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lliampastor/Desktop/McGill/Papers/2025/TRIM28 DNMT1 regulation/251017 Paper draft/bioRxiv/"/>
    </mc:Choice>
  </mc:AlternateContent>
  <xr:revisionPtr revIDLastSave="0" documentId="13_ncr:1_{8DB754E8-20F3-0C44-84CD-6EA456C66D9F}" xr6:coauthVersionLast="47" xr6:coauthVersionMax="47" xr10:uidLastSave="{00000000-0000-0000-0000-000000000000}"/>
  <bookViews>
    <workbookView xWindow="860" yWindow="500" windowWidth="28800" windowHeight="17500" activeTab="3" xr2:uid="{41684D94-40B6-5047-901F-1DE85B685673}"/>
  </bookViews>
  <sheets>
    <sheet name="TRIM28 ChIP" sheetId="1" r:id="rId1"/>
    <sheet name="Methylation" sheetId="2" r:id="rId2"/>
    <sheet name="ATAC" sheetId="3" r:id="rId3"/>
    <sheet name="Combin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19" i="4" l="1"/>
  <c r="E439" i="1"/>
  <c r="Q13" i="4"/>
  <c r="Q144" i="4" l="1"/>
  <c r="P439" i="4"/>
  <c r="O439" i="4"/>
  <c r="N439" i="4"/>
  <c r="Q438" i="4" l="1"/>
  <c r="Q437" i="4"/>
  <c r="Q436" i="4"/>
  <c r="Q435" i="4"/>
  <c r="Q434" i="4"/>
  <c r="Q433" i="4"/>
  <c r="Q432" i="4"/>
  <c r="Q431" i="4"/>
  <c r="Q430" i="4"/>
  <c r="Q429" i="4"/>
  <c r="Q428" i="4"/>
  <c r="Q427" i="4"/>
  <c r="Q426" i="4"/>
  <c r="Q425" i="4"/>
  <c r="Q424" i="4"/>
  <c r="Q423" i="4"/>
  <c r="Q422" i="4"/>
  <c r="Q421" i="4"/>
  <c r="Q420" i="4"/>
  <c r="Q419" i="4"/>
  <c r="Q418" i="4"/>
  <c r="Q417" i="4"/>
  <c r="Q416" i="4"/>
  <c r="Q415" i="4"/>
  <c r="Q414" i="4"/>
  <c r="Q413" i="4"/>
  <c r="Q412" i="4"/>
  <c r="Q411" i="4"/>
  <c r="Q410" i="4"/>
  <c r="Q409" i="4"/>
  <c r="Q408" i="4"/>
  <c r="Q407" i="4"/>
  <c r="Q406" i="4"/>
  <c r="Q405" i="4"/>
  <c r="Q404" i="4"/>
  <c r="Q403" i="4"/>
  <c r="Q402" i="4"/>
  <c r="Q401" i="4"/>
  <c r="Q400" i="4"/>
  <c r="Q399" i="4"/>
  <c r="Q398" i="4"/>
  <c r="Q397" i="4"/>
  <c r="Q396" i="4"/>
  <c r="Q395" i="4"/>
  <c r="Q394" i="4"/>
  <c r="Q393" i="4"/>
  <c r="Q392" i="4"/>
  <c r="Q391" i="4"/>
  <c r="Q390" i="4"/>
  <c r="Q389" i="4"/>
  <c r="Q388" i="4"/>
  <c r="Q387" i="4"/>
  <c r="Q386" i="4"/>
  <c r="Q385" i="4"/>
  <c r="Q384" i="4"/>
  <c r="Q383" i="4"/>
  <c r="Q382" i="4"/>
  <c r="Q381" i="4"/>
  <c r="Q380" i="4"/>
  <c r="Q379" i="4"/>
  <c r="Q378" i="4"/>
  <c r="Q377" i="4"/>
  <c r="Q376" i="4"/>
  <c r="Q375" i="4"/>
  <c r="Q374" i="4"/>
  <c r="Q373" i="4"/>
  <c r="Q372" i="4"/>
  <c r="Q371" i="4"/>
  <c r="Q370" i="4"/>
  <c r="Q369" i="4"/>
  <c r="Q368" i="4"/>
  <c r="Q367" i="4"/>
  <c r="Q366" i="4"/>
  <c r="Q365" i="4"/>
  <c r="Q364" i="4"/>
  <c r="Q363" i="4"/>
  <c r="Q362" i="4"/>
  <c r="Q361" i="4"/>
  <c r="Q360" i="4"/>
  <c r="Q359" i="4"/>
  <c r="Q358" i="4"/>
  <c r="Q357" i="4"/>
  <c r="Q356" i="4"/>
  <c r="Q355" i="4"/>
  <c r="Q354" i="4"/>
  <c r="Q353" i="4"/>
  <c r="Q352" i="4"/>
  <c r="Q351" i="4"/>
  <c r="Q350" i="4"/>
  <c r="Q349" i="4"/>
  <c r="Q348" i="4"/>
  <c r="Q347" i="4"/>
  <c r="Q346" i="4"/>
  <c r="Q345" i="4"/>
  <c r="Q344" i="4"/>
  <c r="Q343" i="4"/>
  <c r="Q342" i="4"/>
  <c r="Q341" i="4"/>
  <c r="Q340" i="4"/>
  <c r="Q339" i="4"/>
  <c r="Q338" i="4"/>
  <c r="Q337" i="4"/>
  <c r="Q336" i="4"/>
  <c r="Q335" i="4"/>
  <c r="Q334" i="4"/>
  <c r="Q333" i="4"/>
  <c r="Q332" i="4"/>
  <c r="Q331" i="4"/>
  <c r="Q330" i="4"/>
  <c r="Q329" i="4"/>
  <c r="Q328" i="4"/>
  <c r="Q327" i="4"/>
  <c r="Q326" i="4"/>
  <c r="Q325" i="4"/>
  <c r="Q324" i="4"/>
  <c r="Q323" i="4"/>
  <c r="Q322" i="4"/>
  <c r="Q321" i="4"/>
  <c r="Q320" i="4"/>
  <c r="Q319" i="4"/>
  <c r="Q318" i="4"/>
  <c r="Q317" i="4"/>
  <c r="Q316" i="4"/>
  <c r="Q315" i="4"/>
  <c r="Q314" i="4"/>
  <c r="Q313" i="4"/>
  <c r="Q312" i="4"/>
  <c r="Q311" i="4"/>
  <c r="Q310" i="4"/>
  <c r="Q309" i="4"/>
  <c r="Q308" i="4"/>
  <c r="Q307" i="4"/>
  <c r="Q306" i="4"/>
  <c r="Q305" i="4"/>
  <c r="Q304" i="4"/>
  <c r="Q303" i="4"/>
  <c r="Q302" i="4"/>
  <c r="Q301" i="4"/>
  <c r="Q300" i="4"/>
  <c r="Q299" i="4"/>
  <c r="Q298" i="4"/>
  <c r="Q297" i="4"/>
  <c r="Q296" i="4"/>
  <c r="Q295" i="4"/>
  <c r="Q294" i="4"/>
  <c r="Q293" i="4"/>
  <c r="Q292" i="4"/>
  <c r="Q291" i="4"/>
  <c r="Q290" i="4"/>
  <c r="Q289" i="4"/>
  <c r="Q288" i="4"/>
  <c r="Q287" i="4"/>
  <c r="Q286" i="4"/>
  <c r="Q285" i="4"/>
  <c r="Q284" i="4"/>
  <c r="Q283" i="4"/>
  <c r="Q282" i="4"/>
  <c r="Q281" i="4"/>
  <c r="Q280" i="4"/>
  <c r="Q279" i="4"/>
  <c r="Q278" i="4"/>
  <c r="Q277" i="4"/>
  <c r="Q276" i="4"/>
  <c r="Q275" i="4"/>
  <c r="Q274" i="4"/>
  <c r="Q273" i="4"/>
  <c r="Q272" i="4"/>
  <c r="Q271" i="4"/>
  <c r="Q270" i="4"/>
  <c r="Q269" i="4"/>
  <c r="Q268" i="4"/>
  <c r="Q267" i="4"/>
  <c r="Q266" i="4"/>
  <c r="Q265" i="4"/>
  <c r="Q264" i="4"/>
  <c r="Q263" i="4"/>
  <c r="Q262" i="4"/>
  <c r="Q261" i="4"/>
  <c r="Q260" i="4"/>
  <c r="Q259" i="4"/>
  <c r="Q258" i="4"/>
  <c r="Q257" i="4"/>
  <c r="Q256" i="4"/>
  <c r="Q255" i="4"/>
  <c r="Q254" i="4"/>
  <c r="Q253" i="4"/>
  <c r="Q252" i="4"/>
  <c r="Q251" i="4"/>
  <c r="Q250" i="4"/>
  <c r="Q249" i="4"/>
  <c r="Q248" i="4"/>
  <c r="Q247" i="4"/>
  <c r="Q246" i="4"/>
  <c r="Q245" i="4"/>
  <c r="Q244" i="4"/>
  <c r="Q243" i="4"/>
  <c r="Q242" i="4"/>
  <c r="Q241" i="4"/>
  <c r="Q240" i="4"/>
  <c r="Q239" i="4"/>
  <c r="Q238" i="4"/>
  <c r="Q237" i="4"/>
  <c r="Q236" i="4"/>
  <c r="Q235" i="4"/>
  <c r="Q234" i="4"/>
  <c r="Q233" i="4"/>
  <c r="Q232" i="4"/>
  <c r="Q231" i="4"/>
  <c r="Q230" i="4"/>
  <c r="Q229" i="4"/>
  <c r="Q228" i="4"/>
  <c r="Q227" i="4"/>
  <c r="Q226" i="4"/>
  <c r="Q225" i="4"/>
  <c r="Q224" i="4"/>
  <c r="Q223" i="4"/>
  <c r="Q222" i="4"/>
  <c r="Q221" i="4"/>
  <c r="Q220" i="4"/>
  <c r="Q218" i="4"/>
  <c r="Q217" i="4"/>
  <c r="Q216" i="4"/>
  <c r="Q215" i="4"/>
  <c r="Q214" i="4"/>
  <c r="Q213" i="4"/>
  <c r="Q212" i="4"/>
  <c r="Q211" i="4"/>
  <c r="Q210" i="4"/>
  <c r="Q209" i="4"/>
  <c r="Q208" i="4"/>
  <c r="Q207" i="4"/>
  <c r="Q206" i="4"/>
  <c r="Q205" i="4"/>
  <c r="Q204" i="4"/>
  <c r="Q203" i="4"/>
  <c r="Q202" i="4"/>
  <c r="Q201" i="4"/>
  <c r="Q200" i="4"/>
  <c r="Q199" i="4"/>
  <c r="Q198" i="4"/>
  <c r="Q197" i="4"/>
  <c r="Q196" i="4"/>
  <c r="Q195" i="4"/>
  <c r="Q194" i="4"/>
  <c r="Q193" i="4"/>
  <c r="Q192" i="4"/>
  <c r="Q191" i="4"/>
  <c r="Q190" i="4"/>
  <c r="Q189" i="4"/>
  <c r="Q188" i="4"/>
  <c r="Q187" i="4"/>
  <c r="Q186" i="4"/>
  <c r="Q185" i="4"/>
  <c r="Q184" i="4"/>
  <c r="Q183" i="4"/>
  <c r="Q182" i="4"/>
  <c r="Q181" i="4"/>
  <c r="Q180" i="4"/>
  <c r="Q179" i="4"/>
  <c r="Q178" i="4"/>
  <c r="Q177" i="4"/>
  <c r="Q176" i="4"/>
  <c r="Q175" i="4"/>
  <c r="Q174" i="4"/>
  <c r="Q173" i="4"/>
  <c r="Q172" i="4"/>
  <c r="Q171" i="4"/>
  <c r="Q170" i="4"/>
  <c r="Q169" i="4"/>
  <c r="Q168" i="4"/>
  <c r="Q167" i="4"/>
  <c r="Q166" i="4"/>
  <c r="Q165" i="4"/>
  <c r="Q164" i="4"/>
  <c r="Q163" i="4"/>
  <c r="Q162" i="4"/>
  <c r="Q161" i="4"/>
  <c r="Q160" i="4"/>
  <c r="Q159" i="4"/>
  <c r="Q158" i="4"/>
  <c r="Q157" i="4"/>
  <c r="Q156" i="4"/>
  <c r="Q155" i="4"/>
  <c r="Q154" i="4"/>
  <c r="Q153" i="4"/>
  <c r="Q152" i="4"/>
  <c r="Q151" i="4"/>
  <c r="Q150" i="4"/>
  <c r="Q149" i="4"/>
  <c r="Q148" i="4"/>
  <c r="Q147" i="4"/>
  <c r="Q146" i="4"/>
  <c r="Q145" i="4"/>
  <c r="Q143" i="4"/>
  <c r="Q142" i="4"/>
  <c r="Q141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2" i="4"/>
  <c r="Q11" i="4"/>
  <c r="Q10" i="4"/>
  <c r="Q9" i="4"/>
  <c r="Q8" i="4"/>
  <c r="Q7" i="4"/>
  <c r="Q6" i="4"/>
  <c r="Q5" i="4"/>
  <c r="Q4" i="4"/>
  <c r="Q3" i="4"/>
  <c r="Q2" i="4"/>
  <c r="L36" i="1"/>
  <c r="H36" i="1"/>
  <c r="D36" i="1"/>
  <c r="L35" i="1"/>
  <c r="H35" i="1"/>
  <c r="D35" i="1"/>
  <c r="L9" i="1"/>
  <c r="H9" i="1"/>
  <c r="D9" i="1"/>
  <c r="L43" i="1"/>
  <c r="H43" i="1"/>
  <c r="D43" i="1"/>
  <c r="L270" i="1"/>
  <c r="H270" i="1"/>
  <c r="D270" i="1"/>
  <c r="L438" i="1"/>
  <c r="H438" i="1"/>
  <c r="D438" i="1"/>
  <c r="L269" i="1"/>
  <c r="H269" i="1"/>
  <c r="D269" i="1"/>
  <c r="L437" i="1"/>
  <c r="H437" i="1"/>
  <c r="D437" i="1"/>
  <c r="L63" i="1"/>
  <c r="H63" i="1"/>
  <c r="D63" i="1"/>
  <c r="L86" i="1"/>
  <c r="H86" i="1"/>
  <c r="D86" i="1"/>
  <c r="L183" i="1"/>
  <c r="H183" i="1"/>
  <c r="D183" i="1"/>
  <c r="L182" i="1"/>
  <c r="H182" i="1"/>
  <c r="D182" i="1"/>
  <c r="L85" i="1"/>
  <c r="H85" i="1"/>
  <c r="D85" i="1"/>
  <c r="L436" i="1"/>
  <c r="H436" i="1"/>
  <c r="D436" i="1"/>
  <c r="L25" i="1"/>
  <c r="H25" i="1"/>
  <c r="D25" i="1"/>
  <c r="L181" i="1"/>
  <c r="H181" i="1"/>
  <c r="D181" i="1"/>
  <c r="L435" i="1"/>
  <c r="H435" i="1"/>
  <c r="D435" i="1"/>
  <c r="L139" i="1"/>
  <c r="H139" i="1"/>
  <c r="D139" i="1"/>
  <c r="L434" i="1"/>
  <c r="H434" i="1"/>
  <c r="D434" i="1"/>
  <c r="L433" i="1"/>
  <c r="H433" i="1"/>
  <c r="D433" i="1"/>
  <c r="L268" i="1"/>
  <c r="H268" i="1"/>
  <c r="D268" i="1"/>
  <c r="L432" i="1"/>
  <c r="H432" i="1"/>
  <c r="D432" i="1"/>
  <c r="L138" i="1"/>
  <c r="H138" i="1"/>
  <c r="D138" i="1"/>
  <c r="L267" i="1"/>
  <c r="H267" i="1"/>
  <c r="D267" i="1"/>
  <c r="L180" i="1"/>
  <c r="H180" i="1"/>
  <c r="D180" i="1"/>
  <c r="L179" i="1"/>
  <c r="H179" i="1"/>
  <c r="D179" i="1"/>
  <c r="L137" i="1"/>
  <c r="H137" i="1"/>
  <c r="D137" i="1"/>
  <c r="L431" i="1"/>
  <c r="H431" i="1"/>
  <c r="D431" i="1"/>
  <c r="L178" i="1"/>
  <c r="H178" i="1"/>
  <c r="D178" i="1"/>
  <c r="L177" i="1"/>
  <c r="H177" i="1"/>
  <c r="D177" i="1"/>
  <c r="L59" i="1"/>
  <c r="H59" i="1"/>
  <c r="D59" i="1"/>
  <c r="L55" i="1"/>
  <c r="H55" i="1"/>
  <c r="D55" i="1"/>
  <c r="L266" i="1"/>
  <c r="H266" i="1"/>
  <c r="D266" i="1"/>
  <c r="L104" i="1"/>
  <c r="H104" i="1"/>
  <c r="D104" i="1"/>
  <c r="L32" i="1"/>
  <c r="H32" i="1"/>
  <c r="D32" i="1"/>
  <c r="L62" i="1"/>
  <c r="H62" i="1"/>
  <c r="D62" i="1"/>
  <c r="L176" i="1"/>
  <c r="H176" i="1"/>
  <c r="D176" i="1"/>
  <c r="L136" i="1"/>
  <c r="H136" i="1"/>
  <c r="D136" i="1"/>
  <c r="L84" i="1"/>
  <c r="H84" i="1"/>
  <c r="D84" i="1"/>
  <c r="L175" i="1"/>
  <c r="H175" i="1"/>
  <c r="D175" i="1"/>
  <c r="L103" i="1"/>
  <c r="H103" i="1"/>
  <c r="D103" i="1"/>
  <c r="L135" i="1"/>
  <c r="H135" i="1"/>
  <c r="D135" i="1"/>
  <c r="L134" i="1"/>
  <c r="H134" i="1"/>
  <c r="D134" i="1"/>
  <c r="L102" i="1"/>
  <c r="H102" i="1"/>
  <c r="D102" i="1"/>
  <c r="L133" i="1"/>
  <c r="H133" i="1"/>
  <c r="D133" i="1"/>
  <c r="L174" i="1"/>
  <c r="H174" i="1"/>
  <c r="D174" i="1"/>
  <c r="L265" i="1"/>
  <c r="H265" i="1"/>
  <c r="D265" i="1"/>
  <c r="L101" i="1"/>
  <c r="H101" i="1"/>
  <c r="D101" i="1"/>
  <c r="L264" i="1"/>
  <c r="H264" i="1"/>
  <c r="D264" i="1"/>
  <c r="L430" i="1"/>
  <c r="H430" i="1"/>
  <c r="D430" i="1"/>
  <c r="L40" i="1"/>
  <c r="H40" i="1"/>
  <c r="D40" i="1"/>
  <c r="L42" i="1"/>
  <c r="H42" i="1"/>
  <c r="D42" i="1"/>
  <c r="L58" i="1"/>
  <c r="H58" i="1"/>
  <c r="D58" i="1"/>
  <c r="L72" i="1"/>
  <c r="H72" i="1"/>
  <c r="D72" i="1"/>
  <c r="L48" i="1"/>
  <c r="H48" i="1"/>
  <c r="D48" i="1"/>
  <c r="L52" i="1"/>
  <c r="H52" i="1"/>
  <c r="D52" i="1"/>
  <c r="L173" i="1"/>
  <c r="H173" i="1"/>
  <c r="D173" i="1"/>
  <c r="L6" i="1"/>
  <c r="H6" i="1"/>
  <c r="D6" i="1"/>
  <c r="L14" i="1"/>
  <c r="H14" i="1"/>
  <c r="D14" i="1"/>
  <c r="L13" i="1"/>
  <c r="H13" i="1"/>
  <c r="D13" i="1"/>
  <c r="L429" i="1"/>
  <c r="H429" i="1"/>
  <c r="D429" i="1"/>
  <c r="L428" i="1"/>
  <c r="H428" i="1"/>
  <c r="D428" i="1"/>
  <c r="L427" i="1"/>
  <c r="H427" i="1"/>
  <c r="D427" i="1"/>
  <c r="L263" i="1"/>
  <c r="H263" i="1"/>
  <c r="D263" i="1"/>
  <c r="L426" i="1"/>
  <c r="H426" i="1"/>
  <c r="D426" i="1"/>
  <c r="L425" i="1"/>
  <c r="H425" i="1"/>
  <c r="D425" i="1"/>
  <c r="L262" i="1"/>
  <c r="H262" i="1"/>
  <c r="D262" i="1"/>
  <c r="L172" i="1"/>
  <c r="H172" i="1"/>
  <c r="D172" i="1"/>
  <c r="L424" i="1"/>
  <c r="H424" i="1"/>
  <c r="D424" i="1"/>
  <c r="L423" i="1"/>
  <c r="H423" i="1"/>
  <c r="D423" i="1"/>
  <c r="L422" i="1"/>
  <c r="H422" i="1"/>
  <c r="D422" i="1"/>
  <c r="L171" i="1"/>
  <c r="H171" i="1"/>
  <c r="D171" i="1"/>
  <c r="L421" i="1"/>
  <c r="H421" i="1"/>
  <c r="D421" i="1"/>
  <c r="L261" i="1"/>
  <c r="H261" i="1"/>
  <c r="D261" i="1"/>
  <c r="L420" i="1"/>
  <c r="H420" i="1"/>
  <c r="D420" i="1"/>
  <c r="L260" i="1"/>
  <c r="H260" i="1"/>
  <c r="D260" i="1"/>
  <c r="L170" i="1"/>
  <c r="H170" i="1"/>
  <c r="D170" i="1"/>
  <c r="L132" i="1"/>
  <c r="H132" i="1"/>
  <c r="D132" i="1"/>
  <c r="L419" i="1"/>
  <c r="H419" i="1"/>
  <c r="D419" i="1"/>
  <c r="L418" i="1"/>
  <c r="H418" i="1"/>
  <c r="D418" i="1"/>
  <c r="L259" i="1"/>
  <c r="H259" i="1"/>
  <c r="D259" i="1"/>
  <c r="L417" i="1"/>
  <c r="H417" i="1"/>
  <c r="D417" i="1"/>
  <c r="L169" i="1"/>
  <c r="H169" i="1"/>
  <c r="D169" i="1"/>
  <c r="L83" i="1"/>
  <c r="H83" i="1"/>
  <c r="D83" i="1"/>
  <c r="L416" i="1"/>
  <c r="H416" i="1"/>
  <c r="D416" i="1"/>
  <c r="L168" i="1"/>
  <c r="H168" i="1"/>
  <c r="D168" i="1"/>
  <c r="L258" i="1"/>
  <c r="H258" i="1"/>
  <c r="D258" i="1"/>
  <c r="L415" i="1"/>
  <c r="H415" i="1"/>
  <c r="D415" i="1"/>
  <c r="L257" i="1"/>
  <c r="H257" i="1"/>
  <c r="D257" i="1"/>
  <c r="L256" i="1"/>
  <c r="H256" i="1"/>
  <c r="D256" i="1"/>
  <c r="L414" i="1"/>
  <c r="H414" i="1"/>
  <c r="D414" i="1"/>
  <c r="L413" i="1"/>
  <c r="H413" i="1"/>
  <c r="D413" i="1"/>
  <c r="L255" i="1"/>
  <c r="H255" i="1"/>
  <c r="D255" i="1"/>
  <c r="L167" i="1"/>
  <c r="H167" i="1"/>
  <c r="D167" i="1"/>
  <c r="L412" i="1"/>
  <c r="H412" i="1"/>
  <c r="D412" i="1"/>
  <c r="L254" i="1"/>
  <c r="H254" i="1"/>
  <c r="D254" i="1"/>
  <c r="L253" i="1"/>
  <c r="H253" i="1"/>
  <c r="D253" i="1"/>
  <c r="L411" i="1"/>
  <c r="H411" i="1"/>
  <c r="D411" i="1"/>
  <c r="L410" i="1"/>
  <c r="H410" i="1"/>
  <c r="D410" i="1"/>
  <c r="L82" i="1"/>
  <c r="H82" i="1"/>
  <c r="D82" i="1"/>
  <c r="L409" i="1"/>
  <c r="H409" i="1"/>
  <c r="D409" i="1"/>
  <c r="L408" i="1"/>
  <c r="H408" i="1"/>
  <c r="D408" i="1"/>
  <c r="L166" i="1"/>
  <c r="H166" i="1"/>
  <c r="D166" i="1"/>
  <c r="L15" i="1"/>
  <c r="H15" i="1"/>
  <c r="D15" i="1"/>
  <c r="L54" i="1"/>
  <c r="H54" i="1"/>
  <c r="D54" i="1"/>
  <c r="L100" i="1"/>
  <c r="H100" i="1"/>
  <c r="D100" i="1"/>
  <c r="L252" i="1"/>
  <c r="H252" i="1"/>
  <c r="D252" i="1"/>
  <c r="L81" i="1"/>
  <c r="H81" i="1"/>
  <c r="D81" i="1"/>
  <c r="L407" i="1"/>
  <c r="H407" i="1"/>
  <c r="D407" i="1"/>
  <c r="L406" i="1"/>
  <c r="H406" i="1"/>
  <c r="D406" i="1"/>
  <c r="L251" i="1"/>
  <c r="H251" i="1"/>
  <c r="D251" i="1"/>
  <c r="L405" i="1"/>
  <c r="H405" i="1"/>
  <c r="D405" i="1"/>
  <c r="L404" i="1"/>
  <c r="H404" i="1"/>
  <c r="D404" i="1"/>
  <c r="L250" i="1"/>
  <c r="H250" i="1"/>
  <c r="D250" i="1"/>
  <c r="L403" i="1"/>
  <c r="H403" i="1"/>
  <c r="D403" i="1"/>
  <c r="L402" i="1"/>
  <c r="H402" i="1"/>
  <c r="D402" i="1"/>
  <c r="L401" i="1"/>
  <c r="H401" i="1"/>
  <c r="D401" i="1"/>
  <c r="L400" i="1"/>
  <c r="H400" i="1"/>
  <c r="D400" i="1"/>
  <c r="L399" i="1"/>
  <c r="H399" i="1"/>
  <c r="D399" i="1"/>
  <c r="L398" i="1"/>
  <c r="H398" i="1"/>
  <c r="D398" i="1"/>
  <c r="L131" i="1"/>
  <c r="H131" i="1"/>
  <c r="D131" i="1"/>
  <c r="L130" i="1"/>
  <c r="H130" i="1"/>
  <c r="D130" i="1"/>
  <c r="L34" i="1"/>
  <c r="H34" i="1"/>
  <c r="D34" i="1"/>
  <c r="L397" i="1"/>
  <c r="H397" i="1"/>
  <c r="D397" i="1"/>
  <c r="L396" i="1"/>
  <c r="H396" i="1"/>
  <c r="D396" i="1"/>
  <c r="L395" i="1"/>
  <c r="H395" i="1"/>
  <c r="D395" i="1"/>
  <c r="L129" i="1"/>
  <c r="H129" i="1"/>
  <c r="D129" i="1"/>
  <c r="L128" i="1"/>
  <c r="H128" i="1"/>
  <c r="D128" i="1"/>
  <c r="L394" i="1"/>
  <c r="H394" i="1"/>
  <c r="D394" i="1"/>
  <c r="L165" i="1"/>
  <c r="H165" i="1"/>
  <c r="D165" i="1"/>
  <c r="L53" i="1"/>
  <c r="H53" i="1"/>
  <c r="D53" i="1"/>
  <c r="L127" i="1"/>
  <c r="H127" i="1"/>
  <c r="D127" i="1"/>
  <c r="L99" i="1"/>
  <c r="H99" i="1"/>
  <c r="D99" i="1"/>
  <c r="L80" i="1"/>
  <c r="H80" i="1"/>
  <c r="D80" i="1"/>
  <c r="L164" i="1"/>
  <c r="H164" i="1"/>
  <c r="D164" i="1"/>
  <c r="L98" i="1"/>
  <c r="H98" i="1"/>
  <c r="D98" i="1"/>
  <c r="L249" i="1"/>
  <c r="H249" i="1"/>
  <c r="D249" i="1"/>
  <c r="L163" i="1"/>
  <c r="H163" i="1"/>
  <c r="D163" i="1"/>
  <c r="L248" i="1"/>
  <c r="H248" i="1"/>
  <c r="D248" i="1"/>
  <c r="L393" i="1"/>
  <c r="H393" i="1"/>
  <c r="D393" i="1"/>
  <c r="L79" i="1"/>
  <c r="H79" i="1"/>
  <c r="D79" i="1"/>
  <c r="L247" i="1"/>
  <c r="H247" i="1"/>
  <c r="D247" i="1"/>
  <c r="L126" i="1"/>
  <c r="H126" i="1"/>
  <c r="D126" i="1"/>
  <c r="L392" i="1"/>
  <c r="H392" i="1"/>
  <c r="D392" i="1"/>
  <c r="L391" i="1"/>
  <c r="H391" i="1"/>
  <c r="D391" i="1"/>
  <c r="L246" i="1"/>
  <c r="H246" i="1"/>
  <c r="D246" i="1"/>
  <c r="L245" i="1"/>
  <c r="H245" i="1"/>
  <c r="D245" i="1"/>
  <c r="L51" i="1"/>
  <c r="H51" i="1"/>
  <c r="D51" i="1"/>
  <c r="L50" i="1"/>
  <c r="H50" i="1"/>
  <c r="D50" i="1"/>
  <c r="L47" i="1"/>
  <c r="H47" i="1"/>
  <c r="D47" i="1"/>
  <c r="L125" i="1"/>
  <c r="H125" i="1"/>
  <c r="D125" i="1"/>
  <c r="L244" i="1"/>
  <c r="H244" i="1"/>
  <c r="D244" i="1"/>
  <c r="L390" i="1"/>
  <c r="H390" i="1"/>
  <c r="D390" i="1"/>
  <c r="L389" i="1"/>
  <c r="H389" i="1"/>
  <c r="D389" i="1"/>
  <c r="L124" i="1"/>
  <c r="H124" i="1"/>
  <c r="D124" i="1"/>
  <c r="L388" i="1"/>
  <c r="H388" i="1"/>
  <c r="D388" i="1"/>
  <c r="L387" i="1"/>
  <c r="H387" i="1"/>
  <c r="D387" i="1"/>
  <c r="L243" i="1"/>
  <c r="H243" i="1"/>
  <c r="D243" i="1"/>
  <c r="L386" i="1"/>
  <c r="H386" i="1"/>
  <c r="D386" i="1"/>
  <c r="L242" i="1"/>
  <c r="H242" i="1"/>
  <c r="D242" i="1"/>
  <c r="L97" i="1"/>
  <c r="H97" i="1"/>
  <c r="D97" i="1"/>
  <c r="L71" i="1"/>
  <c r="H71" i="1"/>
  <c r="D71" i="1"/>
  <c r="L49" i="1"/>
  <c r="H49" i="1"/>
  <c r="D49" i="1"/>
  <c r="L70" i="1"/>
  <c r="H70" i="1"/>
  <c r="D70" i="1"/>
  <c r="L162" i="1"/>
  <c r="H162" i="1"/>
  <c r="D162" i="1"/>
  <c r="L17" i="1"/>
  <c r="H17" i="1"/>
  <c r="D17" i="1"/>
  <c r="L5" i="1"/>
  <c r="H5" i="1"/>
  <c r="D5" i="1"/>
  <c r="L3" i="1"/>
  <c r="H3" i="1"/>
  <c r="D3" i="1"/>
  <c r="L2" i="1"/>
  <c r="H2" i="1"/>
  <c r="D2" i="1"/>
  <c r="L385" i="1"/>
  <c r="H385" i="1"/>
  <c r="D385" i="1"/>
  <c r="L384" i="1"/>
  <c r="H384" i="1"/>
  <c r="D384" i="1"/>
  <c r="L161" i="1"/>
  <c r="H161" i="1"/>
  <c r="D161" i="1"/>
  <c r="L383" i="1"/>
  <c r="H383" i="1"/>
  <c r="D383" i="1"/>
  <c r="L382" i="1"/>
  <c r="H382" i="1"/>
  <c r="D382" i="1"/>
  <c r="L241" i="1"/>
  <c r="H241" i="1"/>
  <c r="D241" i="1"/>
  <c r="L240" i="1"/>
  <c r="H240" i="1"/>
  <c r="D240" i="1"/>
  <c r="L57" i="1"/>
  <c r="H57" i="1"/>
  <c r="D57" i="1"/>
  <c r="L160" i="1"/>
  <c r="H160" i="1"/>
  <c r="D160" i="1"/>
  <c r="L381" i="1"/>
  <c r="H381" i="1"/>
  <c r="D381" i="1"/>
  <c r="L380" i="1"/>
  <c r="H380" i="1"/>
  <c r="D380" i="1"/>
  <c r="L379" i="1"/>
  <c r="H379" i="1"/>
  <c r="D379" i="1"/>
  <c r="L378" i="1"/>
  <c r="H378" i="1"/>
  <c r="D378" i="1"/>
  <c r="L377" i="1"/>
  <c r="H377" i="1"/>
  <c r="D377" i="1"/>
  <c r="L376" i="1"/>
  <c r="H376" i="1"/>
  <c r="D376" i="1"/>
  <c r="L239" i="1"/>
  <c r="H239" i="1"/>
  <c r="D239" i="1"/>
  <c r="L159" i="1"/>
  <c r="H159" i="1"/>
  <c r="D159" i="1"/>
  <c r="L375" i="1"/>
  <c r="H375" i="1"/>
  <c r="D375" i="1"/>
  <c r="L374" i="1"/>
  <c r="H374" i="1"/>
  <c r="D374" i="1"/>
  <c r="L373" i="1"/>
  <c r="H373" i="1"/>
  <c r="D373" i="1"/>
  <c r="L372" i="1"/>
  <c r="H372" i="1"/>
  <c r="D372" i="1"/>
  <c r="L371" i="1"/>
  <c r="H371" i="1"/>
  <c r="D371" i="1"/>
  <c r="L238" i="1"/>
  <c r="H238" i="1"/>
  <c r="D238" i="1"/>
  <c r="L4" i="1"/>
  <c r="H4" i="1"/>
  <c r="D4" i="1"/>
  <c r="L20" i="1"/>
  <c r="H20" i="1"/>
  <c r="D20" i="1"/>
  <c r="L370" i="1"/>
  <c r="H370" i="1"/>
  <c r="D370" i="1"/>
  <c r="L237" i="1"/>
  <c r="H237" i="1"/>
  <c r="D237" i="1"/>
  <c r="L369" i="1"/>
  <c r="H369" i="1"/>
  <c r="D369" i="1"/>
  <c r="L368" i="1"/>
  <c r="H368" i="1"/>
  <c r="D368" i="1"/>
  <c r="L367" i="1"/>
  <c r="H367" i="1"/>
  <c r="D367" i="1"/>
  <c r="L366" i="1"/>
  <c r="H366" i="1"/>
  <c r="D366" i="1"/>
  <c r="L365" i="1"/>
  <c r="H365" i="1"/>
  <c r="D365" i="1"/>
  <c r="L364" i="1"/>
  <c r="H364" i="1"/>
  <c r="D364" i="1"/>
  <c r="L363" i="1"/>
  <c r="H363" i="1"/>
  <c r="D363" i="1"/>
  <c r="L362" i="1"/>
  <c r="H362" i="1"/>
  <c r="D362" i="1"/>
  <c r="L158" i="1"/>
  <c r="H158" i="1"/>
  <c r="D158" i="1"/>
  <c r="L361" i="1"/>
  <c r="H361" i="1"/>
  <c r="D361" i="1"/>
  <c r="L157" i="1"/>
  <c r="H157" i="1"/>
  <c r="D157" i="1"/>
  <c r="L360" i="1"/>
  <c r="H360" i="1"/>
  <c r="D360" i="1"/>
  <c r="L359" i="1"/>
  <c r="H359" i="1"/>
  <c r="D359" i="1"/>
  <c r="L236" i="1"/>
  <c r="H236" i="1"/>
  <c r="D236" i="1"/>
  <c r="L235" i="1"/>
  <c r="H235" i="1"/>
  <c r="D235" i="1"/>
  <c r="L358" i="1"/>
  <c r="H358" i="1"/>
  <c r="D358" i="1"/>
  <c r="L234" i="1"/>
  <c r="H234" i="1"/>
  <c r="D234" i="1"/>
  <c r="L357" i="1"/>
  <c r="H357" i="1"/>
  <c r="D357" i="1"/>
  <c r="L356" i="1"/>
  <c r="H356" i="1"/>
  <c r="D356" i="1"/>
  <c r="L233" i="1"/>
  <c r="H233" i="1"/>
  <c r="D233" i="1"/>
  <c r="L232" i="1"/>
  <c r="H232" i="1"/>
  <c r="D232" i="1"/>
  <c r="L355" i="1"/>
  <c r="H355" i="1"/>
  <c r="D355" i="1"/>
  <c r="L354" i="1"/>
  <c r="H354" i="1"/>
  <c r="D354" i="1"/>
  <c r="L7" i="1"/>
  <c r="H7" i="1"/>
  <c r="D7" i="1"/>
  <c r="L123" i="1"/>
  <c r="H123" i="1"/>
  <c r="D123" i="1"/>
  <c r="L19" i="1"/>
  <c r="H19" i="1"/>
  <c r="D19" i="1"/>
  <c r="L29" i="1"/>
  <c r="H29" i="1"/>
  <c r="D29" i="1"/>
  <c r="L353" i="1"/>
  <c r="H353" i="1"/>
  <c r="D353" i="1"/>
  <c r="L352" i="1"/>
  <c r="H352" i="1"/>
  <c r="D352" i="1"/>
  <c r="L231" i="1"/>
  <c r="H231" i="1"/>
  <c r="D231" i="1"/>
  <c r="L230" i="1"/>
  <c r="H230" i="1"/>
  <c r="D230" i="1"/>
  <c r="L229" i="1"/>
  <c r="H229" i="1"/>
  <c r="D229" i="1"/>
  <c r="L16" i="1"/>
  <c r="H16" i="1"/>
  <c r="D16" i="1"/>
  <c r="L351" i="1"/>
  <c r="H351" i="1"/>
  <c r="D351" i="1"/>
  <c r="L350" i="1"/>
  <c r="H350" i="1"/>
  <c r="D350" i="1"/>
  <c r="L156" i="1"/>
  <c r="H156" i="1"/>
  <c r="D156" i="1"/>
  <c r="L349" i="1"/>
  <c r="H349" i="1"/>
  <c r="D349" i="1"/>
  <c r="L228" i="1"/>
  <c r="H228" i="1"/>
  <c r="D228" i="1"/>
  <c r="L227" i="1"/>
  <c r="H227" i="1"/>
  <c r="D227" i="1"/>
  <c r="L348" i="1"/>
  <c r="H348" i="1"/>
  <c r="D348" i="1"/>
  <c r="L226" i="1"/>
  <c r="H226" i="1"/>
  <c r="D226" i="1"/>
  <c r="L347" i="1"/>
  <c r="H347" i="1"/>
  <c r="D347" i="1"/>
  <c r="L26" i="1"/>
  <c r="H26" i="1"/>
  <c r="D26" i="1"/>
  <c r="L346" i="1"/>
  <c r="H346" i="1"/>
  <c r="D346" i="1"/>
  <c r="L345" i="1"/>
  <c r="H345" i="1"/>
  <c r="D345" i="1"/>
  <c r="L225" i="1"/>
  <c r="H225" i="1"/>
  <c r="D225" i="1"/>
  <c r="L344" i="1"/>
  <c r="H344" i="1"/>
  <c r="D344" i="1"/>
  <c r="L224" i="1"/>
  <c r="H224" i="1"/>
  <c r="D224" i="1"/>
  <c r="L223" i="1"/>
  <c r="H223" i="1"/>
  <c r="D223" i="1"/>
  <c r="L343" i="1"/>
  <c r="H343" i="1"/>
  <c r="D343" i="1"/>
  <c r="L342" i="1"/>
  <c r="H342" i="1"/>
  <c r="D342" i="1"/>
  <c r="L341" i="1"/>
  <c r="H341" i="1"/>
  <c r="D341" i="1"/>
  <c r="L96" i="1"/>
  <c r="H96" i="1"/>
  <c r="D96" i="1"/>
  <c r="L122" i="1"/>
  <c r="H122" i="1"/>
  <c r="D122" i="1"/>
  <c r="L222" i="1"/>
  <c r="H222" i="1"/>
  <c r="D222" i="1"/>
  <c r="L78" i="1"/>
  <c r="H78" i="1"/>
  <c r="D78" i="1"/>
  <c r="L340" i="1"/>
  <c r="H340" i="1"/>
  <c r="D340" i="1"/>
  <c r="L121" i="1"/>
  <c r="H121" i="1"/>
  <c r="D121" i="1"/>
  <c r="L221" i="1"/>
  <c r="H221" i="1"/>
  <c r="D221" i="1"/>
  <c r="L220" i="1"/>
  <c r="H220" i="1"/>
  <c r="D220" i="1"/>
  <c r="L219" i="1"/>
  <c r="H219" i="1"/>
  <c r="D219" i="1"/>
  <c r="L339" i="1"/>
  <c r="H339" i="1"/>
  <c r="D339" i="1"/>
  <c r="L155" i="1"/>
  <c r="H155" i="1"/>
  <c r="D155" i="1"/>
  <c r="L120" i="1"/>
  <c r="H120" i="1"/>
  <c r="D120" i="1"/>
  <c r="L338" i="1"/>
  <c r="H338" i="1"/>
  <c r="D338" i="1"/>
  <c r="L337" i="1"/>
  <c r="H337" i="1"/>
  <c r="D337" i="1"/>
  <c r="L218" i="1"/>
  <c r="H218" i="1"/>
  <c r="D218" i="1"/>
  <c r="L336" i="1"/>
  <c r="H336" i="1"/>
  <c r="D336" i="1"/>
  <c r="L217" i="1"/>
  <c r="H217" i="1"/>
  <c r="D217" i="1"/>
  <c r="L69" i="1"/>
  <c r="H69" i="1"/>
  <c r="D69" i="1"/>
  <c r="L335" i="1"/>
  <c r="H335" i="1"/>
  <c r="D335" i="1"/>
  <c r="L119" i="1"/>
  <c r="H119" i="1"/>
  <c r="D119" i="1"/>
  <c r="L68" i="1"/>
  <c r="H68" i="1"/>
  <c r="D68" i="1"/>
  <c r="L77" i="1"/>
  <c r="H77" i="1"/>
  <c r="D77" i="1"/>
  <c r="L334" i="1"/>
  <c r="H334" i="1"/>
  <c r="D334" i="1"/>
  <c r="L333" i="1"/>
  <c r="H333" i="1"/>
  <c r="D333" i="1"/>
  <c r="L332" i="1"/>
  <c r="H332" i="1"/>
  <c r="D332" i="1"/>
  <c r="L331" i="1"/>
  <c r="H331" i="1"/>
  <c r="D331" i="1"/>
  <c r="L330" i="1"/>
  <c r="H330" i="1"/>
  <c r="D330" i="1"/>
  <c r="L118" i="1"/>
  <c r="H118" i="1"/>
  <c r="D118" i="1"/>
  <c r="L329" i="1"/>
  <c r="H329" i="1"/>
  <c r="D329" i="1"/>
  <c r="L328" i="1"/>
  <c r="H328" i="1"/>
  <c r="D328" i="1"/>
  <c r="L216" i="1"/>
  <c r="H216" i="1"/>
  <c r="D216" i="1"/>
  <c r="L215" i="1"/>
  <c r="H215" i="1"/>
  <c r="D215" i="1"/>
  <c r="L327" i="1"/>
  <c r="H327" i="1"/>
  <c r="D327" i="1"/>
  <c r="L326" i="1"/>
  <c r="H326" i="1"/>
  <c r="D326" i="1"/>
  <c r="L325" i="1"/>
  <c r="H325" i="1"/>
  <c r="D325" i="1"/>
  <c r="L214" i="1"/>
  <c r="H214" i="1"/>
  <c r="D214" i="1"/>
  <c r="L324" i="1"/>
  <c r="H324" i="1"/>
  <c r="D324" i="1"/>
  <c r="L323" i="1"/>
  <c r="H323" i="1"/>
  <c r="D323" i="1"/>
  <c r="L95" i="1"/>
  <c r="H95" i="1"/>
  <c r="D95" i="1"/>
  <c r="L322" i="1"/>
  <c r="H322" i="1"/>
  <c r="D322" i="1"/>
  <c r="L213" i="1"/>
  <c r="H213" i="1"/>
  <c r="D213" i="1"/>
  <c r="L321" i="1"/>
  <c r="H321" i="1"/>
  <c r="D321" i="1"/>
  <c r="L154" i="1"/>
  <c r="H154" i="1"/>
  <c r="D154" i="1"/>
  <c r="L23" i="1"/>
  <c r="H23" i="1"/>
  <c r="D23" i="1"/>
  <c r="L153" i="1"/>
  <c r="H153" i="1"/>
  <c r="D153" i="1"/>
  <c r="L94" i="1"/>
  <c r="H94" i="1"/>
  <c r="D94" i="1"/>
  <c r="L76" i="1"/>
  <c r="H76" i="1"/>
  <c r="D76" i="1"/>
  <c r="L93" i="1"/>
  <c r="H93" i="1"/>
  <c r="D93" i="1"/>
  <c r="L212" i="1"/>
  <c r="H212" i="1"/>
  <c r="D212" i="1"/>
  <c r="L320" i="1"/>
  <c r="H320" i="1"/>
  <c r="D320" i="1"/>
  <c r="L319" i="1"/>
  <c r="H319" i="1"/>
  <c r="D319" i="1"/>
  <c r="L211" i="1"/>
  <c r="H211" i="1"/>
  <c r="D211" i="1"/>
  <c r="L152" i="1"/>
  <c r="H152" i="1"/>
  <c r="D152" i="1"/>
  <c r="L210" i="1"/>
  <c r="H210" i="1"/>
  <c r="D210" i="1"/>
  <c r="L318" i="1"/>
  <c r="H318" i="1"/>
  <c r="D318" i="1"/>
  <c r="L151" i="1"/>
  <c r="H151" i="1"/>
  <c r="D151" i="1"/>
  <c r="L209" i="1"/>
  <c r="H209" i="1"/>
  <c r="D209" i="1"/>
  <c r="L317" i="1"/>
  <c r="H317" i="1"/>
  <c r="D317" i="1"/>
  <c r="L150" i="1"/>
  <c r="H150" i="1"/>
  <c r="D150" i="1"/>
  <c r="L316" i="1"/>
  <c r="H316" i="1"/>
  <c r="D316" i="1"/>
  <c r="L315" i="1"/>
  <c r="H315" i="1"/>
  <c r="D315" i="1"/>
  <c r="L149" i="1"/>
  <c r="H149" i="1"/>
  <c r="D149" i="1"/>
  <c r="L148" i="1"/>
  <c r="H148" i="1"/>
  <c r="D148" i="1"/>
  <c r="L67" i="1"/>
  <c r="H67" i="1"/>
  <c r="D67" i="1"/>
  <c r="L117" i="1"/>
  <c r="H117" i="1"/>
  <c r="D117" i="1"/>
  <c r="L208" i="1"/>
  <c r="H208" i="1"/>
  <c r="D208" i="1"/>
  <c r="L314" i="1"/>
  <c r="H314" i="1"/>
  <c r="D314" i="1"/>
  <c r="L46" i="1"/>
  <c r="H46" i="1"/>
  <c r="D46" i="1"/>
  <c r="L39" i="1"/>
  <c r="H39" i="1"/>
  <c r="D39" i="1"/>
  <c r="L41" i="1"/>
  <c r="H41" i="1"/>
  <c r="D41" i="1"/>
  <c r="L116" i="1"/>
  <c r="H116" i="1"/>
  <c r="D116" i="1"/>
  <c r="L66" i="1"/>
  <c r="H66" i="1"/>
  <c r="D66" i="1"/>
  <c r="L313" i="1"/>
  <c r="H313" i="1"/>
  <c r="D313" i="1"/>
  <c r="L115" i="1"/>
  <c r="H115" i="1"/>
  <c r="D115" i="1"/>
  <c r="L147" i="1"/>
  <c r="H147" i="1"/>
  <c r="D147" i="1"/>
  <c r="L114" i="1"/>
  <c r="H114" i="1"/>
  <c r="D114" i="1"/>
  <c r="L92" i="1"/>
  <c r="H92" i="1"/>
  <c r="D92" i="1"/>
  <c r="L91" i="1"/>
  <c r="H91" i="1"/>
  <c r="D91" i="1"/>
  <c r="L113" i="1"/>
  <c r="H113" i="1"/>
  <c r="D113" i="1"/>
  <c r="L90" i="1"/>
  <c r="H90" i="1"/>
  <c r="D90" i="1"/>
  <c r="L207" i="1"/>
  <c r="H207" i="1"/>
  <c r="D207" i="1"/>
  <c r="L312" i="1"/>
  <c r="H312" i="1"/>
  <c r="D312" i="1"/>
  <c r="L112" i="1"/>
  <c r="H112" i="1"/>
  <c r="D112" i="1"/>
  <c r="L146" i="1"/>
  <c r="H146" i="1"/>
  <c r="D146" i="1"/>
  <c r="L8" i="1"/>
  <c r="H8" i="1"/>
  <c r="D8" i="1"/>
  <c r="L111" i="1"/>
  <c r="H111" i="1"/>
  <c r="D111" i="1"/>
  <c r="L206" i="1"/>
  <c r="H206" i="1"/>
  <c r="D206" i="1"/>
  <c r="L311" i="1"/>
  <c r="H311" i="1"/>
  <c r="D311" i="1"/>
  <c r="L205" i="1"/>
  <c r="H205" i="1"/>
  <c r="D205" i="1"/>
  <c r="L110" i="1"/>
  <c r="H110" i="1"/>
  <c r="D110" i="1"/>
  <c r="L56" i="1"/>
  <c r="H56" i="1"/>
  <c r="D56" i="1"/>
  <c r="L310" i="1"/>
  <c r="H310" i="1"/>
  <c r="D310" i="1"/>
  <c r="L75" i="1"/>
  <c r="H75" i="1"/>
  <c r="D75" i="1"/>
  <c r="L204" i="1"/>
  <c r="H204" i="1"/>
  <c r="D204" i="1"/>
  <c r="L309" i="1"/>
  <c r="H309" i="1"/>
  <c r="D309" i="1"/>
  <c r="L89" i="1"/>
  <c r="H89" i="1"/>
  <c r="D89" i="1"/>
  <c r="L203" i="1"/>
  <c r="H203" i="1"/>
  <c r="D203" i="1"/>
  <c r="L38" i="1"/>
  <c r="H38" i="1"/>
  <c r="D38" i="1"/>
  <c r="L308" i="1"/>
  <c r="H308" i="1"/>
  <c r="D308" i="1"/>
  <c r="L307" i="1"/>
  <c r="H307" i="1"/>
  <c r="D307" i="1"/>
  <c r="L306" i="1"/>
  <c r="H306" i="1"/>
  <c r="D306" i="1"/>
  <c r="L305" i="1"/>
  <c r="H305" i="1"/>
  <c r="D305" i="1"/>
  <c r="L18" i="1"/>
  <c r="H18" i="1"/>
  <c r="D18" i="1"/>
  <c r="L304" i="1"/>
  <c r="H304" i="1"/>
  <c r="D304" i="1"/>
  <c r="L202" i="1"/>
  <c r="H202" i="1"/>
  <c r="D202" i="1"/>
  <c r="L303" i="1"/>
  <c r="H303" i="1"/>
  <c r="D303" i="1"/>
  <c r="L109" i="1"/>
  <c r="H109" i="1"/>
  <c r="D109" i="1"/>
  <c r="L201" i="1"/>
  <c r="H201" i="1"/>
  <c r="D201" i="1"/>
  <c r="L302" i="1"/>
  <c r="H302" i="1"/>
  <c r="D302" i="1"/>
  <c r="L301" i="1"/>
  <c r="H301" i="1"/>
  <c r="D301" i="1"/>
  <c r="L200" i="1"/>
  <c r="H200" i="1"/>
  <c r="D200" i="1"/>
  <c r="L300" i="1"/>
  <c r="H300" i="1"/>
  <c r="D300" i="1"/>
  <c r="L299" i="1"/>
  <c r="H299" i="1"/>
  <c r="D299" i="1"/>
  <c r="L298" i="1"/>
  <c r="H298" i="1"/>
  <c r="D298" i="1"/>
  <c r="L145" i="1"/>
  <c r="H145" i="1"/>
  <c r="D145" i="1"/>
  <c r="L144" i="1"/>
  <c r="H144" i="1"/>
  <c r="D144" i="1"/>
  <c r="L199" i="1"/>
  <c r="H199" i="1"/>
  <c r="D199" i="1"/>
  <c r="L198" i="1"/>
  <c r="H198" i="1"/>
  <c r="D198" i="1"/>
  <c r="L88" i="1"/>
  <c r="H88" i="1"/>
  <c r="D88" i="1"/>
  <c r="L31" i="1"/>
  <c r="H31" i="1"/>
  <c r="D31" i="1"/>
  <c r="L108" i="1"/>
  <c r="H108" i="1"/>
  <c r="D108" i="1"/>
  <c r="L143" i="1"/>
  <c r="H143" i="1"/>
  <c r="D143" i="1"/>
  <c r="L61" i="1"/>
  <c r="H61" i="1"/>
  <c r="D61" i="1"/>
  <c r="L197" i="1"/>
  <c r="H197" i="1"/>
  <c r="D197" i="1"/>
  <c r="L107" i="1"/>
  <c r="H107" i="1"/>
  <c r="D107" i="1"/>
  <c r="L297" i="1"/>
  <c r="H297" i="1"/>
  <c r="D297" i="1"/>
  <c r="L296" i="1"/>
  <c r="H296" i="1"/>
  <c r="D296" i="1"/>
  <c r="L295" i="1"/>
  <c r="H295" i="1"/>
  <c r="D295" i="1"/>
  <c r="L294" i="1"/>
  <c r="H294" i="1"/>
  <c r="D294" i="1"/>
  <c r="L196" i="1"/>
  <c r="H196" i="1"/>
  <c r="D196" i="1"/>
  <c r="L195" i="1"/>
  <c r="H195" i="1"/>
  <c r="D195" i="1"/>
  <c r="L142" i="1"/>
  <c r="H142" i="1"/>
  <c r="D142" i="1"/>
  <c r="L293" i="1"/>
  <c r="H293" i="1"/>
  <c r="D293" i="1"/>
  <c r="L292" i="1"/>
  <c r="H292" i="1"/>
  <c r="D292" i="1"/>
  <c r="L141" i="1"/>
  <c r="H141" i="1"/>
  <c r="D141" i="1"/>
  <c r="L65" i="1"/>
  <c r="H65" i="1"/>
  <c r="D65" i="1"/>
  <c r="L106" i="1"/>
  <c r="H106" i="1"/>
  <c r="D106" i="1"/>
  <c r="L291" i="1"/>
  <c r="H291" i="1"/>
  <c r="D291" i="1"/>
  <c r="L74" i="1"/>
  <c r="H74" i="1"/>
  <c r="D74" i="1"/>
  <c r="L11" i="1"/>
  <c r="H11" i="1"/>
  <c r="D11" i="1"/>
  <c r="L27" i="1"/>
  <c r="H27" i="1"/>
  <c r="D27" i="1"/>
  <c r="L105" i="1"/>
  <c r="H105" i="1"/>
  <c r="D105" i="1"/>
  <c r="L194" i="1"/>
  <c r="H194" i="1"/>
  <c r="D194" i="1"/>
  <c r="L193" i="1"/>
  <c r="H193" i="1"/>
  <c r="D193" i="1"/>
  <c r="L33" i="1"/>
  <c r="H33" i="1"/>
  <c r="D33" i="1"/>
  <c r="L64" i="1"/>
  <c r="H64" i="1"/>
  <c r="D64" i="1"/>
  <c r="L290" i="1"/>
  <c r="H290" i="1"/>
  <c r="D290" i="1"/>
  <c r="L192" i="1"/>
  <c r="H192" i="1"/>
  <c r="D192" i="1"/>
  <c r="L45" i="1"/>
  <c r="H45" i="1"/>
  <c r="D45" i="1"/>
  <c r="L140" i="1"/>
  <c r="H140" i="1"/>
  <c r="D140" i="1"/>
  <c r="L191" i="1"/>
  <c r="H191" i="1"/>
  <c r="D191" i="1"/>
  <c r="L73" i="1"/>
  <c r="H73" i="1"/>
  <c r="D73" i="1"/>
  <c r="L24" i="1"/>
  <c r="H24" i="1"/>
  <c r="D24" i="1"/>
  <c r="L28" i="1"/>
  <c r="H28" i="1"/>
  <c r="D28" i="1"/>
  <c r="L12" i="1"/>
  <c r="H12" i="1"/>
  <c r="D12" i="1"/>
  <c r="L289" i="1"/>
  <c r="H289" i="1"/>
  <c r="D289" i="1"/>
  <c r="L22" i="1"/>
  <c r="H22" i="1"/>
  <c r="D22" i="1"/>
  <c r="L30" i="1"/>
  <c r="H30" i="1"/>
  <c r="D30" i="1"/>
  <c r="L21" i="1"/>
  <c r="H21" i="1"/>
  <c r="D21" i="1"/>
  <c r="L60" i="1"/>
  <c r="H60" i="1"/>
  <c r="D60" i="1"/>
  <c r="L10" i="1"/>
  <c r="H10" i="1"/>
  <c r="D10" i="1"/>
  <c r="L288" i="1"/>
  <c r="H288" i="1"/>
  <c r="D288" i="1"/>
  <c r="L287" i="1"/>
  <c r="H287" i="1"/>
  <c r="D287" i="1"/>
  <c r="L286" i="1"/>
  <c r="H286" i="1"/>
  <c r="D286" i="1"/>
  <c r="L285" i="1"/>
  <c r="H285" i="1"/>
  <c r="D285" i="1"/>
  <c r="L284" i="1"/>
  <c r="H284" i="1"/>
  <c r="D284" i="1"/>
  <c r="L283" i="1"/>
  <c r="H283" i="1"/>
  <c r="D283" i="1"/>
  <c r="L282" i="1"/>
  <c r="H282" i="1"/>
  <c r="D282" i="1"/>
  <c r="L190" i="1"/>
  <c r="H190" i="1"/>
  <c r="D190" i="1"/>
  <c r="L281" i="1"/>
  <c r="H281" i="1"/>
  <c r="D281" i="1"/>
  <c r="L280" i="1"/>
  <c r="H280" i="1"/>
  <c r="D280" i="1"/>
  <c r="L279" i="1"/>
  <c r="H279" i="1"/>
  <c r="D279" i="1"/>
  <c r="L278" i="1"/>
  <c r="H278" i="1"/>
  <c r="D278" i="1"/>
  <c r="L189" i="1"/>
  <c r="H189" i="1"/>
  <c r="D189" i="1"/>
  <c r="L277" i="1"/>
  <c r="H277" i="1"/>
  <c r="D277" i="1"/>
  <c r="L188" i="1"/>
  <c r="H188" i="1"/>
  <c r="D188" i="1"/>
  <c r="L276" i="1"/>
  <c r="H276" i="1"/>
  <c r="D276" i="1"/>
  <c r="L44" i="1"/>
  <c r="H44" i="1"/>
  <c r="D44" i="1"/>
  <c r="L37" i="1"/>
  <c r="H37" i="1"/>
  <c r="D37" i="1"/>
  <c r="L87" i="1"/>
  <c r="H87" i="1"/>
  <c r="D87" i="1"/>
  <c r="L187" i="1"/>
  <c r="H187" i="1"/>
  <c r="D187" i="1"/>
  <c r="L186" i="1"/>
  <c r="H186" i="1"/>
  <c r="D186" i="1"/>
  <c r="L275" i="1"/>
  <c r="H275" i="1"/>
  <c r="D275" i="1"/>
  <c r="L185" i="1"/>
  <c r="H185" i="1"/>
  <c r="D185" i="1"/>
  <c r="L274" i="1"/>
  <c r="H274" i="1"/>
  <c r="D274" i="1"/>
  <c r="L273" i="1"/>
  <c r="H273" i="1"/>
  <c r="D273" i="1"/>
  <c r="L272" i="1"/>
  <c r="H272" i="1"/>
  <c r="D272" i="1"/>
  <c r="L271" i="1"/>
  <c r="H271" i="1"/>
  <c r="D271" i="1"/>
  <c r="L184" i="1"/>
  <c r="H184" i="1"/>
  <c r="D184" i="1"/>
  <c r="F79" i="3"/>
  <c r="F213" i="3"/>
  <c r="F369" i="3"/>
  <c r="E71" i="3"/>
  <c r="E116" i="3"/>
  <c r="E183" i="3"/>
  <c r="E185" i="3"/>
  <c r="E338" i="3"/>
  <c r="E386" i="3"/>
  <c r="E427" i="3"/>
  <c r="P4" i="3"/>
  <c r="N4" i="3"/>
  <c r="O4" i="3"/>
  <c r="F125" i="3" s="1"/>
  <c r="T438" i="2"/>
  <c r="U438" i="2" s="1"/>
  <c r="J438" i="2"/>
  <c r="K438" i="2" s="1"/>
  <c r="E438" i="2"/>
  <c r="F438" i="2" s="1"/>
  <c r="T437" i="2"/>
  <c r="U437" i="2" s="1"/>
  <c r="J437" i="2"/>
  <c r="K437" i="2" s="1"/>
  <c r="E437" i="2"/>
  <c r="F437" i="2" s="1"/>
  <c r="T436" i="2"/>
  <c r="U436" i="2" s="1"/>
  <c r="J436" i="2"/>
  <c r="K436" i="2" s="1"/>
  <c r="E436" i="2"/>
  <c r="F436" i="2" s="1"/>
  <c r="T435" i="2"/>
  <c r="U435" i="2" s="1"/>
  <c r="J435" i="2"/>
  <c r="K435" i="2" s="1"/>
  <c r="E435" i="2"/>
  <c r="F435" i="2" s="1"/>
  <c r="T434" i="2"/>
  <c r="U434" i="2" s="1"/>
  <c r="J434" i="2"/>
  <c r="K434" i="2" s="1"/>
  <c r="E434" i="2"/>
  <c r="F434" i="2" s="1"/>
  <c r="T433" i="2"/>
  <c r="U433" i="2" s="1"/>
  <c r="J433" i="2"/>
  <c r="K433" i="2" s="1"/>
  <c r="E433" i="2"/>
  <c r="F433" i="2" s="1"/>
  <c r="T432" i="2"/>
  <c r="U432" i="2" s="1"/>
  <c r="J432" i="2"/>
  <c r="K432" i="2" s="1"/>
  <c r="E432" i="2"/>
  <c r="F432" i="2" s="1"/>
  <c r="T431" i="2"/>
  <c r="U431" i="2" s="1"/>
  <c r="J431" i="2"/>
  <c r="K431" i="2" s="1"/>
  <c r="E431" i="2"/>
  <c r="F431" i="2" s="1"/>
  <c r="T430" i="2"/>
  <c r="U430" i="2" s="1"/>
  <c r="J430" i="2"/>
  <c r="K430" i="2" s="1"/>
  <c r="E430" i="2"/>
  <c r="F430" i="2" s="1"/>
  <c r="T429" i="2"/>
  <c r="U429" i="2" s="1"/>
  <c r="J429" i="2"/>
  <c r="K429" i="2" s="1"/>
  <c r="E429" i="2"/>
  <c r="F429" i="2" s="1"/>
  <c r="T428" i="2"/>
  <c r="U428" i="2" s="1"/>
  <c r="J428" i="2"/>
  <c r="K428" i="2" s="1"/>
  <c r="E428" i="2"/>
  <c r="F428" i="2" s="1"/>
  <c r="T427" i="2"/>
  <c r="U427" i="2" s="1"/>
  <c r="J427" i="2"/>
  <c r="K427" i="2" s="1"/>
  <c r="E427" i="2"/>
  <c r="F427" i="2" s="1"/>
  <c r="T426" i="2"/>
  <c r="U426" i="2" s="1"/>
  <c r="J426" i="2"/>
  <c r="K426" i="2" s="1"/>
  <c r="E426" i="2"/>
  <c r="F426" i="2" s="1"/>
  <c r="T425" i="2"/>
  <c r="U425" i="2" s="1"/>
  <c r="J425" i="2"/>
  <c r="K425" i="2" s="1"/>
  <c r="E425" i="2"/>
  <c r="F425" i="2" s="1"/>
  <c r="U424" i="2"/>
  <c r="T424" i="2"/>
  <c r="J424" i="2"/>
  <c r="K424" i="2" s="1"/>
  <c r="E424" i="2"/>
  <c r="F424" i="2" s="1"/>
  <c r="T423" i="2"/>
  <c r="U423" i="2" s="1"/>
  <c r="J423" i="2"/>
  <c r="K423" i="2" s="1"/>
  <c r="E423" i="2"/>
  <c r="F423" i="2" s="1"/>
  <c r="U422" i="2"/>
  <c r="T422" i="2"/>
  <c r="J422" i="2"/>
  <c r="K422" i="2" s="1"/>
  <c r="E422" i="2"/>
  <c r="F422" i="2" s="1"/>
  <c r="T421" i="2"/>
  <c r="U421" i="2" s="1"/>
  <c r="J421" i="2"/>
  <c r="K421" i="2" s="1"/>
  <c r="E421" i="2"/>
  <c r="F421" i="2" s="1"/>
  <c r="T420" i="2"/>
  <c r="U420" i="2" s="1"/>
  <c r="J420" i="2"/>
  <c r="K420" i="2" s="1"/>
  <c r="E420" i="2"/>
  <c r="F420" i="2" s="1"/>
  <c r="T419" i="2"/>
  <c r="U419" i="2" s="1"/>
  <c r="J419" i="2"/>
  <c r="K419" i="2" s="1"/>
  <c r="E419" i="2"/>
  <c r="F419" i="2" s="1"/>
  <c r="T418" i="2"/>
  <c r="U418" i="2" s="1"/>
  <c r="J418" i="2"/>
  <c r="K418" i="2" s="1"/>
  <c r="E418" i="2"/>
  <c r="F418" i="2" s="1"/>
  <c r="T417" i="2"/>
  <c r="U417" i="2" s="1"/>
  <c r="J417" i="2"/>
  <c r="K417" i="2" s="1"/>
  <c r="E417" i="2"/>
  <c r="F417" i="2" s="1"/>
  <c r="T416" i="2"/>
  <c r="U416" i="2" s="1"/>
  <c r="J416" i="2"/>
  <c r="K416" i="2" s="1"/>
  <c r="E416" i="2"/>
  <c r="F416" i="2" s="1"/>
  <c r="T415" i="2"/>
  <c r="U415" i="2" s="1"/>
  <c r="J415" i="2"/>
  <c r="K415" i="2" s="1"/>
  <c r="E415" i="2"/>
  <c r="F415" i="2" s="1"/>
  <c r="T414" i="2"/>
  <c r="U414" i="2" s="1"/>
  <c r="J414" i="2"/>
  <c r="K414" i="2" s="1"/>
  <c r="E414" i="2"/>
  <c r="F414" i="2" s="1"/>
  <c r="T413" i="2"/>
  <c r="U413" i="2" s="1"/>
  <c r="J413" i="2"/>
  <c r="K413" i="2" s="1"/>
  <c r="E413" i="2"/>
  <c r="F413" i="2" s="1"/>
  <c r="T412" i="2"/>
  <c r="U412" i="2" s="1"/>
  <c r="J412" i="2"/>
  <c r="K412" i="2" s="1"/>
  <c r="E412" i="2"/>
  <c r="F412" i="2" s="1"/>
  <c r="T411" i="2"/>
  <c r="U411" i="2" s="1"/>
  <c r="J411" i="2"/>
  <c r="K411" i="2" s="1"/>
  <c r="E411" i="2"/>
  <c r="F411" i="2" s="1"/>
  <c r="T410" i="2"/>
  <c r="U410" i="2" s="1"/>
  <c r="J410" i="2"/>
  <c r="K410" i="2" s="1"/>
  <c r="E410" i="2"/>
  <c r="F410" i="2" s="1"/>
  <c r="T409" i="2"/>
  <c r="U409" i="2" s="1"/>
  <c r="J409" i="2"/>
  <c r="K409" i="2" s="1"/>
  <c r="E409" i="2"/>
  <c r="F409" i="2" s="1"/>
  <c r="T408" i="2"/>
  <c r="U408" i="2" s="1"/>
  <c r="J408" i="2"/>
  <c r="K408" i="2" s="1"/>
  <c r="E408" i="2"/>
  <c r="F408" i="2" s="1"/>
  <c r="T407" i="2"/>
  <c r="U407" i="2" s="1"/>
  <c r="J407" i="2"/>
  <c r="K407" i="2" s="1"/>
  <c r="E407" i="2"/>
  <c r="F407" i="2" s="1"/>
  <c r="T406" i="2"/>
  <c r="U406" i="2" s="1"/>
  <c r="J406" i="2"/>
  <c r="K406" i="2" s="1"/>
  <c r="E406" i="2"/>
  <c r="F406" i="2" s="1"/>
  <c r="T405" i="2"/>
  <c r="U405" i="2" s="1"/>
  <c r="J405" i="2"/>
  <c r="K405" i="2" s="1"/>
  <c r="E405" i="2"/>
  <c r="F405" i="2" s="1"/>
  <c r="T404" i="2"/>
  <c r="U404" i="2" s="1"/>
  <c r="J404" i="2"/>
  <c r="K404" i="2" s="1"/>
  <c r="E404" i="2"/>
  <c r="F404" i="2" s="1"/>
  <c r="T403" i="2"/>
  <c r="U403" i="2" s="1"/>
  <c r="J403" i="2"/>
  <c r="K403" i="2" s="1"/>
  <c r="E403" i="2"/>
  <c r="F403" i="2" s="1"/>
  <c r="T402" i="2"/>
  <c r="U402" i="2" s="1"/>
  <c r="J402" i="2"/>
  <c r="K402" i="2" s="1"/>
  <c r="E402" i="2"/>
  <c r="F402" i="2" s="1"/>
  <c r="T401" i="2"/>
  <c r="U401" i="2" s="1"/>
  <c r="J401" i="2"/>
  <c r="K401" i="2" s="1"/>
  <c r="E401" i="2"/>
  <c r="F401" i="2" s="1"/>
  <c r="T400" i="2"/>
  <c r="U400" i="2" s="1"/>
  <c r="J400" i="2"/>
  <c r="K400" i="2" s="1"/>
  <c r="E400" i="2"/>
  <c r="F400" i="2" s="1"/>
  <c r="T399" i="2"/>
  <c r="U399" i="2" s="1"/>
  <c r="J399" i="2"/>
  <c r="K399" i="2" s="1"/>
  <c r="E399" i="2"/>
  <c r="F399" i="2" s="1"/>
  <c r="T398" i="2"/>
  <c r="U398" i="2" s="1"/>
  <c r="J398" i="2"/>
  <c r="K398" i="2" s="1"/>
  <c r="E398" i="2"/>
  <c r="F398" i="2" s="1"/>
  <c r="T397" i="2"/>
  <c r="U397" i="2" s="1"/>
  <c r="J397" i="2"/>
  <c r="K397" i="2" s="1"/>
  <c r="E397" i="2"/>
  <c r="F397" i="2" s="1"/>
  <c r="T396" i="2"/>
  <c r="U396" i="2" s="1"/>
  <c r="J396" i="2"/>
  <c r="K396" i="2" s="1"/>
  <c r="E396" i="2"/>
  <c r="F396" i="2" s="1"/>
  <c r="T395" i="2"/>
  <c r="U395" i="2" s="1"/>
  <c r="J395" i="2"/>
  <c r="K395" i="2" s="1"/>
  <c r="E395" i="2"/>
  <c r="F395" i="2" s="1"/>
  <c r="T394" i="2"/>
  <c r="U394" i="2" s="1"/>
  <c r="J394" i="2"/>
  <c r="K394" i="2" s="1"/>
  <c r="E394" i="2"/>
  <c r="F394" i="2" s="1"/>
  <c r="T393" i="2"/>
  <c r="U393" i="2" s="1"/>
  <c r="J393" i="2"/>
  <c r="K393" i="2" s="1"/>
  <c r="E393" i="2"/>
  <c r="F393" i="2" s="1"/>
  <c r="T392" i="2"/>
  <c r="U392" i="2" s="1"/>
  <c r="J392" i="2"/>
  <c r="K392" i="2" s="1"/>
  <c r="E392" i="2"/>
  <c r="F392" i="2" s="1"/>
  <c r="T391" i="2"/>
  <c r="U391" i="2" s="1"/>
  <c r="J391" i="2"/>
  <c r="K391" i="2" s="1"/>
  <c r="E391" i="2"/>
  <c r="F391" i="2" s="1"/>
  <c r="T390" i="2"/>
  <c r="U390" i="2" s="1"/>
  <c r="J390" i="2"/>
  <c r="K390" i="2" s="1"/>
  <c r="E390" i="2"/>
  <c r="F390" i="2" s="1"/>
  <c r="T389" i="2"/>
  <c r="U389" i="2" s="1"/>
  <c r="J389" i="2"/>
  <c r="K389" i="2" s="1"/>
  <c r="E389" i="2"/>
  <c r="F389" i="2" s="1"/>
  <c r="T388" i="2"/>
  <c r="U388" i="2" s="1"/>
  <c r="J388" i="2"/>
  <c r="K388" i="2" s="1"/>
  <c r="E388" i="2"/>
  <c r="F388" i="2" s="1"/>
  <c r="T387" i="2"/>
  <c r="U387" i="2" s="1"/>
  <c r="J387" i="2"/>
  <c r="K387" i="2" s="1"/>
  <c r="E387" i="2"/>
  <c r="F387" i="2" s="1"/>
  <c r="T386" i="2"/>
  <c r="U386" i="2" s="1"/>
  <c r="J386" i="2"/>
  <c r="K386" i="2" s="1"/>
  <c r="E386" i="2"/>
  <c r="F386" i="2" s="1"/>
  <c r="T385" i="2"/>
  <c r="U385" i="2" s="1"/>
  <c r="J385" i="2"/>
  <c r="K385" i="2" s="1"/>
  <c r="E385" i="2"/>
  <c r="F385" i="2" s="1"/>
  <c r="T384" i="2"/>
  <c r="U384" i="2" s="1"/>
  <c r="J384" i="2"/>
  <c r="K384" i="2" s="1"/>
  <c r="E384" i="2"/>
  <c r="F384" i="2" s="1"/>
  <c r="T383" i="2"/>
  <c r="U383" i="2" s="1"/>
  <c r="J383" i="2"/>
  <c r="K383" i="2" s="1"/>
  <c r="E383" i="2"/>
  <c r="F383" i="2" s="1"/>
  <c r="T382" i="2"/>
  <c r="U382" i="2" s="1"/>
  <c r="J382" i="2"/>
  <c r="K382" i="2" s="1"/>
  <c r="E382" i="2"/>
  <c r="F382" i="2" s="1"/>
  <c r="T381" i="2"/>
  <c r="U381" i="2" s="1"/>
  <c r="J381" i="2"/>
  <c r="K381" i="2" s="1"/>
  <c r="E381" i="2"/>
  <c r="F381" i="2" s="1"/>
  <c r="T380" i="2"/>
  <c r="U380" i="2" s="1"/>
  <c r="J380" i="2"/>
  <c r="K380" i="2" s="1"/>
  <c r="E380" i="2"/>
  <c r="F380" i="2" s="1"/>
  <c r="T379" i="2"/>
  <c r="U379" i="2" s="1"/>
  <c r="J379" i="2"/>
  <c r="K379" i="2" s="1"/>
  <c r="E379" i="2"/>
  <c r="F379" i="2" s="1"/>
  <c r="T378" i="2"/>
  <c r="U378" i="2" s="1"/>
  <c r="J378" i="2"/>
  <c r="K378" i="2" s="1"/>
  <c r="E378" i="2"/>
  <c r="F378" i="2" s="1"/>
  <c r="T377" i="2"/>
  <c r="U377" i="2" s="1"/>
  <c r="J377" i="2"/>
  <c r="K377" i="2" s="1"/>
  <c r="E377" i="2"/>
  <c r="F377" i="2" s="1"/>
  <c r="T376" i="2"/>
  <c r="U376" i="2" s="1"/>
  <c r="J376" i="2"/>
  <c r="K376" i="2" s="1"/>
  <c r="E376" i="2"/>
  <c r="F376" i="2" s="1"/>
  <c r="T375" i="2"/>
  <c r="U375" i="2" s="1"/>
  <c r="J375" i="2"/>
  <c r="K375" i="2" s="1"/>
  <c r="E375" i="2"/>
  <c r="F375" i="2" s="1"/>
  <c r="T374" i="2"/>
  <c r="U374" i="2" s="1"/>
  <c r="J374" i="2"/>
  <c r="K374" i="2" s="1"/>
  <c r="E374" i="2"/>
  <c r="F374" i="2" s="1"/>
  <c r="T373" i="2"/>
  <c r="U373" i="2" s="1"/>
  <c r="J373" i="2"/>
  <c r="K373" i="2" s="1"/>
  <c r="E373" i="2"/>
  <c r="F373" i="2" s="1"/>
  <c r="T372" i="2"/>
  <c r="U372" i="2" s="1"/>
  <c r="J372" i="2"/>
  <c r="K372" i="2" s="1"/>
  <c r="E372" i="2"/>
  <c r="F372" i="2" s="1"/>
  <c r="T371" i="2"/>
  <c r="U371" i="2" s="1"/>
  <c r="J371" i="2"/>
  <c r="K371" i="2" s="1"/>
  <c r="E371" i="2"/>
  <c r="F371" i="2" s="1"/>
  <c r="T370" i="2"/>
  <c r="U370" i="2" s="1"/>
  <c r="J370" i="2"/>
  <c r="K370" i="2" s="1"/>
  <c r="E370" i="2"/>
  <c r="F370" i="2" s="1"/>
  <c r="T369" i="2"/>
  <c r="U369" i="2" s="1"/>
  <c r="J369" i="2"/>
  <c r="K369" i="2" s="1"/>
  <c r="E369" i="2"/>
  <c r="F369" i="2" s="1"/>
  <c r="T368" i="2"/>
  <c r="U368" i="2" s="1"/>
  <c r="J368" i="2"/>
  <c r="K368" i="2" s="1"/>
  <c r="E368" i="2"/>
  <c r="F368" i="2" s="1"/>
  <c r="T367" i="2"/>
  <c r="U367" i="2" s="1"/>
  <c r="J367" i="2"/>
  <c r="K367" i="2" s="1"/>
  <c r="E367" i="2"/>
  <c r="F367" i="2" s="1"/>
  <c r="T366" i="2"/>
  <c r="U366" i="2" s="1"/>
  <c r="J366" i="2"/>
  <c r="K366" i="2" s="1"/>
  <c r="E366" i="2"/>
  <c r="F366" i="2" s="1"/>
  <c r="T365" i="2"/>
  <c r="U365" i="2" s="1"/>
  <c r="J365" i="2"/>
  <c r="K365" i="2" s="1"/>
  <c r="E365" i="2"/>
  <c r="F365" i="2" s="1"/>
  <c r="T364" i="2"/>
  <c r="U364" i="2" s="1"/>
  <c r="J364" i="2"/>
  <c r="K364" i="2" s="1"/>
  <c r="E364" i="2"/>
  <c r="F364" i="2" s="1"/>
  <c r="T363" i="2"/>
  <c r="U363" i="2" s="1"/>
  <c r="J363" i="2"/>
  <c r="K363" i="2" s="1"/>
  <c r="E363" i="2"/>
  <c r="F363" i="2" s="1"/>
  <c r="T362" i="2"/>
  <c r="U362" i="2" s="1"/>
  <c r="J362" i="2"/>
  <c r="K362" i="2" s="1"/>
  <c r="E362" i="2"/>
  <c r="F362" i="2" s="1"/>
  <c r="T361" i="2"/>
  <c r="U361" i="2" s="1"/>
  <c r="J361" i="2"/>
  <c r="K361" i="2" s="1"/>
  <c r="E361" i="2"/>
  <c r="F361" i="2" s="1"/>
  <c r="T360" i="2"/>
  <c r="U360" i="2" s="1"/>
  <c r="J360" i="2"/>
  <c r="K360" i="2" s="1"/>
  <c r="E360" i="2"/>
  <c r="F360" i="2" s="1"/>
  <c r="T359" i="2"/>
  <c r="U359" i="2" s="1"/>
  <c r="J359" i="2"/>
  <c r="K359" i="2" s="1"/>
  <c r="E359" i="2"/>
  <c r="F359" i="2" s="1"/>
  <c r="T358" i="2"/>
  <c r="U358" i="2" s="1"/>
  <c r="J358" i="2"/>
  <c r="K358" i="2" s="1"/>
  <c r="E358" i="2"/>
  <c r="F358" i="2" s="1"/>
  <c r="T357" i="2"/>
  <c r="U357" i="2" s="1"/>
  <c r="J357" i="2"/>
  <c r="K357" i="2" s="1"/>
  <c r="E357" i="2"/>
  <c r="F357" i="2" s="1"/>
  <c r="T356" i="2"/>
  <c r="U356" i="2" s="1"/>
  <c r="J356" i="2"/>
  <c r="K356" i="2" s="1"/>
  <c r="E356" i="2"/>
  <c r="F356" i="2" s="1"/>
  <c r="T355" i="2"/>
  <c r="U355" i="2" s="1"/>
  <c r="J355" i="2"/>
  <c r="K355" i="2" s="1"/>
  <c r="E355" i="2"/>
  <c r="F355" i="2" s="1"/>
  <c r="T354" i="2"/>
  <c r="U354" i="2" s="1"/>
  <c r="J354" i="2"/>
  <c r="K354" i="2" s="1"/>
  <c r="E354" i="2"/>
  <c r="F354" i="2" s="1"/>
  <c r="T353" i="2"/>
  <c r="U353" i="2" s="1"/>
  <c r="J353" i="2"/>
  <c r="K353" i="2" s="1"/>
  <c r="E353" i="2"/>
  <c r="F353" i="2" s="1"/>
  <c r="T352" i="2"/>
  <c r="U352" i="2" s="1"/>
  <c r="J352" i="2"/>
  <c r="K352" i="2" s="1"/>
  <c r="E352" i="2"/>
  <c r="F352" i="2" s="1"/>
  <c r="T351" i="2"/>
  <c r="U351" i="2" s="1"/>
  <c r="J351" i="2"/>
  <c r="K351" i="2" s="1"/>
  <c r="E351" i="2"/>
  <c r="F351" i="2" s="1"/>
  <c r="T350" i="2"/>
  <c r="U350" i="2" s="1"/>
  <c r="J350" i="2"/>
  <c r="K350" i="2" s="1"/>
  <c r="E350" i="2"/>
  <c r="F350" i="2" s="1"/>
  <c r="T349" i="2"/>
  <c r="U349" i="2" s="1"/>
  <c r="K349" i="2"/>
  <c r="J349" i="2"/>
  <c r="E349" i="2"/>
  <c r="F349" i="2" s="1"/>
  <c r="T348" i="2"/>
  <c r="U348" i="2" s="1"/>
  <c r="J348" i="2"/>
  <c r="K348" i="2" s="1"/>
  <c r="E348" i="2"/>
  <c r="F348" i="2" s="1"/>
  <c r="T347" i="2"/>
  <c r="U347" i="2" s="1"/>
  <c r="J347" i="2"/>
  <c r="K347" i="2" s="1"/>
  <c r="E347" i="2"/>
  <c r="F347" i="2" s="1"/>
  <c r="T346" i="2"/>
  <c r="U346" i="2" s="1"/>
  <c r="J346" i="2"/>
  <c r="K346" i="2" s="1"/>
  <c r="E346" i="2"/>
  <c r="F346" i="2" s="1"/>
  <c r="T345" i="2"/>
  <c r="U345" i="2" s="1"/>
  <c r="J345" i="2"/>
  <c r="K345" i="2" s="1"/>
  <c r="E345" i="2"/>
  <c r="F345" i="2" s="1"/>
  <c r="T344" i="2"/>
  <c r="U344" i="2" s="1"/>
  <c r="J344" i="2"/>
  <c r="K344" i="2" s="1"/>
  <c r="E344" i="2"/>
  <c r="F344" i="2" s="1"/>
  <c r="T343" i="2"/>
  <c r="U343" i="2" s="1"/>
  <c r="J343" i="2"/>
  <c r="K343" i="2" s="1"/>
  <c r="E343" i="2"/>
  <c r="F343" i="2" s="1"/>
  <c r="T342" i="2"/>
  <c r="U342" i="2" s="1"/>
  <c r="J342" i="2"/>
  <c r="K342" i="2" s="1"/>
  <c r="E342" i="2"/>
  <c r="F342" i="2" s="1"/>
  <c r="T341" i="2"/>
  <c r="U341" i="2" s="1"/>
  <c r="J341" i="2"/>
  <c r="K341" i="2" s="1"/>
  <c r="E341" i="2"/>
  <c r="F341" i="2" s="1"/>
  <c r="T340" i="2"/>
  <c r="U340" i="2" s="1"/>
  <c r="J340" i="2"/>
  <c r="K340" i="2" s="1"/>
  <c r="E340" i="2"/>
  <c r="F340" i="2" s="1"/>
  <c r="T339" i="2"/>
  <c r="U339" i="2" s="1"/>
  <c r="J339" i="2"/>
  <c r="K339" i="2" s="1"/>
  <c r="E339" i="2"/>
  <c r="F339" i="2" s="1"/>
  <c r="T338" i="2"/>
  <c r="U338" i="2" s="1"/>
  <c r="J338" i="2"/>
  <c r="K338" i="2" s="1"/>
  <c r="E338" i="2"/>
  <c r="F338" i="2" s="1"/>
  <c r="T337" i="2"/>
  <c r="U337" i="2" s="1"/>
  <c r="J337" i="2"/>
  <c r="K337" i="2" s="1"/>
  <c r="E337" i="2"/>
  <c r="F337" i="2" s="1"/>
  <c r="T336" i="2"/>
  <c r="U336" i="2" s="1"/>
  <c r="J336" i="2"/>
  <c r="K336" i="2" s="1"/>
  <c r="E336" i="2"/>
  <c r="F336" i="2" s="1"/>
  <c r="T335" i="2"/>
  <c r="U335" i="2" s="1"/>
  <c r="J335" i="2"/>
  <c r="K335" i="2" s="1"/>
  <c r="E335" i="2"/>
  <c r="F335" i="2" s="1"/>
  <c r="T334" i="2"/>
  <c r="U334" i="2" s="1"/>
  <c r="J334" i="2"/>
  <c r="K334" i="2" s="1"/>
  <c r="E334" i="2"/>
  <c r="F334" i="2" s="1"/>
  <c r="T333" i="2"/>
  <c r="U333" i="2" s="1"/>
  <c r="J333" i="2"/>
  <c r="K333" i="2" s="1"/>
  <c r="E333" i="2"/>
  <c r="F333" i="2" s="1"/>
  <c r="T332" i="2"/>
  <c r="U332" i="2" s="1"/>
  <c r="J332" i="2"/>
  <c r="K332" i="2" s="1"/>
  <c r="E332" i="2"/>
  <c r="F332" i="2" s="1"/>
  <c r="T331" i="2"/>
  <c r="U331" i="2" s="1"/>
  <c r="J331" i="2"/>
  <c r="K331" i="2" s="1"/>
  <c r="E331" i="2"/>
  <c r="F331" i="2" s="1"/>
  <c r="T330" i="2"/>
  <c r="U330" i="2" s="1"/>
  <c r="J330" i="2"/>
  <c r="K330" i="2" s="1"/>
  <c r="E330" i="2"/>
  <c r="F330" i="2" s="1"/>
  <c r="T329" i="2"/>
  <c r="U329" i="2" s="1"/>
  <c r="J329" i="2"/>
  <c r="K329" i="2" s="1"/>
  <c r="E329" i="2"/>
  <c r="F329" i="2" s="1"/>
  <c r="T328" i="2"/>
  <c r="U328" i="2" s="1"/>
  <c r="J328" i="2"/>
  <c r="K328" i="2" s="1"/>
  <c r="E328" i="2"/>
  <c r="F328" i="2" s="1"/>
  <c r="T327" i="2"/>
  <c r="U327" i="2" s="1"/>
  <c r="J327" i="2"/>
  <c r="K327" i="2" s="1"/>
  <c r="E327" i="2"/>
  <c r="F327" i="2" s="1"/>
  <c r="T326" i="2"/>
  <c r="U326" i="2" s="1"/>
  <c r="J326" i="2"/>
  <c r="K326" i="2" s="1"/>
  <c r="E326" i="2"/>
  <c r="F326" i="2" s="1"/>
  <c r="T325" i="2"/>
  <c r="U325" i="2" s="1"/>
  <c r="J325" i="2"/>
  <c r="K325" i="2" s="1"/>
  <c r="E325" i="2"/>
  <c r="F325" i="2" s="1"/>
  <c r="T324" i="2"/>
  <c r="U324" i="2" s="1"/>
  <c r="J324" i="2"/>
  <c r="K324" i="2" s="1"/>
  <c r="E324" i="2"/>
  <c r="F324" i="2" s="1"/>
  <c r="T323" i="2"/>
  <c r="U323" i="2" s="1"/>
  <c r="J323" i="2"/>
  <c r="K323" i="2" s="1"/>
  <c r="E323" i="2"/>
  <c r="F323" i="2" s="1"/>
  <c r="T322" i="2"/>
  <c r="U322" i="2" s="1"/>
  <c r="J322" i="2"/>
  <c r="K322" i="2" s="1"/>
  <c r="E322" i="2"/>
  <c r="F322" i="2" s="1"/>
  <c r="T321" i="2"/>
  <c r="U321" i="2" s="1"/>
  <c r="J321" i="2"/>
  <c r="K321" i="2" s="1"/>
  <c r="E321" i="2"/>
  <c r="F321" i="2" s="1"/>
  <c r="T320" i="2"/>
  <c r="U320" i="2" s="1"/>
  <c r="J320" i="2"/>
  <c r="K320" i="2" s="1"/>
  <c r="E320" i="2"/>
  <c r="F320" i="2" s="1"/>
  <c r="T319" i="2"/>
  <c r="U319" i="2" s="1"/>
  <c r="J319" i="2"/>
  <c r="K319" i="2" s="1"/>
  <c r="E319" i="2"/>
  <c r="F319" i="2" s="1"/>
  <c r="T318" i="2"/>
  <c r="U318" i="2" s="1"/>
  <c r="J318" i="2"/>
  <c r="K318" i="2" s="1"/>
  <c r="E318" i="2"/>
  <c r="F318" i="2" s="1"/>
  <c r="T317" i="2"/>
  <c r="U317" i="2" s="1"/>
  <c r="J317" i="2"/>
  <c r="K317" i="2" s="1"/>
  <c r="E317" i="2"/>
  <c r="F317" i="2" s="1"/>
  <c r="T316" i="2"/>
  <c r="U316" i="2" s="1"/>
  <c r="J316" i="2"/>
  <c r="K316" i="2" s="1"/>
  <c r="E316" i="2"/>
  <c r="F316" i="2" s="1"/>
  <c r="T315" i="2"/>
  <c r="U315" i="2" s="1"/>
  <c r="J315" i="2"/>
  <c r="K315" i="2" s="1"/>
  <c r="E315" i="2"/>
  <c r="F315" i="2" s="1"/>
  <c r="T314" i="2"/>
  <c r="U314" i="2" s="1"/>
  <c r="J314" i="2"/>
  <c r="K314" i="2" s="1"/>
  <c r="E314" i="2"/>
  <c r="F314" i="2" s="1"/>
  <c r="T313" i="2"/>
  <c r="U313" i="2" s="1"/>
  <c r="J313" i="2"/>
  <c r="K313" i="2" s="1"/>
  <c r="E313" i="2"/>
  <c r="F313" i="2" s="1"/>
  <c r="T312" i="2"/>
  <c r="U312" i="2" s="1"/>
  <c r="J312" i="2"/>
  <c r="K312" i="2" s="1"/>
  <c r="E312" i="2"/>
  <c r="F312" i="2" s="1"/>
  <c r="T311" i="2"/>
  <c r="U311" i="2" s="1"/>
  <c r="J311" i="2"/>
  <c r="K311" i="2" s="1"/>
  <c r="E311" i="2"/>
  <c r="F311" i="2" s="1"/>
  <c r="T310" i="2"/>
  <c r="U310" i="2" s="1"/>
  <c r="J310" i="2"/>
  <c r="K310" i="2" s="1"/>
  <c r="E310" i="2"/>
  <c r="F310" i="2" s="1"/>
  <c r="T309" i="2"/>
  <c r="U309" i="2" s="1"/>
  <c r="J309" i="2"/>
  <c r="K309" i="2" s="1"/>
  <c r="E309" i="2"/>
  <c r="F309" i="2" s="1"/>
  <c r="T308" i="2"/>
  <c r="U308" i="2" s="1"/>
  <c r="J308" i="2"/>
  <c r="K308" i="2" s="1"/>
  <c r="E308" i="2"/>
  <c r="F308" i="2" s="1"/>
  <c r="T307" i="2"/>
  <c r="U307" i="2" s="1"/>
  <c r="J307" i="2"/>
  <c r="K307" i="2" s="1"/>
  <c r="E307" i="2"/>
  <c r="F307" i="2" s="1"/>
  <c r="T306" i="2"/>
  <c r="U306" i="2" s="1"/>
  <c r="J306" i="2"/>
  <c r="K306" i="2" s="1"/>
  <c r="E306" i="2"/>
  <c r="F306" i="2" s="1"/>
  <c r="T305" i="2"/>
  <c r="U305" i="2" s="1"/>
  <c r="J305" i="2"/>
  <c r="K305" i="2" s="1"/>
  <c r="E305" i="2"/>
  <c r="F305" i="2" s="1"/>
  <c r="T304" i="2"/>
  <c r="U304" i="2" s="1"/>
  <c r="J304" i="2"/>
  <c r="K304" i="2" s="1"/>
  <c r="E304" i="2"/>
  <c r="F304" i="2" s="1"/>
  <c r="T303" i="2"/>
  <c r="U303" i="2" s="1"/>
  <c r="J303" i="2"/>
  <c r="K303" i="2" s="1"/>
  <c r="E303" i="2"/>
  <c r="F303" i="2" s="1"/>
  <c r="T302" i="2"/>
  <c r="U302" i="2" s="1"/>
  <c r="J302" i="2"/>
  <c r="K302" i="2" s="1"/>
  <c r="E302" i="2"/>
  <c r="F302" i="2" s="1"/>
  <c r="T301" i="2"/>
  <c r="U301" i="2" s="1"/>
  <c r="J301" i="2"/>
  <c r="K301" i="2" s="1"/>
  <c r="E301" i="2"/>
  <c r="F301" i="2" s="1"/>
  <c r="T300" i="2"/>
  <c r="U300" i="2" s="1"/>
  <c r="J300" i="2"/>
  <c r="K300" i="2" s="1"/>
  <c r="E300" i="2"/>
  <c r="F300" i="2" s="1"/>
  <c r="T299" i="2"/>
  <c r="U299" i="2" s="1"/>
  <c r="J299" i="2"/>
  <c r="K299" i="2" s="1"/>
  <c r="E299" i="2"/>
  <c r="F299" i="2" s="1"/>
  <c r="T298" i="2"/>
  <c r="U298" i="2" s="1"/>
  <c r="J298" i="2"/>
  <c r="K298" i="2" s="1"/>
  <c r="E298" i="2"/>
  <c r="F298" i="2" s="1"/>
  <c r="U297" i="2"/>
  <c r="T297" i="2"/>
  <c r="J297" i="2"/>
  <c r="K297" i="2" s="1"/>
  <c r="E297" i="2"/>
  <c r="F297" i="2" s="1"/>
  <c r="T296" i="2"/>
  <c r="U296" i="2" s="1"/>
  <c r="J296" i="2"/>
  <c r="K296" i="2" s="1"/>
  <c r="E296" i="2"/>
  <c r="F296" i="2" s="1"/>
  <c r="U295" i="2"/>
  <c r="T295" i="2"/>
  <c r="J295" i="2"/>
  <c r="K295" i="2" s="1"/>
  <c r="E295" i="2"/>
  <c r="F295" i="2" s="1"/>
  <c r="T294" i="2"/>
  <c r="U294" i="2" s="1"/>
  <c r="J294" i="2"/>
  <c r="K294" i="2" s="1"/>
  <c r="E294" i="2"/>
  <c r="F294" i="2" s="1"/>
  <c r="T293" i="2"/>
  <c r="U293" i="2" s="1"/>
  <c r="J293" i="2"/>
  <c r="K293" i="2" s="1"/>
  <c r="E293" i="2"/>
  <c r="F293" i="2" s="1"/>
  <c r="T292" i="2"/>
  <c r="U292" i="2" s="1"/>
  <c r="J292" i="2"/>
  <c r="K292" i="2" s="1"/>
  <c r="E292" i="2"/>
  <c r="F292" i="2" s="1"/>
  <c r="T291" i="2"/>
  <c r="U291" i="2" s="1"/>
  <c r="J291" i="2"/>
  <c r="K291" i="2" s="1"/>
  <c r="E291" i="2"/>
  <c r="F291" i="2" s="1"/>
  <c r="T290" i="2"/>
  <c r="U290" i="2" s="1"/>
  <c r="J290" i="2"/>
  <c r="K290" i="2" s="1"/>
  <c r="E290" i="2"/>
  <c r="F290" i="2" s="1"/>
  <c r="T289" i="2"/>
  <c r="U289" i="2" s="1"/>
  <c r="J289" i="2"/>
  <c r="K289" i="2" s="1"/>
  <c r="E289" i="2"/>
  <c r="F289" i="2" s="1"/>
  <c r="T288" i="2"/>
  <c r="U288" i="2" s="1"/>
  <c r="J288" i="2"/>
  <c r="K288" i="2" s="1"/>
  <c r="E288" i="2"/>
  <c r="F288" i="2" s="1"/>
  <c r="T287" i="2"/>
  <c r="U287" i="2" s="1"/>
  <c r="J287" i="2"/>
  <c r="K287" i="2" s="1"/>
  <c r="E287" i="2"/>
  <c r="F287" i="2" s="1"/>
  <c r="T286" i="2"/>
  <c r="U286" i="2" s="1"/>
  <c r="J286" i="2"/>
  <c r="K286" i="2" s="1"/>
  <c r="E286" i="2"/>
  <c r="F286" i="2" s="1"/>
  <c r="T285" i="2"/>
  <c r="U285" i="2" s="1"/>
  <c r="J285" i="2"/>
  <c r="K285" i="2" s="1"/>
  <c r="E285" i="2"/>
  <c r="F285" i="2" s="1"/>
  <c r="T284" i="2"/>
  <c r="U284" i="2" s="1"/>
  <c r="J284" i="2"/>
  <c r="K284" i="2" s="1"/>
  <c r="E284" i="2"/>
  <c r="F284" i="2" s="1"/>
  <c r="T283" i="2"/>
  <c r="U283" i="2" s="1"/>
  <c r="J283" i="2"/>
  <c r="K283" i="2" s="1"/>
  <c r="E283" i="2"/>
  <c r="F283" i="2" s="1"/>
  <c r="T282" i="2"/>
  <c r="U282" i="2" s="1"/>
  <c r="J282" i="2"/>
  <c r="K282" i="2" s="1"/>
  <c r="E282" i="2"/>
  <c r="F282" i="2" s="1"/>
  <c r="T281" i="2"/>
  <c r="U281" i="2" s="1"/>
  <c r="J281" i="2"/>
  <c r="K281" i="2" s="1"/>
  <c r="E281" i="2"/>
  <c r="F281" i="2" s="1"/>
  <c r="T280" i="2"/>
  <c r="U280" i="2" s="1"/>
  <c r="J280" i="2"/>
  <c r="K280" i="2" s="1"/>
  <c r="E280" i="2"/>
  <c r="F280" i="2" s="1"/>
  <c r="T279" i="2"/>
  <c r="U279" i="2" s="1"/>
  <c r="J279" i="2"/>
  <c r="K279" i="2" s="1"/>
  <c r="E279" i="2"/>
  <c r="F279" i="2" s="1"/>
  <c r="T278" i="2"/>
  <c r="U278" i="2" s="1"/>
  <c r="J278" i="2"/>
  <c r="K278" i="2" s="1"/>
  <c r="E278" i="2"/>
  <c r="F278" i="2" s="1"/>
  <c r="T277" i="2"/>
  <c r="U277" i="2" s="1"/>
  <c r="J277" i="2"/>
  <c r="K277" i="2" s="1"/>
  <c r="E277" i="2"/>
  <c r="F277" i="2" s="1"/>
  <c r="T276" i="2"/>
  <c r="U276" i="2" s="1"/>
  <c r="J276" i="2"/>
  <c r="K276" i="2" s="1"/>
  <c r="E276" i="2"/>
  <c r="F276" i="2" s="1"/>
  <c r="T275" i="2"/>
  <c r="U275" i="2" s="1"/>
  <c r="J275" i="2"/>
  <c r="K275" i="2" s="1"/>
  <c r="E275" i="2"/>
  <c r="F275" i="2" s="1"/>
  <c r="T274" i="2"/>
  <c r="U274" i="2" s="1"/>
  <c r="J274" i="2"/>
  <c r="K274" i="2" s="1"/>
  <c r="E274" i="2"/>
  <c r="F274" i="2" s="1"/>
  <c r="T273" i="2"/>
  <c r="U273" i="2" s="1"/>
  <c r="J273" i="2"/>
  <c r="K273" i="2" s="1"/>
  <c r="E273" i="2"/>
  <c r="F273" i="2" s="1"/>
  <c r="T272" i="2"/>
  <c r="U272" i="2" s="1"/>
  <c r="J272" i="2"/>
  <c r="K272" i="2" s="1"/>
  <c r="E272" i="2"/>
  <c r="F272" i="2" s="1"/>
  <c r="T271" i="2"/>
  <c r="U271" i="2" s="1"/>
  <c r="J271" i="2"/>
  <c r="K271" i="2" s="1"/>
  <c r="E271" i="2"/>
  <c r="F271" i="2" s="1"/>
  <c r="T270" i="2"/>
  <c r="U270" i="2" s="1"/>
  <c r="J270" i="2"/>
  <c r="K270" i="2" s="1"/>
  <c r="E270" i="2"/>
  <c r="F270" i="2" s="1"/>
  <c r="T269" i="2"/>
  <c r="U269" i="2" s="1"/>
  <c r="J269" i="2"/>
  <c r="K269" i="2" s="1"/>
  <c r="E269" i="2"/>
  <c r="F269" i="2" s="1"/>
  <c r="T268" i="2"/>
  <c r="U268" i="2" s="1"/>
  <c r="J268" i="2"/>
  <c r="K268" i="2" s="1"/>
  <c r="E268" i="2"/>
  <c r="F268" i="2" s="1"/>
  <c r="T267" i="2"/>
  <c r="U267" i="2" s="1"/>
  <c r="J267" i="2"/>
  <c r="K267" i="2" s="1"/>
  <c r="E267" i="2"/>
  <c r="F267" i="2" s="1"/>
  <c r="T266" i="2"/>
  <c r="U266" i="2" s="1"/>
  <c r="K266" i="2"/>
  <c r="J266" i="2"/>
  <c r="E266" i="2"/>
  <c r="F266" i="2" s="1"/>
  <c r="T265" i="2"/>
  <c r="U265" i="2" s="1"/>
  <c r="J265" i="2"/>
  <c r="K265" i="2" s="1"/>
  <c r="E265" i="2"/>
  <c r="F265" i="2" s="1"/>
  <c r="T264" i="2"/>
  <c r="U264" i="2" s="1"/>
  <c r="J264" i="2"/>
  <c r="K264" i="2" s="1"/>
  <c r="E264" i="2"/>
  <c r="F264" i="2" s="1"/>
  <c r="T263" i="2"/>
  <c r="U263" i="2" s="1"/>
  <c r="J263" i="2"/>
  <c r="K263" i="2" s="1"/>
  <c r="E263" i="2"/>
  <c r="F263" i="2" s="1"/>
  <c r="T262" i="2"/>
  <c r="U262" i="2" s="1"/>
  <c r="J262" i="2"/>
  <c r="K262" i="2" s="1"/>
  <c r="E262" i="2"/>
  <c r="F262" i="2" s="1"/>
  <c r="T261" i="2"/>
  <c r="U261" i="2" s="1"/>
  <c r="J261" i="2"/>
  <c r="K261" i="2" s="1"/>
  <c r="E261" i="2"/>
  <c r="F261" i="2" s="1"/>
  <c r="T260" i="2"/>
  <c r="U260" i="2" s="1"/>
  <c r="J260" i="2"/>
  <c r="K260" i="2" s="1"/>
  <c r="E260" i="2"/>
  <c r="F260" i="2" s="1"/>
  <c r="T259" i="2"/>
  <c r="U259" i="2" s="1"/>
  <c r="J259" i="2"/>
  <c r="K259" i="2" s="1"/>
  <c r="E259" i="2"/>
  <c r="F259" i="2" s="1"/>
  <c r="T258" i="2"/>
  <c r="U258" i="2" s="1"/>
  <c r="J258" i="2"/>
  <c r="K258" i="2" s="1"/>
  <c r="E258" i="2"/>
  <c r="F258" i="2" s="1"/>
  <c r="T257" i="2"/>
  <c r="U257" i="2" s="1"/>
  <c r="J257" i="2"/>
  <c r="K257" i="2" s="1"/>
  <c r="E257" i="2"/>
  <c r="F257" i="2" s="1"/>
  <c r="T256" i="2"/>
  <c r="U256" i="2" s="1"/>
  <c r="J256" i="2"/>
  <c r="K256" i="2" s="1"/>
  <c r="E256" i="2"/>
  <c r="F256" i="2" s="1"/>
  <c r="T255" i="2"/>
  <c r="U255" i="2" s="1"/>
  <c r="J255" i="2"/>
  <c r="K255" i="2" s="1"/>
  <c r="E255" i="2"/>
  <c r="F255" i="2" s="1"/>
  <c r="T254" i="2"/>
  <c r="U254" i="2" s="1"/>
  <c r="J254" i="2"/>
  <c r="K254" i="2" s="1"/>
  <c r="E254" i="2"/>
  <c r="F254" i="2" s="1"/>
  <c r="T253" i="2"/>
  <c r="U253" i="2" s="1"/>
  <c r="J253" i="2"/>
  <c r="K253" i="2" s="1"/>
  <c r="E253" i="2"/>
  <c r="F253" i="2" s="1"/>
  <c r="T252" i="2"/>
  <c r="U252" i="2" s="1"/>
  <c r="J252" i="2"/>
  <c r="K252" i="2" s="1"/>
  <c r="E252" i="2"/>
  <c r="F252" i="2" s="1"/>
  <c r="T251" i="2"/>
  <c r="U251" i="2" s="1"/>
  <c r="J251" i="2"/>
  <c r="K251" i="2" s="1"/>
  <c r="E251" i="2"/>
  <c r="F251" i="2" s="1"/>
  <c r="T250" i="2"/>
  <c r="U250" i="2" s="1"/>
  <c r="J250" i="2"/>
  <c r="K250" i="2" s="1"/>
  <c r="E250" i="2"/>
  <c r="F250" i="2" s="1"/>
  <c r="T249" i="2"/>
  <c r="U249" i="2" s="1"/>
  <c r="J249" i="2"/>
  <c r="K249" i="2" s="1"/>
  <c r="E249" i="2"/>
  <c r="F249" i="2" s="1"/>
  <c r="T248" i="2"/>
  <c r="U248" i="2" s="1"/>
  <c r="J248" i="2"/>
  <c r="K248" i="2" s="1"/>
  <c r="E248" i="2"/>
  <c r="F248" i="2" s="1"/>
  <c r="T247" i="2"/>
  <c r="U247" i="2" s="1"/>
  <c r="J247" i="2"/>
  <c r="K247" i="2" s="1"/>
  <c r="E247" i="2"/>
  <c r="F247" i="2" s="1"/>
  <c r="T246" i="2"/>
  <c r="U246" i="2" s="1"/>
  <c r="J246" i="2"/>
  <c r="K246" i="2" s="1"/>
  <c r="E246" i="2"/>
  <c r="F246" i="2" s="1"/>
  <c r="T245" i="2"/>
  <c r="U245" i="2" s="1"/>
  <c r="J245" i="2"/>
  <c r="K245" i="2" s="1"/>
  <c r="E245" i="2"/>
  <c r="F245" i="2" s="1"/>
  <c r="T244" i="2"/>
  <c r="U244" i="2" s="1"/>
  <c r="J244" i="2"/>
  <c r="K244" i="2" s="1"/>
  <c r="E244" i="2"/>
  <c r="F244" i="2" s="1"/>
  <c r="T243" i="2"/>
  <c r="U243" i="2" s="1"/>
  <c r="J243" i="2"/>
  <c r="K243" i="2" s="1"/>
  <c r="E243" i="2"/>
  <c r="F243" i="2" s="1"/>
  <c r="T242" i="2"/>
  <c r="U242" i="2" s="1"/>
  <c r="J242" i="2"/>
  <c r="K242" i="2" s="1"/>
  <c r="E242" i="2"/>
  <c r="F242" i="2" s="1"/>
  <c r="T241" i="2"/>
  <c r="U241" i="2" s="1"/>
  <c r="J241" i="2"/>
  <c r="K241" i="2" s="1"/>
  <c r="E241" i="2"/>
  <c r="F241" i="2" s="1"/>
  <c r="T240" i="2"/>
  <c r="U240" i="2" s="1"/>
  <c r="J240" i="2"/>
  <c r="K240" i="2" s="1"/>
  <c r="E240" i="2"/>
  <c r="F240" i="2" s="1"/>
  <c r="T239" i="2"/>
  <c r="U239" i="2" s="1"/>
  <c r="J239" i="2"/>
  <c r="K239" i="2" s="1"/>
  <c r="E239" i="2"/>
  <c r="F239" i="2" s="1"/>
  <c r="T238" i="2"/>
  <c r="U238" i="2" s="1"/>
  <c r="J238" i="2"/>
  <c r="K238" i="2" s="1"/>
  <c r="E238" i="2"/>
  <c r="F238" i="2" s="1"/>
  <c r="T237" i="2"/>
  <c r="U237" i="2" s="1"/>
  <c r="J237" i="2"/>
  <c r="K237" i="2" s="1"/>
  <c r="E237" i="2"/>
  <c r="F237" i="2" s="1"/>
  <c r="T236" i="2"/>
  <c r="U236" i="2" s="1"/>
  <c r="J236" i="2"/>
  <c r="K236" i="2" s="1"/>
  <c r="E236" i="2"/>
  <c r="F236" i="2" s="1"/>
  <c r="T235" i="2"/>
  <c r="U235" i="2" s="1"/>
  <c r="J235" i="2"/>
  <c r="K235" i="2" s="1"/>
  <c r="E235" i="2"/>
  <c r="F235" i="2" s="1"/>
  <c r="T234" i="2"/>
  <c r="U234" i="2" s="1"/>
  <c r="J234" i="2"/>
  <c r="K234" i="2" s="1"/>
  <c r="E234" i="2"/>
  <c r="F234" i="2" s="1"/>
  <c r="T233" i="2"/>
  <c r="U233" i="2" s="1"/>
  <c r="J233" i="2"/>
  <c r="K233" i="2" s="1"/>
  <c r="E233" i="2"/>
  <c r="F233" i="2" s="1"/>
  <c r="T232" i="2"/>
  <c r="U232" i="2" s="1"/>
  <c r="J232" i="2"/>
  <c r="K232" i="2" s="1"/>
  <c r="E232" i="2"/>
  <c r="F232" i="2" s="1"/>
  <c r="T231" i="2"/>
  <c r="U231" i="2" s="1"/>
  <c r="J231" i="2"/>
  <c r="K231" i="2" s="1"/>
  <c r="E231" i="2"/>
  <c r="F231" i="2" s="1"/>
  <c r="T230" i="2"/>
  <c r="U230" i="2" s="1"/>
  <c r="J230" i="2"/>
  <c r="K230" i="2" s="1"/>
  <c r="E230" i="2"/>
  <c r="F230" i="2" s="1"/>
  <c r="T229" i="2"/>
  <c r="U229" i="2" s="1"/>
  <c r="J229" i="2"/>
  <c r="K229" i="2" s="1"/>
  <c r="E229" i="2"/>
  <c r="F229" i="2" s="1"/>
  <c r="T228" i="2"/>
  <c r="U228" i="2" s="1"/>
  <c r="J228" i="2"/>
  <c r="K228" i="2" s="1"/>
  <c r="E228" i="2"/>
  <c r="F228" i="2" s="1"/>
  <c r="T227" i="2"/>
  <c r="U227" i="2" s="1"/>
  <c r="J227" i="2"/>
  <c r="K227" i="2" s="1"/>
  <c r="E227" i="2"/>
  <c r="F227" i="2" s="1"/>
  <c r="T226" i="2"/>
  <c r="U226" i="2" s="1"/>
  <c r="J226" i="2"/>
  <c r="K226" i="2" s="1"/>
  <c r="E226" i="2"/>
  <c r="F226" i="2" s="1"/>
  <c r="T225" i="2"/>
  <c r="U225" i="2" s="1"/>
  <c r="J225" i="2"/>
  <c r="K225" i="2" s="1"/>
  <c r="E225" i="2"/>
  <c r="F225" i="2" s="1"/>
  <c r="T224" i="2"/>
  <c r="U224" i="2" s="1"/>
  <c r="J224" i="2"/>
  <c r="K224" i="2" s="1"/>
  <c r="E224" i="2"/>
  <c r="F224" i="2" s="1"/>
  <c r="T223" i="2"/>
  <c r="U223" i="2" s="1"/>
  <c r="J223" i="2"/>
  <c r="K223" i="2" s="1"/>
  <c r="E223" i="2"/>
  <c r="F223" i="2" s="1"/>
  <c r="T222" i="2"/>
  <c r="U222" i="2" s="1"/>
  <c r="J222" i="2"/>
  <c r="K222" i="2" s="1"/>
  <c r="E222" i="2"/>
  <c r="F222" i="2" s="1"/>
  <c r="T221" i="2"/>
  <c r="U221" i="2" s="1"/>
  <c r="J221" i="2"/>
  <c r="K221" i="2" s="1"/>
  <c r="E221" i="2"/>
  <c r="F221" i="2" s="1"/>
  <c r="T220" i="2"/>
  <c r="U220" i="2" s="1"/>
  <c r="J220" i="2"/>
  <c r="K220" i="2" s="1"/>
  <c r="E220" i="2"/>
  <c r="F220" i="2" s="1"/>
  <c r="T219" i="2"/>
  <c r="U219" i="2" s="1"/>
  <c r="J219" i="2"/>
  <c r="K219" i="2" s="1"/>
  <c r="E219" i="2"/>
  <c r="F219" i="2" s="1"/>
  <c r="T218" i="2"/>
  <c r="U218" i="2" s="1"/>
  <c r="J218" i="2"/>
  <c r="K218" i="2" s="1"/>
  <c r="E218" i="2"/>
  <c r="F218" i="2" s="1"/>
  <c r="T217" i="2"/>
  <c r="U217" i="2" s="1"/>
  <c r="J217" i="2"/>
  <c r="K217" i="2" s="1"/>
  <c r="E217" i="2"/>
  <c r="F217" i="2" s="1"/>
  <c r="T216" i="2"/>
  <c r="U216" i="2" s="1"/>
  <c r="J216" i="2"/>
  <c r="K216" i="2" s="1"/>
  <c r="E216" i="2"/>
  <c r="F216" i="2" s="1"/>
  <c r="T215" i="2"/>
  <c r="U215" i="2" s="1"/>
  <c r="J215" i="2"/>
  <c r="K215" i="2" s="1"/>
  <c r="E215" i="2"/>
  <c r="F215" i="2" s="1"/>
  <c r="T214" i="2"/>
  <c r="U214" i="2" s="1"/>
  <c r="J214" i="2"/>
  <c r="K214" i="2" s="1"/>
  <c r="E214" i="2"/>
  <c r="F214" i="2" s="1"/>
  <c r="T213" i="2"/>
  <c r="U213" i="2" s="1"/>
  <c r="J213" i="2"/>
  <c r="K213" i="2" s="1"/>
  <c r="E213" i="2"/>
  <c r="F213" i="2" s="1"/>
  <c r="T212" i="2"/>
  <c r="U212" i="2" s="1"/>
  <c r="J212" i="2"/>
  <c r="K212" i="2" s="1"/>
  <c r="E212" i="2"/>
  <c r="F212" i="2" s="1"/>
  <c r="T211" i="2"/>
  <c r="U211" i="2" s="1"/>
  <c r="J211" i="2"/>
  <c r="K211" i="2" s="1"/>
  <c r="E211" i="2"/>
  <c r="F211" i="2" s="1"/>
  <c r="T210" i="2"/>
  <c r="U210" i="2" s="1"/>
  <c r="J210" i="2"/>
  <c r="K210" i="2" s="1"/>
  <c r="E210" i="2"/>
  <c r="F210" i="2" s="1"/>
  <c r="T209" i="2"/>
  <c r="U209" i="2" s="1"/>
  <c r="J209" i="2"/>
  <c r="K209" i="2" s="1"/>
  <c r="E209" i="2"/>
  <c r="F209" i="2" s="1"/>
  <c r="T208" i="2"/>
  <c r="U208" i="2" s="1"/>
  <c r="J208" i="2"/>
  <c r="K208" i="2" s="1"/>
  <c r="E208" i="2"/>
  <c r="F208" i="2" s="1"/>
  <c r="T207" i="2"/>
  <c r="U207" i="2" s="1"/>
  <c r="J207" i="2"/>
  <c r="K207" i="2" s="1"/>
  <c r="E207" i="2"/>
  <c r="F207" i="2" s="1"/>
  <c r="T206" i="2"/>
  <c r="U206" i="2" s="1"/>
  <c r="J206" i="2"/>
  <c r="K206" i="2" s="1"/>
  <c r="E206" i="2"/>
  <c r="F206" i="2" s="1"/>
  <c r="T205" i="2"/>
  <c r="U205" i="2" s="1"/>
  <c r="J205" i="2"/>
  <c r="K205" i="2" s="1"/>
  <c r="E205" i="2"/>
  <c r="F205" i="2" s="1"/>
  <c r="T204" i="2"/>
  <c r="U204" i="2" s="1"/>
  <c r="J204" i="2"/>
  <c r="K204" i="2" s="1"/>
  <c r="E204" i="2"/>
  <c r="F204" i="2" s="1"/>
  <c r="T203" i="2"/>
  <c r="U203" i="2" s="1"/>
  <c r="J203" i="2"/>
  <c r="K203" i="2" s="1"/>
  <c r="E203" i="2"/>
  <c r="F203" i="2" s="1"/>
  <c r="T202" i="2"/>
  <c r="U202" i="2" s="1"/>
  <c r="J202" i="2"/>
  <c r="K202" i="2" s="1"/>
  <c r="E202" i="2"/>
  <c r="F202" i="2" s="1"/>
  <c r="T201" i="2"/>
  <c r="U201" i="2" s="1"/>
  <c r="J201" i="2"/>
  <c r="K201" i="2" s="1"/>
  <c r="E201" i="2"/>
  <c r="F201" i="2" s="1"/>
  <c r="T200" i="2"/>
  <c r="U200" i="2" s="1"/>
  <c r="J200" i="2"/>
  <c r="K200" i="2" s="1"/>
  <c r="E200" i="2"/>
  <c r="F200" i="2" s="1"/>
  <c r="T199" i="2"/>
  <c r="U199" i="2" s="1"/>
  <c r="J199" i="2"/>
  <c r="K199" i="2" s="1"/>
  <c r="E199" i="2"/>
  <c r="F199" i="2" s="1"/>
  <c r="T198" i="2"/>
  <c r="U198" i="2" s="1"/>
  <c r="J198" i="2"/>
  <c r="K198" i="2" s="1"/>
  <c r="E198" i="2"/>
  <c r="F198" i="2" s="1"/>
  <c r="T197" i="2"/>
  <c r="U197" i="2" s="1"/>
  <c r="J197" i="2"/>
  <c r="K197" i="2" s="1"/>
  <c r="E197" i="2"/>
  <c r="F197" i="2" s="1"/>
  <c r="T196" i="2"/>
  <c r="U196" i="2" s="1"/>
  <c r="J196" i="2"/>
  <c r="K196" i="2" s="1"/>
  <c r="E196" i="2"/>
  <c r="F196" i="2" s="1"/>
  <c r="T195" i="2"/>
  <c r="U195" i="2" s="1"/>
  <c r="J195" i="2"/>
  <c r="K195" i="2" s="1"/>
  <c r="E195" i="2"/>
  <c r="F195" i="2" s="1"/>
  <c r="T194" i="2"/>
  <c r="U194" i="2" s="1"/>
  <c r="J194" i="2"/>
  <c r="K194" i="2" s="1"/>
  <c r="E194" i="2"/>
  <c r="F194" i="2" s="1"/>
  <c r="T193" i="2"/>
  <c r="U193" i="2" s="1"/>
  <c r="J193" i="2"/>
  <c r="K193" i="2" s="1"/>
  <c r="E193" i="2"/>
  <c r="F193" i="2" s="1"/>
  <c r="T192" i="2"/>
  <c r="U192" i="2" s="1"/>
  <c r="J192" i="2"/>
  <c r="K192" i="2" s="1"/>
  <c r="E192" i="2"/>
  <c r="F192" i="2" s="1"/>
  <c r="T191" i="2"/>
  <c r="U191" i="2" s="1"/>
  <c r="J191" i="2"/>
  <c r="K191" i="2" s="1"/>
  <c r="E191" i="2"/>
  <c r="F191" i="2" s="1"/>
  <c r="T190" i="2"/>
  <c r="U190" i="2" s="1"/>
  <c r="J190" i="2"/>
  <c r="K190" i="2" s="1"/>
  <c r="E190" i="2"/>
  <c r="F190" i="2" s="1"/>
  <c r="T189" i="2"/>
  <c r="U189" i="2" s="1"/>
  <c r="J189" i="2"/>
  <c r="K189" i="2" s="1"/>
  <c r="E189" i="2"/>
  <c r="F189" i="2" s="1"/>
  <c r="T188" i="2"/>
  <c r="U188" i="2" s="1"/>
  <c r="J188" i="2"/>
  <c r="K188" i="2" s="1"/>
  <c r="E188" i="2"/>
  <c r="F188" i="2" s="1"/>
  <c r="T187" i="2"/>
  <c r="U187" i="2" s="1"/>
  <c r="J187" i="2"/>
  <c r="K187" i="2" s="1"/>
  <c r="E187" i="2"/>
  <c r="F187" i="2" s="1"/>
  <c r="T186" i="2"/>
  <c r="U186" i="2" s="1"/>
  <c r="J186" i="2"/>
  <c r="K186" i="2" s="1"/>
  <c r="E186" i="2"/>
  <c r="F186" i="2" s="1"/>
  <c r="T185" i="2"/>
  <c r="U185" i="2" s="1"/>
  <c r="J185" i="2"/>
  <c r="K185" i="2" s="1"/>
  <c r="E185" i="2"/>
  <c r="F185" i="2" s="1"/>
  <c r="T184" i="2"/>
  <c r="U184" i="2" s="1"/>
  <c r="J184" i="2"/>
  <c r="K184" i="2" s="1"/>
  <c r="E184" i="2"/>
  <c r="F184" i="2" s="1"/>
  <c r="T183" i="2"/>
  <c r="U183" i="2" s="1"/>
  <c r="J183" i="2"/>
  <c r="K183" i="2" s="1"/>
  <c r="E183" i="2"/>
  <c r="F183" i="2" s="1"/>
  <c r="T182" i="2"/>
  <c r="U182" i="2" s="1"/>
  <c r="J182" i="2"/>
  <c r="K182" i="2" s="1"/>
  <c r="E182" i="2"/>
  <c r="F182" i="2" s="1"/>
  <c r="T181" i="2"/>
  <c r="U181" i="2" s="1"/>
  <c r="J181" i="2"/>
  <c r="K181" i="2" s="1"/>
  <c r="E181" i="2"/>
  <c r="F181" i="2" s="1"/>
  <c r="T180" i="2"/>
  <c r="U180" i="2" s="1"/>
  <c r="J180" i="2"/>
  <c r="K180" i="2" s="1"/>
  <c r="E180" i="2"/>
  <c r="F180" i="2" s="1"/>
  <c r="T179" i="2"/>
  <c r="U179" i="2" s="1"/>
  <c r="J179" i="2"/>
  <c r="K179" i="2" s="1"/>
  <c r="E179" i="2"/>
  <c r="F179" i="2" s="1"/>
  <c r="T178" i="2"/>
  <c r="U178" i="2" s="1"/>
  <c r="J178" i="2"/>
  <c r="K178" i="2" s="1"/>
  <c r="E178" i="2"/>
  <c r="F178" i="2" s="1"/>
  <c r="T177" i="2"/>
  <c r="U177" i="2" s="1"/>
  <c r="J177" i="2"/>
  <c r="K177" i="2" s="1"/>
  <c r="E177" i="2"/>
  <c r="F177" i="2" s="1"/>
  <c r="T176" i="2"/>
  <c r="U176" i="2" s="1"/>
  <c r="J176" i="2"/>
  <c r="K176" i="2" s="1"/>
  <c r="E176" i="2"/>
  <c r="F176" i="2" s="1"/>
  <c r="T175" i="2"/>
  <c r="U175" i="2" s="1"/>
  <c r="J175" i="2"/>
  <c r="K175" i="2" s="1"/>
  <c r="E175" i="2"/>
  <c r="F175" i="2" s="1"/>
  <c r="T174" i="2"/>
  <c r="U174" i="2" s="1"/>
  <c r="J174" i="2"/>
  <c r="K174" i="2" s="1"/>
  <c r="E174" i="2"/>
  <c r="F174" i="2" s="1"/>
  <c r="T173" i="2"/>
  <c r="U173" i="2" s="1"/>
  <c r="J173" i="2"/>
  <c r="K173" i="2" s="1"/>
  <c r="E173" i="2"/>
  <c r="F173" i="2" s="1"/>
  <c r="T172" i="2"/>
  <c r="U172" i="2" s="1"/>
  <c r="J172" i="2"/>
  <c r="K172" i="2" s="1"/>
  <c r="E172" i="2"/>
  <c r="F172" i="2" s="1"/>
  <c r="T171" i="2"/>
  <c r="U171" i="2" s="1"/>
  <c r="J171" i="2"/>
  <c r="K171" i="2" s="1"/>
  <c r="E171" i="2"/>
  <c r="F171" i="2" s="1"/>
  <c r="T170" i="2"/>
  <c r="U170" i="2" s="1"/>
  <c r="J170" i="2"/>
  <c r="K170" i="2" s="1"/>
  <c r="E170" i="2"/>
  <c r="F170" i="2" s="1"/>
  <c r="T169" i="2"/>
  <c r="U169" i="2" s="1"/>
  <c r="J169" i="2"/>
  <c r="K169" i="2" s="1"/>
  <c r="E169" i="2"/>
  <c r="F169" i="2" s="1"/>
  <c r="T168" i="2"/>
  <c r="U168" i="2" s="1"/>
  <c r="J168" i="2"/>
  <c r="K168" i="2" s="1"/>
  <c r="E168" i="2"/>
  <c r="F168" i="2" s="1"/>
  <c r="T167" i="2"/>
  <c r="U167" i="2" s="1"/>
  <c r="J167" i="2"/>
  <c r="K167" i="2" s="1"/>
  <c r="E167" i="2"/>
  <c r="F167" i="2" s="1"/>
  <c r="T166" i="2"/>
  <c r="U166" i="2" s="1"/>
  <c r="J166" i="2"/>
  <c r="K166" i="2" s="1"/>
  <c r="E166" i="2"/>
  <c r="F166" i="2" s="1"/>
  <c r="T165" i="2"/>
  <c r="U165" i="2" s="1"/>
  <c r="J165" i="2"/>
  <c r="K165" i="2" s="1"/>
  <c r="E165" i="2"/>
  <c r="F165" i="2" s="1"/>
  <c r="T164" i="2"/>
  <c r="U164" i="2" s="1"/>
  <c r="J164" i="2"/>
  <c r="K164" i="2" s="1"/>
  <c r="E164" i="2"/>
  <c r="F164" i="2" s="1"/>
  <c r="T163" i="2"/>
  <c r="U163" i="2" s="1"/>
  <c r="J163" i="2"/>
  <c r="K163" i="2" s="1"/>
  <c r="E163" i="2"/>
  <c r="F163" i="2" s="1"/>
  <c r="T162" i="2"/>
  <c r="U162" i="2" s="1"/>
  <c r="J162" i="2"/>
  <c r="K162" i="2" s="1"/>
  <c r="E162" i="2"/>
  <c r="F162" i="2" s="1"/>
  <c r="T161" i="2"/>
  <c r="U161" i="2" s="1"/>
  <c r="J161" i="2"/>
  <c r="K161" i="2" s="1"/>
  <c r="E161" i="2"/>
  <c r="F161" i="2" s="1"/>
  <c r="T160" i="2"/>
  <c r="U160" i="2" s="1"/>
  <c r="J160" i="2"/>
  <c r="K160" i="2" s="1"/>
  <c r="E160" i="2"/>
  <c r="F160" i="2" s="1"/>
  <c r="T159" i="2"/>
  <c r="U159" i="2" s="1"/>
  <c r="J159" i="2"/>
  <c r="K159" i="2" s="1"/>
  <c r="E159" i="2"/>
  <c r="F159" i="2" s="1"/>
  <c r="T158" i="2"/>
  <c r="U158" i="2" s="1"/>
  <c r="J158" i="2"/>
  <c r="K158" i="2" s="1"/>
  <c r="E158" i="2"/>
  <c r="F158" i="2" s="1"/>
  <c r="T157" i="2"/>
  <c r="U157" i="2" s="1"/>
  <c r="J157" i="2"/>
  <c r="K157" i="2" s="1"/>
  <c r="E157" i="2"/>
  <c r="F157" i="2" s="1"/>
  <c r="T156" i="2"/>
  <c r="U156" i="2" s="1"/>
  <c r="J156" i="2"/>
  <c r="K156" i="2" s="1"/>
  <c r="E156" i="2"/>
  <c r="F156" i="2" s="1"/>
  <c r="T155" i="2"/>
  <c r="U155" i="2" s="1"/>
  <c r="J155" i="2"/>
  <c r="K155" i="2" s="1"/>
  <c r="E155" i="2"/>
  <c r="F155" i="2" s="1"/>
  <c r="T154" i="2"/>
  <c r="U154" i="2" s="1"/>
  <c r="J154" i="2"/>
  <c r="K154" i="2" s="1"/>
  <c r="E154" i="2"/>
  <c r="F154" i="2" s="1"/>
  <c r="T153" i="2"/>
  <c r="U153" i="2" s="1"/>
  <c r="J153" i="2"/>
  <c r="K153" i="2" s="1"/>
  <c r="E153" i="2"/>
  <c r="F153" i="2" s="1"/>
  <c r="T152" i="2"/>
  <c r="U152" i="2" s="1"/>
  <c r="J152" i="2"/>
  <c r="K152" i="2" s="1"/>
  <c r="E152" i="2"/>
  <c r="F152" i="2" s="1"/>
  <c r="T151" i="2"/>
  <c r="U151" i="2" s="1"/>
  <c r="J151" i="2"/>
  <c r="K151" i="2" s="1"/>
  <c r="E151" i="2"/>
  <c r="F151" i="2" s="1"/>
  <c r="T150" i="2"/>
  <c r="U150" i="2" s="1"/>
  <c r="J150" i="2"/>
  <c r="K150" i="2" s="1"/>
  <c r="E150" i="2"/>
  <c r="F150" i="2" s="1"/>
  <c r="T149" i="2"/>
  <c r="U149" i="2" s="1"/>
  <c r="J149" i="2"/>
  <c r="K149" i="2" s="1"/>
  <c r="E149" i="2"/>
  <c r="F149" i="2" s="1"/>
  <c r="T148" i="2"/>
  <c r="U148" i="2" s="1"/>
  <c r="J148" i="2"/>
  <c r="K148" i="2" s="1"/>
  <c r="E148" i="2"/>
  <c r="F148" i="2" s="1"/>
  <c r="T147" i="2"/>
  <c r="U147" i="2" s="1"/>
  <c r="J147" i="2"/>
  <c r="K147" i="2" s="1"/>
  <c r="E147" i="2"/>
  <c r="F147" i="2" s="1"/>
  <c r="T146" i="2"/>
  <c r="U146" i="2" s="1"/>
  <c r="J146" i="2"/>
  <c r="K146" i="2" s="1"/>
  <c r="E146" i="2"/>
  <c r="F146" i="2" s="1"/>
  <c r="T145" i="2"/>
  <c r="U145" i="2" s="1"/>
  <c r="J145" i="2"/>
  <c r="K145" i="2" s="1"/>
  <c r="E145" i="2"/>
  <c r="F145" i="2" s="1"/>
  <c r="T144" i="2"/>
  <c r="U144" i="2" s="1"/>
  <c r="J144" i="2"/>
  <c r="K144" i="2" s="1"/>
  <c r="E144" i="2"/>
  <c r="F144" i="2" s="1"/>
  <c r="T143" i="2"/>
  <c r="U143" i="2" s="1"/>
  <c r="J143" i="2"/>
  <c r="K143" i="2" s="1"/>
  <c r="E143" i="2"/>
  <c r="F143" i="2" s="1"/>
  <c r="T142" i="2"/>
  <c r="U142" i="2" s="1"/>
  <c r="J142" i="2"/>
  <c r="K142" i="2" s="1"/>
  <c r="E142" i="2"/>
  <c r="F142" i="2" s="1"/>
  <c r="T141" i="2"/>
  <c r="U141" i="2" s="1"/>
  <c r="J141" i="2"/>
  <c r="K141" i="2" s="1"/>
  <c r="E141" i="2"/>
  <c r="F141" i="2" s="1"/>
  <c r="U140" i="2"/>
  <c r="T140" i="2"/>
  <c r="J140" i="2"/>
  <c r="K140" i="2" s="1"/>
  <c r="E140" i="2"/>
  <c r="F140" i="2" s="1"/>
  <c r="T139" i="2"/>
  <c r="U139" i="2" s="1"/>
  <c r="J139" i="2"/>
  <c r="K139" i="2" s="1"/>
  <c r="E139" i="2"/>
  <c r="F139" i="2" s="1"/>
  <c r="T138" i="2"/>
  <c r="U138" i="2" s="1"/>
  <c r="J138" i="2"/>
  <c r="K138" i="2" s="1"/>
  <c r="E138" i="2"/>
  <c r="F138" i="2" s="1"/>
  <c r="T137" i="2"/>
  <c r="U137" i="2" s="1"/>
  <c r="J137" i="2"/>
  <c r="K137" i="2" s="1"/>
  <c r="E137" i="2"/>
  <c r="F137" i="2" s="1"/>
  <c r="T136" i="2"/>
  <c r="U136" i="2" s="1"/>
  <c r="J136" i="2"/>
  <c r="K136" i="2" s="1"/>
  <c r="E136" i="2"/>
  <c r="F136" i="2" s="1"/>
  <c r="T135" i="2"/>
  <c r="U135" i="2" s="1"/>
  <c r="J135" i="2"/>
  <c r="K135" i="2" s="1"/>
  <c r="E135" i="2"/>
  <c r="F135" i="2" s="1"/>
  <c r="T134" i="2"/>
  <c r="U134" i="2" s="1"/>
  <c r="J134" i="2"/>
  <c r="K134" i="2" s="1"/>
  <c r="E134" i="2"/>
  <c r="F134" i="2" s="1"/>
  <c r="T133" i="2"/>
  <c r="U133" i="2" s="1"/>
  <c r="J133" i="2"/>
  <c r="K133" i="2" s="1"/>
  <c r="E133" i="2"/>
  <c r="F133" i="2" s="1"/>
  <c r="T132" i="2"/>
  <c r="U132" i="2" s="1"/>
  <c r="J132" i="2"/>
  <c r="K132" i="2" s="1"/>
  <c r="E132" i="2"/>
  <c r="F132" i="2" s="1"/>
  <c r="T131" i="2"/>
  <c r="U131" i="2" s="1"/>
  <c r="J131" i="2"/>
  <c r="K131" i="2" s="1"/>
  <c r="E131" i="2"/>
  <c r="F131" i="2" s="1"/>
  <c r="T130" i="2"/>
  <c r="U130" i="2" s="1"/>
  <c r="J130" i="2"/>
  <c r="K130" i="2" s="1"/>
  <c r="E130" i="2"/>
  <c r="F130" i="2" s="1"/>
  <c r="T129" i="2"/>
  <c r="U129" i="2" s="1"/>
  <c r="J129" i="2"/>
  <c r="K129" i="2" s="1"/>
  <c r="E129" i="2"/>
  <c r="F129" i="2" s="1"/>
  <c r="T128" i="2"/>
  <c r="U128" i="2" s="1"/>
  <c r="J128" i="2"/>
  <c r="K128" i="2" s="1"/>
  <c r="E128" i="2"/>
  <c r="F128" i="2" s="1"/>
  <c r="T127" i="2"/>
  <c r="U127" i="2" s="1"/>
  <c r="J127" i="2"/>
  <c r="K127" i="2" s="1"/>
  <c r="E127" i="2"/>
  <c r="F127" i="2" s="1"/>
  <c r="T126" i="2"/>
  <c r="U126" i="2" s="1"/>
  <c r="J126" i="2"/>
  <c r="K126" i="2" s="1"/>
  <c r="E126" i="2"/>
  <c r="F126" i="2" s="1"/>
  <c r="T125" i="2"/>
  <c r="U125" i="2" s="1"/>
  <c r="J125" i="2"/>
  <c r="K125" i="2" s="1"/>
  <c r="E125" i="2"/>
  <c r="F125" i="2" s="1"/>
  <c r="T124" i="2"/>
  <c r="U124" i="2" s="1"/>
  <c r="J124" i="2"/>
  <c r="K124" i="2" s="1"/>
  <c r="E124" i="2"/>
  <c r="F124" i="2" s="1"/>
  <c r="T123" i="2"/>
  <c r="U123" i="2" s="1"/>
  <c r="J123" i="2"/>
  <c r="K123" i="2" s="1"/>
  <c r="E123" i="2"/>
  <c r="F123" i="2" s="1"/>
  <c r="T122" i="2"/>
  <c r="U122" i="2" s="1"/>
  <c r="J122" i="2"/>
  <c r="K122" i="2" s="1"/>
  <c r="E122" i="2"/>
  <c r="F122" i="2" s="1"/>
  <c r="T121" i="2"/>
  <c r="U121" i="2" s="1"/>
  <c r="J121" i="2"/>
  <c r="K121" i="2" s="1"/>
  <c r="E121" i="2"/>
  <c r="F121" i="2" s="1"/>
  <c r="T120" i="2"/>
  <c r="U120" i="2" s="1"/>
  <c r="J120" i="2"/>
  <c r="K120" i="2" s="1"/>
  <c r="E120" i="2"/>
  <c r="F120" i="2" s="1"/>
  <c r="T119" i="2"/>
  <c r="U119" i="2" s="1"/>
  <c r="J119" i="2"/>
  <c r="K119" i="2" s="1"/>
  <c r="E119" i="2"/>
  <c r="F119" i="2" s="1"/>
  <c r="T118" i="2"/>
  <c r="U118" i="2" s="1"/>
  <c r="J118" i="2"/>
  <c r="K118" i="2" s="1"/>
  <c r="E118" i="2"/>
  <c r="F118" i="2" s="1"/>
  <c r="T117" i="2"/>
  <c r="U117" i="2" s="1"/>
  <c r="J117" i="2"/>
  <c r="K117" i="2" s="1"/>
  <c r="E117" i="2"/>
  <c r="F117" i="2" s="1"/>
  <c r="T116" i="2"/>
  <c r="U116" i="2" s="1"/>
  <c r="J116" i="2"/>
  <c r="K116" i="2" s="1"/>
  <c r="E116" i="2"/>
  <c r="F116" i="2" s="1"/>
  <c r="T115" i="2"/>
  <c r="U115" i="2" s="1"/>
  <c r="J115" i="2"/>
  <c r="K115" i="2" s="1"/>
  <c r="E115" i="2"/>
  <c r="F115" i="2" s="1"/>
  <c r="T114" i="2"/>
  <c r="U114" i="2" s="1"/>
  <c r="J114" i="2"/>
  <c r="K114" i="2" s="1"/>
  <c r="E114" i="2"/>
  <c r="F114" i="2" s="1"/>
  <c r="T113" i="2"/>
  <c r="U113" i="2" s="1"/>
  <c r="J113" i="2"/>
  <c r="K113" i="2" s="1"/>
  <c r="E113" i="2"/>
  <c r="F113" i="2" s="1"/>
  <c r="U112" i="2"/>
  <c r="T112" i="2"/>
  <c r="J112" i="2"/>
  <c r="K112" i="2" s="1"/>
  <c r="E112" i="2"/>
  <c r="F112" i="2" s="1"/>
  <c r="T111" i="2"/>
  <c r="U111" i="2" s="1"/>
  <c r="J111" i="2"/>
  <c r="K111" i="2" s="1"/>
  <c r="E111" i="2"/>
  <c r="F111" i="2" s="1"/>
  <c r="T110" i="2"/>
  <c r="U110" i="2" s="1"/>
  <c r="J110" i="2"/>
  <c r="K110" i="2" s="1"/>
  <c r="E110" i="2"/>
  <c r="F110" i="2" s="1"/>
  <c r="T109" i="2"/>
  <c r="U109" i="2" s="1"/>
  <c r="J109" i="2"/>
  <c r="K109" i="2" s="1"/>
  <c r="E109" i="2"/>
  <c r="F109" i="2" s="1"/>
  <c r="T108" i="2"/>
  <c r="U108" i="2" s="1"/>
  <c r="J108" i="2"/>
  <c r="K108" i="2" s="1"/>
  <c r="E108" i="2"/>
  <c r="F108" i="2" s="1"/>
  <c r="T107" i="2"/>
  <c r="U107" i="2" s="1"/>
  <c r="J107" i="2"/>
  <c r="K107" i="2" s="1"/>
  <c r="E107" i="2"/>
  <c r="F107" i="2" s="1"/>
  <c r="T106" i="2"/>
  <c r="U106" i="2" s="1"/>
  <c r="J106" i="2"/>
  <c r="K106" i="2" s="1"/>
  <c r="E106" i="2"/>
  <c r="F106" i="2" s="1"/>
  <c r="T105" i="2"/>
  <c r="U105" i="2" s="1"/>
  <c r="J105" i="2"/>
  <c r="K105" i="2" s="1"/>
  <c r="E105" i="2"/>
  <c r="F105" i="2" s="1"/>
  <c r="T104" i="2"/>
  <c r="U104" i="2" s="1"/>
  <c r="J104" i="2"/>
  <c r="K104" i="2" s="1"/>
  <c r="E104" i="2"/>
  <c r="F104" i="2" s="1"/>
  <c r="T103" i="2"/>
  <c r="U103" i="2" s="1"/>
  <c r="J103" i="2"/>
  <c r="K103" i="2" s="1"/>
  <c r="E103" i="2"/>
  <c r="F103" i="2" s="1"/>
  <c r="T102" i="2"/>
  <c r="U102" i="2" s="1"/>
  <c r="J102" i="2"/>
  <c r="K102" i="2" s="1"/>
  <c r="E102" i="2"/>
  <c r="F102" i="2" s="1"/>
  <c r="T101" i="2"/>
  <c r="U101" i="2" s="1"/>
  <c r="J101" i="2"/>
  <c r="K101" i="2" s="1"/>
  <c r="E101" i="2"/>
  <c r="F101" i="2" s="1"/>
  <c r="T100" i="2"/>
  <c r="U100" i="2" s="1"/>
  <c r="J100" i="2"/>
  <c r="K100" i="2" s="1"/>
  <c r="E100" i="2"/>
  <c r="F100" i="2" s="1"/>
  <c r="T99" i="2"/>
  <c r="U99" i="2" s="1"/>
  <c r="J99" i="2"/>
  <c r="K99" i="2" s="1"/>
  <c r="E99" i="2"/>
  <c r="F99" i="2" s="1"/>
  <c r="T98" i="2"/>
  <c r="U98" i="2" s="1"/>
  <c r="J98" i="2"/>
  <c r="K98" i="2" s="1"/>
  <c r="E98" i="2"/>
  <c r="F98" i="2" s="1"/>
  <c r="T97" i="2"/>
  <c r="U97" i="2" s="1"/>
  <c r="J97" i="2"/>
  <c r="K97" i="2" s="1"/>
  <c r="E97" i="2"/>
  <c r="F97" i="2" s="1"/>
  <c r="T96" i="2"/>
  <c r="U96" i="2" s="1"/>
  <c r="J96" i="2"/>
  <c r="K96" i="2" s="1"/>
  <c r="E96" i="2"/>
  <c r="F96" i="2" s="1"/>
  <c r="T95" i="2"/>
  <c r="U95" i="2" s="1"/>
  <c r="J95" i="2"/>
  <c r="K95" i="2" s="1"/>
  <c r="E95" i="2"/>
  <c r="F95" i="2" s="1"/>
  <c r="T94" i="2"/>
  <c r="U94" i="2" s="1"/>
  <c r="J94" i="2"/>
  <c r="K94" i="2" s="1"/>
  <c r="E94" i="2"/>
  <c r="F94" i="2" s="1"/>
  <c r="T93" i="2"/>
  <c r="U93" i="2" s="1"/>
  <c r="J93" i="2"/>
  <c r="K93" i="2" s="1"/>
  <c r="E93" i="2"/>
  <c r="F93" i="2" s="1"/>
  <c r="T92" i="2"/>
  <c r="U92" i="2" s="1"/>
  <c r="J92" i="2"/>
  <c r="K92" i="2" s="1"/>
  <c r="E92" i="2"/>
  <c r="F92" i="2" s="1"/>
  <c r="T91" i="2"/>
  <c r="U91" i="2" s="1"/>
  <c r="J91" i="2"/>
  <c r="K91" i="2" s="1"/>
  <c r="E91" i="2"/>
  <c r="F91" i="2" s="1"/>
  <c r="T90" i="2"/>
  <c r="U90" i="2" s="1"/>
  <c r="J90" i="2"/>
  <c r="K90" i="2" s="1"/>
  <c r="E90" i="2"/>
  <c r="F90" i="2" s="1"/>
  <c r="T89" i="2"/>
  <c r="U89" i="2" s="1"/>
  <c r="J89" i="2"/>
  <c r="K89" i="2" s="1"/>
  <c r="E89" i="2"/>
  <c r="F89" i="2" s="1"/>
  <c r="T88" i="2"/>
  <c r="U88" i="2" s="1"/>
  <c r="J88" i="2"/>
  <c r="K88" i="2" s="1"/>
  <c r="E88" i="2"/>
  <c r="F88" i="2" s="1"/>
  <c r="T87" i="2"/>
  <c r="U87" i="2" s="1"/>
  <c r="J87" i="2"/>
  <c r="K87" i="2" s="1"/>
  <c r="E87" i="2"/>
  <c r="F87" i="2" s="1"/>
  <c r="T86" i="2"/>
  <c r="U86" i="2" s="1"/>
  <c r="J86" i="2"/>
  <c r="K86" i="2" s="1"/>
  <c r="E86" i="2"/>
  <c r="F86" i="2" s="1"/>
  <c r="T85" i="2"/>
  <c r="U85" i="2" s="1"/>
  <c r="J85" i="2"/>
  <c r="K85" i="2" s="1"/>
  <c r="E85" i="2"/>
  <c r="F85" i="2" s="1"/>
  <c r="T84" i="2"/>
  <c r="U84" i="2" s="1"/>
  <c r="J84" i="2"/>
  <c r="K84" i="2" s="1"/>
  <c r="E84" i="2"/>
  <c r="F84" i="2" s="1"/>
  <c r="T83" i="2"/>
  <c r="U83" i="2" s="1"/>
  <c r="J83" i="2"/>
  <c r="K83" i="2" s="1"/>
  <c r="E83" i="2"/>
  <c r="F83" i="2" s="1"/>
  <c r="T82" i="2"/>
  <c r="U82" i="2" s="1"/>
  <c r="J82" i="2"/>
  <c r="K82" i="2" s="1"/>
  <c r="E82" i="2"/>
  <c r="F82" i="2" s="1"/>
  <c r="T81" i="2"/>
  <c r="U81" i="2" s="1"/>
  <c r="J81" i="2"/>
  <c r="K81" i="2" s="1"/>
  <c r="E81" i="2"/>
  <c r="F81" i="2" s="1"/>
  <c r="T80" i="2"/>
  <c r="U80" i="2" s="1"/>
  <c r="J80" i="2"/>
  <c r="K80" i="2" s="1"/>
  <c r="E80" i="2"/>
  <c r="F80" i="2" s="1"/>
  <c r="T79" i="2"/>
  <c r="U79" i="2" s="1"/>
  <c r="J79" i="2"/>
  <c r="K79" i="2" s="1"/>
  <c r="E79" i="2"/>
  <c r="F79" i="2" s="1"/>
  <c r="T78" i="2"/>
  <c r="U78" i="2" s="1"/>
  <c r="J78" i="2"/>
  <c r="K78" i="2" s="1"/>
  <c r="E78" i="2"/>
  <c r="F78" i="2" s="1"/>
  <c r="T77" i="2"/>
  <c r="U77" i="2" s="1"/>
  <c r="J77" i="2"/>
  <c r="K77" i="2" s="1"/>
  <c r="E77" i="2"/>
  <c r="F77" i="2" s="1"/>
  <c r="T76" i="2"/>
  <c r="U76" i="2" s="1"/>
  <c r="J76" i="2"/>
  <c r="K76" i="2" s="1"/>
  <c r="E76" i="2"/>
  <c r="F76" i="2" s="1"/>
  <c r="T75" i="2"/>
  <c r="U75" i="2" s="1"/>
  <c r="J75" i="2"/>
  <c r="K75" i="2" s="1"/>
  <c r="E75" i="2"/>
  <c r="F75" i="2" s="1"/>
  <c r="T74" i="2"/>
  <c r="U74" i="2" s="1"/>
  <c r="J74" i="2"/>
  <c r="K74" i="2" s="1"/>
  <c r="E74" i="2"/>
  <c r="F74" i="2" s="1"/>
  <c r="T73" i="2"/>
  <c r="U73" i="2" s="1"/>
  <c r="J73" i="2"/>
  <c r="K73" i="2" s="1"/>
  <c r="E73" i="2"/>
  <c r="F73" i="2" s="1"/>
  <c r="T72" i="2"/>
  <c r="U72" i="2" s="1"/>
  <c r="J72" i="2"/>
  <c r="K72" i="2" s="1"/>
  <c r="E72" i="2"/>
  <c r="F72" i="2" s="1"/>
  <c r="T71" i="2"/>
  <c r="U71" i="2" s="1"/>
  <c r="J71" i="2"/>
  <c r="K71" i="2" s="1"/>
  <c r="E71" i="2"/>
  <c r="F71" i="2" s="1"/>
  <c r="T70" i="2"/>
  <c r="U70" i="2" s="1"/>
  <c r="J70" i="2"/>
  <c r="K70" i="2" s="1"/>
  <c r="E70" i="2"/>
  <c r="F70" i="2" s="1"/>
  <c r="T69" i="2"/>
  <c r="U69" i="2" s="1"/>
  <c r="J69" i="2"/>
  <c r="K69" i="2" s="1"/>
  <c r="E69" i="2"/>
  <c r="F69" i="2" s="1"/>
  <c r="T68" i="2"/>
  <c r="U68" i="2" s="1"/>
  <c r="J68" i="2"/>
  <c r="K68" i="2" s="1"/>
  <c r="E68" i="2"/>
  <c r="F68" i="2" s="1"/>
  <c r="T67" i="2"/>
  <c r="U67" i="2" s="1"/>
  <c r="J67" i="2"/>
  <c r="K67" i="2" s="1"/>
  <c r="E67" i="2"/>
  <c r="F67" i="2" s="1"/>
  <c r="T66" i="2"/>
  <c r="U66" i="2" s="1"/>
  <c r="J66" i="2"/>
  <c r="K66" i="2" s="1"/>
  <c r="E66" i="2"/>
  <c r="F66" i="2" s="1"/>
  <c r="T65" i="2"/>
  <c r="U65" i="2" s="1"/>
  <c r="J65" i="2"/>
  <c r="K65" i="2" s="1"/>
  <c r="E65" i="2"/>
  <c r="F65" i="2" s="1"/>
  <c r="T64" i="2"/>
  <c r="U64" i="2" s="1"/>
  <c r="J64" i="2"/>
  <c r="K64" i="2" s="1"/>
  <c r="E64" i="2"/>
  <c r="F64" i="2" s="1"/>
  <c r="T63" i="2"/>
  <c r="U63" i="2" s="1"/>
  <c r="J63" i="2"/>
  <c r="K63" i="2" s="1"/>
  <c r="E63" i="2"/>
  <c r="F63" i="2" s="1"/>
  <c r="T62" i="2"/>
  <c r="U62" i="2" s="1"/>
  <c r="J62" i="2"/>
  <c r="K62" i="2" s="1"/>
  <c r="E62" i="2"/>
  <c r="F62" i="2" s="1"/>
  <c r="T61" i="2"/>
  <c r="U61" i="2" s="1"/>
  <c r="J61" i="2"/>
  <c r="K61" i="2" s="1"/>
  <c r="E61" i="2"/>
  <c r="F61" i="2" s="1"/>
  <c r="T60" i="2"/>
  <c r="U60" i="2" s="1"/>
  <c r="J60" i="2"/>
  <c r="K60" i="2" s="1"/>
  <c r="E60" i="2"/>
  <c r="F60" i="2" s="1"/>
  <c r="T59" i="2"/>
  <c r="U59" i="2" s="1"/>
  <c r="J59" i="2"/>
  <c r="K59" i="2" s="1"/>
  <c r="E59" i="2"/>
  <c r="F59" i="2" s="1"/>
  <c r="T58" i="2"/>
  <c r="U58" i="2" s="1"/>
  <c r="J58" i="2"/>
  <c r="K58" i="2" s="1"/>
  <c r="E58" i="2"/>
  <c r="F58" i="2" s="1"/>
  <c r="T57" i="2"/>
  <c r="U57" i="2" s="1"/>
  <c r="J57" i="2"/>
  <c r="K57" i="2" s="1"/>
  <c r="E57" i="2"/>
  <c r="F57" i="2" s="1"/>
  <c r="T56" i="2"/>
  <c r="U56" i="2" s="1"/>
  <c r="J56" i="2"/>
  <c r="K56" i="2" s="1"/>
  <c r="E56" i="2"/>
  <c r="F56" i="2" s="1"/>
  <c r="T55" i="2"/>
  <c r="U55" i="2" s="1"/>
  <c r="J55" i="2"/>
  <c r="K55" i="2" s="1"/>
  <c r="E55" i="2"/>
  <c r="F55" i="2" s="1"/>
  <c r="T54" i="2"/>
  <c r="U54" i="2" s="1"/>
  <c r="J54" i="2"/>
  <c r="K54" i="2" s="1"/>
  <c r="E54" i="2"/>
  <c r="F54" i="2" s="1"/>
  <c r="T53" i="2"/>
  <c r="U53" i="2" s="1"/>
  <c r="J53" i="2"/>
  <c r="K53" i="2" s="1"/>
  <c r="E53" i="2"/>
  <c r="F53" i="2" s="1"/>
  <c r="T52" i="2"/>
  <c r="U52" i="2" s="1"/>
  <c r="J52" i="2"/>
  <c r="K52" i="2" s="1"/>
  <c r="E52" i="2"/>
  <c r="F52" i="2" s="1"/>
  <c r="T51" i="2"/>
  <c r="U51" i="2" s="1"/>
  <c r="J51" i="2"/>
  <c r="K51" i="2" s="1"/>
  <c r="E51" i="2"/>
  <c r="F51" i="2" s="1"/>
  <c r="T50" i="2"/>
  <c r="U50" i="2" s="1"/>
  <c r="J50" i="2"/>
  <c r="K50" i="2" s="1"/>
  <c r="E50" i="2"/>
  <c r="F50" i="2" s="1"/>
  <c r="T49" i="2"/>
  <c r="U49" i="2" s="1"/>
  <c r="J49" i="2"/>
  <c r="K49" i="2" s="1"/>
  <c r="E49" i="2"/>
  <c r="F49" i="2" s="1"/>
  <c r="T48" i="2"/>
  <c r="U48" i="2" s="1"/>
  <c r="J48" i="2"/>
  <c r="K48" i="2" s="1"/>
  <c r="E48" i="2"/>
  <c r="F48" i="2" s="1"/>
  <c r="T47" i="2"/>
  <c r="U47" i="2" s="1"/>
  <c r="J47" i="2"/>
  <c r="K47" i="2" s="1"/>
  <c r="E47" i="2"/>
  <c r="F47" i="2" s="1"/>
  <c r="T46" i="2"/>
  <c r="U46" i="2" s="1"/>
  <c r="J46" i="2"/>
  <c r="K46" i="2" s="1"/>
  <c r="E46" i="2"/>
  <c r="F46" i="2" s="1"/>
  <c r="T45" i="2"/>
  <c r="U45" i="2" s="1"/>
  <c r="J45" i="2"/>
  <c r="K45" i="2" s="1"/>
  <c r="E45" i="2"/>
  <c r="F45" i="2" s="1"/>
  <c r="T44" i="2"/>
  <c r="U44" i="2" s="1"/>
  <c r="J44" i="2"/>
  <c r="K44" i="2" s="1"/>
  <c r="E44" i="2"/>
  <c r="F44" i="2" s="1"/>
  <c r="T43" i="2"/>
  <c r="U43" i="2" s="1"/>
  <c r="J43" i="2"/>
  <c r="K43" i="2" s="1"/>
  <c r="E43" i="2"/>
  <c r="F43" i="2" s="1"/>
  <c r="T42" i="2"/>
  <c r="U42" i="2" s="1"/>
  <c r="J42" i="2"/>
  <c r="K42" i="2" s="1"/>
  <c r="E42" i="2"/>
  <c r="F42" i="2" s="1"/>
  <c r="T41" i="2"/>
  <c r="U41" i="2" s="1"/>
  <c r="J41" i="2"/>
  <c r="K41" i="2" s="1"/>
  <c r="E41" i="2"/>
  <c r="F41" i="2" s="1"/>
  <c r="T40" i="2"/>
  <c r="U40" i="2" s="1"/>
  <c r="J40" i="2"/>
  <c r="K40" i="2" s="1"/>
  <c r="E40" i="2"/>
  <c r="F40" i="2" s="1"/>
  <c r="T39" i="2"/>
  <c r="U39" i="2" s="1"/>
  <c r="J39" i="2"/>
  <c r="K39" i="2" s="1"/>
  <c r="E39" i="2"/>
  <c r="F39" i="2" s="1"/>
  <c r="T38" i="2"/>
  <c r="U38" i="2" s="1"/>
  <c r="J38" i="2"/>
  <c r="K38" i="2" s="1"/>
  <c r="E38" i="2"/>
  <c r="F38" i="2" s="1"/>
  <c r="T37" i="2"/>
  <c r="U37" i="2" s="1"/>
  <c r="J37" i="2"/>
  <c r="K37" i="2" s="1"/>
  <c r="E37" i="2"/>
  <c r="F37" i="2" s="1"/>
  <c r="T36" i="2"/>
  <c r="U36" i="2" s="1"/>
  <c r="J36" i="2"/>
  <c r="K36" i="2" s="1"/>
  <c r="E36" i="2"/>
  <c r="F36" i="2" s="1"/>
  <c r="T35" i="2"/>
  <c r="U35" i="2" s="1"/>
  <c r="J35" i="2"/>
  <c r="K35" i="2" s="1"/>
  <c r="E35" i="2"/>
  <c r="F35" i="2" s="1"/>
  <c r="T34" i="2"/>
  <c r="U34" i="2" s="1"/>
  <c r="J34" i="2"/>
  <c r="K34" i="2" s="1"/>
  <c r="E34" i="2"/>
  <c r="F34" i="2" s="1"/>
  <c r="T33" i="2"/>
  <c r="U33" i="2" s="1"/>
  <c r="J33" i="2"/>
  <c r="K33" i="2" s="1"/>
  <c r="E33" i="2"/>
  <c r="F33" i="2" s="1"/>
  <c r="T32" i="2"/>
  <c r="U32" i="2" s="1"/>
  <c r="J32" i="2"/>
  <c r="K32" i="2" s="1"/>
  <c r="E32" i="2"/>
  <c r="F32" i="2" s="1"/>
  <c r="T31" i="2"/>
  <c r="U31" i="2" s="1"/>
  <c r="J31" i="2"/>
  <c r="K31" i="2" s="1"/>
  <c r="E31" i="2"/>
  <c r="F31" i="2" s="1"/>
  <c r="T30" i="2"/>
  <c r="U30" i="2" s="1"/>
  <c r="J30" i="2"/>
  <c r="K30" i="2" s="1"/>
  <c r="E30" i="2"/>
  <c r="F30" i="2" s="1"/>
  <c r="T29" i="2"/>
  <c r="U29" i="2" s="1"/>
  <c r="J29" i="2"/>
  <c r="K29" i="2" s="1"/>
  <c r="E29" i="2"/>
  <c r="F29" i="2" s="1"/>
  <c r="T28" i="2"/>
  <c r="U28" i="2" s="1"/>
  <c r="J28" i="2"/>
  <c r="K28" i="2" s="1"/>
  <c r="E28" i="2"/>
  <c r="F28" i="2" s="1"/>
  <c r="T27" i="2"/>
  <c r="U27" i="2" s="1"/>
  <c r="J27" i="2"/>
  <c r="K27" i="2" s="1"/>
  <c r="E27" i="2"/>
  <c r="F27" i="2" s="1"/>
  <c r="T26" i="2"/>
  <c r="U26" i="2" s="1"/>
  <c r="J26" i="2"/>
  <c r="K26" i="2" s="1"/>
  <c r="E26" i="2"/>
  <c r="F26" i="2" s="1"/>
  <c r="T25" i="2"/>
  <c r="U25" i="2" s="1"/>
  <c r="J25" i="2"/>
  <c r="K25" i="2" s="1"/>
  <c r="E25" i="2"/>
  <c r="F25" i="2" s="1"/>
  <c r="T24" i="2"/>
  <c r="U24" i="2" s="1"/>
  <c r="J24" i="2"/>
  <c r="K24" i="2" s="1"/>
  <c r="E24" i="2"/>
  <c r="F24" i="2" s="1"/>
  <c r="T23" i="2"/>
  <c r="U23" i="2" s="1"/>
  <c r="J23" i="2"/>
  <c r="K23" i="2" s="1"/>
  <c r="E23" i="2"/>
  <c r="F23" i="2" s="1"/>
  <c r="T22" i="2"/>
  <c r="U22" i="2" s="1"/>
  <c r="J22" i="2"/>
  <c r="K22" i="2" s="1"/>
  <c r="E22" i="2"/>
  <c r="F22" i="2" s="1"/>
  <c r="T21" i="2"/>
  <c r="U21" i="2" s="1"/>
  <c r="J21" i="2"/>
  <c r="K21" i="2" s="1"/>
  <c r="E21" i="2"/>
  <c r="F21" i="2" s="1"/>
  <c r="T20" i="2"/>
  <c r="U20" i="2" s="1"/>
  <c r="J20" i="2"/>
  <c r="K20" i="2" s="1"/>
  <c r="E20" i="2"/>
  <c r="F20" i="2" s="1"/>
  <c r="T19" i="2"/>
  <c r="U19" i="2" s="1"/>
  <c r="J19" i="2"/>
  <c r="K19" i="2" s="1"/>
  <c r="E19" i="2"/>
  <c r="F19" i="2" s="1"/>
  <c r="T18" i="2"/>
  <c r="U18" i="2" s="1"/>
  <c r="J18" i="2"/>
  <c r="K18" i="2" s="1"/>
  <c r="E18" i="2"/>
  <c r="F18" i="2" s="1"/>
  <c r="T17" i="2"/>
  <c r="U17" i="2" s="1"/>
  <c r="J17" i="2"/>
  <c r="K17" i="2" s="1"/>
  <c r="E17" i="2"/>
  <c r="F17" i="2" s="1"/>
  <c r="T16" i="2"/>
  <c r="U16" i="2" s="1"/>
  <c r="J16" i="2"/>
  <c r="K16" i="2" s="1"/>
  <c r="E16" i="2"/>
  <c r="F16" i="2" s="1"/>
  <c r="T15" i="2"/>
  <c r="U15" i="2" s="1"/>
  <c r="J15" i="2"/>
  <c r="K15" i="2" s="1"/>
  <c r="E15" i="2"/>
  <c r="F15" i="2" s="1"/>
  <c r="T14" i="2"/>
  <c r="U14" i="2" s="1"/>
  <c r="J14" i="2"/>
  <c r="K14" i="2" s="1"/>
  <c r="E14" i="2"/>
  <c r="F14" i="2" s="1"/>
  <c r="T13" i="2"/>
  <c r="U13" i="2" s="1"/>
  <c r="J13" i="2"/>
  <c r="K13" i="2" s="1"/>
  <c r="E13" i="2"/>
  <c r="F13" i="2" s="1"/>
  <c r="T12" i="2"/>
  <c r="U12" i="2" s="1"/>
  <c r="J12" i="2"/>
  <c r="K12" i="2" s="1"/>
  <c r="E12" i="2"/>
  <c r="F12" i="2" s="1"/>
  <c r="T11" i="2"/>
  <c r="U11" i="2" s="1"/>
  <c r="J11" i="2"/>
  <c r="K11" i="2" s="1"/>
  <c r="E11" i="2"/>
  <c r="F11" i="2" s="1"/>
  <c r="T10" i="2"/>
  <c r="U10" i="2" s="1"/>
  <c r="J10" i="2"/>
  <c r="K10" i="2" s="1"/>
  <c r="E10" i="2"/>
  <c r="F10" i="2" s="1"/>
  <c r="T9" i="2"/>
  <c r="U9" i="2" s="1"/>
  <c r="J9" i="2"/>
  <c r="K9" i="2" s="1"/>
  <c r="E9" i="2"/>
  <c r="F9" i="2" s="1"/>
  <c r="T8" i="2"/>
  <c r="U8" i="2" s="1"/>
  <c r="J8" i="2"/>
  <c r="K8" i="2" s="1"/>
  <c r="E8" i="2"/>
  <c r="F8" i="2" s="1"/>
  <c r="T7" i="2"/>
  <c r="U7" i="2" s="1"/>
  <c r="J7" i="2"/>
  <c r="K7" i="2" s="1"/>
  <c r="E7" i="2"/>
  <c r="F7" i="2" s="1"/>
  <c r="T6" i="2"/>
  <c r="U6" i="2" s="1"/>
  <c r="J6" i="2"/>
  <c r="K6" i="2" s="1"/>
  <c r="E6" i="2"/>
  <c r="F6" i="2" s="1"/>
  <c r="T5" i="2"/>
  <c r="U5" i="2" s="1"/>
  <c r="J5" i="2"/>
  <c r="K5" i="2" s="1"/>
  <c r="E5" i="2"/>
  <c r="F5" i="2" s="1"/>
  <c r="T4" i="2"/>
  <c r="U4" i="2" s="1"/>
  <c r="J4" i="2"/>
  <c r="K4" i="2" s="1"/>
  <c r="E4" i="2"/>
  <c r="F4" i="2" s="1"/>
  <c r="T3" i="2"/>
  <c r="U3" i="2" s="1"/>
  <c r="J3" i="2"/>
  <c r="K3" i="2" s="1"/>
  <c r="E3" i="2"/>
  <c r="F3" i="2" s="1"/>
  <c r="T2" i="2"/>
  <c r="U2" i="2" s="1"/>
  <c r="J2" i="2"/>
  <c r="K2" i="2" s="1"/>
  <c r="E2" i="2"/>
  <c r="F2" i="2" s="1"/>
  <c r="E129" i="3" l="1"/>
  <c r="E272" i="3"/>
  <c r="E391" i="3"/>
  <c r="E134" i="3"/>
  <c r="E283" i="3"/>
  <c r="E417" i="3"/>
  <c r="E11" i="3"/>
  <c r="E169" i="3"/>
  <c r="E288" i="3"/>
  <c r="E422" i="3"/>
  <c r="E74" i="3"/>
  <c r="E233" i="3"/>
  <c r="E375" i="3"/>
  <c r="E219" i="3"/>
  <c r="E336" i="3"/>
  <c r="E55" i="3"/>
  <c r="E322" i="3"/>
  <c r="E17" i="3"/>
  <c r="E235" i="3"/>
  <c r="F257" i="3"/>
  <c r="F434" i="3"/>
  <c r="F371" i="3"/>
  <c r="F250" i="3"/>
  <c r="E7" i="3"/>
  <c r="E28" i="3"/>
  <c r="E57" i="3"/>
  <c r="E89" i="3"/>
  <c r="E117" i="3"/>
  <c r="E145" i="3"/>
  <c r="E170" i="3"/>
  <c r="E195" i="3"/>
  <c r="E223" i="3"/>
  <c r="E248" i="3"/>
  <c r="E273" i="3"/>
  <c r="E298" i="3"/>
  <c r="E323" i="3"/>
  <c r="E351" i="3"/>
  <c r="E376" i="3"/>
  <c r="E400" i="3"/>
  <c r="E418" i="3"/>
  <c r="E431" i="3"/>
  <c r="E29" i="3"/>
  <c r="E61" i="3"/>
  <c r="E90" i="3"/>
  <c r="E118" i="3"/>
  <c r="E146" i="3"/>
  <c r="E171" i="3"/>
  <c r="E199" i="3"/>
  <c r="E224" i="3"/>
  <c r="E249" i="3"/>
  <c r="E274" i="3"/>
  <c r="E299" i="3"/>
  <c r="E327" i="3"/>
  <c r="E352" i="3"/>
  <c r="E377" i="3"/>
  <c r="E401" i="3"/>
  <c r="E419" i="3"/>
  <c r="E435" i="3"/>
  <c r="E34" i="3"/>
  <c r="E62" i="3"/>
  <c r="E91" i="3"/>
  <c r="E119" i="3"/>
  <c r="E147" i="3"/>
  <c r="E175" i="3"/>
  <c r="E200" i="3"/>
  <c r="E225" i="3"/>
  <c r="E250" i="3"/>
  <c r="E275" i="3"/>
  <c r="E303" i="3"/>
  <c r="E328" i="3"/>
  <c r="E353" i="3"/>
  <c r="E378" i="3"/>
  <c r="E402" i="3"/>
  <c r="E420" i="3"/>
  <c r="E436" i="3"/>
  <c r="E15" i="3"/>
  <c r="E44" i="3"/>
  <c r="E73" i="3"/>
  <c r="E101" i="3"/>
  <c r="E130" i="3"/>
  <c r="E159" i="3"/>
  <c r="E184" i="3"/>
  <c r="E209" i="3"/>
  <c r="E234" i="3"/>
  <c r="E259" i="3"/>
  <c r="E287" i="3"/>
  <c r="E312" i="3"/>
  <c r="E337" i="3"/>
  <c r="E362" i="3"/>
  <c r="E387" i="3"/>
  <c r="E410" i="3"/>
  <c r="E426" i="3"/>
  <c r="E2" i="3"/>
  <c r="E412" i="3"/>
  <c r="E367" i="3"/>
  <c r="E314" i="3"/>
  <c r="E264" i="3"/>
  <c r="E211" i="3"/>
  <c r="E161" i="3"/>
  <c r="E107" i="3"/>
  <c r="E46" i="3"/>
  <c r="F419" i="3"/>
  <c r="F321" i="3"/>
  <c r="F179" i="3"/>
  <c r="G38" i="3"/>
  <c r="G224" i="3"/>
  <c r="G297" i="3"/>
  <c r="G150" i="3"/>
  <c r="E411" i="3"/>
  <c r="E363" i="3"/>
  <c r="E313" i="3"/>
  <c r="E263" i="3"/>
  <c r="E210" i="3"/>
  <c r="E160" i="3"/>
  <c r="E102" i="3"/>
  <c r="E45" i="3"/>
  <c r="F418" i="3"/>
  <c r="F320" i="3"/>
  <c r="F177" i="3"/>
  <c r="E438" i="3"/>
  <c r="E409" i="3"/>
  <c r="E361" i="3"/>
  <c r="E311" i="3"/>
  <c r="E258" i="3"/>
  <c r="E208" i="3"/>
  <c r="E155" i="3"/>
  <c r="E100" i="3"/>
  <c r="E43" i="3"/>
  <c r="F416" i="3"/>
  <c r="F317" i="3"/>
  <c r="F173" i="3"/>
  <c r="E430" i="3"/>
  <c r="E399" i="3"/>
  <c r="E347" i="3"/>
  <c r="E297" i="3"/>
  <c r="E247" i="3"/>
  <c r="E194" i="3"/>
  <c r="E144" i="3"/>
  <c r="E84" i="3"/>
  <c r="E27" i="3"/>
  <c r="F394" i="3"/>
  <c r="F283" i="3"/>
  <c r="F6" i="3"/>
  <c r="F27" i="3"/>
  <c r="F30" i="3"/>
  <c r="F126" i="3"/>
  <c r="F214" i="3"/>
  <c r="F289" i="3"/>
  <c r="F345" i="3"/>
  <c r="F395" i="3"/>
  <c r="F435" i="3"/>
  <c r="F31" i="3"/>
  <c r="F127" i="3"/>
  <c r="F215" i="3"/>
  <c r="F290" i="3"/>
  <c r="F346" i="3"/>
  <c r="F398" i="3"/>
  <c r="F436" i="3"/>
  <c r="F32" i="3"/>
  <c r="F131" i="3"/>
  <c r="F222" i="3"/>
  <c r="F291" i="3"/>
  <c r="F347" i="3"/>
  <c r="F399" i="3"/>
  <c r="F438" i="3"/>
  <c r="F77" i="3"/>
  <c r="F78" i="3"/>
  <c r="F176" i="3"/>
  <c r="F251" i="3"/>
  <c r="F318" i="3"/>
  <c r="F370" i="3"/>
  <c r="F417" i="3"/>
  <c r="F344" i="3"/>
  <c r="E428" i="3"/>
  <c r="E392" i="3"/>
  <c r="E339" i="3"/>
  <c r="E289" i="3"/>
  <c r="E239" i="3"/>
  <c r="E186" i="3"/>
  <c r="E135" i="3"/>
  <c r="E75" i="3"/>
  <c r="E18" i="3"/>
  <c r="F375" i="3"/>
  <c r="F258" i="3"/>
  <c r="F80" i="3"/>
  <c r="G296" i="3"/>
  <c r="G221" i="3"/>
  <c r="G412" i="3"/>
  <c r="G352" i="3"/>
  <c r="G74" i="3"/>
  <c r="E408" i="3"/>
  <c r="E398" i="3"/>
  <c r="E385" i="3"/>
  <c r="E371" i="3"/>
  <c r="E360" i="3"/>
  <c r="E346" i="3"/>
  <c r="E335" i="3"/>
  <c r="E321" i="3"/>
  <c r="E307" i="3"/>
  <c r="E296" i="3"/>
  <c r="E282" i="3"/>
  <c r="E271" i="3"/>
  <c r="E257" i="3"/>
  <c r="E243" i="3"/>
  <c r="E232" i="3"/>
  <c r="E218" i="3"/>
  <c r="E207" i="3"/>
  <c r="E193" i="3"/>
  <c r="E179" i="3"/>
  <c r="E168" i="3"/>
  <c r="E154" i="3"/>
  <c r="E143" i="3"/>
  <c r="E127" i="3"/>
  <c r="E111" i="3"/>
  <c r="E99" i="3"/>
  <c r="E83" i="3"/>
  <c r="E70" i="3"/>
  <c r="E54" i="3"/>
  <c r="E38" i="3"/>
  <c r="E26" i="3"/>
  <c r="E10" i="3"/>
  <c r="F428" i="3"/>
  <c r="F409" i="3"/>
  <c r="F386" i="3"/>
  <c r="F361" i="3"/>
  <c r="F336" i="3"/>
  <c r="F308" i="3"/>
  <c r="F273" i="3"/>
  <c r="F237" i="3"/>
  <c r="F199" i="3"/>
  <c r="F153" i="3"/>
  <c r="F105" i="3"/>
  <c r="F57" i="3"/>
  <c r="F7" i="3"/>
  <c r="G387" i="3"/>
  <c r="G330" i="3"/>
  <c r="G260" i="3"/>
  <c r="G187" i="3"/>
  <c r="G114" i="3"/>
  <c r="G41" i="3"/>
  <c r="G222" i="3"/>
  <c r="G294" i="3"/>
  <c r="G147" i="3"/>
  <c r="E434" i="3"/>
  <c r="E425" i="3"/>
  <c r="E416" i="3"/>
  <c r="E407" i="3"/>
  <c r="E395" i="3"/>
  <c r="E384" i="3"/>
  <c r="E370" i="3"/>
  <c r="E359" i="3"/>
  <c r="E345" i="3"/>
  <c r="E331" i="3"/>
  <c r="E320" i="3"/>
  <c r="E306" i="3"/>
  <c r="E295" i="3"/>
  <c r="E281" i="3"/>
  <c r="E267" i="3"/>
  <c r="E256" i="3"/>
  <c r="E242" i="3"/>
  <c r="E231" i="3"/>
  <c r="E217" i="3"/>
  <c r="E203" i="3"/>
  <c r="E192" i="3"/>
  <c r="E178" i="3"/>
  <c r="E167" i="3"/>
  <c r="E153" i="3"/>
  <c r="E139" i="3"/>
  <c r="E126" i="3"/>
  <c r="E110" i="3"/>
  <c r="E98" i="3"/>
  <c r="E82" i="3"/>
  <c r="E66" i="3"/>
  <c r="E53" i="3"/>
  <c r="E37" i="3"/>
  <c r="E25" i="3"/>
  <c r="E9" i="3"/>
  <c r="F427" i="3"/>
  <c r="F408" i="3"/>
  <c r="F385" i="3"/>
  <c r="F360" i="3"/>
  <c r="F335" i="3"/>
  <c r="F304" i="3"/>
  <c r="F270" i="3"/>
  <c r="F236" i="3"/>
  <c r="F198" i="3"/>
  <c r="F152" i="3"/>
  <c r="F104" i="3"/>
  <c r="F54" i="3"/>
  <c r="G386" i="3"/>
  <c r="G325" i="3"/>
  <c r="G259" i="3"/>
  <c r="G186" i="3"/>
  <c r="H186" i="3" s="1"/>
  <c r="G113" i="3"/>
  <c r="G40" i="3"/>
  <c r="G149" i="3"/>
  <c r="G148" i="3"/>
  <c r="G220" i="3"/>
  <c r="F3" i="3"/>
  <c r="F10" i="3"/>
  <c r="F18" i="3"/>
  <c r="F26" i="3"/>
  <c r="F34" i="3"/>
  <c r="F42" i="3"/>
  <c r="F50" i="3"/>
  <c r="F58" i="3"/>
  <c r="F66" i="3"/>
  <c r="F74" i="3"/>
  <c r="F82" i="3"/>
  <c r="F90" i="3"/>
  <c r="F98" i="3"/>
  <c r="F106" i="3"/>
  <c r="F114" i="3"/>
  <c r="F122" i="3"/>
  <c r="F130" i="3"/>
  <c r="F138" i="3"/>
  <c r="F146" i="3"/>
  <c r="F154" i="3"/>
  <c r="F162" i="3"/>
  <c r="F170" i="3"/>
  <c r="F178" i="3"/>
  <c r="F186" i="3"/>
  <c r="F194" i="3"/>
  <c r="F202" i="3"/>
  <c r="F210" i="3"/>
  <c r="F218" i="3"/>
  <c r="F226" i="3"/>
  <c r="F234" i="3"/>
  <c r="F242" i="3"/>
  <c r="F9" i="3"/>
  <c r="F19" i="3"/>
  <c r="F28" i="3"/>
  <c r="F37" i="3"/>
  <c r="F46" i="3"/>
  <c r="F55" i="3"/>
  <c r="F64" i="3"/>
  <c r="F73" i="3"/>
  <c r="F83" i="3"/>
  <c r="F92" i="3"/>
  <c r="F101" i="3"/>
  <c r="F110" i="3"/>
  <c r="F119" i="3"/>
  <c r="F128" i="3"/>
  <c r="F137" i="3"/>
  <c r="F147" i="3"/>
  <c r="F156" i="3"/>
  <c r="F165" i="3"/>
  <c r="F174" i="3"/>
  <c r="F183" i="3"/>
  <c r="F192" i="3"/>
  <c r="F201" i="3"/>
  <c r="F211" i="3"/>
  <c r="F220" i="3"/>
  <c r="F229" i="3"/>
  <c r="F238" i="3"/>
  <c r="F247" i="3"/>
  <c r="F255" i="3"/>
  <c r="F263" i="3"/>
  <c r="F271" i="3"/>
  <c r="F279" i="3"/>
  <c r="F287" i="3"/>
  <c r="F295" i="3"/>
  <c r="F303" i="3"/>
  <c r="F311" i="3"/>
  <c r="F319" i="3"/>
  <c r="F327" i="3"/>
  <c r="F11" i="3"/>
  <c r="F20" i="3"/>
  <c r="F29" i="3"/>
  <c r="F38" i="3"/>
  <c r="F47" i="3"/>
  <c r="F56" i="3"/>
  <c r="F65" i="3"/>
  <c r="F75" i="3"/>
  <c r="F84" i="3"/>
  <c r="F93" i="3"/>
  <c r="F102" i="3"/>
  <c r="F111" i="3"/>
  <c r="F120" i="3"/>
  <c r="F129" i="3"/>
  <c r="F139" i="3"/>
  <c r="F148" i="3"/>
  <c r="F157" i="3"/>
  <c r="F166" i="3"/>
  <c r="F175" i="3"/>
  <c r="F184" i="3"/>
  <c r="F193" i="3"/>
  <c r="F203" i="3"/>
  <c r="F212" i="3"/>
  <c r="F221" i="3"/>
  <c r="F230" i="3"/>
  <c r="F239" i="3"/>
  <c r="F248" i="3"/>
  <c r="F256" i="3"/>
  <c r="F264" i="3"/>
  <c r="F272" i="3"/>
  <c r="F280" i="3"/>
  <c r="F288" i="3"/>
  <c r="F296" i="3"/>
  <c r="F8" i="3"/>
  <c r="F22" i="3"/>
  <c r="F33" i="3"/>
  <c r="F45" i="3"/>
  <c r="F59" i="3"/>
  <c r="F70" i="3"/>
  <c r="F81" i="3"/>
  <c r="F95" i="3"/>
  <c r="F107" i="3"/>
  <c r="F118" i="3"/>
  <c r="F132" i="3"/>
  <c r="F143" i="3"/>
  <c r="F155" i="3"/>
  <c r="F168" i="3"/>
  <c r="F180" i="3"/>
  <c r="F191" i="3"/>
  <c r="F205" i="3"/>
  <c r="F216" i="3"/>
  <c r="F228" i="3"/>
  <c r="F241" i="3"/>
  <c r="F252" i="3"/>
  <c r="F262" i="3"/>
  <c r="F274" i="3"/>
  <c r="F284" i="3"/>
  <c r="F294" i="3"/>
  <c r="F305" i="3"/>
  <c r="F314" i="3"/>
  <c r="F323" i="3"/>
  <c r="F332" i="3"/>
  <c r="F340" i="3"/>
  <c r="F348" i="3"/>
  <c r="F356" i="3"/>
  <c r="F364" i="3"/>
  <c r="F372" i="3"/>
  <c r="F380" i="3"/>
  <c r="F388" i="3"/>
  <c r="F396" i="3"/>
  <c r="F404" i="3"/>
  <c r="F412" i="3"/>
  <c r="F12" i="3"/>
  <c r="F23" i="3"/>
  <c r="F35" i="3"/>
  <c r="F48" i="3"/>
  <c r="F60" i="3"/>
  <c r="F71" i="3"/>
  <c r="F85" i="3"/>
  <c r="F96" i="3"/>
  <c r="F108" i="3"/>
  <c r="F121" i="3"/>
  <c r="F133" i="3"/>
  <c r="F144" i="3"/>
  <c r="F158" i="3"/>
  <c r="F169" i="3"/>
  <c r="F181" i="3"/>
  <c r="F195" i="3"/>
  <c r="F206" i="3"/>
  <c r="F217" i="3"/>
  <c r="F231" i="3"/>
  <c r="F243" i="3"/>
  <c r="F253" i="3"/>
  <c r="F265" i="3"/>
  <c r="F275" i="3"/>
  <c r="F285" i="3"/>
  <c r="F297" i="3"/>
  <c r="F306" i="3"/>
  <c r="F315" i="3"/>
  <c r="F324" i="3"/>
  <c r="F333" i="3"/>
  <c r="F341" i="3"/>
  <c r="F349" i="3"/>
  <c r="F357" i="3"/>
  <c r="F365" i="3"/>
  <c r="F373" i="3"/>
  <c r="F381" i="3"/>
  <c r="F389" i="3"/>
  <c r="F397" i="3"/>
  <c r="F405" i="3"/>
  <c r="F413" i="3"/>
  <c r="F421" i="3"/>
  <c r="F429" i="3"/>
  <c r="F437" i="3"/>
  <c r="F13" i="3"/>
  <c r="F24" i="3"/>
  <c r="F36" i="3"/>
  <c r="F49" i="3"/>
  <c r="F61" i="3"/>
  <c r="F72" i="3"/>
  <c r="F86" i="3"/>
  <c r="F97" i="3"/>
  <c r="F109" i="3"/>
  <c r="F123" i="3"/>
  <c r="F134" i="3"/>
  <c r="F145" i="3"/>
  <c r="F159" i="3"/>
  <c r="F171" i="3"/>
  <c r="F182" i="3"/>
  <c r="F196" i="3"/>
  <c r="F207" i="3"/>
  <c r="F219" i="3"/>
  <c r="F232" i="3"/>
  <c r="F244" i="3"/>
  <c r="F254" i="3"/>
  <c r="F266" i="3"/>
  <c r="F276" i="3"/>
  <c r="F286" i="3"/>
  <c r="F298" i="3"/>
  <c r="F307" i="3"/>
  <c r="F316" i="3"/>
  <c r="F325" i="3"/>
  <c r="F334" i="3"/>
  <c r="F342" i="3"/>
  <c r="F350" i="3"/>
  <c r="F358" i="3"/>
  <c r="F366" i="3"/>
  <c r="F374" i="3"/>
  <c r="F382" i="3"/>
  <c r="F390" i="3"/>
  <c r="F14" i="3"/>
  <c r="F25" i="3"/>
  <c r="F39" i="3"/>
  <c r="F51" i="3"/>
  <c r="F62" i="3"/>
  <c r="F76" i="3"/>
  <c r="F87" i="3"/>
  <c r="F99" i="3"/>
  <c r="F112" i="3"/>
  <c r="F124" i="3"/>
  <c r="F135" i="3"/>
  <c r="F149" i="3"/>
  <c r="F160" i="3"/>
  <c r="F172" i="3"/>
  <c r="F15" i="3"/>
  <c r="F40" i="3"/>
  <c r="F63" i="3"/>
  <c r="F88" i="3"/>
  <c r="F113" i="3"/>
  <c r="F136" i="3"/>
  <c r="F161" i="3"/>
  <c r="F185" i="3"/>
  <c r="F200" i="3"/>
  <c r="F223" i="3"/>
  <c r="F240" i="3"/>
  <c r="F259" i="3"/>
  <c r="F277" i="3"/>
  <c r="F292" i="3"/>
  <c r="F309" i="3"/>
  <c r="F322" i="3"/>
  <c r="F337" i="3"/>
  <c r="F351" i="3"/>
  <c r="F362" i="3"/>
  <c r="F376" i="3"/>
  <c r="F387" i="3"/>
  <c r="F400" i="3"/>
  <c r="F410" i="3"/>
  <c r="F420" i="3"/>
  <c r="F430" i="3"/>
  <c r="F2" i="3"/>
  <c r="F16" i="3"/>
  <c r="F41" i="3"/>
  <c r="F67" i="3"/>
  <c r="F89" i="3"/>
  <c r="F115" i="3"/>
  <c r="F140" i="3"/>
  <c r="F163" i="3"/>
  <c r="F187" i="3"/>
  <c r="F204" i="3"/>
  <c r="F224" i="3"/>
  <c r="F245" i="3"/>
  <c r="F260" i="3"/>
  <c r="F278" i="3"/>
  <c r="F293" i="3"/>
  <c r="F310" i="3"/>
  <c r="F326" i="3"/>
  <c r="F338" i="3"/>
  <c r="F352" i="3"/>
  <c r="F363" i="3"/>
  <c r="F377" i="3"/>
  <c r="F391" i="3"/>
  <c r="F401" i="3"/>
  <c r="F411" i="3"/>
  <c r="F422" i="3"/>
  <c r="F431" i="3"/>
  <c r="F17" i="3"/>
  <c r="F43" i="3"/>
  <c r="F68" i="3"/>
  <c r="F91" i="3"/>
  <c r="F116" i="3"/>
  <c r="F141" i="3"/>
  <c r="F164" i="3"/>
  <c r="F188" i="3"/>
  <c r="F208" i="3"/>
  <c r="F225" i="3"/>
  <c r="F246" i="3"/>
  <c r="F261" i="3"/>
  <c r="F281" i="3"/>
  <c r="F299" i="3"/>
  <c r="F312" i="3"/>
  <c r="F328" i="3"/>
  <c r="F339" i="3"/>
  <c r="F353" i="3"/>
  <c r="F367" i="3"/>
  <c r="F378" i="3"/>
  <c r="F392" i="3"/>
  <c r="F402" i="3"/>
  <c r="F414" i="3"/>
  <c r="F423" i="3"/>
  <c r="F432" i="3"/>
  <c r="F21" i="3"/>
  <c r="F44" i="3"/>
  <c r="F69" i="3"/>
  <c r="F94" i="3"/>
  <c r="F117" i="3"/>
  <c r="F142" i="3"/>
  <c r="F167" i="3"/>
  <c r="F189" i="3"/>
  <c r="F209" i="3"/>
  <c r="F227" i="3"/>
  <c r="F249" i="3"/>
  <c r="F267" i="3"/>
  <c r="F282" i="3"/>
  <c r="F300" i="3"/>
  <c r="F313" i="3"/>
  <c r="F329" i="3"/>
  <c r="F343" i="3"/>
  <c r="F354" i="3"/>
  <c r="F368" i="3"/>
  <c r="F379" i="3"/>
  <c r="F393" i="3"/>
  <c r="F403" i="3"/>
  <c r="F415" i="3"/>
  <c r="F424" i="3"/>
  <c r="F433" i="3"/>
  <c r="E433" i="3"/>
  <c r="E424" i="3"/>
  <c r="E415" i="3"/>
  <c r="E406" i="3"/>
  <c r="E394" i="3"/>
  <c r="E383" i="3"/>
  <c r="E369" i="3"/>
  <c r="E355" i="3"/>
  <c r="E344" i="3"/>
  <c r="E330" i="3"/>
  <c r="E319" i="3"/>
  <c r="E305" i="3"/>
  <c r="E291" i="3"/>
  <c r="E280" i="3"/>
  <c r="E266" i="3"/>
  <c r="E255" i="3"/>
  <c r="E241" i="3"/>
  <c r="E227" i="3"/>
  <c r="E216" i="3"/>
  <c r="E202" i="3"/>
  <c r="E191" i="3"/>
  <c r="E177" i="3"/>
  <c r="E163" i="3"/>
  <c r="E152" i="3"/>
  <c r="E138" i="3"/>
  <c r="E125" i="3"/>
  <c r="E109" i="3"/>
  <c r="E93" i="3"/>
  <c r="E81" i="3"/>
  <c r="E65" i="3"/>
  <c r="E52" i="3"/>
  <c r="E36" i="3"/>
  <c r="E20" i="3"/>
  <c r="F426" i="3"/>
  <c r="F407" i="3"/>
  <c r="F384" i="3"/>
  <c r="F359" i="3"/>
  <c r="F331" i="3"/>
  <c r="F302" i="3"/>
  <c r="F269" i="3"/>
  <c r="F235" i="3"/>
  <c r="F197" i="3"/>
  <c r="F151" i="3"/>
  <c r="F103" i="3"/>
  <c r="F53" i="3"/>
  <c r="F5" i="3"/>
  <c r="G385" i="3"/>
  <c r="G324" i="3"/>
  <c r="G258" i="3"/>
  <c r="H258" i="3" s="1"/>
  <c r="G185" i="3"/>
  <c r="G112" i="3"/>
  <c r="G5" i="3"/>
  <c r="G6" i="3"/>
  <c r="H6" i="3" s="1"/>
  <c r="G7" i="3"/>
  <c r="G15" i="3"/>
  <c r="H15" i="3" s="1"/>
  <c r="G23" i="3"/>
  <c r="G31" i="3"/>
  <c r="H31" i="3" s="1"/>
  <c r="G39" i="3"/>
  <c r="G47" i="3"/>
  <c r="G55" i="3"/>
  <c r="G63" i="3"/>
  <c r="G71" i="3"/>
  <c r="H71" i="3" s="1"/>
  <c r="G79" i="3"/>
  <c r="G87" i="3"/>
  <c r="G95" i="3"/>
  <c r="G103" i="3"/>
  <c r="G111" i="3"/>
  <c r="G119" i="3"/>
  <c r="G127" i="3"/>
  <c r="G135" i="3"/>
  <c r="H135" i="3" s="1"/>
  <c r="G143" i="3"/>
  <c r="G151" i="3"/>
  <c r="G159" i="3"/>
  <c r="G167" i="3"/>
  <c r="G175" i="3"/>
  <c r="G183" i="3"/>
  <c r="G191" i="3"/>
  <c r="G199" i="3"/>
  <c r="G207" i="3"/>
  <c r="G215" i="3"/>
  <c r="G223" i="3"/>
  <c r="G231" i="3"/>
  <c r="G239" i="3"/>
  <c r="G247" i="3"/>
  <c r="G255" i="3"/>
  <c r="G263" i="3"/>
  <c r="G271" i="3"/>
  <c r="G279" i="3"/>
  <c r="G287" i="3"/>
  <c r="G295" i="3"/>
  <c r="G303" i="3"/>
  <c r="G311" i="3"/>
  <c r="G319" i="3"/>
  <c r="G327" i="3"/>
  <c r="H327" i="3" s="1"/>
  <c r="G335" i="3"/>
  <c r="G343" i="3"/>
  <c r="G351" i="3"/>
  <c r="G359" i="3"/>
  <c r="G367" i="3"/>
  <c r="G375" i="3"/>
  <c r="G383" i="3"/>
  <c r="G391" i="3"/>
  <c r="G399" i="3"/>
  <c r="G407" i="3"/>
  <c r="H407" i="3" s="1"/>
  <c r="G415" i="3"/>
  <c r="G423" i="3"/>
  <c r="G431" i="3"/>
  <c r="G3" i="3"/>
  <c r="G14" i="3"/>
  <c r="G24" i="3"/>
  <c r="H24" i="3" s="1"/>
  <c r="G33" i="3"/>
  <c r="G42" i="3"/>
  <c r="G51" i="3"/>
  <c r="G60" i="3"/>
  <c r="G69" i="3"/>
  <c r="G78" i="3"/>
  <c r="G88" i="3"/>
  <c r="G97" i="3"/>
  <c r="G106" i="3"/>
  <c r="G115" i="3"/>
  <c r="G124" i="3"/>
  <c r="G133" i="3"/>
  <c r="G142" i="3"/>
  <c r="G152" i="3"/>
  <c r="G161" i="3"/>
  <c r="H161" i="3" s="1"/>
  <c r="G170" i="3"/>
  <c r="G179" i="3"/>
  <c r="G188" i="3"/>
  <c r="G197" i="3"/>
  <c r="H197" i="3" s="1"/>
  <c r="G206" i="3"/>
  <c r="G216" i="3"/>
  <c r="H216" i="3" s="1"/>
  <c r="G225" i="3"/>
  <c r="G234" i="3"/>
  <c r="G243" i="3"/>
  <c r="H243" i="3" s="1"/>
  <c r="G252" i="3"/>
  <c r="G261" i="3"/>
  <c r="G270" i="3"/>
  <c r="G280" i="3"/>
  <c r="G289" i="3"/>
  <c r="G298" i="3"/>
  <c r="H298" i="3" s="1"/>
  <c r="G4" i="3"/>
  <c r="G16" i="3"/>
  <c r="H16" i="3" s="1"/>
  <c r="G25" i="3"/>
  <c r="G34" i="3"/>
  <c r="G43" i="3"/>
  <c r="H43" i="3" s="1"/>
  <c r="G52" i="3"/>
  <c r="G61" i="3"/>
  <c r="G70" i="3"/>
  <c r="G80" i="3"/>
  <c r="H80" i="3" s="1"/>
  <c r="G89" i="3"/>
  <c r="G98" i="3"/>
  <c r="G107" i="3"/>
  <c r="G116" i="3"/>
  <c r="H116" i="3" s="1"/>
  <c r="G125" i="3"/>
  <c r="H125" i="3" s="1"/>
  <c r="G134" i="3"/>
  <c r="G144" i="3"/>
  <c r="H144" i="3" s="1"/>
  <c r="G153" i="3"/>
  <c r="H153" i="3" s="1"/>
  <c r="G162" i="3"/>
  <c r="G171" i="3"/>
  <c r="H171" i="3" s="1"/>
  <c r="G180" i="3"/>
  <c r="G189" i="3"/>
  <c r="G198" i="3"/>
  <c r="G208" i="3"/>
  <c r="G217" i="3"/>
  <c r="G226" i="3"/>
  <c r="H226" i="3" s="1"/>
  <c r="G235" i="3"/>
  <c r="G244" i="3"/>
  <c r="G253" i="3"/>
  <c r="G262" i="3"/>
  <c r="G272" i="3"/>
  <c r="G281" i="3"/>
  <c r="H281" i="3" s="1"/>
  <c r="G290" i="3"/>
  <c r="G299" i="3"/>
  <c r="H299" i="3" s="1"/>
  <c r="G308" i="3"/>
  <c r="G317" i="3"/>
  <c r="G326" i="3"/>
  <c r="G336" i="3"/>
  <c r="H336" i="3" s="1"/>
  <c r="G345" i="3"/>
  <c r="G354" i="3"/>
  <c r="G363" i="3"/>
  <c r="G372" i="3"/>
  <c r="G381" i="3"/>
  <c r="H381" i="3" s="1"/>
  <c r="G390" i="3"/>
  <c r="G400" i="3"/>
  <c r="G409" i="3"/>
  <c r="H409" i="3" s="1"/>
  <c r="G418" i="3"/>
  <c r="G427" i="3"/>
  <c r="G436" i="3"/>
  <c r="G8" i="3"/>
  <c r="G17" i="3"/>
  <c r="G26" i="3"/>
  <c r="G35" i="3"/>
  <c r="G44" i="3"/>
  <c r="G53" i="3"/>
  <c r="G62" i="3"/>
  <c r="G72" i="3"/>
  <c r="G81" i="3"/>
  <c r="G90" i="3"/>
  <c r="H90" i="3" s="1"/>
  <c r="G99" i="3"/>
  <c r="G108" i="3"/>
  <c r="G117" i="3"/>
  <c r="H117" i="3" s="1"/>
  <c r="G126" i="3"/>
  <c r="G136" i="3"/>
  <c r="G145" i="3"/>
  <c r="G154" i="3"/>
  <c r="G163" i="3"/>
  <c r="G172" i="3"/>
  <c r="G181" i="3"/>
  <c r="G190" i="3"/>
  <c r="G200" i="3"/>
  <c r="G209" i="3"/>
  <c r="G218" i="3"/>
  <c r="G227" i="3"/>
  <c r="G236" i="3"/>
  <c r="G245" i="3"/>
  <c r="G254" i="3"/>
  <c r="G264" i="3"/>
  <c r="H264" i="3" s="1"/>
  <c r="G273" i="3"/>
  <c r="G282" i="3"/>
  <c r="G291" i="3"/>
  <c r="G300" i="3"/>
  <c r="G309" i="3"/>
  <c r="G318" i="3"/>
  <c r="G328" i="3"/>
  <c r="G337" i="3"/>
  <c r="H337" i="3" s="1"/>
  <c r="G346" i="3"/>
  <c r="G355" i="3"/>
  <c r="G364" i="3"/>
  <c r="G373" i="3"/>
  <c r="G382" i="3"/>
  <c r="G392" i="3"/>
  <c r="H392" i="3" s="1"/>
  <c r="G401" i="3"/>
  <c r="G410" i="3"/>
  <c r="H410" i="3" s="1"/>
  <c r="G419" i="3"/>
  <c r="G428" i="3"/>
  <c r="G437" i="3"/>
  <c r="G9" i="3"/>
  <c r="G18" i="3"/>
  <c r="H18" i="3" s="1"/>
  <c r="G27" i="3"/>
  <c r="G36" i="3"/>
  <c r="G45" i="3"/>
  <c r="H45" i="3" s="1"/>
  <c r="G54" i="3"/>
  <c r="H54" i="3" s="1"/>
  <c r="G64" i="3"/>
  <c r="G73" i="3"/>
  <c r="G82" i="3"/>
  <c r="G91" i="3"/>
  <c r="H91" i="3" s="1"/>
  <c r="G100" i="3"/>
  <c r="G109" i="3"/>
  <c r="H109" i="3" s="1"/>
  <c r="G118" i="3"/>
  <c r="H118" i="3" s="1"/>
  <c r="G128" i="3"/>
  <c r="G137" i="3"/>
  <c r="G146" i="3"/>
  <c r="G155" i="3"/>
  <c r="H155" i="3" s="1"/>
  <c r="G164" i="3"/>
  <c r="G173" i="3"/>
  <c r="G182" i="3"/>
  <c r="G192" i="3"/>
  <c r="G201" i="3"/>
  <c r="G210" i="3"/>
  <c r="G219" i="3"/>
  <c r="G228" i="3"/>
  <c r="G237" i="3"/>
  <c r="G246" i="3"/>
  <c r="G256" i="3"/>
  <c r="G265" i="3"/>
  <c r="G274" i="3"/>
  <c r="G283" i="3"/>
  <c r="G292" i="3"/>
  <c r="G301" i="3"/>
  <c r="G310" i="3"/>
  <c r="G320" i="3"/>
  <c r="H320" i="3" s="1"/>
  <c r="G329" i="3"/>
  <c r="G338" i="3"/>
  <c r="G347" i="3"/>
  <c r="G356" i="3"/>
  <c r="G365" i="3"/>
  <c r="G374" i="3"/>
  <c r="G384" i="3"/>
  <c r="H384" i="3" s="1"/>
  <c r="G393" i="3"/>
  <c r="G402" i="3"/>
  <c r="G411" i="3"/>
  <c r="G420" i="3"/>
  <c r="H420" i="3" s="1"/>
  <c r="G429" i="3"/>
  <c r="G438" i="3"/>
  <c r="G10" i="3"/>
  <c r="G28" i="3"/>
  <c r="H28" i="3" s="1"/>
  <c r="G46" i="3"/>
  <c r="H46" i="3" s="1"/>
  <c r="G65" i="3"/>
  <c r="G83" i="3"/>
  <c r="H83" i="3" s="1"/>
  <c r="G101" i="3"/>
  <c r="G120" i="3"/>
  <c r="G138" i="3"/>
  <c r="G156" i="3"/>
  <c r="G174" i="3"/>
  <c r="H174" i="3" s="1"/>
  <c r="G193" i="3"/>
  <c r="G211" i="3"/>
  <c r="G229" i="3"/>
  <c r="G248" i="3"/>
  <c r="H248" i="3" s="1"/>
  <c r="G266" i="3"/>
  <c r="G284" i="3"/>
  <c r="G302" i="3"/>
  <c r="G315" i="3"/>
  <c r="H315" i="3" s="1"/>
  <c r="G331" i="3"/>
  <c r="G344" i="3"/>
  <c r="G360" i="3"/>
  <c r="H360" i="3" s="1"/>
  <c r="G376" i="3"/>
  <c r="G388" i="3"/>
  <c r="G404" i="3"/>
  <c r="G417" i="3"/>
  <c r="H417" i="3" s="1"/>
  <c r="G433" i="3"/>
  <c r="G11" i="3"/>
  <c r="G29" i="3"/>
  <c r="H29" i="3" s="1"/>
  <c r="G48" i="3"/>
  <c r="H48" i="3" s="1"/>
  <c r="G66" i="3"/>
  <c r="G84" i="3"/>
  <c r="G102" i="3"/>
  <c r="H102" i="3" s="1"/>
  <c r="G121" i="3"/>
  <c r="G139" i="3"/>
  <c r="H139" i="3" s="1"/>
  <c r="G157" i="3"/>
  <c r="G176" i="3"/>
  <c r="G194" i="3"/>
  <c r="H194" i="3" s="1"/>
  <c r="G212" i="3"/>
  <c r="G230" i="3"/>
  <c r="G249" i="3"/>
  <c r="H249" i="3" s="1"/>
  <c r="G267" i="3"/>
  <c r="H267" i="3" s="1"/>
  <c r="G285" i="3"/>
  <c r="G304" i="3"/>
  <c r="G316" i="3"/>
  <c r="G332" i="3"/>
  <c r="G348" i="3"/>
  <c r="G361" i="3"/>
  <c r="H361" i="3" s="1"/>
  <c r="G377" i="3"/>
  <c r="G389" i="3"/>
  <c r="H389" i="3" s="1"/>
  <c r="G405" i="3"/>
  <c r="H405" i="3" s="1"/>
  <c r="G421" i="3"/>
  <c r="G434" i="3"/>
  <c r="G12" i="3"/>
  <c r="G30" i="3"/>
  <c r="G49" i="3"/>
  <c r="G67" i="3"/>
  <c r="G85" i="3"/>
  <c r="G104" i="3"/>
  <c r="G122" i="3"/>
  <c r="G140" i="3"/>
  <c r="G158" i="3"/>
  <c r="H158" i="3" s="1"/>
  <c r="G177" i="3"/>
  <c r="G195" i="3"/>
  <c r="G213" i="3"/>
  <c r="G232" i="3"/>
  <c r="G250" i="3"/>
  <c r="H250" i="3" s="1"/>
  <c r="G268" i="3"/>
  <c r="G286" i="3"/>
  <c r="G305" i="3"/>
  <c r="H305" i="3" s="1"/>
  <c r="G321" i="3"/>
  <c r="G333" i="3"/>
  <c r="G349" i="3"/>
  <c r="G362" i="3"/>
  <c r="G378" i="3"/>
  <c r="G394" i="3"/>
  <c r="G406" i="3"/>
  <c r="G422" i="3"/>
  <c r="G435" i="3"/>
  <c r="G13" i="3"/>
  <c r="G32" i="3"/>
  <c r="G50" i="3"/>
  <c r="H50" i="3" s="1"/>
  <c r="G68" i="3"/>
  <c r="G86" i="3"/>
  <c r="G105" i="3"/>
  <c r="G123" i="3"/>
  <c r="H123" i="3" s="1"/>
  <c r="G141" i="3"/>
  <c r="G160" i="3"/>
  <c r="H160" i="3" s="1"/>
  <c r="G178" i="3"/>
  <c r="H178" i="3" s="1"/>
  <c r="G196" i="3"/>
  <c r="G214" i="3"/>
  <c r="H214" i="3" s="1"/>
  <c r="G233" i="3"/>
  <c r="H233" i="3" s="1"/>
  <c r="G251" i="3"/>
  <c r="G269" i="3"/>
  <c r="H269" i="3" s="1"/>
  <c r="G288" i="3"/>
  <c r="G306" i="3"/>
  <c r="G322" i="3"/>
  <c r="H322" i="3" s="1"/>
  <c r="G334" i="3"/>
  <c r="G350" i="3"/>
  <c r="H350" i="3" s="1"/>
  <c r="G366" i="3"/>
  <c r="G379" i="3"/>
  <c r="G395" i="3"/>
  <c r="G408" i="3"/>
  <c r="G424" i="3"/>
  <c r="G2" i="3"/>
  <c r="G19" i="3"/>
  <c r="G56" i="3"/>
  <c r="G92" i="3"/>
  <c r="H92" i="3" s="1"/>
  <c r="G129" i="3"/>
  <c r="G165" i="3"/>
  <c r="G202" i="3"/>
  <c r="G238" i="3"/>
  <c r="G275" i="3"/>
  <c r="G307" i="3"/>
  <c r="H307" i="3" s="1"/>
  <c r="G339" i="3"/>
  <c r="G368" i="3"/>
  <c r="G396" i="3"/>
  <c r="G425" i="3"/>
  <c r="G20" i="3"/>
  <c r="G57" i="3"/>
  <c r="H57" i="3" s="1"/>
  <c r="G93" i="3"/>
  <c r="G130" i="3"/>
  <c r="G166" i="3"/>
  <c r="G203" i="3"/>
  <c r="G240" i="3"/>
  <c r="G276" i="3"/>
  <c r="H276" i="3" s="1"/>
  <c r="G312" i="3"/>
  <c r="G340" i="3"/>
  <c r="G369" i="3"/>
  <c r="G397" i="3"/>
  <c r="H397" i="3" s="1"/>
  <c r="G426" i="3"/>
  <c r="H426" i="3" s="1"/>
  <c r="G21" i="3"/>
  <c r="G58" i="3"/>
  <c r="H58" i="3" s="1"/>
  <c r="G94" i="3"/>
  <c r="G131" i="3"/>
  <c r="G168" i="3"/>
  <c r="G204" i="3"/>
  <c r="G241" i="3"/>
  <c r="G277" i="3"/>
  <c r="H277" i="3" s="1"/>
  <c r="G313" i="3"/>
  <c r="G341" i="3"/>
  <c r="G370" i="3"/>
  <c r="H370" i="3" s="1"/>
  <c r="G398" i="3"/>
  <c r="G430" i="3"/>
  <c r="G22" i="3"/>
  <c r="G59" i="3"/>
  <c r="H59" i="3" s="1"/>
  <c r="G96" i="3"/>
  <c r="G132" i="3"/>
  <c r="H132" i="3" s="1"/>
  <c r="G169" i="3"/>
  <c r="G205" i="3"/>
  <c r="H205" i="3" s="1"/>
  <c r="G242" i="3"/>
  <c r="G278" i="3"/>
  <c r="H278" i="3" s="1"/>
  <c r="G314" i="3"/>
  <c r="G342" i="3"/>
  <c r="G371" i="3"/>
  <c r="H371" i="3" s="1"/>
  <c r="G403" i="3"/>
  <c r="G432" i="3"/>
  <c r="G416" i="3"/>
  <c r="G358" i="3"/>
  <c r="G77" i="3"/>
  <c r="G414" i="3"/>
  <c r="G357" i="3"/>
  <c r="G76" i="3"/>
  <c r="H76" i="3" s="1"/>
  <c r="G413" i="3"/>
  <c r="G353" i="3"/>
  <c r="H353" i="3" s="1"/>
  <c r="G75" i="3"/>
  <c r="G293" i="3"/>
  <c r="E8" i="3"/>
  <c r="E16" i="3"/>
  <c r="E24" i="3"/>
  <c r="E32" i="3"/>
  <c r="E40" i="3"/>
  <c r="E48" i="3"/>
  <c r="E56" i="3"/>
  <c r="E64" i="3"/>
  <c r="E72" i="3"/>
  <c r="E80" i="3"/>
  <c r="E88" i="3"/>
  <c r="E96" i="3"/>
  <c r="E104" i="3"/>
  <c r="E112" i="3"/>
  <c r="E120" i="3"/>
  <c r="E128" i="3"/>
  <c r="E136" i="3"/>
  <c r="E3" i="3"/>
  <c r="E12" i="3"/>
  <c r="E21" i="3"/>
  <c r="E30" i="3"/>
  <c r="E39" i="3"/>
  <c r="E49" i="3"/>
  <c r="E58" i="3"/>
  <c r="E67" i="3"/>
  <c r="E76" i="3"/>
  <c r="E85" i="3"/>
  <c r="E94" i="3"/>
  <c r="E103" i="3"/>
  <c r="E113" i="3"/>
  <c r="E122" i="3"/>
  <c r="E131" i="3"/>
  <c r="E140" i="3"/>
  <c r="E148" i="3"/>
  <c r="E156" i="3"/>
  <c r="E164" i="3"/>
  <c r="E172" i="3"/>
  <c r="E180" i="3"/>
  <c r="E188" i="3"/>
  <c r="E196" i="3"/>
  <c r="E204" i="3"/>
  <c r="E212" i="3"/>
  <c r="E220" i="3"/>
  <c r="E228" i="3"/>
  <c r="E236" i="3"/>
  <c r="E244" i="3"/>
  <c r="E252" i="3"/>
  <c r="E260" i="3"/>
  <c r="E268" i="3"/>
  <c r="E276" i="3"/>
  <c r="E284" i="3"/>
  <c r="E292" i="3"/>
  <c r="E300" i="3"/>
  <c r="E308" i="3"/>
  <c r="E316" i="3"/>
  <c r="E324" i="3"/>
  <c r="E332" i="3"/>
  <c r="E340" i="3"/>
  <c r="E348" i="3"/>
  <c r="E356" i="3"/>
  <c r="E364" i="3"/>
  <c r="E372" i="3"/>
  <c r="E380" i="3"/>
  <c r="E388" i="3"/>
  <c r="E396" i="3"/>
  <c r="E404" i="3"/>
  <c r="E4" i="3"/>
  <c r="E13" i="3"/>
  <c r="E22" i="3"/>
  <c r="E31" i="3"/>
  <c r="E41" i="3"/>
  <c r="E50" i="3"/>
  <c r="E59" i="3"/>
  <c r="E68" i="3"/>
  <c r="E77" i="3"/>
  <c r="E86" i="3"/>
  <c r="E95" i="3"/>
  <c r="E105" i="3"/>
  <c r="E114" i="3"/>
  <c r="E123" i="3"/>
  <c r="E132" i="3"/>
  <c r="E141" i="3"/>
  <c r="E149" i="3"/>
  <c r="E157" i="3"/>
  <c r="E165" i="3"/>
  <c r="E173" i="3"/>
  <c r="E181" i="3"/>
  <c r="E189" i="3"/>
  <c r="E197" i="3"/>
  <c r="E205" i="3"/>
  <c r="E213" i="3"/>
  <c r="E221" i="3"/>
  <c r="E229" i="3"/>
  <c r="E237" i="3"/>
  <c r="E245" i="3"/>
  <c r="E253" i="3"/>
  <c r="E261" i="3"/>
  <c r="E269" i="3"/>
  <c r="E277" i="3"/>
  <c r="E285" i="3"/>
  <c r="E293" i="3"/>
  <c r="E301" i="3"/>
  <c r="E309" i="3"/>
  <c r="E317" i="3"/>
  <c r="E325" i="3"/>
  <c r="E333" i="3"/>
  <c r="E341" i="3"/>
  <c r="E349" i="3"/>
  <c r="E357" i="3"/>
  <c r="E365" i="3"/>
  <c r="E373" i="3"/>
  <c r="E381" i="3"/>
  <c r="E389" i="3"/>
  <c r="E397" i="3"/>
  <c r="E405" i="3"/>
  <c r="E413" i="3"/>
  <c r="E421" i="3"/>
  <c r="E429" i="3"/>
  <c r="E437" i="3"/>
  <c r="E5" i="3"/>
  <c r="E14" i="3"/>
  <c r="E23" i="3"/>
  <c r="E33" i="3"/>
  <c r="E42" i="3"/>
  <c r="E51" i="3"/>
  <c r="E60" i="3"/>
  <c r="E69" i="3"/>
  <c r="E78" i="3"/>
  <c r="E87" i="3"/>
  <c r="E97" i="3"/>
  <c r="E106" i="3"/>
  <c r="E115" i="3"/>
  <c r="E124" i="3"/>
  <c r="E133" i="3"/>
  <c r="E142" i="3"/>
  <c r="E150" i="3"/>
  <c r="E158" i="3"/>
  <c r="E166" i="3"/>
  <c r="E174" i="3"/>
  <c r="E182" i="3"/>
  <c r="E190" i="3"/>
  <c r="E198" i="3"/>
  <c r="E206" i="3"/>
  <c r="E214" i="3"/>
  <c r="E222" i="3"/>
  <c r="E230" i="3"/>
  <c r="E238" i="3"/>
  <c r="E246" i="3"/>
  <c r="E254" i="3"/>
  <c r="E262" i="3"/>
  <c r="E270" i="3"/>
  <c r="E278" i="3"/>
  <c r="E286" i="3"/>
  <c r="E294" i="3"/>
  <c r="E302" i="3"/>
  <c r="E310" i="3"/>
  <c r="E318" i="3"/>
  <c r="E326" i="3"/>
  <c r="E334" i="3"/>
  <c r="E342" i="3"/>
  <c r="E350" i="3"/>
  <c r="E358" i="3"/>
  <c r="E366" i="3"/>
  <c r="E374" i="3"/>
  <c r="E382" i="3"/>
  <c r="E390" i="3"/>
  <c r="E432" i="3"/>
  <c r="E423" i="3"/>
  <c r="E414" i="3"/>
  <c r="E403" i="3"/>
  <c r="E393" i="3"/>
  <c r="E379" i="3"/>
  <c r="E368" i="3"/>
  <c r="E354" i="3"/>
  <c r="E343" i="3"/>
  <c r="E329" i="3"/>
  <c r="E315" i="3"/>
  <c r="E304" i="3"/>
  <c r="E290" i="3"/>
  <c r="E279" i="3"/>
  <c r="E265" i="3"/>
  <c r="E251" i="3"/>
  <c r="E240" i="3"/>
  <c r="E226" i="3"/>
  <c r="E215" i="3"/>
  <c r="E201" i="3"/>
  <c r="E187" i="3"/>
  <c r="E176" i="3"/>
  <c r="E162" i="3"/>
  <c r="E151" i="3"/>
  <c r="E137" i="3"/>
  <c r="E121" i="3"/>
  <c r="E108" i="3"/>
  <c r="E92" i="3"/>
  <c r="E79" i="3"/>
  <c r="E63" i="3"/>
  <c r="E47" i="3"/>
  <c r="E35" i="3"/>
  <c r="E19" i="3"/>
  <c r="E6" i="3"/>
  <c r="F425" i="3"/>
  <c r="F406" i="3"/>
  <c r="F383" i="3"/>
  <c r="F355" i="3"/>
  <c r="F330" i="3"/>
  <c r="F301" i="3"/>
  <c r="F268" i="3"/>
  <c r="F233" i="3"/>
  <c r="F190" i="3"/>
  <c r="F150" i="3"/>
  <c r="F100" i="3"/>
  <c r="F52" i="3"/>
  <c r="F4" i="3"/>
  <c r="G380" i="3"/>
  <c r="G323" i="3"/>
  <c r="H323" i="3" s="1"/>
  <c r="G257" i="3"/>
  <c r="G184" i="3"/>
  <c r="H184" i="3" s="1"/>
  <c r="G110" i="3"/>
  <c r="G37" i="3"/>
  <c r="H285" i="3" l="1"/>
  <c r="H236" i="3"/>
  <c r="H37" i="3"/>
  <c r="H342" i="3"/>
  <c r="H232" i="3"/>
  <c r="H75" i="3"/>
  <c r="H416" i="3"/>
  <c r="H94" i="3"/>
  <c r="H425" i="3"/>
  <c r="H165" i="3"/>
  <c r="H395" i="3"/>
  <c r="H422" i="3"/>
  <c r="H12" i="3"/>
  <c r="H332" i="3"/>
  <c r="H229" i="3"/>
  <c r="H411" i="3"/>
  <c r="H338" i="3"/>
  <c r="H265" i="3"/>
  <c r="H192" i="3"/>
  <c r="H190" i="3"/>
  <c r="H44" i="3"/>
  <c r="H262" i="3"/>
  <c r="H189" i="3"/>
  <c r="H124" i="3"/>
  <c r="H51" i="3"/>
  <c r="H415" i="3"/>
  <c r="H351" i="3"/>
  <c r="H287" i="3"/>
  <c r="H223" i="3"/>
  <c r="H159" i="3"/>
  <c r="H95" i="3"/>
  <c r="H341" i="3"/>
  <c r="H396" i="3"/>
  <c r="H129" i="3"/>
  <c r="H406" i="3"/>
  <c r="H140" i="3"/>
  <c r="H434" i="3"/>
  <c r="H65" i="3"/>
  <c r="H402" i="3"/>
  <c r="H329" i="3"/>
  <c r="H256" i="3"/>
  <c r="H182" i="3"/>
  <c r="H36" i="3"/>
  <c r="H328" i="3"/>
  <c r="H254" i="3"/>
  <c r="H108" i="3"/>
  <c r="H253" i="3"/>
  <c r="H34" i="3"/>
  <c r="H261" i="3"/>
  <c r="H215" i="3"/>
  <c r="H87" i="3"/>
  <c r="H324" i="3"/>
  <c r="H391" i="3"/>
  <c r="H352" i="3"/>
  <c r="H259" i="3"/>
  <c r="H412" i="3"/>
  <c r="H382" i="3"/>
  <c r="H162" i="3"/>
  <c r="H10" i="3"/>
  <c r="H9" i="3"/>
  <c r="H300" i="3"/>
  <c r="H81" i="3"/>
  <c r="H219" i="3"/>
  <c r="H73" i="3"/>
  <c r="H436" i="3"/>
  <c r="H119" i="3"/>
  <c r="H424" i="3"/>
  <c r="H195" i="3"/>
  <c r="H388" i="3"/>
  <c r="H266" i="3"/>
  <c r="H283" i="3"/>
  <c r="H428" i="3"/>
  <c r="H282" i="3"/>
  <c r="H62" i="3"/>
  <c r="H427" i="3"/>
  <c r="H208" i="3"/>
  <c r="H134" i="3"/>
  <c r="H303" i="3"/>
  <c r="H111" i="3"/>
  <c r="H163" i="3"/>
  <c r="H17" i="3"/>
  <c r="H357" i="3"/>
  <c r="H154" i="3"/>
  <c r="H319" i="3"/>
  <c r="H127" i="3"/>
  <c r="H369" i="3"/>
  <c r="H218" i="3"/>
  <c r="H430" i="3"/>
  <c r="H257" i="3"/>
  <c r="H288" i="3"/>
  <c r="H321" i="3"/>
  <c r="H66" i="3"/>
  <c r="H376" i="3"/>
  <c r="H347" i="3"/>
  <c r="H274" i="3"/>
  <c r="H419" i="3"/>
  <c r="H40" i="3"/>
  <c r="H114" i="3"/>
  <c r="H41" i="3"/>
  <c r="H432" i="3"/>
  <c r="H169" i="3"/>
  <c r="H240" i="3"/>
  <c r="H379" i="3"/>
  <c r="H251" i="3"/>
  <c r="H105" i="3"/>
  <c r="H286" i="3"/>
  <c r="H316" i="3"/>
  <c r="H176" i="3"/>
  <c r="H344" i="3"/>
  <c r="H211" i="3"/>
  <c r="H401" i="3"/>
  <c r="H181" i="3"/>
  <c r="H35" i="3"/>
  <c r="H400" i="3"/>
  <c r="H326" i="3"/>
  <c r="H180" i="3"/>
  <c r="H107" i="3"/>
  <c r="H188" i="3"/>
  <c r="H115" i="3"/>
  <c r="H42" i="3"/>
  <c r="H343" i="3"/>
  <c r="H279" i="3"/>
  <c r="H151" i="3"/>
  <c r="H23" i="3"/>
  <c r="H413" i="3"/>
  <c r="H403" i="3"/>
  <c r="H313" i="3"/>
  <c r="H21" i="3"/>
  <c r="H203" i="3"/>
  <c r="H368" i="3"/>
  <c r="H366" i="3"/>
  <c r="H86" i="3"/>
  <c r="H394" i="3"/>
  <c r="H268" i="3"/>
  <c r="H122" i="3"/>
  <c r="H421" i="3"/>
  <c r="H304" i="3"/>
  <c r="H157" i="3"/>
  <c r="H11" i="3"/>
  <c r="H331" i="3"/>
  <c r="H193" i="3"/>
  <c r="H393" i="3"/>
  <c r="H246" i="3"/>
  <c r="H173" i="3"/>
  <c r="H100" i="3"/>
  <c r="H27" i="3"/>
  <c r="H318" i="3"/>
  <c r="H245" i="3"/>
  <c r="H172" i="3"/>
  <c r="H99" i="3"/>
  <c r="H26" i="3"/>
  <c r="H390" i="3"/>
  <c r="H317" i="3"/>
  <c r="H244" i="3"/>
  <c r="H98" i="3"/>
  <c r="H25" i="3"/>
  <c r="H252" i="3"/>
  <c r="H179" i="3"/>
  <c r="H106" i="3"/>
  <c r="H33" i="3"/>
  <c r="H399" i="3"/>
  <c r="H335" i="3"/>
  <c r="H271" i="3"/>
  <c r="H207" i="3"/>
  <c r="H143" i="3"/>
  <c r="H79" i="3"/>
  <c r="H385" i="3"/>
  <c r="H113" i="3"/>
  <c r="H187" i="3"/>
  <c r="H74" i="3"/>
  <c r="H89" i="3"/>
  <c r="H263" i="3"/>
  <c r="H7" i="3"/>
  <c r="H260" i="3"/>
  <c r="H330" i="3"/>
  <c r="H150" i="3"/>
  <c r="H96" i="3"/>
  <c r="H339" i="3"/>
  <c r="H433" i="3"/>
  <c r="H237" i="3"/>
  <c r="H308" i="3"/>
  <c r="H199" i="3"/>
  <c r="H241" i="3"/>
  <c r="H362" i="3"/>
  <c r="H373" i="3"/>
  <c r="H372" i="3"/>
  <c r="H88" i="3"/>
  <c r="H63" i="3"/>
  <c r="H414" i="3"/>
  <c r="H314" i="3"/>
  <c r="H22" i="3"/>
  <c r="H204" i="3"/>
  <c r="H93" i="3"/>
  <c r="H275" i="3"/>
  <c r="H2" i="3"/>
  <c r="H32" i="3"/>
  <c r="H349" i="3"/>
  <c r="H213" i="3"/>
  <c r="H67" i="3"/>
  <c r="H377" i="3"/>
  <c r="H404" i="3"/>
  <c r="H284" i="3"/>
  <c r="H138" i="3"/>
  <c r="H438" i="3"/>
  <c r="H365" i="3"/>
  <c r="H292" i="3"/>
  <c r="H146" i="3"/>
  <c r="H437" i="3"/>
  <c r="H364" i="3"/>
  <c r="H291" i="3"/>
  <c r="H145" i="3"/>
  <c r="H72" i="3"/>
  <c r="H363" i="3"/>
  <c r="H290" i="3"/>
  <c r="H217" i="3"/>
  <c r="H70" i="3"/>
  <c r="H225" i="3"/>
  <c r="H152" i="3"/>
  <c r="H78" i="3"/>
  <c r="H3" i="3"/>
  <c r="H375" i="3"/>
  <c r="H311" i="3"/>
  <c r="H247" i="3"/>
  <c r="H183" i="3"/>
  <c r="H55" i="3"/>
  <c r="H5" i="3"/>
  <c r="H325" i="3"/>
  <c r="H147" i="3"/>
  <c r="H387" i="3"/>
  <c r="H221" i="3"/>
  <c r="H297" i="3"/>
  <c r="H270" i="3"/>
  <c r="H149" i="3"/>
  <c r="H380" i="3"/>
  <c r="H56" i="3"/>
  <c r="H68" i="3"/>
  <c r="H104" i="3"/>
  <c r="H310" i="3"/>
  <c r="H235" i="3"/>
  <c r="H97" i="3"/>
  <c r="H130" i="3"/>
  <c r="H334" i="3"/>
  <c r="H85" i="3"/>
  <c r="H121" i="3"/>
  <c r="H156" i="3"/>
  <c r="H301" i="3"/>
  <c r="H82" i="3"/>
  <c r="H227" i="3"/>
  <c r="H8" i="3"/>
  <c r="H4" i="3"/>
  <c r="H383" i="3"/>
  <c r="H191" i="3"/>
  <c r="H168" i="3"/>
  <c r="H306" i="3"/>
  <c r="H333" i="3"/>
  <c r="H49" i="3"/>
  <c r="H230" i="3"/>
  <c r="H84" i="3"/>
  <c r="H429" i="3"/>
  <c r="H356" i="3"/>
  <c r="H210" i="3"/>
  <c r="H137" i="3"/>
  <c r="H64" i="3"/>
  <c r="H355" i="3"/>
  <c r="H209" i="3"/>
  <c r="H136" i="3"/>
  <c r="H354" i="3"/>
  <c r="H61" i="3"/>
  <c r="H289" i="3"/>
  <c r="H142" i="3"/>
  <c r="H69" i="3"/>
  <c r="H431" i="3"/>
  <c r="H367" i="3"/>
  <c r="H239" i="3"/>
  <c r="H175" i="3"/>
  <c r="H47" i="3"/>
  <c r="H112" i="3"/>
  <c r="H220" i="3"/>
  <c r="H386" i="3"/>
  <c r="H294" i="3"/>
  <c r="H296" i="3"/>
  <c r="H224" i="3"/>
  <c r="H166" i="3"/>
  <c r="H378" i="3"/>
  <c r="H164" i="3"/>
  <c r="H309" i="3"/>
  <c r="H170" i="3"/>
  <c r="H19" i="3"/>
  <c r="H196" i="3"/>
  <c r="H302" i="3"/>
  <c r="H374" i="3"/>
  <c r="H228" i="3"/>
  <c r="H234" i="3"/>
  <c r="H14" i="3"/>
  <c r="H255" i="3"/>
  <c r="H110" i="3"/>
  <c r="H77" i="3"/>
  <c r="H340" i="3"/>
  <c r="H238" i="3"/>
  <c r="H13" i="3"/>
  <c r="H120" i="3"/>
  <c r="H293" i="3"/>
  <c r="H358" i="3"/>
  <c r="H242" i="3"/>
  <c r="H398" i="3"/>
  <c r="H131" i="3"/>
  <c r="H312" i="3"/>
  <c r="H20" i="3"/>
  <c r="H202" i="3"/>
  <c r="H408" i="3"/>
  <c r="H141" i="3"/>
  <c r="H435" i="3"/>
  <c r="H177" i="3"/>
  <c r="H30" i="3"/>
  <c r="H348" i="3"/>
  <c r="H212" i="3"/>
  <c r="H101" i="3"/>
  <c r="H201" i="3"/>
  <c r="H128" i="3"/>
  <c r="H346" i="3"/>
  <c r="H273" i="3"/>
  <c r="H200" i="3"/>
  <c r="H126" i="3"/>
  <c r="H53" i="3"/>
  <c r="H418" i="3"/>
  <c r="H345" i="3"/>
  <c r="H272" i="3"/>
  <c r="H198" i="3"/>
  <c r="H52" i="3"/>
  <c r="H280" i="3"/>
  <c r="H206" i="3"/>
  <c r="H133" i="3"/>
  <c r="H60" i="3"/>
  <c r="H423" i="3"/>
  <c r="H359" i="3"/>
  <c r="H295" i="3"/>
  <c r="H231" i="3"/>
  <c r="H167" i="3"/>
  <c r="H103" i="3"/>
  <c r="H39" i="3"/>
  <c r="H185" i="3"/>
  <c r="H148" i="3"/>
  <c r="H222" i="3"/>
  <c r="H38" i="3"/>
</calcChain>
</file>

<file path=xl/sharedStrings.xml><?xml version="1.0" encoding="utf-8"?>
<sst xmlns="http://schemas.openxmlformats.org/spreadsheetml/2006/main" count="1812" uniqueCount="478">
  <si>
    <t>LTRs</t>
  </si>
  <si>
    <t>Naïve LTR methylation</t>
  </si>
  <si>
    <t>Naïve upstream LTR</t>
  </si>
  <si>
    <t>Naïve downstream LTR</t>
  </si>
  <si>
    <t>Naïve average non-LTR</t>
  </si>
  <si>
    <t>Percent difference</t>
  </si>
  <si>
    <t>Primed LTR methylation</t>
  </si>
  <si>
    <t>Primed upstream LTR</t>
  </si>
  <si>
    <t>Primed downstream LTR</t>
  </si>
  <si>
    <t>Primed average non-LTR</t>
  </si>
  <si>
    <t>Percent Difference</t>
  </si>
  <si>
    <t>CT27 LTR methylation</t>
  </si>
  <si>
    <t>CT27 upstream LTR</t>
  </si>
  <si>
    <t>CT downstream LTR</t>
  </si>
  <si>
    <t>CT27 average non-LTR</t>
  </si>
  <si>
    <t>CTB LTR methylation</t>
  </si>
  <si>
    <t>CTB upstream LTR</t>
  </si>
  <si>
    <t>CTB downstream LTR</t>
  </si>
  <si>
    <t>CTB average non-LTR</t>
  </si>
  <si>
    <t># of LTRs</t>
  </si>
  <si>
    <t>ERV3-16A3_LTR</t>
  </si>
  <si>
    <t>HERV-Fc1_LTR1</t>
  </si>
  <si>
    <t>HERV-Fc1_LTR2</t>
  </si>
  <si>
    <t>HERV-Fc1_LTR3</t>
  </si>
  <si>
    <t>HERV-Fc2_LTR</t>
  </si>
  <si>
    <t>HERV1_LTRa</t>
  </si>
  <si>
    <t>HERV1_LTRb</t>
  </si>
  <si>
    <t>HERV1_LTRc</t>
  </si>
  <si>
    <t>HERV1_LTRd</t>
  </si>
  <si>
    <t>HERV1_LTRe</t>
  </si>
  <si>
    <t>LOR1a</t>
  </si>
  <si>
    <t>LOR1b</t>
  </si>
  <si>
    <t>LTR06</t>
  </si>
  <si>
    <t>LTR1</t>
  </si>
  <si>
    <t>LTR101_Mam</t>
  </si>
  <si>
    <t>LTR102_Mam</t>
  </si>
  <si>
    <t>LTR103_Mam</t>
  </si>
  <si>
    <t>LTR103b_Mam</t>
  </si>
  <si>
    <t>LTR104_Mam</t>
  </si>
  <si>
    <t>LTR105_Mam</t>
  </si>
  <si>
    <t>LTR106_Mam</t>
  </si>
  <si>
    <t>LTR107_Mam</t>
  </si>
  <si>
    <t>LTR108a_Mam</t>
  </si>
  <si>
    <t>LTR108b_Mam</t>
  </si>
  <si>
    <t>LTR108c_Mam</t>
  </si>
  <si>
    <t>LTR108d_Mam</t>
  </si>
  <si>
    <t>LTR108e_Mam</t>
  </si>
  <si>
    <t>LTR109A2</t>
  </si>
  <si>
    <t>LTR10A</t>
  </si>
  <si>
    <t>LTR10B</t>
  </si>
  <si>
    <t>LTR10B1</t>
  </si>
  <si>
    <t>LTR10B2</t>
  </si>
  <si>
    <t>LTR10C</t>
  </si>
  <si>
    <t>LTR10D</t>
  </si>
  <si>
    <t>LTR10E</t>
  </si>
  <si>
    <t>LTR10F</t>
  </si>
  <si>
    <t>LTR10G</t>
  </si>
  <si>
    <t>LTR12</t>
  </si>
  <si>
    <t>LTR12_</t>
  </si>
  <si>
    <t>LTR12B</t>
  </si>
  <si>
    <t>LTR12C</t>
  </si>
  <si>
    <t>LTR12D</t>
  </si>
  <si>
    <t>LTR12E</t>
  </si>
  <si>
    <t>LTR12F</t>
  </si>
  <si>
    <t>LTR13</t>
  </si>
  <si>
    <t>LTR13_</t>
  </si>
  <si>
    <t>LTR13A</t>
  </si>
  <si>
    <t>LTR14</t>
  </si>
  <si>
    <t>LTR14A</t>
  </si>
  <si>
    <t>LTR14B</t>
  </si>
  <si>
    <t>LTR14C</t>
  </si>
  <si>
    <t>LTR15</t>
  </si>
  <si>
    <t>LTR16</t>
  </si>
  <si>
    <t>LTR16A</t>
  </si>
  <si>
    <t>LTR16A1</t>
  </si>
  <si>
    <t>LTR16A2</t>
  </si>
  <si>
    <t>LTR16B</t>
  </si>
  <si>
    <t>LTR16B1</t>
  </si>
  <si>
    <t>LTR16B2</t>
  </si>
  <si>
    <t>LTR16C</t>
  </si>
  <si>
    <t>LTR16D</t>
  </si>
  <si>
    <t>LTR16D1</t>
  </si>
  <si>
    <t>LTR16D2</t>
  </si>
  <si>
    <t>LTR16E1</t>
  </si>
  <si>
    <t>LTR16E2</t>
  </si>
  <si>
    <t>LTR17</t>
  </si>
  <si>
    <t>LTR18A</t>
  </si>
  <si>
    <t>LTR18B</t>
  </si>
  <si>
    <t>LTR18C</t>
  </si>
  <si>
    <t>LTR19A</t>
  </si>
  <si>
    <t>LTR19B</t>
  </si>
  <si>
    <t>LTR19C</t>
  </si>
  <si>
    <t>LTR1A1</t>
  </si>
  <si>
    <t>LTR1A2</t>
  </si>
  <si>
    <t>LTR1B</t>
  </si>
  <si>
    <t>LTR1B0</t>
  </si>
  <si>
    <t>LTR1B1</t>
  </si>
  <si>
    <t>LTR1C</t>
  </si>
  <si>
    <t>LTR1C1</t>
  </si>
  <si>
    <t>LTR1C3</t>
  </si>
  <si>
    <t>LTR1D</t>
  </si>
  <si>
    <t>LTR1D1</t>
  </si>
  <si>
    <t>LTR1E</t>
  </si>
  <si>
    <t>LTR1F</t>
  </si>
  <si>
    <t>LTR1F1</t>
  </si>
  <si>
    <t>LTR1F2</t>
  </si>
  <si>
    <t>LTR2</t>
  </si>
  <si>
    <t>LTR21A</t>
  </si>
  <si>
    <t>LTR21B</t>
  </si>
  <si>
    <t>LTR21C</t>
  </si>
  <si>
    <t>LTR22</t>
  </si>
  <si>
    <t>LTR22A</t>
  </si>
  <si>
    <t>LTR22B</t>
  </si>
  <si>
    <t>LTR22B1</t>
  </si>
  <si>
    <t>LTR22B2</t>
  </si>
  <si>
    <t>LTR22C</t>
  </si>
  <si>
    <t>LTR22C0</t>
  </si>
  <si>
    <t>LTR22C2</t>
  </si>
  <si>
    <t>LTR22E</t>
  </si>
  <si>
    <t>LTR23</t>
  </si>
  <si>
    <t>LTR24</t>
  </si>
  <si>
    <t>LTR24B</t>
  </si>
  <si>
    <t>LTR24C</t>
  </si>
  <si>
    <t>LTR25</t>
  </si>
  <si>
    <t>LTR26</t>
  </si>
  <si>
    <t>LTR26B</t>
  </si>
  <si>
    <t>LTR26C</t>
  </si>
  <si>
    <t>LTR26D</t>
  </si>
  <si>
    <t>LTR26E</t>
  </si>
  <si>
    <t>LTR27</t>
  </si>
  <si>
    <t>LTR2752</t>
  </si>
  <si>
    <t>LTR27B</t>
  </si>
  <si>
    <t>LTR27C</t>
  </si>
  <si>
    <t>LTR27D</t>
  </si>
  <si>
    <t>LTR27E</t>
  </si>
  <si>
    <t>LTR28</t>
  </si>
  <si>
    <t>LTR28B</t>
  </si>
  <si>
    <t>LTR28C</t>
  </si>
  <si>
    <t>LTR29</t>
  </si>
  <si>
    <t>LTR2B</t>
  </si>
  <si>
    <t>LTR2C</t>
  </si>
  <si>
    <t>LTR3</t>
  </si>
  <si>
    <t>LTR30</t>
  </si>
  <si>
    <t>LTR31</t>
  </si>
  <si>
    <t>LTR32</t>
  </si>
  <si>
    <t>LTR33</t>
  </si>
  <si>
    <t>LTR33A</t>
  </si>
  <si>
    <t>LTR33A_</t>
  </si>
  <si>
    <t>LTR33B</t>
  </si>
  <si>
    <t>LTR33C</t>
  </si>
  <si>
    <t>LTR34</t>
  </si>
  <si>
    <t>LTR35</t>
  </si>
  <si>
    <t>LTR35A</t>
  </si>
  <si>
    <t>LTR35B</t>
  </si>
  <si>
    <t>LTR36</t>
  </si>
  <si>
    <t>LTR37A</t>
  </si>
  <si>
    <t>LTR37B</t>
  </si>
  <si>
    <t>LTR38</t>
  </si>
  <si>
    <t>LTR38A1</t>
  </si>
  <si>
    <t>LTR38B</t>
  </si>
  <si>
    <t>LTR38C</t>
  </si>
  <si>
    <t>LTR39</t>
  </si>
  <si>
    <t>LTR3A</t>
  </si>
  <si>
    <t>LTR3B</t>
  </si>
  <si>
    <t>LTR3B_</t>
  </si>
  <si>
    <t>LTR4</t>
  </si>
  <si>
    <t>LTR40a</t>
  </si>
  <si>
    <t>LTR40A1</t>
  </si>
  <si>
    <t>LTR40b</t>
  </si>
  <si>
    <t>LTR40c</t>
  </si>
  <si>
    <t>LTR41</t>
  </si>
  <si>
    <t>LTR41B</t>
  </si>
  <si>
    <t>LTR41C</t>
  </si>
  <si>
    <t>LTR42</t>
  </si>
  <si>
    <t>LTR43</t>
  </si>
  <si>
    <t>LTR43B</t>
  </si>
  <si>
    <t>LTR44</t>
  </si>
  <si>
    <t>LTR45</t>
  </si>
  <si>
    <t>LTR45B</t>
  </si>
  <si>
    <t>LTR45C</t>
  </si>
  <si>
    <t>LTR46</t>
  </si>
  <si>
    <t>LTR47A</t>
  </si>
  <si>
    <t>LTR47A2</t>
  </si>
  <si>
    <t>LTR47B</t>
  </si>
  <si>
    <t>LTR47B2</t>
  </si>
  <si>
    <t>LTR47B3</t>
  </si>
  <si>
    <t>LTR47B4</t>
  </si>
  <si>
    <t>LTR48</t>
  </si>
  <si>
    <t>LTR48B</t>
  </si>
  <si>
    <t>LTR49</t>
  </si>
  <si>
    <t>LTR5</t>
  </si>
  <si>
    <t>LTR5_Hs</t>
  </si>
  <si>
    <t>LTR50</t>
  </si>
  <si>
    <t>LTR51</t>
  </si>
  <si>
    <t>LTR52</t>
  </si>
  <si>
    <t>LTR53</t>
  </si>
  <si>
    <t>LTR53B</t>
  </si>
  <si>
    <t>LTR54</t>
  </si>
  <si>
    <t>LTR54B</t>
  </si>
  <si>
    <t>LTR55</t>
  </si>
  <si>
    <t>LTR56</t>
  </si>
  <si>
    <t>LTR57</t>
  </si>
  <si>
    <t>LTR58</t>
  </si>
  <si>
    <t>LTR59</t>
  </si>
  <si>
    <t>LTR5A</t>
  </si>
  <si>
    <t>LTR5B</t>
  </si>
  <si>
    <t>LTR60</t>
  </si>
  <si>
    <t>LTR60B</t>
  </si>
  <si>
    <t>LTR61</t>
  </si>
  <si>
    <t>LTR62</t>
  </si>
  <si>
    <t>LTR64</t>
  </si>
  <si>
    <t>LTR65</t>
  </si>
  <si>
    <t>LTR66</t>
  </si>
  <si>
    <t>LTR67B</t>
  </si>
  <si>
    <t>LTR68</t>
  </si>
  <si>
    <t>LTR69</t>
  </si>
  <si>
    <t>LTR6A</t>
  </si>
  <si>
    <t>LTR6B</t>
  </si>
  <si>
    <t>LTR7</t>
  </si>
  <si>
    <t>LTR70</t>
  </si>
  <si>
    <t>LTR71A</t>
  </si>
  <si>
    <t>LTR71B</t>
  </si>
  <si>
    <t>LTR72</t>
  </si>
  <si>
    <t>LTR72B</t>
  </si>
  <si>
    <t>LTR73</t>
  </si>
  <si>
    <t>LTR75</t>
  </si>
  <si>
    <t>LTR75_1</t>
  </si>
  <si>
    <t>LTR75B</t>
  </si>
  <si>
    <t>LTR76</t>
  </si>
  <si>
    <t>LTR77</t>
  </si>
  <si>
    <t>LTR78</t>
  </si>
  <si>
    <t>LTR78B</t>
  </si>
  <si>
    <t>LTR79</t>
  </si>
  <si>
    <t>LTR7A</t>
  </si>
  <si>
    <t>LTR7B</t>
  </si>
  <si>
    <t>LTR7C</t>
  </si>
  <si>
    <t>LTR7Y</t>
  </si>
  <si>
    <t>LTR8</t>
  </si>
  <si>
    <t>LTR80A</t>
  </si>
  <si>
    <t>LTR80B</t>
  </si>
  <si>
    <t>LTR81</t>
  </si>
  <si>
    <t>LTR81A</t>
  </si>
  <si>
    <t>LTR81AB</t>
  </si>
  <si>
    <t>LTR81B</t>
  </si>
  <si>
    <t>LTR81C</t>
  </si>
  <si>
    <t>LTR82A</t>
  </si>
  <si>
    <t>LTR82B</t>
  </si>
  <si>
    <t>LTR83</t>
  </si>
  <si>
    <t>LTR84a</t>
  </si>
  <si>
    <t>LTR84b</t>
  </si>
  <si>
    <t>LTR85a</t>
  </si>
  <si>
    <t>LTR85b</t>
  </si>
  <si>
    <t>LTR85c</t>
  </si>
  <si>
    <t>LTR86A1</t>
  </si>
  <si>
    <t>LTR86A2</t>
  </si>
  <si>
    <t>LTR86B1</t>
  </si>
  <si>
    <t>LTR86B2</t>
  </si>
  <si>
    <t>LTR86C</t>
  </si>
  <si>
    <t>LTR87</t>
  </si>
  <si>
    <t>LTR88a</t>
  </si>
  <si>
    <t>LTR88b</t>
  </si>
  <si>
    <t>LTR88c</t>
  </si>
  <si>
    <t>LTR89</t>
  </si>
  <si>
    <t>LTR8A</t>
  </si>
  <si>
    <t>LTR8B</t>
  </si>
  <si>
    <t>LTR9</t>
  </si>
  <si>
    <t>LTR90A</t>
  </si>
  <si>
    <t>LTR90B</t>
  </si>
  <si>
    <t>LTR91</t>
  </si>
  <si>
    <t>LTR9A1</t>
  </si>
  <si>
    <t>LTR9B</t>
  </si>
  <si>
    <t>LTR9C</t>
  </si>
  <si>
    <t>LTR9D</t>
  </si>
  <si>
    <t>MamGypLTR1a</t>
  </si>
  <si>
    <t>MamGypLTR1b</t>
  </si>
  <si>
    <t>MamGypLTR1c</t>
  </si>
  <si>
    <t>MamGypLTR1d</t>
  </si>
  <si>
    <t>MamGypLTR2b</t>
  </si>
  <si>
    <t>MamGypLTR2c</t>
  </si>
  <si>
    <t>MamGypLTR3</t>
  </si>
  <si>
    <t>MamGypLTR3a</t>
  </si>
  <si>
    <t>MamGypsy2-I</t>
  </si>
  <si>
    <t>MamGypsy2-LTR</t>
  </si>
  <si>
    <t>MamRep1527</t>
  </si>
  <si>
    <t>MER101</t>
  </si>
  <si>
    <t>MER101B</t>
  </si>
  <si>
    <t>MER110</t>
  </si>
  <si>
    <t>MER110A</t>
  </si>
  <si>
    <t>MER11A</t>
  </si>
  <si>
    <t>MER11B</t>
  </si>
  <si>
    <t>MER11C</t>
  </si>
  <si>
    <t>MER11D</t>
  </si>
  <si>
    <t>MER21A</t>
  </si>
  <si>
    <t>MER21B</t>
  </si>
  <si>
    <t>MER21C</t>
  </si>
  <si>
    <t>MER31A</t>
  </si>
  <si>
    <t>MER31B</t>
  </si>
  <si>
    <t>MER34</t>
  </si>
  <si>
    <t>MER34A</t>
  </si>
  <si>
    <t>MER34A1</t>
  </si>
  <si>
    <t>MER34B</t>
  </si>
  <si>
    <t>MER34C</t>
  </si>
  <si>
    <t>MER34C_</t>
  </si>
  <si>
    <t>MER34C2</t>
  </si>
  <si>
    <t>MER34D</t>
  </si>
  <si>
    <t>MER39</t>
  </si>
  <si>
    <t>MER39B</t>
  </si>
  <si>
    <t>MER41A</t>
  </si>
  <si>
    <t>MER41B</t>
  </si>
  <si>
    <t>MER41C</t>
  </si>
  <si>
    <t>MER41D</t>
  </si>
  <si>
    <t>MER41E</t>
  </si>
  <si>
    <t>MER41G</t>
  </si>
  <si>
    <t>MER48</t>
  </si>
  <si>
    <t>MER49</t>
  </si>
  <si>
    <t>MER4A</t>
  </si>
  <si>
    <t>MER4A1</t>
  </si>
  <si>
    <t>MER4A1_</t>
  </si>
  <si>
    <t>MER4B</t>
  </si>
  <si>
    <t>MER4C</t>
  </si>
  <si>
    <t>MER4CL34</t>
  </si>
  <si>
    <t>MER4D</t>
  </si>
  <si>
    <t>MER4D0</t>
  </si>
  <si>
    <t>MER4D1</t>
  </si>
  <si>
    <t>MER4E</t>
  </si>
  <si>
    <t>MER4E1</t>
  </si>
  <si>
    <t>MER50</t>
  </si>
  <si>
    <t>MER50B</t>
  </si>
  <si>
    <t>MER50C</t>
  </si>
  <si>
    <t>MER51A</t>
  </si>
  <si>
    <t>MER51B</t>
  </si>
  <si>
    <t>MER51C</t>
  </si>
  <si>
    <t>MER51D</t>
  </si>
  <si>
    <t>MER51E</t>
  </si>
  <si>
    <t>MER52A</t>
  </si>
  <si>
    <t>MER52C</t>
  </si>
  <si>
    <t>MER52D</t>
  </si>
  <si>
    <t>MER54A</t>
  </si>
  <si>
    <t>MER54B</t>
  </si>
  <si>
    <t>MER57A1</t>
  </si>
  <si>
    <t>MER57B1</t>
  </si>
  <si>
    <t>MER57B2</t>
  </si>
  <si>
    <t>MER57C1</t>
  </si>
  <si>
    <t>MER57C2</t>
  </si>
  <si>
    <t>MER57D</t>
  </si>
  <si>
    <t>MER57E1</t>
  </si>
  <si>
    <t>MER57E2</t>
  </si>
  <si>
    <t>MER57E3</t>
  </si>
  <si>
    <t>MER57F</t>
  </si>
  <si>
    <t>MER61A</t>
  </si>
  <si>
    <t>MER61B</t>
  </si>
  <si>
    <t>MER61C</t>
  </si>
  <si>
    <t>MER61D</t>
  </si>
  <si>
    <t>MER61E</t>
  </si>
  <si>
    <t>MER61F</t>
  </si>
  <si>
    <t>MER65A</t>
  </si>
  <si>
    <t>MER65B</t>
  </si>
  <si>
    <t>MER65C</t>
  </si>
  <si>
    <t>MER65D</t>
  </si>
  <si>
    <t>MER66A</t>
  </si>
  <si>
    <t>MER66B</t>
  </si>
  <si>
    <t>MER66C</t>
  </si>
  <si>
    <t>MER66D</t>
  </si>
  <si>
    <t>MER67A</t>
  </si>
  <si>
    <t>MER67B</t>
  </si>
  <si>
    <t>MER67C</t>
  </si>
  <si>
    <t>MER67D</t>
  </si>
  <si>
    <t>MER68</t>
  </si>
  <si>
    <t>MER68B</t>
  </si>
  <si>
    <t>MER68C</t>
  </si>
  <si>
    <t>MER70A</t>
  </si>
  <si>
    <t>MER70B</t>
  </si>
  <si>
    <t>MER70C</t>
  </si>
  <si>
    <t>MER72</t>
  </si>
  <si>
    <t>MER72B</t>
  </si>
  <si>
    <t>MER73</t>
  </si>
  <si>
    <t>MER74A</t>
  </si>
  <si>
    <t>MER74B</t>
  </si>
  <si>
    <t>MER74C</t>
  </si>
  <si>
    <t>MER76</t>
  </si>
  <si>
    <t>MER77</t>
  </si>
  <si>
    <t>MER77B</t>
  </si>
  <si>
    <t>MER83</t>
  </si>
  <si>
    <t>MER83B</t>
  </si>
  <si>
    <t>MER83C</t>
  </si>
  <si>
    <t>MER84</t>
  </si>
  <si>
    <t>MER87</t>
  </si>
  <si>
    <t>MER87B</t>
  </si>
  <si>
    <t>MER88</t>
  </si>
  <si>
    <t>MER89</t>
  </si>
  <si>
    <t>MER90</t>
  </si>
  <si>
    <t>MER90a</t>
  </si>
  <si>
    <t>MER92A</t>
  </si>
  <si>
    <t>MER92B</t>
  </si>
  <si>
    <t>MER92C</t>
  </si>
  <si>
    <t>MER92D</t>
  </si>
  <si>
    <t>MER95</t>
  </si>
  <si>
    <t>MER9a1</t>
  </si>
  <si>
    <t>MER9a2</t>
  </si>
  <si>
    <t>MER9a3</t>
  </si>
  <si>
    <t>MER9B</t>
  </si>
  <si>
    <t>MLT1A</t>
  </si>
  <si>
    <t>MLT1A0</t>
  </si>
  <si>
    <t>MLT1A1</t>
  </si>
  <si>
    <t>MLT1B</t>
  </si>
  <si>
    <t>MLT1C</t>
  </si>
  <si>
    <t>MLT1D</t>
  </si>
  <si>
    <t>MLT1E</t>
  </si>
  <si>
    <t>MLT1E1</t>
  </si>
  <si>
    <t>MLT1E1A</t>
  </si>
  <si>
    <t>MLT1E2</t>
  </si>
  <si>
    <t>MLT1E3</t>
  </si>
  <si>
    <t>MLT1F</t>
  </si>
  <si>
    <t>MLT1F1</t>
  </si>
  <si>
    <t>MLT1F2</t>
  </si>
  <si>
    <t>MLT1G</t>
  </si>
  <si>
    <t>MLT1G1</t>
  </si>
  <si>
    <t>MLT1G3</t>
  </si>
  <si>
    <t>MLT1H</t>
  </si>
  <si>
    <t>MLT1H1</t>
  </si>
  <si>
    <t>MLT1H2</t>
  </si>
  <si>
    <t>MLT1I</t>
  </si>
  <si>
    <t>MLT1J</t>
  </si>
  <si>
    <t>MLT1J1</t>
  </si>
  <si>
    <t>MLT1J2</t>
  </si>
  <si>
    <t>MLT1K</t>
  </si>
  <si>
    <t>MLT1L</t>
  </si>
  <si>
    <t>MLT1M</t>
  </si>
  <si>
    <t>MLT1N2</t>
  </si>
  <si>
    <t>MLT1O</t>
  </si>
  <si>
    <t>MLT2A1</t>
  </si>
  <si>
    <t>MLT2A2</t>
  </si>
  <si>
    <t>MLT2B1</t>
  </si>
  <si>
    <t>MLT2B2</t>
  </si>
  <si>
    <t>MLT2B3</t>
  </si>
  <si>
    <t>MLT2B4</t>
  </si>
  <si>
    <t>MLT2B5</t>
  </si>
  <si>
    <t>MLT2C1</t>
  </si>
  <si>
    <t>MLT2C2</t>
  </si>
  <si>
    <t>MLT2D</t>
  </si>
  <si>
    <t>MLT2E</t>
  </si>
  <si>
    <t>MLT2F</t>
  </si>
  <si>
    <t>MSTA</t>
  </si>
  <si>
    <t>MSTA1</t>
  </si>
  <si>
    <t>MSTB</t>
  </si>
  <si>
    <t>MSTB1</t>
  </si>
  <si>
    <t>MSTB2</t>
  </si>
  <si>
    <t>MSTC</t>
  </si>
  <si>
    <t>MSTD</t>
  </si>
  <si>
    <t>PABL_A</t>
  </si>
  <si>
    <t>PABL_B</t>
  </si>
  <si>
    <t>PRIMA4_LTR</t>
  </si>
  <si>
    <t>PrimLTR79</t>
  </si>
  <si>
    <t>THE1A</t>
  </si>
  <si>
    <t>THE1B</t>
  </si>
  <si>
    <t>THE1C</t>
  </si>
  <si>
    <t>THE1D</t>
  </si>
  <si>
    <t>Naïve</t>
  </si>
  <si>
    <t>Primed</t>
  </si>
  <si>
    <t>hTSC</t>
  </si>
  <si>
    <t>Naïve (normalized)</t>
  </si>
  <si>
    <t>Primed (normalized)</t>
  </si>
  <si>
    <t>hTSC (normalized)</t>
  </si>
  <si>
    <t>Total mapped reads</t>
  </si>
  <si>
    <t>hTSC observed</t>
  </si>
  <si>
    <t>hTSC expected</t>
  </si>
  <si>
    <t>hTSC observed/expected</t>
  </si>
  <si>
    <t>hTSC n overlap</t>
  </si>
  <si>
    <t>Primed observed</t>
  </si>
  <si>
    <t>Primed expected</t>
  </si>
  <si>
    <t>Primed observed/expected</t>
  </si>
  <si>
    <t>Primed n overlap</t>
  </si>
  <si>
    <t>Naive Observed</t>
  </si>
  <si>
    <t>Naïve expected</t>
  </si>
  <si>
    <t>Naïve observed/expected</t>
  </si>
  <si>
    <t>Naïve n overlap</t>
  </si>
  <si>
    <t>ATAC-enrichment</t>
  </si>
  <si>
    <t>RAD/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rgb="FF000000"/>
      <name val="Menlo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0" borderId="0" xfId="0" applyFont="1"/>
    <xf numFmtId="0" fontId="0" fillId="8" borderId="0" xfId="0" applyFill="1"/>
    <xf numFmtId="0" fontId="2" fillId="8" borderId="0" xfId="0" applyFont="1" applyFill="1"/>
    <xf numFmtId="0" fontId="2" fillId="7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0" borderId="0" xfId="0" applyFont="1"/>
    <xf numFmtId="0" fontId="2" fillId="6" borderId="0" xfId="0" applyFont="1" applyFill="1"/>
    <xf numFmtId="0" fontId="3" fillId="8" borderId="0" xfId="0" applyFont="1" applyFill="1"/>
    <xf numFmtId="0" fontId="3" fillId="7" borderId="0" xfId="0" applyFont="1" applyFill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0" borderId="0" xfId="0" applyFont="1"/>
    <xf numFmtId="0" fontId="3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8E6E5-CD13-0649-8A04-29BAA7C970AD}">
  <dimension ref="A1:M439"/>
  <sheetViews>
    <sheetView workbookViewId="0">
      <selection activeCell="Q12" sqref="Q12"/>
    </sheetView>
  </sheetViews>
  <sheetFormatPr baseColWidth="10" defaultRowHeight="16" x14ac:dyDescent="0.2"/>
  <sheetData>
    <row r="1" spans="1:13" x14ac:dyDescent="0.2">
      <c r="A1" s="8" t="s">
        <v>0</v>
      </c>
      <c r="B1" s="1" t="s">
        <v>464</v>
      </c>
      <c r="C1" s="1" t="s">
        <v>465</v>
      </c>
      <c r="D1" s="1" t="s">
        <v>466</v>
      </c>
      <c r="E1" s="1" t="s">
        <v>467</v>
      </c>
      <c r="F1" s="2" t="s">
        <v>468</v>
      </c>
      <c r="G1" s="2" t="s">
        <v>469</v>
      </c>
      <c r="H1" s="2" t="s">
        <v>470</v>
      </c>
      <c r="I1" s="2" t="s">
        <v>471</v>
      </c>
      <c r="J1" s="3" t="s">
        <v>472</v>
      </c>
      <c r="K1" s="3" t="s">
        <v>473</v>
      </c>
      <c r="L1" s="3" t="s">
        <v>474</v>
      </c>
      <c r="M1" s="3" t="s">
        <v>475</v>
      </c>
    </row>
    <row r="2" spans="1:13" x14ac:dyDescent="0.2">
      <c r="A2" s="8" t="s">
        <v>288</v>
      </c>
      <c r="B2" s="1">
        <v>13.595700000000001</v>
      </c>
      <c r="C2" s="1">
        <v>4.3467800000000001E-2</v>
      </c>
      <c r="D2" s="1">
        <f t="shared" ref="D2:D65" si="0">B2/C2</f>
        <v>312.77635399077019</v>
      </c>
      <c r="E2" s="1">
        <v>563</v>
      </c>
      <c r="F2" s="2">
        <v>8.9022100000000002</v>
      </c>
      <c r="G2" s="2">
        <v>3.8437899999999997E-2</v>
      </c>
      <c r="H2" s="2">
        <f t="shared" ref="H2:H65" si="1">F2/G2</f>
        <v>231.59980123784081</v>
      </c>
      <c r="I2" s="2">
        <v>579</v>
      </c>
      <c r="J2" s="3">
        <v>2.5013700000000001</v>
      </c>
      <c r="K2" s="3">
        <v>3.7301169999999995E-2</v>
      </c>
      <c r="L2" s="3">
        <f t="shared" ref="L2:L65" si="2">J2/K2</f>
        <v>67.058754457299884</v>
      </c>
      <c r="M2" s="3">
        <v>684</v>
      </c>
    </row>
    <row r="3" spans="1:13" x14ac:dyDescent="0.2">
      <c r="A3" s="8" t="s">
        <v>289</v>
      </c>
      <c r="B3" s="1">
        <v>4.8539000000000003</v>
      </c>
      <c r="C3" s="1">
        <v>1.6904140000000002E-2</v>
      </c>
      <c r="D3" s="1">
        <f t="shared" si="0"/>
        <v>287.1426762911334</v>
      </c>
      <c r="E3" s="1">
        <v>201</v>
      </c>
      <c r="F3" s="2">
        <v>4.0590400000000004</v>
      </c>
      <c r="G3" s="2">
        <v>7.6875900000000002E-3</v>
      </c>
      <c r="H3" s="2">
        <f t="shared" si="1"/>
        <v>527.99902180007007</v>
      </c>
      <c r="I3" s="2">
        <v>264</v>
      </c>
      <c r="J3" s="3">
        <v>1.10806</v>
      </c>
      <c r="K3" s="3">
        <v>2.0479078000000001E-2</v>
      </c>
      <c r="L3" s="3">
        <f t="shared" si="2"/>
        <v>54.106928056038463</v>
      </c>
      <c r="M3" s="3">
        <v>303</v>
      </c>
    </row>
    <row r="4" spans="1:13" x14ac:dyDescent="0.2">
      <c r="A4" s="8" t="s">
        <v>264</v>
      </c>
      <c r="B4" s="1">
        <v>3.09104</v>
      </c>
      <c r="C4" s="1">
        <v>5.5542170000000016E-2</v>
      </c>
      <c r="D4" s="1">
        <f t="shared" si="0"/>
        <v>55.652128823918822</v>
      </c>
      <c r="E4" s="1">
        <v>128</v>
      </c>
      <c r="F4" s="2">
        <v>0.75338300000000002</v>
      </c>
      <c r="G4" s="2">
        <v>5.5350499999999997E-2</v>
      </c>
      <c r="H4" s="2">
        <f t="shared" si="1"/>
        <v>13.611132690761602</v>
      </c>
      <c r="I4" s="2">
        <v>49</v>
      </c>
      <c r="J4" s="3">
        <v>0.58511599999999997</v>
      </c>
      <c r="K4" s="3">
        <v>4.8272090000000004E-2</v>
      </c>
      <c r="L4" s="3">
        <f t="shared" si="2"/>
        <v>12.121207099174697</v>
      </c>
      <c r="M4" s="3">
        <v>160</v>
      </c>
    </row>
    <row r="5" spans="1:13" x14ac:dyDescent="0.2">
      <c r="A5" s="8" t="s">
        <v>290</v>
      </c>
      <c r="B5" s="1">
        <v>2.8254000000000001</v>
      </c>
      <c r="C5" s="1">
        <v>4.105292E-2</v>
      </c>
      <c r="D5" s="1">
        <f t="shared" si="0"/>
        <v>68.82336262560618</v>
      </c>
      <c r="E5" s="1">
        <v>117</v>
      </c>
      <c r="F5" s="2">
        <v>2.4907699999999999</v>
      </c>
      <c r="G5" s="2">
        <v>4.1512899999999998E-2</v>
      </c>
      <c r="H5" s="2">
        <f t="shared" si="1"/>
        <v>59.999903644409329</v>
      </c>
      <c r="I5" s="2">
        <v>162</v>
      </c>
      <c r="J5" s="3">
        <v>1.09344</v>
      </c>
      <c r="K5" s="3">
        <v>5.0466269999999994E-2</v>
      </c>
      <c r="L5" s="3">
        <f t="shared" si="2"/>
        <v>21.666748899809715</v>
      </c>
      <c r="M5" s="3">
        <v>299</v>
      </c>
    </row>
    <row r="6" spans="1:13" x14ac:dyDescent="0.2">
      <c r="A6" s="8" t="s">
        <v>399</v>
      </c>
      <c r="B6" s="1">
        <v>2.3665799999999999</v>
      </c>
      <c r="C6" s="1">
        <v>2.17339E-2</v>
      </c>
      <c r="D6" s="1">
        <f t="shared" si="0"/>
        <v>108.8888786642066</v>
      </c>
      <c r="E6" s="1">
        <v>98</v>
      </c>
      <c r="F6" s="2">
        <v>2.1678999999999999</v>
      </c>
      <c r="G6" s="2">
        <v>1.6912699999999999E-2</v>
      </c>
      <c r="H6" s="2">
        <f t="shared" si="1"/>
        <v>128.18178055544058</v>
      </c>
      <c r="I6" s="2">
        <v>141</v>
      </c>
      <c r="J6" s="3">
        <v>0.59608700000000003</v>
      </c>
      <c r="K6" s="3">
        <v>1.9016285000000001E-2</v>
      </c>
      <c r="L6" s="3">
        <f t="shared" si="2"/>
        <v>31.346133064370882</v>
      </c>
      <c r="M6" s="3">
        <v>163</v>
      </c>
    </row>
    <row r="7" spans="1:13" x14ac:dyDescent="0.2">
      <c r="A7" s="8" t="s">
        <v>237</v>
      </c>
      <c r="B7" s="1">
        <v>2.0767899999999999</v>
      </c>
      <c r="C7" s="1">
        <v>0.13281840999999997</v>
      </c>
      <c r="D7" s="1">
        <f t="shared" si="0"/>
        <v>15.636311261368062</v>
      </c>
      <c r="E7" s="1">
        <v>86</v>
      </c>
      <c r="F7" s="2">
        <v>0.292128</v>
      </c>
      <c r="G7" s="2">
        <v>8.4563299999999994E-2</v>
      </c>
      <c r="H7" s="2">
        <f t="shared" si="1"/>
        <v>3.4545482496544011</v>
      </c>
      <c r="I7" s="2">
        <v>19</v>
      </c>
      <c r="J7" s="3">
        <v>0.54488899999999996</v>
      </c>
      <c r="K7" s="3">
        <v>9.9103919999999998E-2</v>
      </c>
      <c r="L7" s="3">
        <f t="shared" si="2"/>
        <v>5.4981578932498332</v>
      </c>
      <c r="M7" s="3">
        <v>149</v>
      </c>
    </row>
    <row r="8" spans="1:13" x14ac:dyDescent="0.2">
      <c r="A8" s="8" t="s">
        <v>124</v>
      </c>
      <c r="B8" s="1">
        <v>1.73871</v>
      </c>
      <c r="C8" s="1">
        <v>1.6904140000000002E-2</v>
      </c>
      <c r="D8" s="1">
        <f t="shared" si="0"/>
        <v>102.85705158617947</v>
      </c>
      <c r="E8" s="1">
        <v>72</v>
      </c>
      <c r="F8" s="2">
        <v>0.215252</v>
      </c>
      <c r="G8" s="2">
        <v>1.6912699999999999E-2</v>
      </c>
      <c r="H8" s="2">
        <f t="shared" si="1"/>
        <v>12.727240476091932</v>
      </c>
      <c r="I8" s="2">
        <v>14</v>
      </c>
      <c r="J8" s="3">
        <v>0.30718600000000001</v>
      </c>
      <c r="K8" s="3">
        <v>2.0113369999999998E-2</v>
      </c>
      <c r="L8" s="3">
        <f t="shared" si="2"/>
        <v>15.272726549553855</v>
      </c>
      <c r="M8" s="3">
        <v>84</v>
      </c>
    </row>
    <row r="9" spans="1:13" x14ac:dyDescent="0.2">
      <c r="A9" s="8" t="s">
        <v>454</v>
      </c>
      <c r="B9" s="1">
        <v>1.73871</v>
      </c>
      <c r="C9" s="1">
        <v>0.77517590000000003</v>
      </c>
      <c r="D9" s="1">
        <f t="shared" si="0"/>
        <v>2.242987688342736</v>
      </c>
      <c r="E9" s="1">
        <v>72</v>
      </c>
      <c r="F9" s="2">
        <v>1.32226</v>
      </c>
      <c r="G9" s="2">
        <v>0.481242</v>
      </c>
      <c r="H9" s="2">
        <f t="shared" si="1"/>
        <v>2.7475989211249225</v>
      </c>
      <c r="I9" s="2">
        <v>86</v>
      </c>
      <c r="J9" s="3">
        <v>4.6370500000000003</v>
      </c>
      <c r="K9" s="3">
        <v>0.59864689999999998</v>
      </c>
      <c r="L9" s="3">
        <f t="shared" si="2"/>
        <v>7.7458849281604909</v>
      </c>
      <c r="M9" s="3">
        <v>1268</v>
      </c>
    </row>
    <row r="10" spans="1:13" x14ac:dyDescent="0.2">
      <c r="A10" s="8" t="s">
        <v>48</v>
      </c>
      <c r="B10" s="1">
        <v>1.6662600000000001</v>
      </c>
      <c r="C10" s="1">
        <v>1.4489280000000002E-2</v>
      </c>
      <c r="D10" s="1">
        <f t="shared" si="0"/>
        <v>114.99950308089842</v>
      </c>
      <c r="E10" s="1">
        <v>69</v>
      </c>
      <c r="F10" s="2">
        <v>1.61439</v>
      </c>
      <c r="G10" s="2">
        <v>1.0762600000000001E-2</v>
      </c>
      <c r="H10" s="2">
        <f t="shared" si="1"/>
        <v>150</v>
      </c>
      <c r="I10" s="2">
        <v>105</v>
      </c>
      <c r="J10" s="3">
        <v>0.40226699999999999</v>
      </c>
      <c r="K10" s="3">
        <v>8.7767439999999995E-3</v>
      </c>
      <c r="L10" s="3">
        <f t="shared" si="2"/>
        <v>45.833283960429974</v>
      </c>
      <c r="M10" s="3">
        <v>110</v>
      </c>
    </row>
    <row r="11" spans="1:13" x14ac:dyDescent="0.2">
      <c r="A11" s="8" t="s">
        <v>69</v>
      </c>
      <c r="B11" s="1">
        <v>1.59382</v>
      </c>
      <c r="C11" s="1">
        <v>2.4148800000000003E-3</v>
      </c>
      <c r="D11" s="1">
        <f t="shared" si="0"/>
        <v>659.99966872059883</v>
      </c>
      <c r="E11" s="1">
        <v>66</v>
      </c>
      <c r="F11" s="2">
        <v>0.78413299999999997</v>
      </c>
      <c r="G11" s="2">
        <v>4.6125599999999999E-3</v>
      </c>
      <c r="H11" s="2">
        <f t="shared" si="1"/>
        <v>169.99952304143468</v>
      </c>
      <c r="I11" s="2">
        <v>51</v>
      </c>
      <c r="J11" s="3">
        <v>0.3145</v>
      </c>
      <c r="K11" s="3">
        <v>1.1336623000000001E-2</v>
      </c>
      <c r="L11" s="3">
        <f t="shared" si="2"/>
        <v>27.741947491770695</v>
      </c>
      <c r="M11" s="3">
        <v>86</v>
      </c>
    </row>
    <row r="12" spans="1:13" x14ac:dyDescent="0.2">
      <c r="A12" s="8" t="s">
        <v>54</v>
      </c>
      <c r="B12" s="1">
        <v>1.54552</v>
      </c>
      <c r="C12" s="1">
        <v>4.8297600000000006E-3</v>
      </c>
      <c r="D12" s="1">
        <f t="shared" si="0"/>
        <v>319.99933744119784</v>
      </c>
      <c r="E12" s="1">
        <v>64</v>
      </c>
      <c r="F12" s="2">
        <v>1.6758900000000001</v>
      </c>
      <c r="G12" s="2">
        <v>4.6125599999999999E-3</v>
      </c>
      <c r="H12" s="2">
        <f t="shared" si="1"/>
        <v>363.33185909776785</v>
      </c>
      <c r="I12" s="2">
        <v>109</v>
      </c>
      <c r="J12" s="3">
        <v>0.43518000000000001</v>
      </c>
      <c r="K12" s="3">
        <v>7.3139469999999995E-3</v>
      </c>
      <c r="L12" s="3">
        <f t="shared" si="2"/>
        <v>59.500020987300026</v>
      </c>
      <c r="M12" s="3">
        <v>119</v>
      </c>
    </row>
    <row r="13" spans="1:13" x14ac:dyDescent="0.2">
      <c r="A13" s="8" t="s">
        <v>397</v>
      </c>
      <c r="B13" s="1">
        <v>1.2798799999999999</v>
      </c>
      <c r="C13" s="1">
        <v>9.6595200000000013E-3</v>
      </c>
      <c r="D13" s="1">
        <f t="shared" si="0"/>
        <v>132.49933744119787</v>
      </c>
      <c r="E13" s="1">
        <v>53</v>
      </c>
      <c r="F13" s="2">
        <v>0.96863500000000002</v>
      </c>
      <c r="G13" s="2">
        <v>6.1500799999999996E-3</v>
      </c>
      <c r="H13" s="2">
        <f t="shared" si="1"/>
        <v>157.49957724127168</v>
      </c>
      <c r="I13" s="2">
        <v>63</v>
      </c>
      <c r="J13" s="3">
        <v>0.394953</v>
      </c>
      <c r="K13" s="3">
        <v>9.8738279999999994E-3</v>
      </c>
      <c r="L13" s="3">
        <f t="shared" si="2"/>
        <v>39.999987846658868</v>
      </c>
      <c r="M13" s="3">
        <v>108</v>
      </c>
    </row>
    <row r="14" spans="1:13" x14ac:dyDescent="0.2">
      <c r="A14" s="8" t="s">
        <v>398</v>
      </c>
      <c r="B14" s="1">
        <v>1.2557400000000001</v>
      </c>
      <c r="C14" s="1">
        <v>4.8297600000000006E-3</v>
      </c>
      <c r="D14" s="1">
        <f t="shared" si="0"/>
        <v>260.00049691910158</v>
      </c>
      <c r="E14" s="1">
        <v>52</v>
      </c>
      <c r="F14" s="2">
        <v>0.75338300000000002</v>
      </c>
      <c r="G14" s="2">
        <v>1.23001E-2</v>
      </c>
      <c r="H14" s="2">
        <f t="shared" si="1"/>
        <v>61.250152437785061</v>
      </c>
      <c r="I14" s="2">
        <v>49</v>
      </c>
      <c r="J14" s="3">
        <v>0.32912799999999998</v>
      </c>
      <c r="K14" s="3">
        <v>8.4110310000000011E-3</v>
      </c>
      <c r="L14" s="3">
        <f t="shared" si="2"/>
        <v>39.130518006651023</v>
      </c>
      <c r="M14" s="3">
        <v>90</v>
      </c>
    </row>
    <row r="15" spans="1:13" x14ac:dyDescent="0.2">
      <c r="A15" s="8" t="s">
        <v>353</v>
      </c>
      <c r="B15" s="1">
        <v>1.23159</v>
      </c>
      <c r="C15" s="1">
        <v>4.8297600000000006E-3</v>
      </c>
      <c r="D15" s="1">
        <f t="shared" si="0"/>
        <v>255.00024845955073</v>
      </c>
      <c r="E15" s="1">
        <v>51</v>
      </c>
      <c r="F15" s="2">
        <v>7.6875799999999994E-2</v>
      </c>
      <c r="G15" s="2">
        <v>6.1500699999999997E-3</v>
      </c>
      <c r="H15" s="2">
        <f t="shared" si="1"/>
        <v>12.499987805016854</v>
      </c>
      <c r="I15" s="2">
        <v>5</v>
      </c>
      <c r="J15" s="3">
        <v>0.35838399999999998</v>
      </c>
      <c r="K15" s="3">
        <v>9.1424350000000008E-3</v>
      </c>
      <c r="L15" s="3">
        <f t="shared" si="2"/>
        <v>39.20005994026755</v>
      </c>
      <c r="M15" s="3">
        <v>98</v>
      </c>
    </row>
    <row r="16" spans="1:13" x14ac:dyDescent="0.2">
      <c r="A16" s="8" t="s">
        <v>228</v>
      </c>
      <c r="B16" s="1">
        <v>1.0625500000000001</v>
      </c>
      <c r="C16" s="1">
        <v>0</v>
      </c>
      <c r="D16" s="1" t="e">
        <f t="shared" si="0"/>
        <v>#DIV/0!</v>
      </c>
      <c r="E16" s="1">
        <v>44</v>
      </c>
      <c r="F16" s="2">
        <v>0.78413299999999997</v>
      </c>
      <c r="G16" s="2">
        <v>1.5375199999999999E-3</v>
      </c>
      <c r="H16" s="2">
        <f t="shared" si="1"/>
        <v>509.99856912430408</v>
      </c>
      <c r="I16" s="2">
        <v>51</v>
      </c>
      <c r="J16" s="3">
        <v>0.18650600000000001</v>
      </c>
      <c r="K16" s="3">
        <v>5.8511609999999988E-3</v>
      </c>
      <c r="L16" s="3">
        <f t="shared" si="2"/>
        <v>31.875041551582676</v>
      </c>
      <c r="M16" s="3">
        <v>51</v>
      </c>
    </row>
    <row r="17" spans="1:13" x14ac:dyDescent="0.2">
      <c r="A17" s="8" t="s">
        <v>291</v>
      </c>
      <c r="B17" s="1">
        <v>0.99009899999999995</v>
      </c>
      <c r="C17" s="1">
        <v>1.690415E-2</v>
      </c>
      <c r="D17" s="1">
        <f t="shared" si="0"/>
        <v>58.571356737842478</v>
      </c>
      <c r="E17" s="1">
        <v>41</v>
      </c>
      <c r="F17" s="2">
        <v>9.2250899999999997E-2</v>
      </c>
      <c r="G17" s="2">
        <v>7.6875900000000002E-3</v>
      </c>
      <c r="H17" s="2">
        <f t="shared" si="1"/>
        <v>11.999976585639972</v>
      </c>
      <c r="I17" s="2">
        <v>6</v>
      </c>
      <c r="J17" s="3">
        <v>7.3139499999999996E-2</v>
      </c>
      <c r="K17" s="3">
        <v>6.2168589999999999E-3</v>
      </c>
      <c r="L17" s="3">
        <f t="shared" si="2"/>
        <v>11.764703043771782</v>
      </c>
      <c r="M17" s="3">
        <v>20</v>
      </c>
    </row>
    <row r="18" spans="1:13" x14ac:dyDescent="0.2">
      <c r="A18" s="8" t="s">
        <v>106</v>
      </c>
      <c r="B18" s="1">
        <v>0.96594999999999998</v>
      </c>
      <c r="C18" s="1">
        <v>3.6223160000000004E-2</v>
      </c>
      <c r="D18" s="1">
        <f t="shared" si="0"/>
        <v>26.666640900462575</v>
      </c>
      <c r="E18" s="1">
        <v>40</v>
      </c>
      <c r="F18" s="2">
        <v>0.46125500000000003</v>
      </c>
      <c r="G18" s="2">
        <v>1.38377E-2</v>
      </c>
      <c r="H18" s="2">
        <f t="shared" si="1"/>
        <v>33.333212889425269</v>
      </c>
      <c r="I18" s="2">
        <v>30</v>
      </c>
      <c r="J18" s="3">
        <v>0.48637799999999998</v>
      </c>
      <c r="K18" s="3">
        <v>2.633021E-2</v>
      </c>
      <c r="L18" s="3">
        <f t="shared" si="2"/>
        <v>18.472241581058412</v>
      </c>
      <c r="M18" s="3">
        <v>133</v>
      </c>
    </row>
    <row r="19" spans="1:13" x14ac:dyDescent="0.2">
      <c r="A19" s="8" t="s">
        <v>235</v>
      </c>
      <c r="B19" s="1">
        <v>0.96594999999999998</v>
      </c>
      <c r="C19" s="1">
        <v>7.244640000000001E-3</v>
      </c>
      <c r="D19" s="1">
        <f t="shared" si="0"/>
        <v>133.33305726716577</v>
      </c>
      <c r="E19" s="1">
        <v>40</v>
      </c>
      <c r="F19" s="2">
        <v>0.215252</v>
      </c>
      <c r="G19" s="2">
        <v>6.1500799999999996E-3</v>
      </c>
      <c r="H19" s="2">
        <f t="shared" si="1"/>
        <v>34.999869920391284</v>
      </c>
      <c r="I19" s="2">
        <v>14</v>
      </c>
      <c r="J19" s="3">
        <v>0.29255799999999998</v>
      </c>
      <c r="K19" s="3">
        <v>9.1424360000000003E-3</v>
      </c>
      <c r="L19" s="3">
        <f t="shared" si="2"/>
        <v>32.000005250241834</v>
      </c>
      <c r="M19" s="3">
        <v>80</v>
      </c>
    </row>
    <row r="20" spans="1:13" x14ac:dyDescent="0.2">
      <c r="A20" s="8" t="s">
        <v>263</v>
      </c>
      <c r="B20" s="1">
        <v>0.91765300000000005</v>
      </c>
      <c r="C20" s="1">
        <v>6.2786790000000009E-2</v>
      </c>
      <c r="D20" s="1">
        <f t="shared" si="0"/>
        <v>14.615383267722397</v>
      </c>
      <c r="E20" s="1">
        <v>38</v>
      </c>
      <c r="F20" s="2">
        <v>0.27675300000000003</v>
      </c>
      <c r="G20" s="2">
        <v>3.2287799999999998E-2</v>
      </c>
      <c r="H20" s="2">
        <f t="shared" si="1"/>
        <v>8.5714418449073655</v>
      </c>
      <c r="I20" s="2">
        <v>18</v>
      </c>
      <c r="J20" s="3">
        <v>0.39129599999999998</v>
      </c>
      <c r="K20" s="3">
        <v>4.2420930000000003E-2</v>
      </c>
      <c r="L20" s="3">
        <f t="shared" si="2"/>
        <v>9.2241259208602919</v>
      </c>
      <c r="M20" s="3">
        <v>107</v>
      </c>
    </row>
    <row r="21" spans="1:13" x14ac:dyDescent="0.2">
      <c r="A21" s="8" t="s">
        <v>50</v>
      </c>
      <c r="B21" s="1">
        <v>0.79690899999999998</v>
      </c>
      <c r="C21" s="1">
        <v>7.244640000000001E-3</v>
      </c>
      <c r="D21" s="1">
        <f t="shared" si="0"/>
        <v>109.99980675368271</v>
      </c>
      <c r="E21" s="1">
        <v>33</v>
      </c>
      <c r="F21" s="2">
        <v>1.07626</v>
      </c>
      <c r="G21" s="2">
        <v>3.0750399999999998E-3</v>
      </c>
      <c r="H21" s="2">
        <f t="shared" si="1"/>
        <v>349.99869920391279</v>
      </c>
      <c r="I21" s="2">
        <v>70</v>
      </c>
      <c r="J21" s="3">
        <v>0.28158699999999998</v>
      </c>
      <c r="K21" s="3">
        <v>5.1197629999999977E-3</v>
      </c>
      <c r="L21" s="3">
        <f t="shared" si="2"/>
        <v>55.000006836253966</v>
      </c>
      <c r="M21" s="3">
        <v>77</v>
      </c>
    </row>
    <row r="22" spans="1:13" x14ac:dyDescent="0.2">
      <c r="A22" s="8" t="s">
        <v>52</v>
      </c>
      <c r="B22" s="1">
        <v>0.74861100000000003</v>
      </c>
      <c r="C22" s="1">
        <v>3.3808280000000003E-2</v>
      </c>
      <c r="D22" s="1">
        <f t="shared" si="0"/>
        <v>22.142830099608734</v>
      </c>
      <c r="E22" s="1">
        <v>31</v>
      </c>
      <c r="F22" s="2">
        <v>1.4145099999999999</v>
      </c>
      <c r="G22" s="2">
        <v>1.38377E-2</v>
      </c>
      <c r="H22" s="2">
        <f t="shared" si="1"/>
        <v>102.22146744039833</v>
      </c>
      <c r="I22" s="2">
        <v>92</v>
      </c>
      <c r="J22" s="3">
        <v>0.50831999999999999</v>
      </c>
      <c r="K22" s="3">
        <v>1.8650595000000002E-2</v>
      </c>
      <c r="L22" s="3">
        <f t="shared" si="2"/>
        <v>27.254894548940658</v>
      </c>
      <c r="M22" s="3">
        <v>139</v>
      </c>
    </row>
    <row r="23" spans="1:13" x14ac:dyDescent="0.2">
      <c r="A23" s="8" t="s">
        <v>165</v>
      </c>
      <c r="B23" s="1">
        <v>0.72446299999999997</v>
      </c>
      <c r="C23" s="1">
        <v>2.4148800000000003E-3</v>
      </c>
      <c r="D23" s="1">
        <f t="shared" si="0"/>
        <v>299.99958590074863</v>
      </c>
      <c r="E23" s="1">
        <v>30</v>
      </c>
      <c r="F23" s="2">
        <v>0.46125500000000003</v>
      </c>
      <c r="G23" s="2">
        <v>1.5375199999999999E-3</v>
      </c>
      <c r="H23" s="2">
        <f t="shared" si="1"/>
        <v>299.99934960195645</v>
      </c>
      <c r="I23" s="2">
        <v>30</v>
      </c>
      <c r="J23" s="3">
        <v>0.12068</v>
      </c>
      <c r="K23" s="3">
        <v>4.0226749999999999E-3</v>
      </c>
      <c r="L23" s="3">
        <f t="shared" si="2"/>
        <v>29.999937852299777</v>
      </c>
      <c r="M23" s="3">
        <v>33</v>
      </c>
    </row>
    <row r="24" spans="1:13" x14ac:dyDescent="0.2">
      <c r="A24" s="8" t="s">
        <v>56</v>
      </c>
      <c r="B24" s="1">
        <v>0.62786799999999998</v>
      </c>
      <c r="C24" s="1">
        <v>4.8297599999999998E-3</v>
      </c>
      <c r="D24" s="1">
        <f t="shared" si="0"/>
        <v>129.99983436029947</v>
      </c>
      <c r="E24" s="1">
        <v>26</v>
      </c>
      <c r="F24" s="2">
        <v>0.67650699999999997</v>
      </c>
      <c r="G24" s="2">
        <v>3.0750399999999998E-3</v>
      </c>
      <c r="H24" s="2">
        <f t="shared" si="1"/>
        <v>219.99941464176075</v>
      </c>
      <c r="I24" s="2">
        <v>44</v>
      </c>
      <c r="J24" s="3">
        <v>0.171878</v>
      </c>
      <c r="K24" s="3">
        <v>3.6569749999999998E-3</v>
      </c>
      <c r="L24" s="3">
        <f t="shared" si="2"/>
        <v>47.000047853758915</v>
      </c>
      <c r="M24" s="3">
        <v>47</v>
      </c>
    </row>
    <row r="25" spans="1:13" x14ac:dyDescent="0.2">
      <c r="A25" s="8" t="s">
        <v>442</v>
      </c>
      <c r="B25" s="1">
        <v>0.62786799999999998</v>
      </c>
      <c r="C25" s="1">
        <v>0.63511220000000013</v>
      </c>
      <c r="D25" s="1">
        <f t="shared" si="0"/>
        <v>0.98859382641366333</v>
      </c>
      <c r="E25" s="1">
        <v>26</v>
      </c>
      <c r="F25" s="2">
        <v>0.107626</v>
      </c>
      <c r="G25" s="2">
        <v>0.42435400000000001</v>
      </c>
      <c r="H25" s="2">
        <f t="shared" si="1"/>
        <v>0.25362315425328852</v>
      </c>
      <c r="I25" s="2">
        <v>7</v>
      </c>
      <c r="J25" s="3">
        <v>0.709453</v>
      </c>
      <c r="K25" s="3">
        <v>0.48966920000000008</v>
      </c>
      <c r="L25" s="3">
        <f t="shared" si="2"/>
        <v>1.4488413810793079</v>
      </c>
      <c r="M25" s="3">
        <v>194</v>
      </c>
    </row>
    <row r="26" spans="1:13" x14ac:dyDescent="0.2">
      <c r="A26" s="8" t="s">
        <v>218</v>
      </c>
      <c r="B26" s="1">
        <v>0.60371900000000001</v>
      </c>
      <c r="C26" s="1">
        <v>9.9010139999999996E-2</v>
      </c>
      <c r="D26" s="1">
        <f t="shared" si="0"/>
        <v>6.0975471805211061</v>
      </c>
      <c r="E26" s="1">
        <v>25</v>
      </c>
      <c r="F26" s="2">
        <v>0.153752</v>
      </c>
      <c r="G26" s="2">
        <v>5.6888099999999997E-2</v>
      </c>
      <c r="H26" s="2">
        <f t="shared" si="1"/>
        <v>2.7027093539773697</v>
      </c>
      <c r="I26" s="2">
        <v>10</v>
      </c>
      <c r="J26" s="3">
        <v>0.65459900000000004</v>
      </c>
      <c r="K26" s="3">
        <v>6.9482510000000011E-2</v>
      </c>
      <c r="L26" s="3">
        <f t="shared" si="2"/>
        <v>9.4210615016642301</v>
      </c>
      <c r="M26" s="3">
        <v>179</v>
      </c>
    </row>
    <row r="27" spans="1:13" x14ac:dyDescent="0.2">
      <c r="A27" s="8" t="s">
        <v>68</v>
      </c>
      <c r="B27" s="1">
        <v>0.57957000000000003</v>
      </c>
      <c r="C27" s="1">
        <v>2.4148800000000003E-3</v>
      </c>
      <c r="D27" s="1">
        <f t="shared" si="0"/>
        <v>239.99950308089842</v>
      </c>
      <c r="E27" s="1">
        <v>24</v>
      </c>
      <c r="F27" s="2">
        <v>0.41512900000000003</v>
      </c>
      <c r="G27" s="2">
        <v>0</v>
      </c>
      <c r="H27" s="2" t="e">
        <f t="shared" si="1"/>
        <v>#DIV/0!</v>
      </c>
      <c r="I27" s="2">
        <v>27</v>
      </c>
      <c r="J27" s="3">
        <v>0.142622</v>
      </c>
      <c r="K27" s="3">
        <v>3.6569789999999999E-3</v>
      </c>
      <c r="L27" s="3">
        <f t="shared" si="2"/>
        <v>38.999950505594917</v>
      </c>
      <c r="M27" s="3">
        <v>39</v>
      </c>
    </row>
    <row r="28" spans="1:13" x14ac:dyDescent="0.2">
      <c r="A28" s="8" t="s">
        <v>55</v>
      </c>
      <c r="B28" s="1">
        <v>0.55542100000000005</v>
      </c>
      <c r="C28" s="1">
        <v>2.414877E-2</v>
      </c>
      <c r="D28" s="1">
        <f t="shared" si="0"/>
        <v>22.999970598916633</v>
      </c>
      <c r="E28" s="1">
        <v>23</v>
      </c>
      <c r="F28" s="2">
        <v>0.399754</v>
      </c>
      <c r="G28" s="2">
        <v>6.1500799999999996E-3</v>
      </c>
      <c r="H28" s="2">
        <f t="shared" si="1"/>
        <v>64.999804880586922</v>
      </c>
      <c r="I28" s="2">
        <v>26</v>
      </c>
      <c r="J28" s="3">
        <v>0.32912799999999998</v>
      </c>
      <c r="K28" s="3">
        <v>1.206802E-2</v>
      </c>
      <c r="L28" s="3">
        <f t="shared" si="2"/>
        <v>27.272742338842658</v>
      </c>
      <c r="M28" s="3">
        <v>90</v>
      </c>
    </row>
    <row r="29" spans="1:13" x14ac:dyDescent="0.2">
      <c r="A29" s="8" t="s">
        <v>234</v>
      </c>
      <c r="B29" s="1">
        <v>0.55542100000000005</v>
      </c>
      <c r="C29" s="1">
        <v>3.8638020000000002E-2</v>
      </c>
      <c r="D29" s="1">
        <f t="shared" si="0"/>
        <v>14.374986088831674</v>
      </c>
      <c r="E29" s="1">
        <v>23</v>
      </c>
      <c r="F29" s="2">
        <v>7.6875799999999994E-2</v>
      </c>
      <c r="G29" s="2">
        <v>1.6912699999999999E-2</v>
      </c>
      <c r="H29" s="2">
        <f t="shared" si="1"/>
        <v>4.5454480952183864</v>
      </c>
      <c r="I29" s="2">
        <v>5</v>
      </c>
      <c r="J29" s="3">
        <v>0.69482500000000003</v>
      </c>
      <c r="K29" s="3">
        <v>2.3404655000000003E-2</v>
      </c>
      <c r="L29" s="3">
        <f t="shared" si="2"/>
        <v>29.687470291700514</v>
      </c>
      <c r="M29" s="3">
        <v>190</v>
      </c>
    </row>
    <row r="30" spans="1:13" x14ac:dyDescent="0.2">
      <c r="A30" s="8" t="s">
        <v>51</v>
      </c>
      <c r="B30" s="1">
        <v>0.531273</v>
      </c>
      <c r="C30" s="1">
        <v>4.8297499999999998E-3</v>
      </c>
      <c r="D30" s="1">
        <f t="shared" si="0"/>
        <v>110.00010352502717</v>
      </c>
      <c r="E30" s="1">
        <v>22</v>
      </c>
      <c r="F30" s="2">
        <v>0.76875800000000005</v>
      </c>
      <c r="G30" s="2">
        <v>1.5375199999999999E-3</v>
      </c>
      <c r="H30" s="2">
        <f t="shared" si="1"/>
        <v>499.99869920391285</v>
      </c>
      <c r="I30" s="2">
        <v>50</v>
      </c>
      <c r="J30" s="3">
        <v>0.16822100000000001</v>
      </c>
      <c r="K30" s="3">
        <v>1.8284890000000002E-3</v>
      </c>
      <c r="L30" s="3">
        <f t="shared" si="2"/>
        <v>92.000006562795832</v>
      </c>
      <c r="M30" s="3">
        <v>46</v>
      </c>
    </row>
    <row r="31" spans="1:13" x14ac:dyDescent="0.2">
      <c r="A31" s="8" t="s">
        <v>89</v>
      </c>
      <c r="B31" s="1">
        <v>0.48297499999999999</v>
      </c>
      <c r="C31" s="1">
        <v>2.6563639999999999E-2</v>
      </c>
      <c r="D31" s="1">
        <f t="shared" si="0"/>
        <v>18.181807914879137</v>
      </c>
      <c r="E31" s="1">
        <v>20</v>
      </c>
      <c r="F31" s="2">
        <v>9.2250899999999997E-2</v>
      </c>
      <c r="G31" s="2">
        <v>9.2251099999999999E-3</v>
      </c>
      <c r="H31" s="2">
        <f t="shared" si="1"/>
        <v>9.9999783200417127</v>
      </c>
      <c r="I31" s="2">
        <v>6</v>
      </c>
      <c r="J31" s="3">
        <v>0.15359300000000001</v>
      </c>
      <c r="K31" s="3">
        <v>1.2433710000000001E-2</v>
      </c>
      <c r="L31" s="3">
        <f t="shared" si="2"/>
        <v>12.352950165316708</v>
      </c>
      <c r="M31" s="3">
        <v>42</v>
      </c>
    </row>
    <row r="32" spans="1:13" x14ac:dyDescent="0.2">
      <c r="A32" s="8" t="s">
        <v>422</v>
      </c>
      <c r="B32" s="1">
        <v>0.45882600000000001</v>
      </c>
      <c r="C32" s="1">
        <v>0.44192220000000004</v>
      </c>
      <c r="D32" s="1">
        <f t="shared" si="0"/>
        <v>1.0382506242048939</v>
      </c>
      <c r="E32" s="1">
        <v>19</v>
      </c>
      <c r="F32" s="2">
        <v>7.6875799999999994E-2</v>
      </c>
      <c r="G32" s="2">
        <v>0.25215300000000002</v>
      </c>
      <c r="H32" s="2">
        <f t="shared" si="1"/>
        <v>0.30487759415910176</v>
      </c>
      <c r="I32" s="2">
        <v>5</v>
      </c>
      <c r="J32" s="3">
        <v>0.47540700000000002</v>
      </c>
      <c r="K32" s="3">
        <v>0.34631580000000001</v>
      </c>
      <c r="L32" s="3">
        <f t="shared" si="2"/>
        <v>1.3727557333508895</v>
      </c>
      <c r="M32" s="3">
        <v>130</v>
      </c>
    </row>
    <row r="33" spans="1:13" x14ac:dyDescent="0.2">
      <c r="A33" s="8" t="s">
        <v>64</v>
      </c>
      <c r="B33" s="1">
        <v>0.43467800000000001</v>
      </c>
      <c r="C33" s="1">
        <v>2.17339E-2</v>
      </c>
      <c r="D33" s="1">
        <f t="shared" si="0"/>
        <v>20</v>
      </c>
      <c r="E33" s="1">
        <v>18</v>
      </c>
      <c r="F33" s="2">
        <v>0.83025800000000005</v>
      </c>
      <c r="G33" s="2">
        <v>1.9987700000000001E-2</v>
      </c>
      <c r="H33" s="2">
        <f t="shared" si="1"/>
        <v>41.538446144378796</v>
      </c>
      <c r="I33" s="2">
        <v>54</v>
      </c>
      <c r="J33" s="3">
        <v>0.171878</v>
      </c>
      <c r="K33" s="3">
        <v>2.5964535E-2</v>
      </c>
      <c r="L33" s="3">
        <f t="shared" si="2"/>
        <v>6.6197218629180146</v>
      </c>
      <c r="M33" s="3">
        <v>47</v>
      </c>
    </row>
    <row r="34" spans="1:13" x14ac:dyDescent="0.2">
      <c r="A34" s="8" t="s">
        <v>334</v>
      </c>
      <c r="B34" s="1">
        <v>0.43467800000000001</v>
      </c>
      <c r="C34" s="1">
        <v>7.7276049999999999E-2</v>
      </c>
      <c r="D34" s="1">
        <f t="shared" si="0"/>
        <v>5.6250028307606303</v>
      </c>
      <c r="E34" s="1">
        <v>18</v>
      </c>
      <c r="F34" s="2">
        <v>0.78413299999999997</v>
      </c>
      <c r="G34" s="2">
        <v>5.3813E-2</v>
      </c>
      <c r="H34" s="2">
        <f t="shared" si="1"/>
        <v>14.571441844907364</v>
      </c>
      <c r="I34" s="2">
        <v>51</v>
      </c>
      <c r="J34" s="3">
        <v>1.4115899999999999</v>
      </c>
      <c r="K34" s="3">
        <v>7.2773779999999996E-2</v>
      </c>
      <c r="L34" s="3">
        <f t="shared" si="2"/>
        <v>19.396958629880157</v>
      </c>
      <c r="M34" s="3">
        <v>386</v>
      </c>
    </row>
    <row r="35" spans="1:13" x14ac:dyDescent="0.2">
      <c r="A35" s="8" t="s">
        <v>455</v>
      </c>
      <c r="B35" s="1">
        <v>0.41052899999999998</v>
      </c>
      <c r="C35" s="1">
        <v>0.35257189999999999</v>
      </c>
      <c r="D35" s="1">
        <f t="shared" si="0"/>
        <v>1.1643837753377395</v>
      </c>
      <c r="E35" s="1">
        <v>17</v>
      </c>
      <c r="F35" s="2">
        <v>6.1500600000000002E-2</v>
      </c>
      <c r="G35" s="2">
        <v>0.196802</v>
      </c>
      <c r="H35" s="2">
        <f t="shared" si="1"/>
        <v>0.31249987296877063</v>
      </c>
      <c r="I35" s="2">
        <v>4</v>
      </c>
      <c r="J35" s="3">
        <v>0.442494</v>
      </c>
      <c r="K35" s="3">
        <v>0.27902720000000003</v>
      </c>
      <c r="L35" s="3">
        <f t="shared" si="2"/>
        <v>1.5858453942841413</v>
      </c>
      <c r="M35" s="3">
        <v>121</v>
      </c>
    </row>
    <row r="36" spans="1:13" x14ac:dyDescent="0.2">
      <c r="A36" s="8" t="s">
        <v>456</v>
      </c>
      <c r="B36" s="1">
        <v>0.41052899999999998</v>
      </c>
      <c r="C36" s="1">
        <v>0.42501820000000007</v>
      </c>
      <c r="D36" s="1">
        <f t="shared" si="0"/>
        <v>0.9659092245932055</v>
      </c>
      <c r="E36" s="1">
        <v>17</v>
      </c>
      <c r="F36" s="2">
        <v>0.107626</v>
      </c>
      <c r="G36" s="2">
        <v>0.27521499999999999</v>
      </c>
      <c r="H36" s="2">
        <f t="shared" si="1"/>
        <v>0.39106153371000857</v>
      </c>
      <c r="I36" s="2">
        <v>7</v>
      </c>
      <c r="J36" s="3">
        <v>0.55951700000000004</v>
      </c>
      <c r="K36" s="3">
        <v>0.31669409999999998</v>
      </c>
      <c r="L36" s="3">
        <f t="shared" si="2"/>
        <v>1.7667427337610651</v>
      </c>
      <c r="M36" s="3">
        <v>153</v>
      </c>
    </row>
    <row r="37" spans="1:13" x14ac:dyDescent="0.2">
      <c r="A37" s="8" t="s">
        <v>30</v>
      </c>
      <c r="B37" s="1">
        <v>0.33808300000000002</v>
      </c>
      <c r="C37" s="1">
        <v>2.8978540000000007E-2</v>
      </c>
      <c r="D37" s="1">
        <f t="shared" si="0"/>
        <v>11.666667816943157</v>
      </c>
      <c r="E37" s="1">
        <v>14</v>
      </c>
      <c r="F37" s="2">
        <v>0</v>
      </c>
      <c r="G37" s="2">
        <v>6.1500799999999996E-3</v>
      </c>
      <c r="H37" s="2">
        <f t="shared" si="1"/>
        <v>0</v>
      </c>
      <c r="I37" s="2">
        <v>0</v>
      </c>
      <c r="J37" s="3">
        <v>0.13896500000000001</v>
      </c>
      <c r="K37" s="3">
        <v>2.2673259999999997E-2</v>
      </c>
      <c r="L37" s="3">
        <f t="shared" si="2"/>
        <v>6.1290259980258694</v>
      </c>
      <c r="M37" s="3">
        <v>38</v>
      </c>
    </row>
    <row r="38" spans="1:13" x14ac:dyDescent="0.2">
      <c r="A38" s="8" t="s">
        <v>111</v>
      </c>
      <c r="B38" s="1">
        <v>0.33808300000000002</v>
      </c>
      <c r="C38" s="1">
        <v>4.8297600000000006E-3</v>
      </c>
      <c r="D38" s="1">
        <f t="shared" si="0"/>
        <v>69.999958590074868</v>
      </c>
      <c r="E38" s="1">
        <v>14</v>
      </c>
      <c r="F38" s="2">
        <v>0.72263200000000005</v>
      </c>
      <c r="G38" s="2">
        <v>1.5375199999999999E-3</v>
      </c>
      <c r="H38" s="2">
        <f t="shared" si="1"/>
        <v>469.99843904469543</v>
      </c>
      <c r="I38" s="2">
        <v>47</v>
      </c>
      <c r="J38" s="3">
        <v>0.219419</v>
      </c>
      <c r="K38" s="3">
        <v>4.754066999999999E-3</v>
      </c>
      <c r="L38" s="3">
        <f t="shared" si="2"/>
        <v>46.153956181097165</v>
      </c>
      <c r="M38" s="3">
        <v>60</v>
      </c>
    </row>
    <row r="39" spans="1:13" x14ac:dyDescent="0.2">
      <c r="A39" s="8" t="s">
        <v>140</v>
      </c>
      <c r="B39" s="1">
        <v>0.33808300000000002</v>
      </c>
      <c r="C39" s="1">
        <v>9.6595200000000013E-3</v>
      </c>
      <c r="D39" s="1">
        <f t="shared" si="0"/>
        <v>34.999979295037434</v>
      </c>
      <c r="E39" s="1">
        <v>14</v>
      </c>
      <c r="F39" s="2">
        <v>0.169127</v>
      </c>
      <c r="G39" s="2">
        <v>6.1500799999999996E-3</v>
      </c>
      <c r="H39" s="2">
        <f t="shared" si="1"/>
        <v>27.499967480097823</v>
      </c>
      <c r="I39" s="2">
        <v>11</v>
      </c>
      <c r="J39" s="3">
        <v>0.102395</v>
      </c>
      <c r="K39" s="3">
        <v>7.6796429999999999E-3</v>
      </c>
      <c r="L39" s="3">
        <f t="shared" si="2"/>
        <v>13.33330208188063</v>
      </c>
      <c r="M39" s="3">
        <v>28</v>
      </c>
    </row>
    <row r="40" spans="1:13" x14ac:dyDescent="0.2">
      <c r="A40" s="8" t="s">
        <v>406</v>
      </c>
      <c r="B40" s="1">
        <v>0.33808300000000002</v>
      </c>
      <c r="C40" s="1">
        <v>0.64477160000000011</v>
      </c>
      <c r="D40" s="1">
        <f t="shared" si="0"/>
        <v>0.52434536508742002</v>
      </c>
      <c r="E40" s="1">
        <v>14</v>
      </c>
      <c r="F40" s="2">
        <v>6.1500600000000002E-2</v>
      </c>
      <c r="G40" s="2">
        <v>0.40282899999999999</v>
      </c>
      <c r="H40" s="2">
        <f t="shared" si="1"/>
        <v>0.15267172919526648</v>
      </c>
      <c r="I40" s="2">
        <v>4</v>
      </c>
      <c r="J40" s="3">
        <v>0.25964500000000001</v>
      </c>
      <c r="K40" s="3">
        <v>0.54159819999999992</v>
      </c>
      <c r="L40" s="3">
        <f t="shared" si="2"/>
        <v>0.47940521220343801</v>
      </c>
      <c r="M40" s="3">
        <v>71</v>
      </c>
    </row>
    <row r="41" spans="1:13" x14ac:dyDescent="0.2">
      <c r="A41" s="8" t="s">
        <v>139</v>
      </c>
      <c r="B41" s="1">
        <v>0.31393399999999999</v>
      </c>
      <c r="C41" s="1">
        <v>1.2074390000000001E-2</v>
      </c>
      <c r="D41" s="1">
        <f t="shared" si="0"/>
        <v>25.999988405211358</v>
      </c>
      <c r="E41" s="1">
        <v>13</v>
      </c>
      <c r="F41" s="2">
        <v>4.61255E-2</v>
      </c>
      <c r="G41" s="2">
        <v>1.0762600000000001E-2</v>
      </c>
      <c r="H41" s="2">
        <f t="shared" si="1"/>
        <v>4.2857209224536819</v>
      </c>
      <c r="I41" s="2">
        <v>3</v>
      </c>
      <c r="J41" s="3">
        <v>6.9482500000000003E-2</v>
      </c>
      <c r="K41" s="3">
        <v>1.1702323000000001E-2</v>
      </c>
      <c r="L41" s="3">
        <f t="shared" si="2"/>
        <v>5.9374963415383419</v>
      </c>
      <c r="M41" s="3">
        <v>19</v>
      </c>
    </row>
    <row r="42" spans="1:13" x14ac:dyDescent="0.2">
      <c r="A42" s="8" t="s">
        <v>405</v>
      </c>
      <c r="B42" s="1">
        <v>0.31393399999999999</v>
      </c>
      <c r="C42" s="1">
        <v>0.66650560000000003</v>
      </c>
      <c r="D42" s="1">
        <f t="shared" si="0"/>
        <v>0.47101479717499745</v>
      </c>
      <c r="E42" s="1">
        <v>13</v>
      </c>
      <c r="F42" s="2">
        <v>0.107626</v>
      </c>
      <c r="G42" s="2">
        <v>0.427429</v>
      </c>
      <c r="H42" s="2">
        <f t="shared" si="1"/>
        <v>0.25179854431964138</v>
      </c>
      <c r="I42" s="2">
        <v>7</v>
      </c>
      <c r="J42" s="3">
        <v>0.34375600000000001</v>
      </c>
      <c r="K42" s="3">
        <v>0.56829400000000008</v>
      </c>
      <c r="L42" s="3">
        <f t="shared" si="2"/>
        <v>0.60489113029523445</v>
      </c>
      <c r="M42" s="3">
        <v>94</v>
      </c>
    </row>
    <row r="43" spans="1:13" x14ac:dyDescent="0.2">
      <c r="A43" s="8" t="s">
        <v>453</v>
      </c>
      <c r="B43" s="1">
        <v>0.31393399999999999</v>
      </c>
      <c r="C43" s="1">
        <v>0.12557365999999998</v>
      </c>
      <c r="D43" s="1">
        <f t="shared" si="0"/>
        <v>2.4999988054819782</v>
      </c>
      <c r="E43" s="1">
        <v>13</v>
      </c>
      <c r="F43" s="2">
        <v>6.1500600000000002E-2</v>
      </c>
      <c r="G43" s="2">
        <v>9.5325900000000005E-2</v>
      </c>
      <c r="H43" s="2">
        <f t="shared" si="1"/>
        <v>0.64516149336119566</v>
      </c>
      <c r="I43" s="2">
        <v>4</v>
      </c>
      <c r="J43" s="3">
        <v>1.2068000000000001</v>
      </c>
      <c r="K43" s="3">
        <v>0.11556026999999999</v>
      </c>
      <c r="L43" s="3">
        <f t="shared" si="2"/>
        <v>10.443035482696606</v>
      </c>
      <c r="M43" s="3">
        <v>330</v>
      </c>
    </row>
    <row r="44" spans="1:13" x14ac:dyDescent="0.2">
      <c r="A44" s="8" t="s">
        <v>31</v>
      </c>
      <c r="B44" s="1">
        <v>0.28978500000000001</v>
      </c>
      <c r="C44" s="1">
        <v>5.3127329999999993E-2</v>
      </c>
      <c r="D44" s="1">
        <f t="shared" si="0"/>
        <v>5.4545372410019484</v>
      </c>
      <c r="E44" s="1">
        <v>12</v>
      </c>
      <c r="F44" s="2">
        <v>7.6875799999999994E-2</v>
      </c>
      <c r="G44" s="2">
        <v>2.3062699999999998E-2</v>
      </c>
      <c r="H44" s="2">
        <f t="shared" si="1"/>
        <v>3.3333391146743443</v>
      </c>
      <c r="I44" s="2">
        <v>5</v>
      </c>
      <c r="J44" s="3">
        <v>0.171878</v>
      </c>
      <c r="K44" s="3">
        <v>2.3770347999999997E-2</v>
      </c>
      <c r="L44" s="3">
        <f t="shared" si="2"/>
        <v>7.2307733988581075</v>
      </c>
      <c r="M44" s="3">
        <v>47</v>
      </c>
    </row>
    <row r="45" spans="1:13" x14ac:dyDescent="0.2">
      <c r="A45" s="8" t="s">
        <v>60</v>
      </c>
      <c r="B45" s="1">
        <v>0.28978500000000001</v>
      </c>
      <c r="C45" s="1">
        <v>0.18836039999999998</v>
      </c>
      <c r="D45" s="1">
        <f t="shared" si="0"/>
        <v>1.5384603133142638</v>
      </c>
      <c r="E45" s="1">
        <v>12</v>
      </c>
      <c r="F45" s="2">
        <v>0.123001</v>
      </c>
      <c r="G45" s="2">
        <v>0.12607599999999999</v>
      </c>
      <c r="H45" s="2">
        <f t="shared" si="1"/>
        <v>0.97560994955423719</v>
      </c>
      <c r="I45" s="2">
        <v>8</v>
      </c>
      <c r="J45" s="3">
        <v>2.9731200000000002</v>
      </c>
      <c r="K45" s="3">
        <v>0.14993603999999999</v>
      </c>
      <c r="L45" s="3">
        <f t="shared" si="2"/>
        <v>19.829255194414902</v>
      </c>
      <c r="M45" s="3">
        <v>813</v>
      </c>
    </row>
    <row r="46" spans="1:13" x14ac:dyDescent="0.2">
      <c r="A46" s="8" t="s">
        <v>141</v>
      </c>
      <c r="B46" s="1">
        <v>0.28978500000000001</v>
      </c>
      <c r="C46" s="1">
        <v>4.8297600000000006E-3</v>
      </c>
      <c r="D46" s="1">
        <f t="shared" si="0"/>
        <v>59.999875770224605</v>
      </c>
      <c r="E46" s="1">
        <v>12</v>
      </c>
      <c r="F46" s="2">
        <v>0</v>
      </c>
      <c r="G46" s="2">
        <v>3.0750399999999998E-3</v>
      </c>
      <c r="H46" s="2">
        <f t="shared" si="1"/>
        <v>0</v>
      </c>
      <c r="I46" s="2">
        <v>0</v>
      </c>
      <c r="J46" s="3">
        <v>0.102395</v>
      </c>
      <c r="K46" s="3">
        <v>3.6569769999999996E-3</v>
      </c>
      <c r="L46" s="3">
        <f t="shared" si="2"/>
        <v>27.999902651835111</v>
      </c>
      <c r="M46" s="3">
        <v>28</v>
      </c>
    </row>
    <row r="47" spans="1:13" x14ac:dyDescent="0.2">
      <c r="A47" s="8" t="s">
        <v>307</v>
      </c>
      <c r="B47" s="1">
        <v>0.28978500000000001</v>
      </c>
      <c r="C47" s="1">
        <v>9.4180159999999985E-2</v>
      </c>
      <c r="D47" s="1">
        <f t="shared" si="0"/>
        <v>3.0769219334518021</v>
      </c>
      <c r="E47" s="1">
        <v>12</v>
      </c>
      <c r="F47" s="2">
        <v>9.2250899999999997E-2</v>
      </c>
      <c r="G47" s="2">
        <v>8.14883E-2</v>
      </c>
      <c r="H47" s="2">
        <f t="shared" si="1"/>
        <v>1.1320754022356583</v>
      </c>
      <c r="I47" s="2">
        <v>6</v>
      </c>
      <c r="J47" s="3">
        <v>0.15359300000000001</v>
      </c>
      <c r="K47" s="3">
        <v>7.0579609999999987E-2</v>
      </c>
      <c r="L47" s="3">
        <f t="shared" si="2"/>
        <v>2.1761667427745781</v>
      </c>
      <c r="M47" s="3">
        <v>42</v>
      </c>
    </row>
    <row r="48" spans="1:13" x14ac:dyDescent="0.2">
      <c r="A48" s="8" t="s">
        <v>402</v>
      </c>
      <c r="B48" s="1">
        <v>0.28978500000000001</v>
      </c>
      <c r="C48" s="1">
        <v>0.66409070000000003</v>
      </c>
      <c r="D48" s="1">
        <f t="shared" si="0"/>
        <v>0.43636358708230666</v>
      </c>
      <c r="E48" s="1">
        <v>12</v>
      </c>
      <c r="F48" s="2">
        <v>6.1500600000000002E-2</v>
      </c>
      <c r="G48" s="2">
        <v>0.39206600000000003</v>
      </c>
      <c r="H48" s="2">
        <f t="shared" si="1"/>
        <v>0.15686287512816718</v>
      </c>
      <c r="I48" s="2">
        <v>4</v>
      </c>
      <c r="J48" s="3">
        <v>0.29987200000000003</v>
      </c>
      <c r="K48" s="3">
        <v>0.5152679</v>
      </c>
      <c r="L48" s="3">
        <f t="shared" si="2"/>
        <v>0.58197298919649376</v>
      </c>
      <c r="M48" s="3">
        <v>82</v>
      </c>
    </row>
    <row r="49" spans="1:13" x14ac:dyDescent="0.2">
      <c r="A49" s="8" t="s">
        <v>294</v>
      </c>
      <c r="B49" s="1">
        <v>0.24148800000000001</v>
      </c>
      <c r="C49" s="1">
        <v>0.17145634999999998</v>
      </c>
      <c r="D49" s="1">
        <f t="shared" si="0"/>
        <v>1.408451772127425</v>
      </c>
      <c r="E49" s="1">
        <v>10</v>
      </c>
      <c r="F49" s="2">
        <v>0.123001</v>
      </c>
      <c r="G49" s="2">
        <v>0.13222600000000001</v>
      </c>
      <c r="H49" s="2">
        <f t="shared" si="1"/>
        <v>0.93023308577738106</v>
      </c>
      <c r="I49" s="2">
        <v>8</v>
      </c>
      <c r="J49" s="3">
        <v>0.29987200000000003</v>
      </c>
      <c r="K49" s="3">
        <v>0.17004949999999996</v>
      </c>
      <c r="L49" s="3">
        <f t="shared" si="2"/>
        <v>1.7634394690957638</v>
      </c>
      <c r="M49" s="3">
        <v>82</v>
      </c>
    </row>
    <row r="50" spans="1:13" x14ac:dyDescent="0.2">
      <c r="A50" s="8" t="s">
        <v>308</v>
      </c>
      <c r="B50" s="1">
        <v>0.24148800000000001</v>
      </c>
      <c r="C50" s="1">
        <v>9.9010089999999995E-2</v>
      </c>
      <c r="D50" s="1">
        <f t="shared" si="0"/>
        <v>2.4390241439029094</v>
      </c>
      <c r="E50" s="1">
        <v>10</v>
      </c>
      <c r="F50" s="2">
        <v>6.1500600000000002E-2</v>
      </c>
      <c r="G50" s="2">
        <v>6.9188100000000002E-2</v>
      </c>
      <c r="H50" s="2">
        <f t="shared" si="1"/>
        <v>0.88888985244572405</v>
      </c>
      <c r="I50" s="2">
        <v>4</v>
      </c>
      <c r="J50" s="3">
        <v>0.13165099999999999</v>
      </c>
      <c r="K50" s="3">
        <v>8.2281900000000005E-2</v>
      </c>
      <c r="L50" s="3">
        <f t="shared" si="2"/>
        <v>1.5999995138663543</v>
      </c>
      <c r="M50" s="3">
        <v>36</v>
      </c>
    </row>
    <row r="51" spans="1:13" x14ac:dyDescent="0.2">
      <c r="A51" s="8" t="s">
        <v>309</v>
      </c>
      <c r="B51" s="1">
        <v>0.24148800000000001</v>
      </c>
      <c r="C51" s="1">
        <v>3.6223150000000003E-2</v>
      </c>
      <c r="D51" s="1">
        <f t="shared" si="0"/>
        <v>6.666675868884953</v>
      </c>
      <c r="E51" s="1">
        <v>10</v>
      </c>
      <c r="F51" s="2">
        <v>1.53752E-2</v>
      </c>
      <c r="G51" s="2">
        <v>1.9987700000000001E-2</v>
      </c>
      <c r="H51" s="2">
        <f t="shared" si="1"/>
        <v>0.769233078343181</v>
      </c>
      <c r="I51" s="2">
        <v>1</v>
      </c>
      <c r="J51" s="3">
        <v>5.8511599999999997E-2</v>
      </c>
      <c r="K51" s="3">
        <v>2.5233139999999998E-2</v>
      </c>
      <c r="L51" s="3">
        <f t="shared" si="2"/>
        <v>2.3188394310022455</v>
      </c>
      <c r="M51" s="3">
        <v>16</v>
      </c>
    </row>
    <row r="52" spans="1:13" x14ac:dyDescent="0.2">
      <c r="A52" s="8" t="s">
        <v>401</v>
      </c>
      <c r="B52" s="1">
        <v>0.24148800000000001</v>
      </c>
      <c r="C52" s="1">
        <v>0.24390249999999999</v>
      </c>
      <c r="D52" s="1">
        <f t="shared" si="0"/>
        <v>0.99010055247486195</v>
      </c>
      <c r="E52" s="1">
        <v>10</v>
      </c>
      <c r="F52" s="2">
        <v>6.1500600000000002E-2</v>
      </c>
      <c r="G52" s="2">
        <v>0.14760100000000001</v>
      </c>
      <c r="H52" s="2">
        <f t="shared" si="1"/>
        <v>0.41666790875400572</v>
      </c>
      <c r="I52" s="2">
        <v>4</v>
      </c>
      <c r="J52" s="3">
        <v>0.14993600000000001</v>
      </c>
      <c r="K52" s="3">
        <v>0.20625369999999998</v>
      </c>
      <c r="L52" s="3">
        <f t="shared" si="2"/>
        <v>0.72694938321106495</v>
      </c>
      <c r="M52" s="3">
        <v>41</v>
      </c>
    </row>
    <row r="53" spans="1:13" x14ac:dyDescent="0.2">
      <c r="A53" s="8" t="s">
        <v>326</v>
      </c>
      <c r="B53" s="1">
        <v>0.217339</v>
      </c>
      <c r="C53" s="1">
        <v>6.2786790000000009E-2</v>
      </c>
      <c r="D53" s="1">
        <f t="shared" si="0"/>
        <v>3.4615402380022928</v>
      </c>
      <c r="E53" s="1">
        <v>9</v>
      </c>
      <c r="F53" s="2">
        <v>0.153752</v>
      </c>
      <c r="G53" s="2">
        <v>5.9963099999999998E-2</v>
      </c>
      <c r="H53" s="2">
        <f t="shared" si="1"/>
        <v>2.564110261143937</v>
      </c>
      <c r="I53" s="2">
        <v>10</v>
      </c>
      <c r="J53" s="3">
        <v>0.37301200000000001</v>
      </c>
      <c r="K53" s="3">
        <v>6.5825530000000007E-2</v>
      </c>
      <c r="L53" s="3">
        <f t="shared" si="2"/>
        <v>5.6666767438104939</v>
      </c>
      <c r="M53" s="3">
        <v>102</v>
      </c>
    </row>
    <row r="54" spans="1:13" x14ac:dyDescent="0.2">
      <c r="A54" s="8" t="s">
        <v>352</v>
      </c>
      <c r="B54" s="1">
        <v>0.217339</v>
      </c>
      <c r="C54" s="1">
        <v>2.4148800000000003E-3</v>
      </c>
      <c r="D54" s="1">
        <f t="shared" si="0"/>
        <v>89.999917180149723</v>
      </c>
      <c r="E54" s="1">
        <v>9</v>
      </c>
      <c r="F54" s="2">
        <v>1.53752E-2</v>
      </c>
      <c r="G54" s="2">
        <v>9.2251199999999998E-3</v>
      </c>
      <c r="H54" s="2">
        <f t="shared" si="1"/>
        <v>1.6666666666666667</v>
      </c>
      <c r="I54" s="2">
        <v>1</v>
      </c>
      <c r="J54" s="3">
        <v>0.190163</v>
      </c>
      <c r="K54" s="3">
        <v>9.1424330000000002E-3</v>
      </c>
      <c r="L54" s="3">
        <f t="shared" si="2"/>
        <v>20.800043051997207</v>
      </c>
      <c r="M54" s="3">
        <v>52</v>
      </c>
    </row>
    <row r="55" spans="1:13" x14ac:dyDescent="0.2">
      <c r="A55" s="8" t="s">
        <v>425</v>
      </c>
      <c r="B55" s="1">
        <v>0.217339</v>
      </c>
      <c r="C55" s="1">
        <v>0.54334700000000002</v>
      </c>
      <c r="D55" s="1">
        <f t="shared" si="0"/>
        <v>0.40000036808890083</v>
      </c>
      <c r="E55" s="1">
        <v>9</v>
      </c>
      <c r="F55" s="2">
        <v>6.1500600000000002E-2</v>
      </c>
      <c r="G55" s="2">
        <v>0.31365300000000002</v>
      </c>
      <c r="H55" s="2">
        <f t="shared" si="1"/>
        <v>0.19607846888121586</v>
      </c>
      <c r="I55" s="2">
        <v>4</v>
      </c>
      <c r="J55" s="3">
        <v>0.19381999999999999</v>
      </c>
      <c r="K55" s="3">
        <v>0.40263290000000007</v>
      </c>
      <c r="L55" s="3">
        <f t="shared" si="2"/>
        <v>0.48138142710146131</v>
      </c>
      <c r="M55" s="3">
        <v>53</v>
      </c>
    </row>
    <row r="56" spans="1:13" x14ac:dyDescent="0.2">
      <c r="A56" s="8" t="s">
        <v>118</v>
      </c>
      <c r="B56" s="1">
        <v>0.19319</v>
      </c>
      <c r="C56" s="1">
        <v>9.6595099999999996E-3</v>
      </c>
      <c r="D56" s="1">
        <f t="shared" si="0"/>
        <v>19.999979295016001</v>
      </c>
      <c r="E56" s="1">
        <v>8</v>
      </c>
      <c r="F56" s="2">
        <v>0.107626</v>
      </c>
      <c r="G56" s="2">
        <v>4.6125599999999999E-3</v>
      </c>
      <c r="H56" s="2">
        <f t="shared" si="1"/>
        <v>23.333246613594188</v>
      </c>
      <c r="I56" s="2">
        <v>7</v>
      </c>
      <c r="J56" s="3">
        <v>5.1197699999999999E-2</v>
      </c>
      <c r="K56" s="3">
        <v>2.5598780000000002E-3</v>
      </c>
      <c r="L56" s="3">
        <f t="shared" si="2"/>
        <v>20.000054690106325</v>
      </c>
      <c r="M56" s="3">
        <v>14</v>
      </c>
    </row>
    <row r="57" spans="1:13" x14ac:dyDescent="0.2">
      <c r="A57" s="8" t="s">
        <v>280</v>
      </c>
      <c r="B57" s="1">
        <v>0.19319</v>
      </c>
      <c r="C57" s="1">
        <v>2.17339E-2</v>
      </c>
      <c r="D57" s="1">
        <f t="shared" si="0"/>
        <v>8.888878664206608</v>
      </c>
      <c r="E57" s="1">
        <v>8</v>
      </c>
      <c r="F57" s="2">
        <v>9.2250899999999997E-2</v>
      </c>
      <c r="G57" s="2">
        <v>2.6137799999999999E-2</v>
      </c>
      <c r="H57" s="2">
        <f t="shared" si="1"/>
        <v>3.529405688313477</v>
      </c>
      <c r="I57" s="2">
        <v>6</v>
      </c>
      <c r="J57" s="3">
        <v>5.8511599999999997E-2</v>
      </c>
      <c r="K57" s="3">
        <v>3.5106970000000001E-2</v>
      </c>
      <c r="L57" s="3">
        <f t="shared" si="2"/>
        <v>1.6666661919271299</v>
      </c>
      <c r="M57" s="3">
        <v>16</v>
      </c>
    </row>
    <row r="58" spans="1:13" x14ac:dyDescent="0.2">
      <c r="A58" s="8" t="s">
        <v>404</v>
      </c>
      <c r="B58" s="1">
        <v>0.19319</v>
      </c>
      <c r="C58" s="1">
        <v>0.55783610000000006</v>
      </c>
      <c r="D58" s="1">
        <f t="shared" si="0"/>
        <v>0.3463203618410497</v>
      </c>
      <c r="E58" s="1">
        <v>8</v>
      </c>
      <c r="F58" s="2">
        <v>7.6875799999999994E-2</v>
      </c>
      <c r="G58" s="2">
        <v>0.32902799999999999</v>
      </c>
      <c r="H58" s="2">
        <f t="shared" si="1"/>
        <v>0.23364516089816065</v>
      </c>
      <c r="I58" s="2">
        <v>5</v>
      </c>
      <c r="J58" s="3">
        <v>0.204791</v>
      </c>
      <c r="K58" s="3">
        <v>0.44907659999999999</v>
      </c>
      <c r="L58" s="3">
        <f t="shared" si="2"/>
        <v>0.45602687826531152</v>
      </c>
      <c r="M58" s="3">
        <v>56</v>
      </c>
    </row>
    <row r="59" spans="1:13" x14ac:dyDescent="0.2">
      <c r="A59" s="8" t="s">
        <v>426</v>
      </c>
      <c r="B59" s="1">
        <v>0.19319</v>
      </c>
      <c r="C59" s="1">
        <v>0.34049750000000001</v>
      </c>
      <c r="D59" s="1">
        <f t="shared" si="0"/>
        <v>0.56737567823552304</v>
      </c>
      <c r="E59" s="1">
        <v>8</v>
      </c>
      <c r="F59" s="2">
        <v>9.2250899999999997E-2</v>
      </c>
      <c r="G59" s="2">
        <v>0.230627</v>
      </c>
      <c r="H59" s="2">
        <f t="shared" si="1"/>
        <v>0.4000004336005758</v>
      </c>
      <c r="I59" s="2">
        <v>6</v>
      </c>
      <c r="J59" s="3">
        <v>0.15359300000000001</v>
      </c>
      <c r="K59" s="3">
        <v>0.25562230000000002</v>
      </c>
      <c r="L59" s="3">
        <f t="shared" si="2"/>
        <v>0.60085915821898161</v>
      </c>
      <c r="M59" s="3">
        <v>42</v>
      </c>
    </row>
    <row r="60" spans="1:13" x14ac:dyDescent="0.2">
      <c r="A60" s="8" t="s">
        <v>49</v>
      </c>
      <c r="B60" s="1">
        <v>0.169041</v>
      </c>
      <c r="C60" s="1">
        <v>2.4148800000000003E-3</v>
      </c>
      <c r="D60" s="1">
        <f t="shared" si="0"/>
        <v>69.999751540449211</v>
      </c>
      <c r="E60" s="1">
        <v>7</v>
      </c>
      <c r="F60" s="2">
        <v>0.52275499999999997</v>
      </c>
      <c r="G60" s="2">
        <v>0</v>
      </c>
      <c r="H60" s="2" t="e">
        <f t="shared" si="1"/>
        <v>#DIV/0!</v>
      </c>
      <c r="I60" s="2">
        <v>34</v>
      </c>
      <c r="J60" s="3">
        <v>0.109709</v>
      </c>
      <c r="K60" s="3">
        <v>3.2912760000000001E-3</v>
      </c>
      <c r="L60" s="3">
        <f t="shared" si="2"/>
        <v>33.333272566627656</v>
      </c>
      <c r="M60" s="3">
        <v>30</v>
      </c>
    </row>
    <row r="61" spans="1:13" x14ac:dyDescent="0.2">
      <c r="A61" s="8" t="s">
        <v>86</v>
      </c>
      <c r="B61" s="1">
        <v>0.169041</v>
      </c>
      <c r="C61" s="1">
        <v>0</v>
      </c>
      <c r="D61" s="1" t="e">
        <f t="shared" si="0"/>
        <v>#DIV/0!</v>
      </c>
      <c r="E61" s="1">
        <v>7</v>
      </c>
      <c r="F61" s="2">
        <v>0.92250900000000002</v>
      </c>
      <c r="G61" s="2">
        <v>6.1500799999999996E-3</v>
      </c>
      <c r="H61" s="2">
        <f t="shared" si="1"/>
        <v>149.9995122014673</v>
      </c>
      <c r="I61" s="2">
        <v>60</v>
      </c>
      <c r="J61" s="3">
        <v>0.18284900000000001</v>
      </c>
      <c r="K61" s="3">
        <v>5.1197639999999997E-3</v>
      </c>
      <c r="L61" s="3">
        <f t="shared" si="2"/>
        <v>35.714341520429464</v>
      </c>
      <c r="M61" s="3">
        <v>50</v>
      </c>
    </row>
    <row r="62" spans="1:13" x14ac:dyDescent="0.2">
      <c r="A62" s="8" t="s">
        <v>421</v>
      </c>
      <c r="B62" s="1">
        <v>0.169041</v>
      </c>
      <c r="C62" s="1">
        <v>0.29220000000000002</v>
      </c>
      <c r="D62" s="1">
        <f t="shared" si="0"/>
        <v>0.57851129363449683</v>
      </c>
      <c r="E62" s="1">
        <v>7</v>
      </c>
      <c r="F62" s="2">
        <v>3.0750300000000001E-2</v>
      </c>
      <c r="G62" s="2">
        <v>0.204489</v>
      </c>
      <c r="H62" s="2">
        <f t="shared" si="1"/>
        <v>0.15037630385986533</v>
      </c>
      <c r="I62" s="2">
        <v>2</v>
      </c>
      <c r="J62" s="3">
        <v>7.6796500000000004E-2</v>
      </c>
      <c r="K62" s="3">
        <v>0.24977140000000003</v>
      </c>
      <c r="L62" s="3">
        <f t="shared" si="2"/>
        <v>0.30746714796009467</v>
      </c>
      <c r="M62" s="3">
        <v>21</v>
      </c>
    </row>
    <row r="63" spans="1:13" x14ac:dyDescent="0.2">
      <c r="A63" s="8" t="s">
        <v>448</v>
      </c>
      <c r="B63" s="1">
        <v>0.169041</v>
      </c>
      <c r="C63" s="1">
        <v>0.17870099999999997</v>
      </c>
      <c r="D63" s="1">
        <f t="shared" si="0"/>
        <v>0.94594322359695815</v>
      </c>
      <c r="E63" s="1">
        <v>7</v>
      </c>
      <c r="F63" s="2">
        <v>0.215252</v>
      </c>
      <c r="G63" s="2">
        <v>0.138376</v>
      </c>
      <c r="H63" s="2">
        <f t="shared" si="1"/>
        <v>1.5555587674163149</v>
      </c>
      <c r="I63" s="2">
        <v>14</v>
      </c>
      <c r="J63" s="3">
        <v>0.21576200000000001</v>
      </c>
      <c r="K63" s="3">
        <v>0.1689523</v>
      </c>
      <c r="L63" s="3">
        <f t="shared" si="2"/>
        <v>1.2770586727733213</v>
      </c>
      <c r="M63" s="3">
        <v>59</v>
      </c>
    </row>
    <row r="64" spans="1:13" x14ac:dyDescent="0.2">
      <c r="A64" s="8" t="s">
        <v>63</v>
      </c>
      <c r="B64" s="1">
        <v>0.14489299999999999</v>
      </c>
      <c r="C64" s="1">
        <v>3.3808270000000001E-2</v>
      </c>
      <c r="D64" s="1">
        <f t="shared" si="0"/>
        <v>4.2857265396898452</v>
      </c>
      <c r="E64" s="1">
        <v>6</v>
      </c>
      <c r="F64" s="2">
        <v>0</v>
      </c>
      <c r="G64" s="2">
        <v>7.6875800000000003E-3</v>
      </c>
      <c r="H64" s="2">
        <f t="shared" si="1"/>
        <v>0</v>
      </c>
      <c r="I64" s="2">
        <v>0</v>
      </c>
      <c r="J64" s="3">
        <v>9.1424400000000003E-2</v>
      </c>
      <c r="K64" s="3">
        <v>1.6822080999999996E-2</v>
      </c>
      <c r="L64" s="3">
        <f t="shared" si="2"/>
        <v>5.434785387134923</v>
      </c>
      <c r="M64" s="3">
        <v>25</v>
      </c>
    </row>
    <row r="65" spans="1:13" x14ac:dyDescent="0.2">
      <c r="A65" s="8" t="s">
        <v>73</v>
      </c>
      <c r="B65" s="1">
        <v>0.14489299999999999</v>
      </c>
      <c r="C65" s="1">
        <v>0.13523310999999999</v>
      </c>
      <c r="D65" s="1">
        <f t="shared" si="0"/>
        <v>1.0714313972369636</v>
      </c>
      <c r="E65" s="1">
        <v>6</v>
      </c>
      <c r="F65" s="2">
        <v>3.0750300000000001E-2</v>
      </c>
      <c r="G65" s="2">
        <v>6.9188200000000005E-2</v>
      </c>
      <c r="H65" s="2">
        <f t="shared" si="1"/>
        <v>0.44444428385187068</v>
      </c>
      <c r="I65" s="2">
        <v>2</v>
      </c>
      <c r="J65" s="3">
        <v>4.0226699999999997E-2</v>
      </c>
      <c r="K65" s="3">
        <v>0.10385800999999999</v>
      </c>
      <c r="L65" s="3">
        <f t="shared" si="2"/>
        <v>0.38732400129754074</v>
      </c>
      <c r="M65" s="3">
        <v>11</v>
      </c>
    </row>
    <row r="66" spans="1:13" x14ac:dyDescent="0.2">
      <c r="A66" s="8" t="s">
        <v>137</v>
      </c>
      <c r="B66" s="1">
        <v>0.14489299999999999</v>
      </c>
      <c r="C66" s="1">
        <v>1.6904160000000001E-2</v>
      </c>
      <c r="D66" s="1">
        <f t="shared" ref="D66:D129" si="3">B66/C66</f>
        <v>8.5714404028357514</v>
      </c>
      <c r="E66" s="1">
        <v>6</v>
      </c>
      <c r="F66" s="2">
        <v>1.53752E-2</v>
      </c>
      <c r="G66" s="2">
        <v>7.6875900000000002E-3</v>
      </c>
      <c r="H66" s="2">
        <f t="shared" ref="H66:H129" si="4">F66/G66</f>
        <v>2.0000026015955585</v>
      </c>
      <c r="I66" s="2">
        <v>1</v>
      </c>
      <c r="J66" s="3">
        <v>0.3145</v>
      </c>
      <c r="K66" s="3">
        <v>1.1336624E-2</v>
      </c>
      <c r="L66" s="3">
        <f t="shared" ref="L66:L129" si="5">J66/K66</f>
        <v>27.741945044662327</v>
      </c>
      <c r="M66" s="3">
        <v>86</v>
      </c>
    </row>
    <row r="67" spans="1:13" x14ac:dyDescent="0.2">
      <c r="A67" s="8" t="s">
        <v>145</v>
      </c>
      <c r="B67" s="1">
        <v>0.14489299999999999</v>
      </c>
      <c r="C67" s="1">
        <v>0.27046599999999998</v>
      </c>
      <c r="D67" s="1">
        <f t="shared" si="3"/>
        <v>0.53571613437548526</v>
      </c>
      <c r="E67" s="1">
        <v>6</v>
      </c>
      <c r="F67" s="2">
        <v>1.53752E-2</v>
      </c>
      <c r="G67" s="2">
        <v>0.15221399999999999</v>
      </c>
      <c r="H67" s="2">
        <f t="shared" si="4"/>
        <v>0.10101041954090952</v>
      </c>
      <c r="I67" s="2">
        <v>1</v>
      </c>
      <c r="J67" s="3">
        <v>0.14627899999999999</v>
      </c>
      <c r="K67" s="3">
        <v>0.22600120000000001</v>
      </c>
      <c r="L67" s="3">
        <f t="shared" si="5"/>
        <v>0.64724877567021766</v>
      </c>
      <c r="M67" s="3">
        <v>40</v>
      </c>
    </row>
    <row r="68" spans="1:13" x14ac:dyDescent="0.2">
      <c r="A68" s="8" t="s">
        <v>188</v>
      </c>
      <c r="B68" s="1">
        <v>0.14489299999999999</v>
      </c>
      <c r="C68" s="1">
        <v>3.3808290000000012E-2</v>
      </c>
      <c r="D68" s="1">
        <f t="shared" si="3"/>
        <v>4.2857240043788059</v>
      </c>
      <c r="E68" s="1">
        <v>6</v>
      </c>
      <c r="F68" s="2">
        <v>3.0750300000000001E-2</v>
      </c>
      <c r="G68" s="2">
        <v>2.1525200000000001E-2</v>
      </c>
      <c r="H68" s="2">
        <f t="shared" si="4"/>
        <v>1.4285720922453682</v>
      </c>
      <c r="I68" s="2">
        <v>2</v>
      </c>
      <c r="J68" s="3">
        <v>4.0226699999999997E-2</v>
      </c>
      <c r="K68" s="3">
        <v>2.6330239999999998E-2</v>
      </c>
      <c r="L68" s="3">
        <f t="shared" si="5"/>
        <v>1.5277756678252838</v>
      </c>
      <c r="M68" s="3">
        <v>11</v>
      </c>
    </row>
    <row r="69" spans="1:13" x14ac:dyDescent="0.2">
      <c r="A69" s="8" t="s">
        <v>191</v>
      </c>
      <c r="B69" s="1">
        <v>0.14489299999999999</v>
      </c>
      <c r="C69" s="1">
        <v>2.8978530000000002E-2</v>
      </c>
      <c r="D69" s="1">
        <f t="shared" si="3"/>
        <v>5.0000120779073329</v>
      </c>
      <c r="E69" s="1">
        <v>6</v>
      </c>
      <c r="F69" s="2">
        <v>7.6875799999999994E-2</v>
      </c>
      <c r="G69" s="2">
        <v>2.9212800000000001E-2</v>
      </c>
      <c r="H69" s="2">
        <f t="shared" si="4"/>
        <v>2.6315793077007337</v>
      </c>
      <c r="I69" s="2">
        <v>5</v>
      </c>
      <c r="J69" s="3">
        <v>0.171878</v>
      </c>
      <c r="K69" s="3">
        <v>3.5106970000000001E-2</v>
      </c>
      <c r="L69" s="3">
        <f t="shared" si="5"/>
        <v>4.8958369235510784</v>
      </c>
      <c r="M69" s="3">
        <v>47</v>
      </c>
    </row>
    <row r="70" spans="1:13" x14ac:dyDescent="0.2">
      <c r="A70" s="8" t="s">
        <v>293</v>
      </c>
      <c r="B70" s="1">
        <v>0.14489299999999999</v>
      </c>
      <c r="C70" s="1">
        <v>0.13281814</v>
      </c>
      <c r="D70" s="1">
        <f t="shared" si="3"/>
        <v>1.0909127322517842</v>
      </c>
      <c r="E70" s="1">
        <v>6</v>
      </c>
      <c r="F70" s="2">
        <v>4.61255E-2</v>
      </c>
      <c r="G70" s="2">
        <v>8.7638300000000002E-2</v>
      </c>
      <c r="H70" s="2">
        <f t="shared" si="4"/>
        <v>0.52631669030549422</v>
      </c>
      <c r="I70" s="2">
        <v>3</v>
      </c>
      <c r="J70" s="3">
        <v>8.7767399999999995E-2</v>
      </c>
      <c r="K70" s="3">
        <v>8.6670319999999981E-2</v>
      </c>
      <c r="L70" s="3">
        <f t="shared" si="5"/>
        <v>1.0126580817977828</v>
      </c>
      <c r="M70" s="3">
        <v>24</v>
      </c>
    </row>
    <row r="71" spans="1:13" x14ac:dyDescent="0.2">
      <c r="A71" s="8" t="s">
        <v>295</v>
      </c>
      <c r="B71" s="1">
        <v>0.14489299999999999</v>
      </c>
      <c r="C71" s="1">
        <v>3.6223150000000003E-2</v>
      </c>
      <c r="D71" s="1">
        <f t="shared" si="3"/>
        <v>4.000011042661944</v>
      </c>
      <c r="E71" s="1">
        <v>6</v>
      </c>
      <c r="F71" s="2">
        <v>1.53752E-2</v>
      </c>
      <c r="G71" s="2">
        <v>2.9212800000000001E-2</v>
      </c>
      <c r="H71" s="2">
        <f t="shared" si="4"/>
        <v>0.52631723080293569</v>
      </c>
      <c r="I71" s="2">
        <v>1</v>
      </c>
      <c r="J71" s="3">
        <v>5.1197699999999999E-2</v>
      </c>
      <c r="K71" s="3">
        <v>3.3644190000000004E-2</v>
      </c>
      <c r="L71" s="3">
        <f t="shared" si="5"/>
        <v>1.5217397119680989</v>
      </c>
      <c r="M71" s="3">
        <v>14</v>
      </c>
    </row>
    <row r="72" spans="1:13" x14ac:dyDescent="0.2">
      <c r="A72" s="8" t="s">
        <v>403</v>
      </c>
      <c r="B72" s="1">
        <v>0.14489299999999999</v>
      </c>
      <c r="C72" s="1">
        <v>0.19801969999999997</v>
      </c>
      <c r="D72" s="1">
        <f t="shared" si="3"/>
        <v>0.73171002683066388</v>
      </c>
      <c r="E72" s="1">
        <v>6</v>
      </c>
      <c r="F72" s="2">
        <v>4.61255E-2</v>
      </c>
      <c r="G72" s="2">
        <v>0.12761400000000001</v>
      </c>
      <c r="H72" s="2">
        <f t="shared" si="4"/>
        <v>0.36144545269327816</v>
      </c>
      <c r="I72" s="2">
        <v>3</v>
      </c>
      <c r="J72" s="3">
        <v>9.5081399999999996E-2</v>
      </c>
      <c r="K72" s="3">
        <v>0.15834709999999999</v>
      </c>
      <c r="L72" s="3">
        <f t="shared" si="5"/>
        <v>0.60046189668140437</v>
      </c>
      <c r="M72" s="3">
        <v>26</v>
      </c>
    </row>
    <row r="73" spans="1:13" x14ac:dyDescent="0.2">
      <c r="A73" s="8" t="s">
        <v>57</v>
      </c>
      <c r="B73" s="1">
        <v>0.120744</v>
      </c>
      <c r="C73" s="1">
        <v>3.3808290000000005E-2</v>
      </c>
      <c r="D73" s="1">
        <f t="shared" si="3"/>
        <v>3.5714317405583063</v>
      </c>
      <c r="E73" s="1">
        <v>5</v>
      </c>
      <c r="F73" s="2">
        <v>1.53752E-2</v>
      </c>
      <c r="G73" s="2">
        <v>1.6912699999999999E-2</v>
      </c>
      <c r="H73" s="2">
        <f t="shared" si="4"/>
        <v>0.90909198413026904</v>
      </c>
      <c r="I73" s="2">
        <v>1</v>
      </c>
      <c r="J73" s="3">
        <v>0.15359300000000001</v>
      </c>
      <c r="K73" s="3">
        <v>2.6695934999999997E-2</v>
      </c>
      <c r="L73" s="3">
        <f t="shared" si="5"/>
        <v>5.7534227589331497</v>
      </c>
      <c r="M73" s="3">
        <v>42</v>
      </c>
    </row>
    <row r="74" spans="1:13" x14ac:dyDescent="0.2">
      <c r="A74" s="8" t="s">
        <v>70</v>
      </c>
      <c r="B74" s="1">
        <v>0.120744</v>
      </c>
      <c r="C74" s="1">
        <v>2.4148800000000003E-3</v>
      </c>
      <c r="D74" s="1">
        <f t="shared" si="3"/>
        <v>49.999999999999993</v>
      </c>
      <c r="E74" s="1">
        <v>5</v>
      </c>
      <c r="F74" s="2">
        <v>6.1500600000000002E-2</v>
      </c>
      <c r="G74" s="2">
        <v>0</v>
      </c>
      <c r="H74" s="2" t="e">
        <f t="shared" si="4"/>
        <v>#DIV/0!</v>
      </c>
      <c r="I74" s="2">
        <v>4</v>
      </c>
      <c r="J74" s="3">
        <v>3.2912799999999999E-2</v>
      </c>
      <c r="K74" s="3">
        <v>2.9255829999999998E-3</v>
      </c>
      <c r="L74" s="3">
        <f t="shared" si="5"/>
        <v>11.249997009143135</v>
      </c>
      <c r="M74" s="3">
        <v>9</v>
      </c>
    </row>
    <row r="75" spans="1:13" x14ac:dyDescent="0.2">
      <c r="A75" s="8" t="s">
        <v>116</v>
      </c>
      <c r="B75" s="1">
        <v>0.120744</v>
      </c>
      <c r="C75" s="1">
        <v>2.4148800000000003E-3</v>
      </c>
      <c r="D75" s="1">
        <f t="shared" si="3"/>
        <v>49.999999999999993</v>
      </c>
      <c r="E75" s="1">
        <v>5</v>
      </c>
      <c r="F75" s="2">
        <v>0</v>
      </c>
      <c r="G75" s="2">
        <v>0</v>
      </c>
      <c r="H75" s="2" t="e">
        <f t="shared" si="4"/>
        <v>#DIV/0!</v>
      </c>
      <c r="I75" s="2">
        <v>0</v>
      </c>
      <c r="J75" s="3">
        <v>5.1197699999999999E-2</v>
      </c>
      <c r="K75" s="3">
        <v>2.1941870000000002E-3</v>
      </c>
      <c r="L75" s="3">
        <f t="shared" si="5"/>
        <v>23.333334852498897</v>
      </c>
      <c r="M75" s="3">
        <v>14</v>
      </c>
    </row>
    <row r="76" spans="1:13" x14ac:dyDescent="0.2">
      <c r="A76" s="8" t="s">
        <v>162</v>
      </c>
      <c r="B76" s="1">
        <v>0.120744</v>
      </c>
      <c r="C76" s="1">
        <v>4.8297600000000006E-3</v>
      </c>
      <c r="D76" s="1">
        <f t="shared" si="3"/>
        <v>24.999999999999996</v>
      </c>
      <c r="E76" s="1">
        <v>5</v>
      </c>
      <c r="F76" s="2">
        <v>4.61255E-2</v>
      </c>
      <c r="G76" s="2">
        <v>6.1500699999999997E-3</v>
      </c>
      <c r="H76" s="2">
        <f t="shared" si="4"/>
        <v>7.499995935005618</v>
      </c>
      <c r="I76" s="2">
        <v>3</v>
      </c>
      <c r="J76" s="3">
        <v>2.9255799999999998E-2</v>
      </c>
      <c r="K76" s="3">
        <v>6.2168549999999986E-3</v>
      </c>
      <c r="L76" s="3">
        <f t="shared" si="5"/>
        <v>4.705884245329834</v>
      </c>
      <c r="M76" s="3">
        <v>8</v>
      </c>
    </row>
    <row r="77" spans="1:13" x14ac:dyDescent="0.2">
      <c r="A77" s="8" t="s">
        <v>187</v>
      </c>
      <c r="B77" s="1">
        <v>0.120744</v>
      </c>
      <c r="C77" s="1">
        <v>2.17339E-2</v>
      </c>
      <c r="D77" s="1">
        <f t="shared" si="3"/>
        <v>5.555560667896696</v>
      </c>
      <c r="E77" s="1">
        <v>5</v>
      </c>
      <c r="F77" s="2">
        <v>3.0750300000000001E-2</v>
      </c>
      <c r="G77" s="2">
        <v>2.1525200000000001E-2</v>
      </c>
      <c r="H77" s="2">
        <f t="shared" si="4"/>
        <v>1.4285720922453682</v>
      </c>
      <c r="I77" s="2">
        <v>2</v>
      </c>
      <c r="J77" s="3">
        <v>5.4854600000000003E-2</v>
      </c>
      <c r="K77" s="3">
        <v>2.5233149999999999E-2</v>
      </c>
      <c r="L77" s="3">
        <f t="shared" si="5"/>
        <v>2.1739101142742783</v>
      </c>
      <c r="M77" s="3">
        <v>15</v>
      </c>
    </row>
    <row r="78" spans="1:13" x14ac:dyDescent="0.2">
      <c r="A78" s="8" t="s">
        <v>205</v>
      </c>
      <c r="B78" s="1">
        <v>0.120744</v>
      </c>
      <c r="C78" s="1">
        <v>2.414877E-2</v>
      </c>
      <c r="D78" s="1">
        <f t="shared" si="3"/>
        <v>5.0000062114964861</v>
      </c>
      <c r="E78" s="1">
        <v>5</v>
      </c>
      <c r="F78" s="2">
        <v>4.61255E-2</v>
      </c>
      <c r="G78" s="2">
        <v>1.6912699999999999E-2</v>
      </c>
      <c r="H78" s="2">
        <f t="shared" si="4"/>
        <v>2.7272700396743277</v>
      </c>
      <c r="I78" s="2">
        <v>3</v>
      </c>
      <c r="J78" s="3">
        <v>4.7540699999999998E-2</v>
      </c>
      <c r="K78" s="3">
        <v>2.5598820000000001E-2</v>
      </c>
      <c r="L78" s="3">
        <f t="shared" si="5"/>
        <v>1.8571441964903068</v>
      </c>
      <c r="M78" s="3">
        <v>13</v>
      </c>
    </row>
    <row r="79" spans="1:13" x14ac:dyDescent="0.2">
      <c r="A79" s="8" t="s">
        <v>316</v>
      </c>
      <c r="B79" s="1">
        <v>0.120744</v>
      </c>
      <c r="C79" s="1">
        <v>7.2446319999999995E-2</v>
      </c>
      <c r="D79" s="1">
        <f t="shared" si="3"/>
        <v>1.6666685071098162</v>
      </c>
      <c r="E79" s="1">
        <v>5</v>
      </c>
      <c r="F79" s="2">
        <v>4.61255E-2</v>
      </c>
      <c r="G79" s="2">
        <v>4.61255E-2</v>
      </c>
      <c r="H79" s="2">
        <f t="shared" si="4"/>
        <v>1</v>
      </c>
      <c r="I79" s="2">
        <v>3</v>
      </c>
      <c r="J79" s="3">
        <v>0.14627899999999999</v>
      </c>
      <c r="K79" s="3">
        <v>5.9974399999999997E-2</v>
      </c>
      <c r="L79" s="3">
        <f t="shared" si="5"/>
        <v>2.4390239835663214</v>
      </c>
      <c r="M79" s="3">
        <v>40</v>
      </c>
    </row>
    <row r="80" spans="1:13" x14ac:dyDescent="0.2">
      <c r="A80" s="8" t="s">
        <v>323</v>
      </c>
      <c r="B80" s="1">
        <v>0.120744</v>
      </c>
      <c r="C80" s="1">
        <v>4.5882650000000011E-2</v>
      </c>
      <c r="D80" s="1">
        <f t="shared" si="3"/>
        <v>2.6315829621872315</v>
      </c>
      <c r="E80" s="1">
        <v>5</v>
      </c>
      <c r="F80" s="2">
        <v>0</v>
      </c>
      <c r="G80" s="2">
        <v>3.8437899999999997E-2</v>
      </c>
      <c r="H80" s="2">
        <f t="shared" si="4"/>
        <v>0</v>
      </c>
      <c r="I80" s="2">
        <v>0</v>
      </c>
      <c r="J80" s="3">
        <v>0.12068</v>
      </c>
      <c r="K80" s="3">
        <v>3.4741279999999992E-2</v>
      </c>
      <c r="L80" s="3">
        <f t="shared" si="5"/>
        <v>3.4736774235146206</v>
      </c>
      <c r="M80" s="3">
        <v>33</v>
      </c>
    </row>
    <row r="81" spans="1:13" x14ac:dyDescent="0.2">
      <c r="A81" s="8" t="s">
        <v>349</v>
      </c>
      <c r="B81" s="1">
        <v>0.120744</v>
      </c>
      <c r="C81" s="1">
        <v>2.1733889999999999E-2</v>
      </c>
      <c r="D81" s="1">
        <f t="shared" si="3"/>
        <v>5.5555632240707951</v>
      </c>
      <c r="E81" s="1">
        <v>5</v>
      </c>
      <c r="F81" s="2">
        <v>0.169127</v>
      </c>
      <c r="G81" s="2">
        <v>1.0762600000000001E-2</v>
      </c>
      <c r="H81" s="2">
        <f t="shared" si="4"/>
        <v>15.714325534722093</v>
      </c>
      <c r="I81" s="2">
        <v>11</v>
      </c>
      <c r="J81" s="3">
        <v>0.175535</v>
      </c>
      <c r="K81" s="3">
        <v>1.5359307999999997E-2</v>
      </c>
      <c r="L81" s="3">
        <f t="shared" si="5"/>
        <v>11.428574776936568</v>
      </c>
      <c r="M81" s="3">
        <v>48</v>
      </c>
    </row>
    <row r="82" spans="1:13" x14ac:dyDescent="0.2">
      <c r="A82" s="8" t="s">
        <v>357</v>
      </c>
      <c r="B82" s="1">
        <v>0.120744</v>
      </c>
      <c r="C82" s="1">
        <v>3.1393400000000002E-2</v>
      </c>
      <c r="D82" s="1">
        <f t="shared" si="3"/>
        <v>3.8461587467429457</v>
      </c>
      <c r="E82" s="1">
        <v>5</v>
      </c>
      <c r="F82" s="2">
        <v>0.27675300000000003</v>
      </c>
      <c r="G82" s="2">
        <v>9.2251099999999999E-3</v>
      </c>
      <c r="H82" s="2">
        <f t="shared" si="4"/>
        <v>29.999967480062573</v>
      </c>
      <c r="I82" s="2">
        <v>18</v>
      </c>
      <c r="J82" s="3">
        <v>4.3883699999999998E-2</v>
      </c>
      <c r="K82" s="3">
        <v>2.0113369999999998E-2</v>
      </c>
      <c r="L82" s="3">
        <f t="shared" si="5"/>
        <v>2.1818173682480859</v>
      </c>
      <c r="M82" s="3">
        <v>12</v>
      </c>
    </row>
    <row r="83" spans="1:13" x14ac:dyDescent="0.2">
      <c r="A83" s="8" t="s">
        <v>373</v>
      </c>
      <c r="B83" s="1">
        <v>0.120744</v>
      </c>
      <c r="C83" s="1">
        <v>3.1393400000000002E-2</v>
      </c>
      <c r="D83" s="1">
        <f t="shared" si="3"/>
        <v>3.8461587467429457</v>
      </c>
      <c r="E83" s="1">
        <v>5</v>
      </c>
      <c r="F83" s="2">
        <v>1.53752E-2</v>
      </c>
      <c r="G83" s="2">
        <v>1.53752E-2</v>
      </c>
      <c r="H83" s="2">
        <f t="shared" si="4"/>
        <v>1</v>
      </c>
      <c r="I83" s="2">
        <v>1</v>
      </c>
      <c r="J83" s="3">
        <v>5.4854600000000003E-2</v>
      </c>
      <c r="K83" s="3">
        <v>2.0479069999999999E-2</v>
      </c>
      <c r="L83" s="3">
        <f t="shared" si="5"/>
        <v>2.6785688998572694</v>
      </c>
      <c r="M83" s="3">
        <v>15</v>
      </c>
    </row>
    <row r="84" spans="1:13" x14ac:dyDescent="0.2">
      <c r="A84" s="8" t="s">
        <v>418</v>
      </c>
      <c r="B84" s="1">
        <v>0.120744</v>
      </c>
      <c r="C84" s="1">
        <v>0.33083799999999997</v>
      </c>
      <c r="D84" s="1">
        <f t="shared" si="3"/>
        <v>0.36496412141289702</v>
      </c>
      <c r="E84" s="1">
        <v>5</v>
      </c>
      <c r="F84" s="2">
        <v>3.0750300000000001E-2</v>
      </c>
      <c r="G84" s="2">
        <v>0.17066400000000001</v>
      </c>
      <c r="H84" s="2">
        <f t="shared" si="4"/>
        <v>0.1801803543805372</v>
      </c>
      <c r="I84" s="2">
        <v>2</v>
      </c>
      <c r="J84" s="3">
        <v>0.20844799999999999</v>
      </c>
      <c r="K84" s="3">
        <v>0.26403340000000003</v>
      </c>
      <c r="L84" s="3">
        <f t="shared" si="5"/>
        <v>0.78947587691557197</v>
      </c>
      <c r="M84" s="3">
        <v>57</v>
      </c>
    </row>
    <row r="85" spans="1:13" x14ac:dyDescent="0.2">
      <c r="A85" s="8" t="s">
        <v>444</v>
      </c>
      <c r="B85" s="1">
        <v>0.120744</v>
      </c>
      <c r="C85" s="1">
        <v>0.30427440000000006</v>
      </c>
      <c r="D85" s="1">
        <f t="shared" si="3"/>
        <v>0.39682602282676421</v>
      </c>
      <c r="E85" s="1">
        <v>5</v>
      </c>
      <c r="F85" s="2">
        <v>3.0750300000000001E-2</v>
      </c>
      <c r="G85" s="2">
        <v>0.17988899999999999</v>
      </c>
      <c r="H85" s="2">
        <f t="shared" si="4"/>
        <v>0.1709404132548405</v>
      </c>
      <c r="I85" s="2">
        <v>2</v>
      </c>
      <c r="J85" s="3">
        <v>0.22673199999999999</v>
      </c>
      <c r="K85" s="3">
        <v>0.21685859999999998</v>
      </c>
      <c r="L85" s="3">
        <f t="shared" si="5"/>
        <v>1.0455292065889941</v>
      </c>
      <c r="M85" s="3">
        <v>62</v>
      </c>
    </row>
    <row r="86" spans="1:13" x14ac:dyDescent="0.2">
      <c r="A86" s="8" t="s">
        <v>447</v>
      </c>
      <c r="B86" s="1">
        <v>0.120744</v>
      </c>
      <c r="C86" s="1">
        <v>9.6595139999999982E-2</v>
      </c>
      <c r="D86" s="1">
        <f t="shared" si="3"/>
        <v>1.2500007764365788</v>
      </c>
      <c r="E86" s="1">
        <v>5</v>
      </c>
      <c r="F86" s="2">
        <v>0.123001</v>
      </c>
      <c r="G86" s="2">
        <v>6.30381E-2</v>
      </c>
      <c r="H86" s="2">
        <f t="shared" si="4"/>
        <v>1.9512168038059523</v>
      </c>
      <c r="I86" s="2">
        <v>8</v>
      </c>
      <c r="J86" s="3">
        <v>5.4854600000000003E-2</v>
      </c>
      <c r="K86" s="3">
        <v>7.8259250000000016E-2</v>
      </c>
      <c r="L86" s="3">
        <f t="shared" si="5"/>
        <v>0.70093439433677163</v>
      </c>
      <c r="M86" s="3">
        <v>15</v>
      </c>
    </row>
    <row r="87" spans="1:13" x14ac:dyDescent="0.2">
      <c r="A87" s="8" t="s">
        <v>29</v>
      </c>
      <c r="B87" s="1">
        <v>9.6595E-2</v>
      </c>
      <c r="C87" s="1">
        <v>0</v>
      </c>
      <c r="D87" s="1" t="e">
        <f t="shared" si="3"/>
        <v>#DIV/0!</v>
      </c>
      <c r="E87" s="1">
        <v>4</v>
      </c>
      <c r="F87" s="2">
        <v>9.2250899999999997E-2</v>
      </c>
      <c r="G87" s="2">
        <v>0</v>
      </c>
      <c r="H87" s="2" t="e">
        <f t="shared" si="4"/>
        <v>#DIV/0!</v>
      </c>
      <c r="I87" s="2">
        <v>6</v>
      </c>
      <c r="J87" s="3">
        <v>2.19419E-2</v>
      </c>
      <c r="K87" s="3">
        <v>1.0970940000000001E-3</v>
      </c>
      <c r="L87" s="3">
        <f t="shared" si="5"/>
        <v>20.000018229978469</v>
      </c>
      <c r="M87" s="3">
        <v>6</v>
      </c>
    </row>
    <row r="88" spans="1:13" x14ac:dyDescent="0.2">
      <c r="A88" s="8" t="s">
        <v>90</v>
      </c>
      <c r="B88" s="1">
        <v>9.6595E-2</v>
      </c>
      <c r="C88" s="1">
        <v>2.4148800000000003E-3</v>
      </c>
      <c r="D88" s="1">
        <f t="shared" si="3"/>
        <v>39.99991718014973</v>
      </c>
      <c r="E88" s="1">
        <v>4</v>
      </c>
      <c r="F88" s="2">
        <v>7.6875799999999994E-2</v>
      </c>
      <c r="G88" s="2">
        <v>7.6875900000000002E-3</v>
      </c>
      <c r="H88" s="2">
        <f t="shared" si="4"/>
        <v>9.9999869920222064</v>
      </c>
      <c r="I88" s="2">
        <v>5</v>
      </c>
      <c r="J88" s="3">
        <v>6.5825599999999998E-2</v>
      </c>
      <c r="K88" s="3">
        <v>5.4854599999999993E-3</v>
      </c>
      <c r="L88" s="3">
        <f t="shared" si="5"/>
        <v>12.000014584009364</v>
      </c>
      <c r="M88" s="3">
        <v>18</v>
      </c>
    </row>
    <row r="89" spans="1:13" x14ac:dyDescent="0.2">
      <c r="A89" s="8" t="s">
        <v>113</v>
      </c>
      <c r="B89" s="1">
        <v>9.6595E-2</v>
      </c>
      <c r="C89" s="1">
        <v>0</v>
      </c>
      <c r="D89" s="1" t="e">
        <f t="shared" si="3"/>
        <v>#DIV/0!</v>
      </c>
      <c r="E89" s="1">
        <v>4</v>
      </c>
      <c r="F89" s="2">
        <v>0.169127</v>
      </c>
      <c r="G89" s="2">
        <v>6.1500699999999997E-3</v>
      </c>
      <c r="H89" s="2">
        <f t="shared" si="4"/>
        <v>27.50001219498315</v>
      </c>
      <c r="I89" s="2">
        <v>11</v>
      </c>
      <c r="J89" s="3">
        <v>8.0453499999999997E-2</v>
      </c>
      <c r="K89" s="3">
        <v>3.2912800000000006E-3</v>
      </c>
      <c r="L89" s="3">
        <f t="shared" si="5"/>
        <v>24.444441068520447</v>
      </c>
      <c r="M89" s="3">
        <v>22</v>
      </c>
    </row>
    <row r="90" spans="1:13" x14ac:dyDescent="0.2">
      <c r="A90" s="8" t="s">
        <v>129</v>
      </c>
      <c r="B90" s="1">
        <v>9.6595E-2</v>
      </c>
      <c r="C90" s="1">
        <v>0</v>
      </c>
      <c r="D90" s="1" t="e">
        <f t="shared" si="3"/>
        <v>#DIV/0!</v>
      </c>
      <c r="E90" s="1">
        <v>4</v>
      </c>
      <c r="F90" s="2">
        <v>0</v>
      </c>
      <c r="G90" s="2">
        <v>6.1500699999999997E-3</v>
      </c>
      <c r="H90" s="2">
        <f t="shared" si="4"/>
        <v>0</v>
      </c>
      <c r="I90" s="2">
        <v>0</v>
      </c>
      <c r="J90" s="3">
        <v>4.0226699999999997E-2</v>
      </c>
      <c r="K90" s="3">
        <v>4.3883669999999998E-3</v>
      </c>
      <c r="L90" s="3">
        <f t="shared" si="5"/>
        <v>9.1666672363546624</v>
      </c>
      <c r="M90" s="3">
        <v>11</v>
      </c>
    </row>
    <row r="91" spans="1:13" x14ac:dyDescent="0.2">
      <c r="A91" s="8" t="s">
        <v>131</v>
      </c>
      <c r="B91" s="1">
        <v>9.6595E-2</v>
      </c>
      <c r="C91" s="1">
        <v>4.8297600000000006E-3</v>
      </c>
      <c r="D91" s="1">
        <f t="shared" si="3"/>
        <v>19.999958590074865</v>
      </c>
      <c r="E91" s="1">
        <v>4</v>
      </c>
      <c r="F91" s="2">
        <v>1.53752E-2</v>
      </c>
      <c r="G91" s="2">
        <v>1.5375199999999999E-3</v>
      </c>
      <c r="H91" s="2">
        <f t="shared" si="4"/>
        <v>10</v>
      </c>
      <c r="I91" s="2">
        <v>1</v>
      </c>
      <c r="J91" s="3">
        <v>0.14627899999999999</v>
      </c>
      <c r="K91" s="3">
        <v>5.8511649999999993E-3</v>
      </c>
      <c r="L91" s="3">
        <f t="shared" si="5"/>
        <v>24.999978636733029</v>
      </c>
      <c r="M91" s="3">
        <v>40</v>
      </c>
    </row>
    <row r="92" spans="1:13" x14ac:dyDescent="0.2">
      <c r="A92" s="8" t="s">
        <v>132</v>
      </c>
      <c r="B92" s="1">
        <v>9.6595E-2</v>
      </c>
      <c r="C92" s="1">
        <v>2.4148800000000003E-3</v>
      </c>
      <c r="D92" s="1">
        <f t="shared" si="3"/>
        <v>39.99991718014973</v>
      </c>
      <c r="E92" s="1">
        <v>4</v>
      </c>
      <c r="F92" s="2">
        <v>3.0750300000000001E-2</v>
      </c>
      <c r="G92" s="2">
        <v>1.5375199999999999E-3</v>
      </c>
      <c r="H92" s="2">
        <f t="shared" si="4"/>
        <v>19.999934960195642</v>
      </c>
      <c r="I92" s="2">
        <v>2</v>
      </c>
      <c r="J92" s="3">
        <v>0.16456399999999999</v>
      </c>
      <c r="K92" s="3">
        <v>8.0453439999999994E-3</v>
      </c>
      <c r="L92" s="3">
        <f t="shared" si="5"/>
        <v>20.45456353388991</v>
      </c>
      <c r="M92" s="3">
        <v>45</v>
      </c>
    </row>
    <row r="93" spans="1:13" x14ac:dyDescent="0.2">
      <c r="A93" s="8" t="s">
        <v>161</v>
      </c>
      <c r="B93" s="1">
        <v>9.6595E-2</v>
      </c>
      <c r="C93" s="1">
        <v>3.139339E-2</v>
      </c>
      <c r="D93" s="1">
        <f t="shared" si="3"/>
        <v>3.0769216067458784</v>
      </c>
      <c r="E93" s="1">
        <v>4</v>
      </c>
      <c r="F93" s="2">
        <v>0</v>
      </c>
      <c r="G93" s="2">
        <v>3.0750300000000001E-2</v>
      </c>
      <c r="H93" s="2">
        <f t="shared" si="4"/>
        <v>0</v>
      </c>
      <c r="I93" s="2">
        <v>0</v>
      </c>
      <c r="J93" s="3">
        <v>9.1424400000000003E-2</v>
      </c>
      <c r="K93" s="3">
        <v>2.7427319999999995E-2</v>
      </c>
      <c r="L93" s="3">
        <f t="shared" si="5"/>
        <v>3.3333333333333339</v>
      </c>
      <c r="M93" s="3">
        <v>25</v>
      </c>
    </row>
    <row r="94" spans="1:13" x14ac:dyDescent="0.2">
      <c r="A94" s="8" t="s">
        <v>163</v>
      </c>
      <c r="B94" s="1">
        <v>9.6595E-2</v>
      </c>
      <c r="C94" s="1">
        <v>4.8297600000000006E-3</v>
      </c>
      <c r="D94" s="1">
        <f t="shared" si="3"/>
        <v>19.999958590074865</v>
      </c>
      <c r="E94" s="1">
        <v>4</v>
      </c>
      <c r="F94" s="2">
        <v>0</v>
      </c>
      <c r="G94" s="2">
        <v>3.0750399999999998E-3</v>
      </c>
      <c r="H94" s="2">
        <f t="shared" si="4"/>
        <v>0</v>
      </c>
      <c r="I94" s="2">
        <v>0</v>
      </c>
      <c r="J94" s="3">
        <v>5.8511599999999997E-2</v>
      </c>
      <c r="K94" s="3">
        <v>3.6569749999999998E-3</v>
      </c>
      <c r="L94" s="3">
        <f t="shared" si="5"/>
        <v>16</v>
      </c>
      <c r="M94" s="3">
        <v>16</v>
      </c>
    </row>
    <row r="95" spans="1:13" x14ac:dyDescent="0.2">
      <c r="A95" s="8" t="s">
        <v>170</v>
      </c>
      <c r="B95" s="1">
        <v>9.6595E-2</v>
      </c>
      <c r="C95" s="1">
        <v>2.8978530000000002E-2</v>
      </c>
      <c r="D95" s="1">
        <f t="shared" si="3"/>
        <v>3.3333298825026665</v>
      </c>
      <c r="E95" s="1">
        <v>4</v>
      </c>
      <c r="F95" s="2">
        <v>1.53752E-2</v>
      </c>
      <c r="G95" s="2">
        <v>1.84502E-2</v>
      </c>
      <c r="H95" s="2">
        <f t="shared" si="4"/>
        <v>0.83333513999848241</v>
      </c>
      <c r="I95" s="2">
        <v>1</v>
      </c>
      <c r="J95" s="3">
        <v>8.4110400000000002E-2</v>
      </c>
      <c r="K95" s="3">
        <v>2.5964538000000002E-2</v>
      </c>
      <c r="L95" s="3">
        <f t="shared" si="5"/>
        <v>3.2394337230263828</v>
      </c>
      <c r="M95" s="3">
        <v>23</v>
      </c>
    </row>
    <row r="96" spans="1:13" x14ac:dyDescent="0.2">
      <c r="A96" s="8" t="s">
        <v>208</v>
      </c>
      <c r="B96" s="1">
        <v>9.6595E-2</v>
      </c>
      <c r="C96" s="1">
        <v>4.8297600000000006E-3</v>
      </c>
      <c r="D96" s="1">
        <f t="shared" si="3"/>
        <v>19.999958590074865</v>
      </c>
      <c r="E96" s="1">
        <v>4</v>
      </c>
      <c r="F96" s="2">
        <v>9.2250899999999997E-2</v>
      </c>
      <c r="G96" s="2">
        <v>0</v>
      </c>
      <c r="H96" s="2" t="e">
        <f t="shared" si="4"/>
        <v>#DIV/0!</v>
      </c>
      <c r="I96" s="2">
        <v>6</v>
      </c>
      <c r="J96" s="3">
        <v>4.0226699999999997E-2</v>
      </c>
      <c r="K96" s="3">
        <v>5.1197639999999997E-3</v>
      </c>
      <c r="L96" s="3">
        <f t="shared" si="5"/>
        <v>7.8571395087742326</v>
      </c>
      <c r="M96" s="3">
        <v>11</v>
      </c>
    </row>
    <row r="97" spans="1:13" x14ac:dyDescent="0.2">
      <c r="A97" s="8" t="s">
        <v>296</v>
      </c>
      <c r="B97" s="1">
        <v>9.6595E-2</v>
      </c>
      <c r="C97" s="1">
        <v>3.8638030000000011E-2</v>
      </c>
      <c r="D97" s="1">
        <f t="shared" si="3"/>
        <v>2.4999980589072468</v>
      </c>
      <c r="E97" s="1">
        <v>4</v>
      </c>
      <c r="F97" s="2">
        <v>0</v>
      </c>
      <c r="G97" s="2">
        <v>2.76753E-2</v>
      </c>
      <c r="H97" s="2">
        <f t="shared" si="4"/>
        <v>0</v>
      </c>
      <c r="I97" s="2">
        <v>0</v>
      </c>
      <c r="J97" s="3">
        <v>4.7540699999999998E-2</v>
      </c>
      <c r="K97" s="3">
        <v>4.1323830000000006E-2</v>
      </c>
      <c r="L97" s="3">
        <f t="shared" si="5"/>
        <v>1.1504427348578288</v>
      </c>
      <c r="M97" s="3">
        <v>13</v>
      </c>
    </row>
    <row r="98" spans="1:13" x14ac:dyDescent="0.2">
      <c r="A98" s="8" t="s">
        <v>321</v>
      </c>
      <c r="B98" s="1">
        <v>9.6595E-2</v>
      </c>
      <c r="C98" s="1">
        <v>4.5882690000000011E-2</v>
      </c>
      <c r="D98" s="1">
        <f t="shared" si="3"/>
        <v>2.1052601754605056</v>
      </c>
      <c r="E98" s="1">
        <v>4</v>
      </c>
      <c r="F98" s="2">
        <v>4.61255E-2</v>
      </c>
      <c r="G98" s="2">
        <v>2.9212800000000001E-2</v>
      </c>
      <c r="H98" s="2">
        <f t="shared" si="4"/>
        <v>1.5789482692518348</v>
      </c>
      <c r="I98" s="2">
        <v>3</v>
      </c>
      <c r="J98" s="3">
        <v>0.11336599999999999</v>
      </c>
      <c r="K98" s="3">
        <v>3.7666860000000003E-2</v>
      </c>
      <c r="L98" s="3">
        <f t="shared" si="5"/>
        <v>3.0097013661345806</v>
      </c>
      <c r="M98" s="3">
        <v>31</v>
      </c>
    </row>
    <row r="99" spans="1:13" x14ac:dyDescent="0.2">
      <c r="A99" s="8" t="s">
        <v>324</v>
      </c>
      <c r="B99" s="1">
        <v>9.6595E-2</v>
      </c>
      <c r="C99" s="1">
        <v>1.9319010000000001E-2</v>
      </c>
      <c r="D99" s="1">
        <f t="shared" si="3"/>
        <v>4.9999974118756603</v>
      </c>
      <c r="E99" s="1">
        <v>4</v>
      </c>
      <c r="F99" s="2">
        <v>1.53752E-2</v>
      </c>
      <c r="G99" s="2">
        <v>1.53752E-2</v>
      </c>
      <c r="H99" s="2">
        <f t="shared" si="4"/>
        <v>1</v>
      </c>
      <c r="I99" s="2">
        <v>1</v>
      </c>
      <c r="J99" s="3">
        <v>3.2912799999999999E-2</v>
      </c>
      <c r="K99" s="3">
        <v>2.8890129999999997E-2</v>
      </c>
      <c r="L99" s="3">
        <f t="shared" si="5"/>
        <v>1.139240287253813</v>
      </c>
      <c r="M99" s="3">
        <v>9</v>
      </c>
    </row>
    <row r="100" spans="1:13" x14ac:dyDescent="0.2">
      <c r="A100" s="8" t="s">
        <v>351</v>
      </c>
      <c r="B100" s="1">
        <v>9.6595E-2</v>
      </c>
      <c r="C100" s="1">
        <v>9.6595099999999996E-3</v>
      </c>
      <c r="D100" s="1">
        <f t="shared" si="3"/>
        <v>9.9999896475080003</v>
      </c>
      <c r="E100" s="1">
        <v>4</v>
      </c>
      <c r="F100" s="2">
        <v>0</v>
      </c>
      <c r="G100" s="2">
        <v>6.1500799999999996E-3</v>
      </c>
      <c r="H100" s="2">
        <f t="shared" si="4"/>
        <v>0</v>
      </c>
      <c r="I100" s="2">
        <v>0</v>
      </c>
      <c r="J100" s="3">
        <v>0.15725</v>
      </c>
      <c r="K100" s="3">
        <v>1.0970931999999999E-2</v>
      </c>
      <c r="L100" s="3">
        <f t="shared" si="5"/>
        <v>14.333331024201044</v>
      </c>
      <c r="M100" s="3">
        <v>43</v>
      </c>
    </row>
    <row r="101" spans="1:13" x14ac:dyDescent="0.2">
      <c r="A101" s="8" t="s">
        <v>409</v>
      </c>
      <c r="B101" s="1">
        <v>9.6595E-2</v>
      </c>
      <c r="C101" s="1">
        <v>9.9009939999999991E-2</v>
      </c>
      <c r="D101" s="1">
        <f t="shared" si="3"/>
        <v>0.97560911561000851</v>
      </c>
      <c r="E101" s="1">
        <v>4</v>
      </c>
      <c r="F101" s="2">
        <v>3.0750300000000001E-2</v>
      </c>
      <c r="G101" s="2">
        <v>5.9963099999999998E-2</v>
      </c>
      <c r="H101" s="2">
        <f t="shared" si="4"/>
        <v>0.51282038453648993</v>
      </c>
      <c r="I101" s="2">
        <v>2</v>
      </c>
      <c r="J101" s="3">
        <v>6.9482500000000003E-2</v>
      </c>
      <c r="K101" s="3">
        <v>7.3139510000000005E-2</v>
      </c>
      <c r="L101" s="3">
        <f t="shared" si="5"/>
        <v>0.94999952829872658</v>
      </c>
      <c r="M101" s="3">
        <v>19</v>
      </c>
    </row>
    <row r="102" spans="1:13" x14ac:dyDescent="0.2">
      <c r="A102" s="8" t="s">
        <v>413</v>
      </c>
      <c r="B102" s="1">
        <v>9.6595E-2</v>
      </c>
      <c r="C102" s="1">
        <v>9.9009959999999994E-2</v>
      </c>
      <c r="D102" s="1">
        <f t="shared" si="3"/>
        <v>0.97560891853708465</v>
      </c>
      <c r="E102" s="1">
        <v>4</v>
      </c>
      <c r="F102" s="2">
        <v>4.61255E-2</v>
      </c>
      <c r="G102" s="2">
        <v>8.4563299999999994E-2</v>
      </c>
      <c r="H102" s="2">
        <f t="shared" si="4"/>
        <v>0.54545529798387715</v>
      </c>
      <c r="I102" s="2">
        <v>3</v>
      </c>
      <c r="J102" s="3">
        <v>4.7540699999999998E-2</v>
      </c>
      <c r="K102" s="3">
        <v>7.9356319999999994E-2</v>
      </c>
      <c r="L102" s="3">
        <f t="shared" si="5"/>
        <v>0.5990789391443555</v>
      </c>
      <c r="M102" s="3">
        <v>13</v>
      </c>
    </row>
    <row r="103" spans="1:13" x14ac:dyDescent="0.2">
      <c r="A103" s="8" t="s">
        <v>416</v>
      </c>
      <c r="B103" s="1">
        <v>9.6595E-2</v>
      </c>
      <c r="C103" s="1">
        <v>0.11349932999999998</v>
      </c>
      <c r="D103" s="1">
        <f t="shared" si="3"/>
        <v>0.85106229261441468</v>
      </c>
      <c r="E103" s="1">
        <v>4</v>
      </c>
      <c r="F103" s="2">
        <v>1.53752E-2</v>
      </c>
      <c r="G103" s="2">
        <v>8.3025799999999997E-2</v>
      </c>
      <c r="H103" s="2">
        <f t="shared" si="4"/>
        <v>0.18518580971216178</v>
      </c>
      <c r="I103" s="2">
        <v>1</v>
      </c>
      <c r="J103" s="3">
        <v>5.4854600000000003E-2</v>
      </c>
      <c r="K103" s="3">
        <v>9.9469609999999986E-2</v>
      </c>
      <c r="L103" s="3">
        <f t="shared" si="5"/>
        <v>0.55147094675449126</v>
      </c>
      <c r="M103" s="3">
        <v>15</v>
      </c>
    </row>
    <row r="104" spans="1:13" x14ac:dyDescent="0.2">
      <c r="A104" s="8" t="s">
        <v>423</v>
      </c>
      <c r="B104" s="1">
        <v>9.6595E-2</v>
      </c>
      <c r="C104" s="1">
        <v>0.14489259999999998</v>
      </c>
      <c r="D104" s="1">
        <f t="shared" si="3"/>
        <v>0.66666620655575237</v>
      </c>
      <c r="E104" s="1">
        <v>4</v>
      </c>
      <c r="F104" s="2">
        <v>0</v>
      </c>
      <c r="G104" s="2">
        <v>4.9200500000000001E-2</v>
      </c>
      <c r="H104" s="2">
        <f t="shared" si="4"/>
        <v>0</v>
      </c>
      <c r="I104" s="2">
        <v>0</v>
      </c>
      <c r="J104" s="3">
        <v>9.1424400000000003E-2</v>
      </c>
      <c r="K104" s="3">
        <v>0.10605213999999999</v>
      </c>
      <c r="L104" s="3">
        <f t="shared" si="5"/>
        <v>0.86207029862858031</v>
      </c>
      <c r="M104" s="3">
        <v>25</v>
      </c>
    </row>
    <row r="105" spans="1:13" x14ac:dyDescent="0.2">
      <c r="A105" s="8" t="s">
        <v>67</v>
      </c>
      <c r="B105" s="1">
        <v>7.2446300000000005E-2</v>
      </c>
      <c r="C105" s="1">
        <v>4.8297600000000006E-3</v>
      </c>
      <c r="D105" s="1">
        <f t="shared" si="3"/>
        <v>14.999979295037434</v>
      </c>
      <c r="E105" s="1">
        <v>3</v>
      </c>
      <c r="F105" s="2">
        <v>3.0750300000000001E-2</v>
      </c>
      <c r="G105" s="2">
        <v>4.6125599999999999E-3</v>
      </c>
      <c r="H105" s="2">
        <f t="shared" si="4"/>
        <v>6.66664498673188</v>
      </c>
      <c r="I105" s="2">
        <v>2</v>
      </c>
      <c r="J105" s="3">
        <v>4.0226699999999997E-2</v>
      </c>
      <c r="K105" s="3">
        <v>4.3883710000000003E-3</v>
      </c>
      <c r="L105" s="3">
        <f t="shared" si="5"/>
        <v>9.1666588809378222</v>
      </c>
      <c r="M105" s="3">
        <v>11</v>
      </c>
    </row>
    <row r="106" spans="1:13" x14ac:dyDescent="0.2">
      <c r="A106" s="8" t="s">
        <v>72</v>
      </c>
      <c r="B106" s="1">
        <v>7.2446300000000005E-2</v>
      </c>
      <c r="C106" s="1">
        <v>8.4520739999999983E-2</v>
      </c>
      <c r="D106" s="1">
        <f t="shared" si="3"/>
        <v>0.85714228247410063</v>
      </c>
      <c r="E106" s="1">
        <v>3</v>
      </c>
      <c r="F106" s="2">
        <v>1.53752E-2</v>
      </c>
      <c r="G106" s="2">
        <v>4.9200500000000001E-2</v>
      </c>
      <c r="H106" s="2">
        <f t="shared" si="4"/>
        <v>0.31250088921860553</v>
      </c>
      <c r="I106" s="2">
        <v>1</v>
      </c>
      <c r="J106" s="3">
        <v>4.3883699999999998E-2</v>
      </c>
      <c r="K106" s="3">
        <v>7.1311040000000006E-2</v>
      </c>
      <c r="L106" s="3">
        <f t="shared" si="5"/>
        <v>0.61538437807105317</v>
      </c>
      <c r="M106" s="3">
        <v>12</v>
      </c>
    </row>
    <row r="107" spans="1:13" x14ac:dyDescent="0.2">
      <c r="A107" s="8" t="s">
        <v>84</v>
      </c>
      <c r="B107" s="1">
        <v>7.2446300000000005E-2</v>
      </c>
      <c r="C107" s="1">
        <v>6.7616519999999986E-2</v>
      </c>
      <c r="D107" s="1">
        <f t="shared" si="3"/>
        <v>1.071428993979578</v>
      </c>
      <c r="E107" s="1">
        <v>3</v>
      </c>
      <c r="F107" s="2">
        <v>1.53752E-2</v>
      </c>
      <c r="G107" s="2">
        <v>3.8437899999999997E-2</v>
      </c>
      <c r="H107" s="2">
        <f t="shared" si="4"/>
        <v>0.40000104063957714</v>
      </c>
      <c r="I107" s="2">
        <v>1</v>
      </c>
      <c r="J107" s="3">
        <v>2.9255799999999998E-2</v>
      </c>
      <c r="K107" s="3">
        <v>5.0831959999999995E-2</v>
      </c>
      <c r="L107" s="3">
        <f t="shared" si="5"/>
        <v>0.57553948342735561</v>
      </c>
      <c r="M107" s="3">
        <v>8</v>
      </c>
    </row>
    <row r="108" spans="1:13" x14ac:dyDescent="0.2">
      <c r="A108" s="8" t="s">
        <v>88</v>
      </c>
      <c r="B108" s="1">
        <v>7.2446300000000005E-2</v>
      </c>
      <c r="C108" s="1">
        <v>2.4148800000000003E-3</v>
      </c>
      <c r="D108" s="1">
        <f t="shared" si="3"/>
        <v>29.999958590074868</v>
      </c>
      <c r="E108" s="1">
        <v>3</v>
      </c>
      <c r="F108" s="2">
        <v>0.184502</v>
      </c>
      <c r="G108" s="2">
        <v>1.5375199999999999E-3</v>
      </c>
      <c r="H108" s="2">
        <f t="shared" si="4"/>
        <v>119.99973984078257</v>
      </c>
      <c r="I108" s="2">
        <v>12</v>
      </c>
      <c r="J108" s="3">
        <v>2.5598800000000001E-2</v>
      </c>
      <c r="K108" s="3">
        <v>1.8284890000000002E-3</v>
      </c>
      <c r="L108" s="3">
        <f t="shared" si="5"/>
        <v>13.999974842615952</v>
      </c>
      <c r="M108" s="3">
        <v>7</v>
      </c>
    </row>
    <row r="109" spans="1:13" x14ac:dyDescent="0.2">
      <c r="A109" s="8" t="s">
        <v>102</v>
      </c>
      <c r="B109" s="1">
        <v>7.2446300000000005E-2</v>
      </c>
      <c r="C109" s="1">
        <v>9.6595099999999996E-3</v>
      </c>
      <c r="D109" s="1">
        <f t="shared" si="3"/>
        <v>7.4999974118770005</v>
      </c>
      <c r="E109" s="1">
        <v>3</v>
      </c>
      <c r="F109" s="2">
        <v>4.61255E-2</v>
      </c>
      <c r="G109" s="2">
        <v>1.0762600000000001E-2</v>
      </c>
      <c r="H109" s="2">
        <f t="shared" si="4"/>
        <v>4.2857209224536819</v>
      </c>
      <c r="I109" s="2">
        <v>3</v>
      </c>
      <c r="J109" s="3">
        <v>8.7767399999999995E-2</v>
      </c>
      <c r="K109" s="3">
        <v>1.097093E-2</v>
      </c>
      <c r="L109" s="3">
        <f t="shared" si="5"/>
        <v>7.9999963540009817</v>
      </c>
      <c r="M109" s="3">
        <v>24</v>
      </c>
    </row>
    <row r="110" spans="1:13" x14ac:dyDescent="0.2">
      <c r="A110" s="8" t="s">
        <v>119</v>
      </c>
      <c r="B110" s="1">
        <v>7.2446300000000005E-2</v>
      </c>
      <c r="C110" s="1">
        <v>3.3808280000000003E-2</v>
      </c>
      <c r="D110" s="1">
        <f t="shared" si="3"/>
        <v>2.1428567203063866</v>
      </c>
      <c r="E110" s="1">
        <v>3</v>
      </c>
      <c r="F110" s="2">
        <v>0</v>
      </c>
      <c r="G110" s="2">
        <v>1.9987700000000001E-2</v>
      </c>
      <c r="H110" s="2">
        <f t="shared" si="4"/>
        <v>0</v>
      </c>
      <c r="I110" s="2">
        <v>0</v>
      </c>
      <c r="J110" s="3">
        <v>8.0453499999999997E-2</v>
      </c>
      <c r="K110" s="3">
        <v>2.1941875E-2</v>
      </c>
      <c r="L110" s="3">
        <f t="shared" si="5"/>
        <v>3.6666647677101434</v>
      </c>
      <c r="M110" s="3">
        <v>22</v>
      </c>
    </row>
    <row r="111" spans="1:13" x14ac:dyDescent="0.2">
      <c r="A111" s="8" t="s">
        <v>123</v>
      </c>
      <c r="B111" s="1">
        <v>7.2446300000000005E-2</v>
      </c>
      <c r="C111" s="1">
        <v>9.6595200000000013E-3</v>
      </c>
      <c r="D111" s="1">
        <f t="shared" si="3"/>
        <v>7.4999896475187171</v>
      </c>
      <c r="E111" s="1">
        <v>3</v>
      </c>
      <c r="F111" s="2">
        <v>1.53752E-2</v>
      </c>
      <c r="G111" s="2">
        <v>6.1500799999999996E-3</v>
      </c>
      <c r="H111" s="2">
        <f t="shared" si="4"/>
        <v>2.5</v>
      </c>
      <c r="I111" s="2">
        <v>1</v>
      </c>
      <c r="J111" s="3">
        <v>4.3883699999999998E-2</v>
      </c>
      <c r="K111" s="3">
        <v>6.2168539999999991E-3</v>
      </c>
      <c r="L111" s="3">
        <f t="shared" si="5"/>
        <v>7.0588275034285841</v>
      </c>
      <c r="M111" s="3">
        <v>12</v>
      </c>
    </row>
    <row r="112" spans="1:13" x14ac:dyDescent="0.2">
      <c r="A112" s="8" t="s">
        <v>126</v>
      </c>
      <c r="B112" s="1">
        <v>7.2446300000000005E-2</v>
      </c>
      <c r="C112" s="1">
        <v>1.4489270000000002E-2</v>
      </c>
      <c r="D112" s="1">
        <f t="shared" si="3"/>
        <v>4.9999965491705236</v>
      </c>
      <c r="E112" s="1">
        <v>3</v>
      </c>
      <c r="F112" s="2">
        <v>3.0750300000000001E-2</v>
      </c>
      <c r="G112" s="2">
        <v>6.1500799999999996E-3</v>
      </c>
      <c r="H112" s="2">
        <f t="shared" si="4"/>
        <v>4.9999837400489104</v>
      </c>
      <c r="I112" s="2">
        <v>2</v>
      </c>
      <c r="J112" s="3">
        <v>2.19419E-2</v>
      </c>
      <c r="K112" s="3">
        <v>9.5081300000000001E-3</v>
      </c>
      <c r="L112" s="3">
        <f t="shared" si="5"/>
        <v>2.3076987798862656</v>
      </c>
      <c r="M112" s="3">
        <v>6</v>
      </c>
    </row>
    <row r="113" spans="1:13" x14ac:dyDescent="0.2">
      <c r="A113" s="8" t="s">
        <v>130</v>
      </c>
      <c r="B113" s="1">
        <v>7.2446300000000005E-2</v>
      </c>
      <c r="C113" s="1">
        <v>1.690415E-2</v>
      </c>
      <c r="D113" s="1">
        <f t="shared" si="3"/>
        <v>4.2857109053102347</v>
      </c>
      <c r="E113" s="1">
        <v>3</v>
      </c>
      <c r="F113" s="2">
        <v>3.0750300000000001E-2</v>
      </c>
      <c r="G113" s="2">
        <v>4.61255E-3</v>
      </c>
      <c r="H113" s="2">
        <f t="shared" si="4"/>
        <v>6.6666594400060708</v>
      </c>
      <c r="I113" s="2">
        <v>2</v>
      </c>
      <c r="J113" s="3">
        <v>0.223076</v>
      </c>
      <c r="K113" s="3">
        <v>6.2168489999999983E-3</v>
      </c>
      <c r="L113" s="3">
        <f t="shared" si="5"/>
        <v>35.882486449325064</v>
      </c>
      <c r="M113" s="3">
        <v>61</v>
      </c>
    </row>
    <row r="114" spans="1:13" x14ac:dyDescent="0.2">
      <c r="A114" s="8" t="s">
        <v>133</v>
      </c>
      <c r="B114" s="1">
        <v>7.2446300000000005E-2</v>
      </c>
      <c r="C114" s="1">
        <v>4.8297499999999998E-3</v>
      </c>
      <c r="D114" s="1">
        <f t="shared" si="3"/>
        <v>15.00001035250272</v>
      </c>
      <c r="E114" s="1">
        <v>3</v>
      </c>
      <c r="F114" s="2">
        <v>1.53752E-2</v>
      </c>
      <c r="G114" s="2">
        <v>1.23001E-2</v>
      </c>
      <c r="H114" s="2">
        <f t="shared" si="4"/>
        <v>1.2500060975114025</v>
      </c>
      <c r="I114" s="2">
        <v>1</v>
      </c>
      <c r="J114" s="3">
        <v>0.117023</v>
      </c>
      <c r="K114" s="3">
        <v>9.8738309999999996E-3</v>
      </c>
      <c r="L114" s="3">
        <f t="shared" si="5"/>
        <v>11.851833396783883</v>
      </c>
      <c r="M114" s="3">
        <v>32</v>
      </c>
    </row>
    <row r="115" spans="1:13" x14ac:dyDescent="0.2">
      <c r="A115" s="8" t="s">
        <v>135</v>
      </c>
      <c r="B115" s="1">
        <v>7.2446300000000005E-2</v>
      </c>
      <c r="C115" s="1">
        <v>4.8297499999999998E-3</v>
      </c>
      <c r="D115" s="1">
        <f t="shared" si="3"/>
        <v>15.00001035250272</v>
      </c>
      <c r="E115" s="1">
        <v>3</v>
      </c>
      <c r="F115" s="2">
        <v>1.53752E-2</v>
      </c>
      <c r="G115" s="2">
        <v>0</v>
      </c>
      <c r="H115" s="2" t="e">
        <f t="shared" si="4"/>
        <v>#DIV/0!</v>
      </c>
      <c r="I115" s="2">
        <v>1</v>
      </c>
      <c r="J115" s="3">
        <v>6.5825599999999998E-2</v>
      </c>
      <c r="K115" s="3">
        <v>6.2168549999999994E-3</v>
      </c>
      <c r="L115" s="3">
        <f t="shared" si="5"/>
        <v>10.588247594643915</v>
      </c>
      <c r="M115" s="3">
        <v>18</v>
      </c>
    </row>
    <row r="116" spans="1:13" x14ac:dyDescent="0.2">
      <c r="A116" s="8" t="s">
        <v>138</v>
      </c>
      <c r="B116" s="1">
        <v>7.2446300000000005E-2</v>
      </c>
      <c r="C116" s="1">
        <v>3.1393400000000002E-2</v>
      </c>
      <c r="D116" s="1">
        <f t="shared" si="3"/>
        <v>2.3076920626628525</v>
      </c>
      <c r="E116" s="1">
        <v>3</v>
      </c>
      <c r="F116" s="2">
        <v>0</v>
      </c>
      <c r="G116" s="2">
        <v>6.1500799999999996E-3</v>
      </c>
      <c r="H116" s="2">
        <f t="shared" si="4"/>
        <v>0</v>
      </c>
      <c r="I116" s="2">
        <v>0</v>
      </c>
      <c r="J116" s="3">
        <v>7.6796500000000004E-2</v>
      </c>
      <c r="K116" s="3">
        <v>1.7919184999999997E-2</v>
      </c>
      <c r="L116" s="3">
        <f t="shared" si="5"/>
        <v>4.2857138870992184</v>
      </c>
      <c r="M116" s="3">
        <v>21</v>
      </c>
    </row>
    <row r="117" spans="1:13" x14ac:dyDescent="0.2">
      <c r="A117" s="8" t="s">
        <v>144</v>
      </c>
      <c r="B117" s="1">
        <v>7.2446300000000005E-2</v>
      </c>
      <c r="C117" s="1">
        <v>3.8638030000000004E-2</v>
      </c>
      <c r="D117" s="1">
        <f t="shared" si="3"/>
        <v>1.8749998382422706</v>
      </c>
      <c r="E117" s="1">
        <v>3</v>
      </c>
      <c r="F117" s="2">
        <v>0</v>
      </c>
      <c r="G117" s="2">
        <v>2.3062800000000001E-2</v>
      </c>
      <c r="H117" s="2">
        <f t="shared" si="4"/>
        <v>0</v>
      </c>
      <c r="I117" s="2">
        <v>0</v>
      </c>
      <c r="J117" s="3">
        <v>7.3139499999999996E-3</v>
      </c>
      <c r="K117" s="3">
        <v>2.9987199999999999E-2</v>
      </c>
      <c r="L117" s="3">
        <f t="shared" si="5"/>
        <v>0.24390239835663216</v>
      </c>
      <c r="M117" s="3">
        <v>2</v>
      </c>
    </row>
    <row r="118" spans="1:13" x14ac:dyDescent="0.2">
      <c r="A118" s="8" t="s">
        <v>181</v>
      </c>
      <c r="B118" s="1">
        <v>7.2446300000000005E-2</v>
      </c>
      <c r="C118" s="1">
        <v>2.4148759999999998E-2</v>
      </c>
      <c r="D118" s="1">
        <f t="shared" si="3"/>
        <v>3.0000008281998749</v>
      </c>
      <c r="E118" s="1">
        <v>3</v>
      </c>
      <c r="F118" s="2">
        <v>3.0750300000000001E-2</v>
      </c>
      <c r="G118" s="2">
        <v>2.1525200000000001E-2</v>
      </c>
      <c r="H118" s="2">
        <f t="shared" si="4"/>
        <v>1.4285720922453682</v>
      </c>
      <c r="I118" s="2">
        <v>2</v>
      </c>
      <c r="J118" s="3">
        <v>2.5598800000000001E-2</v>
      </c>
      <c r="K118" s="3">
        <v>1.9747684999999997E-2</v>
      </c>
      <c r="L118" s="3">
        <f t="shared" si="5"/>
        <v>1.2962937174661235</v>
      </c>
      <c r="M118" s="3">
        <v>7</v>
      </c>
    </row>
    <row r="119" spans="1:13" x14ac:dyDescent="0.2">
      <c r="A119" s="8" t="s">
        <v>189</v>
      </c>
      <c r="B119" s="1">
        <v>7.2446300000000005E-2</v>
      </c>
      <c r="C119" s="1">
        <v>5.0712400000000005E-2</v>
      </c>
      <c r="D119" s="1">
        <f t="shared" si="3"/>
        <v>1.4285717102720439</v>
      </c>
      <c r="E119" s="1">
        <v>3</v>
      </c>
      <c r="F119" s="2">
        <v>0</v>
      </c>
      <c r="G119" s="2">
        <v>2.6137799999999999E-2</v>
      </c>
      <c r="H119" s="2">
        <f t="shared" si="4"/>
        <v>0</v>
      </c>
      <c r="I119" s="2">
        <v>0</v>
      </c>
      <c r="J119" s="3">
        <v>0.124337</v>
      </c>
      <c r="K119" s="3">
        <v>3.583836E-2</v>
      </c>
      <c r="L119" s="3">
        <f t="shared" si="5"/>
        <v>3.4693830856099441</v>
      </c>
      <c r="M119" s="3">
        <v>34</v>
      </c>
    </row>
    <row r="120" spans="1:13" x14ac:dyDescent="0.2">
      <c r="A120" s="8" t="s">
        <v>197</v>
      </c>
      <c r="B120" s="1">
        <v>7.2446300000000005E-2</v>
      </c>
      <c r="C120" s="1">
        <v>3.6223149999999996E-2</v>
      </c>
      <c r="D120" s="1">
        <f t="shared" si="3"/>
        <v>2.0000000000000004</v>
      </c>
      <c r="E120" s="1">
        <v>3</v>
      </c>
      <c r="F120" s="2">
        <v>0</v>
      </c>
      <c r="G120" s="2">
        <v>1.9987700000000001E-2</v>
      </c>
      <c r="H120" s="2">
        <f t="shared" si="4"/>
        <v>0</v>
      </c>
      <c r="I120" s="2">
        <v>0</v>
      </c>
      <c r="J120" s="3">
        <v>3.65698E-2</v>
      </c>
      <c r="K120" s="3">
        <v>2.742731E-2</v>
      </c>
      <c r="L120" s="3">
        <f t="shared" si="5"/>
        <v>1.3333352778672061</v>
      </c>
      <c r="M120" s="3">
        <v>10</v>
      </c>
    </row>
    <row r="121" spans="1:13" x14ac:dyDescent="0.2">
      <c r="A121" s="8" t="s">
        <v>203</v>
      </c>
      <c r="B121" s="1">
        <v>7.2446300000000005E-2</v>
      </c>
      <c r="C121" s="1">
        <v>7.2446300000000002E-3</v>
      </c>
      <c r="D121" s="1">
        <f t="shared" si="3"/>
        <v>10</v>
      </c>
      <c r="E121" s="1">
        <v>3</v>
      </c>
      <c r="F121" s="2">
        <v>0</v>
      </c>
      <c r="G121" s="2">
        <v>3.0750399999999998E-3</v>
      </c>
      <c r="H121" s="2">
        <f t="shared" si="4"/>
        <v>0</v>
      </c>
      <c r="I121" s="2">
        <v>0</v>
      </c>
      <c r="J121" s="3">
        <v>1.4627899999999999E-2</v>
      </c>
      <c r="K121" s="3">
        <v>2.5598820000000003E-3</v>
      </c>
      <c r="L121" s="3">
        <f t="shared" si="5"/>
        <v>5.7142868304085885</v>
      </c>
      <c r="M121" s="3">
        <v>4</v>
      </c>
    </row>
    <row r="122" spans="1:13" x14ac:dyDescent="0.2">
      <c r="A122" s="8" t="s">
        <v>207</v>
      </c>
      <c r="B122" s="1">
        <v>7.2446300000000005E-2</v>
      </c>
      <c r="C122" s="1">
        <v>0</v>
      </c>
      <c r="D122" s="1" t="e">
        <f t="shared" si="3"/>
        <v>#DIV/0!</v>
      </c>
      <c r="E122" s="1">
        <v>3</v>
      </c>
      <c r="F122" s="2">
        <v>1.53752E-2</v>
      </c>
      <c r="G122" s="2">
        <v>1.5375199999999999E-3</v>
      </c>
      <c r="H122" s="2">
        <f t="shared" si="4"/>
        <v>10</v>
      </c>
      <c r="I122" s="2">
        <v>1</v>
      </c>
      <c r="J122" s="3">
        <v>5.1197699999999999E-2</v>
      </c>
      <c r="K122" s="3">
        <v>6.9482469999999994E-3</v>
      </c>
      <c r="L122" s="3">
        <f t="shared" si="5"/>
        <v>7.3684340812869786</v>
      </c>
      <c r="M122" s="3">
        <v>14</v>
      </c>
    </row>
    <row r="123" spans="1:13" x14ac:dyDescent="0.2">
      <c r="A123" s="8" t="s">
        <v>236</v>
      </c>
      <c r="B123" s="1">
        <v>7.2446300000000005E-2</v>
      </c>
      <c r="C123" s="1">
        <v>1.2074400000000001E-2</v>
      </c>
      <c r="D123" s="1">
        <f t="shared" si="3"/>
        <v>5.9999917180149742</v>
      </c>
      <c r="E123" s="1">
        <v>3</v>
      </c>
      <c r="F123" s="2">
        <v>1.53752E-2</v>
      </c>
      <c r="G123" s="2">
        <v>7.6875900000000002E-3</v>
      </c>
      <c r="H123" s="2">
        <f t="shared" si="4"/>
        <v>2.0000026015955585</v>
      </c>
      <c r="I123" s="2">
        <v>1</v>
      </c>
      <c r="J123" s="3">
        <v>8.0453499999999997E-2</v>
      </c>
      <c r="K123" s="3">
        <v>5.8511589999999999E-3</v>
      </c>
      <c r="L123" s="3">
        <f t="shared" si="5"/>
        <v>13.750010895277329</v>
      </c>
      <c r="M123" s="3">
        <v>22</v>
      </c>
    </row>
    <row r="124" spans="1:13" x14ac:dyDescent="0.2">
      <c r="A124" s="8" t="s">
        <v>302</v>
      </c>
      <c r="B124" s="1">
        <v>7.2446300000000005E-2</v>
      </c>
      <c r="C124" s="1">
        <v>2.6563659999999999E-2</v>
      </c>
      <c r="D124" s="1">
        <f t="shared" si="3"/>
        <v>2.7272710161175082</v>
      </c>
      <c r="E124" s="1">
        <v>3</v>
      </c>
      <c r="F124" s="2">
        <v>1.53752E-2</v>
      </c>
      <c r="G124" s="2">
        <v>1.6912699999999999E-2</v>
      </c>
      <c r="H124" s="2">
        <f t="shared" si="4"/>
        <v>0.90909198413026904</v>
      </c>
      <c r="I124" s="2">
        <v>1</v>
      </c>
      <c r="J124" s="3">
        <v>6.5825599999999998E-2</v>
      </c>
      <c r="K124" s="3">
        <v>1.7187790000000001E-2</v>
      </c>
      <c r="L124" s="3">
        <f t="shared" si="5"/>
        <v>3.8297884719326913</v>
      </c>
      <c r="M124" s="3">
        <v>18</v>
      </c>
    </row>
    <row r="125" spans="1:13" x14ac:dyDescent="0.2">
      <c r="A125" s="8" t="s">
        <v>306</v>
      </c>
      <c r="B125" s="1">
        <v>7.2446300000000005E-2</v>
      </c>
      <c r="C125" s="1">
        <v>4.1052930000000008E-2</v>
      </c>
      <c r="D125" s="1">
        <f t="shared" si="3"/>
        <v>1.7647047360565979</v>
      </c>
      <c r="E125" s="1">
        <v>3</v>
      </c>
      <c r="F125" s="2">
        <v>3.0750300000000001E-2</v>
      </c>
      <c r="G125" s="2">
        <v>3.0750300000000001E-2</v>
      </c>
      <c r="H125" s="2">
        <f t="shared" si="4"/>
        <v>1</v>
      </c>
      <c r="I125" s="2">
        <v>2</v>
      </c>
      <c r="J125" s="3">
        <v>2.9255799999999998E-2</v>
      </c>
      <c r="K125" s="3">
        <v>2.4867429999999999E-2</v>
      </c>
      <c r="L125" s="3">
        <f t="shared" si="5"/>
        <v>1.1764705882352942</v>
      </c>
      <c r="M125" s="3">
        <v>8</v>
      </c>
    </row>
    <row r="126" spans="1:13" x14ac:dyDescent="0.2">
      <c r="A126" s="8" t="s">
        <v>314</v>
      </c>
      <c r="B126" s="1">
        <v>7.2446300000000005E-2</v>
      </c>
      <c r="C126" s="1">
        <v>4.8297550000000009E-2</v>
      </c>
      <c r="D126" s="1">
        <f t="shared" si="3"/>
        <v>1.4999994823753999</v>
      </c>
      <c r="E126" s="1">
        <v>3</v>
      </c>
      <c r="F126" s="2">
        <v>1.53752E-2</v>
      </c>
      <c r="G126" s="2">
        <v>2.4600299999999999E-2</v>
      </c>
      <c r="H126" s="2">
        <f t="shared" si="4"/>
        <v>0.62500050812388475</v>
      </c>
      <c r="I126" s="2">
        <v>1</v>
      </c>
      <c r="J126" s="3">
        <v>5.1197699999999999E-2</v>
      </c>
      <c r="K126" s="3">
        <v>3.9495339999999997E-2</v>
      </c>
      <c r="L126" s="3">
        <f t="shared" si="5"/>
        <v>1.2962972340534353</v>
      </c>
      <c r="M126" s="3">
        <v>14</v>
      </c>
    </row>
    <row r="127" spans="1:13" x14ac:dyDescent="0.2">
      <c r="A127" s="8" t="s">
        <v>325</v>
      </c>
      <c r="B127" s="1">
        <v>7.2446300000000005E-2</v>
      </c>
      <c r="C127" s="1">
        <v>4.3467780000000011E-2</v>
      </c>
      <c r="D127" s="1">
        <f t="shared" si="3"/>
        <v>1.6666666666666663</v>
      </c>
      <c r="E127" s="1">
        <v>3</v>
      </c>
      <c r="F127" s="2">
        <v>3.0750300000000001E-2</v>
      </c>
      <c r="G127" s="2">
        <v>2.4600299999999999E-2</v>
      </c>
      <c r="H127" s="2">
        <f t="shared" si="4"/>
        <v>1.2499969512566922</v>
      </c>
      <c r="I127" s="2">
        <v>2</v>
      </c>
      <c r="J127" s="3">
        <v>9.1424400000000003E-2</v>
      </c>
      <c r="K127" s="3">
        <v>2.7061624999999999E-2</v>
      </c>
      <c r="L127" s="3">
        <f t="shared" si="5"/>
        <v>3.3783780537938872</v>
      </c>
      <c r="M127" s="3">
        <v>25</v>
      </c>
    </row>
    <row r="128" spans="1:13" x14ac:dyDescent="0.2">
      <c r="A128" s="8" t="s">
        <v>329</v>
      </c>
      <c r="B128" s="1">
        <v>7.2446300000000005E-2</v>
      </c>
      <c r="C128" s="1">
        <v>5.0712420000000015E-2</v>
      </c>
      <c r="D128" s="1">
        <f t="shared" si="3"/>
        <v>1.4285711468709239</v>
      </c>
      <c r="E128" s="1">
        <v>3</v>
      </c>
      <c r="F128" s="2">
        <v>1.53752E-2</v>
      </c>
      <c r="G128" s="2">
        <v>2.1525200000000001E-2</v>
      </c>
      <c r="H128" s="2">
        <f t="shared" si="4"/>
        <v>0.71428836898147285</v>
      </c>
      <c r="I128" s="2">
        <v>1</v>
      </c>
      <c r="J128" s="3">
        <v>0.127994</v>
      </c>
      <c r="K128" s="3">
        <v>2.4136040000000001E-2</v>
      </c>
      <c r="L128" s="3">
        <f t="shared" si="5"/>
        <v>5.303024025482225</v>
      </c>
      <c r="M128" s="3">
        <v>35</v>
      </c>
    </row>
    <row r="129" spans="1:13" x14ac:dyDescent="0.2">
      <c r="A129" s="8" t="s">
        <v>330</v>
      </c>
      <c r="B129" s="1">
        <v>7.2446300000000005E-2</v>
      </c>
      <c r="C129" s="1">
        <v>2.8978520000000001E-2</v>
      </c>
      <c r="D129" s="1">
        <f t="shared" si="3"/>
        <v>2.5</v>
      </c>
      <c r="E129" s="1">
        <v>3</v>
      </c>
      <c r="F129" s="2">
        <v>1.53752E-2</v>
      </c>
      <c r="G129" s="2">
        <v>1.23001E-2</v>
      </c>
      <c r="H129" s="2">
        <f t="shared" si="4"/>
        <v>1.2500060975114025</v>
      </c>
      <c r="I129" s="2">
        <v>1</v>
      </c>
      <c r="J129" s="3">
        <v>9.1424400000000003E-2</v>
      </c>
      <c r="K129" s="3">
        <v>2.3770349999999999E-2</v>
      </c>
      <c r="L129" s="3">
        <f t="shared" si="5"/>
        <v>3.8461528753257737</v>
      </c>
      <c r="M129" s="3">
        <v>25</v>
      </c>
    </row>
    <row r="130" spans="1:13" x14ac:dyDescent="0.2">
      <c r="A130" s="8" t="s">
        <v>335</v>
      </c>
      <c r="B130" s="1">
        <v>7.2446300000000005E-2</v>
      </c>
      <c r="C130" s="1">
        <v>9.6595099999999996E-3</v>
      </c>
      <c r="D130" s="1">
        <f t="shared" ref="D130:D193" si="6">B130/C130</f>
        <v>7.4999974118770005</v>
      </c>
      <c r="E130" s="1">
        <v>3</v>
      </c>
      <c r="F130" s="2">
        <v>0.246002</v>
      </c>
      <c r="G130" s="2">
        <v>1.84502E-2</v>
      </c>
      <c r="H130" s="2">
        <f t="shared" ref="H130:H193" si="7">F130/G130</f>
        <v>13.333297200030351</v>
      </c>
      <c r="I130" s="2">
        <v>16</v>
      </c>
      <c r="J130" s="3">
        <v>0.38398199999999999</v>
      </c>
      <c r="K130" s="3">
        <v>1.4627905E-2</v>
      </c>
      <c r="L130" s="3">
        <f t="shared" ref="L130:L193" si="8">J130/K130</f>
        <v>26.249965391489759</v>
      </c>
      <c r="M130" s="3">
        <v>105</v>
      </c>
    </row>
    <row r="131" spans="1:13" x14ac:dyDescent="0.2">
      <c r="A131" s="8" t="s">
        <v>336</v>
      </c>
      <c r="B131" s="1">
        <v>7.2446300000000005E-2</v>
      </c>
      <c r="C131" s="1">
        <v>2.17339E-2</v>
      </c>
      <c r="D131" s="1">
        <f t="shared" si="6"/>
        <v>3.3333317996309915</v>
      </c>
      <c r="E131" s="1">
        <v>3</v>
      </c>
      <c r="F131" s="2">
        <v>0.169127</v>
      </c>
      <c r="G131" s="2">
        <v>1.53752E-2</v>
      </c>
      <c r="H131" s="2">
        <f t="shared" si="7"/>
        <v>10.999986992039128</v>
      </c>
      <c r="I131" s="2">
        <v>11</v>
      </c>
      <c r="J131" s="3">
        <v>0.30718600000000001</v>
      </c>
      <c r="K131" s="3">
        <v>3.1084289999999997E-2</v>
      </c>
      <c r="L131" s="3">
        <f t="shared" si="8"/>
        <v>9.882355363432783</v>
      </c>
      <c r="M131" s="3">
        <v>84</v>
      </c>
    </row>
    <row r="132" spans="1:13" x14ac:dyDescent="0.2">
      <c r="A132" s="8" t="s">
        <v>379</v>
      </c>
      <c r="B132" s="1">
        <v>7.2446300000000005E-2</v>
      </c>
      <c r="C132" s="1">
        <v>2.17339E-2</v>
      </c>
      <c r="D132" s="1">
        <f t="shared" si="6"/>
        <v>3.3333317996309915</v>
      </c>
      <c r="E132" s="1">
        <v>3</v>
      </c>
      <c r="F132" s="2">
        <v>4.61255E-2</v>
      </c>
      <c r="G132" s="2">
        <v>1.23001E-2</v>
      </c>
      <c r="H132" s="2">
        <f t="shared" si="7"/>
        <v>3.7500101625190041</v>
      </c>
      <c r="I132" s="2">
        <v>3</v>
      </c>
      <c r="J132" s="3">
        <v>2.19419E-2</v>
      </c>
      <c r="K132" s="3">
        <v>2.1210464999999994E-2</v>
      </c>
      <c r="L132" s="3">
        <f t="shared" si="8"/>
        <v>1.0344846282247941</v>
      </c>
      <c r="M132" s="3">
        <v>6</v>
      </c>
    </row>
    <row r="133" spans="1:13" x14ac:dyDescent="0.2">
      <c r="A133" s="8" t="s">
        <v>412</v>
      </c>
      <c r="B133" s="1">
        <v>7.2446300000000005E-2</v>
      </c>
      <c r="C133" s="1">
        <v>0.11591409999999999</v>
      </c>
      <c r="D133" s="1">
        <f t="shared" si="6"/>
        <v>0.62499989216152319</v>
      </c>
      <c r="E133" s="1">
        <v>3</v>
      </c>
      <c r="F133" s="2">
        <v>4.61255E-2</v>
      </c>
      <c r="G133" s="2">
        <v>8.7638300000000002E-2</v>
      </c>
      <c r="H133" s="2">
        <f t="shared" si="7"/>
        <v>0.52631669030549422</v>
      </c>
      <c r="I133" s="2">
        <v>3</v>
      </c>
      <c r="J133" s="3">
        <v>0.102395</v>
      </c>
      <c r="K133" s="3">
        <v>0.11336609</v>
      </c>
      <c r="L133" s="3">
        <f t="shared" si="8"/>
        <v>0.90322423574809718</v>
      </c>
      <c r="M133" s="3">
        <v>28</v>
      </c>
    </row>
    <row r="134" spans="1:13" x14ac:dyDescent="0.2">
      <c r="A134" s="8" t="s">
        <v>414</v>
      </c>
      <c r="B134" s="1">
        <v>7.2446300000000005E-2</v>
      </c>
      <c r="C134" s="1">
        <v>0.18353062999999997</v>
      </c>
      <c r="D134" s="1">
        <f t="shared" si="6"/>
        <v>0.39473683493594514</v>
      </c>
      <c r="E134" s="1">
        <v>3</v>
      </c>
      <c r="F134" s="2">
        <v>3.0750300000000001E-2</v>
      </c>
      <c r="G134" s="2">
        <v>0.124539</v>
      </c>
      <c r="H134" s="2">
        <f t="shared" si="7"/>
        <v>0.24691301520005782</v>
      </c>
      <c r="I134" s="2">
        <v>2</v>
      </c>
      <c r="J134" s="3">
        <v>8.7767399999999995E-2</v>
      </c>
      <c r="K134" s="3">
        <v>0.16456399999999999</v>
      </c>
      <c r="L134" s="3">
        <f t="shared" si="8"/>
        <v>0.53333292822245448</v>
      </c>
      <c r="M134" s="3">
        <v>24</v>
      </c>
    </row>
    <row r="135" spans="1:13" x14ac:dyDescent="0.2">
      <c r="A135" s="8" t="s">
        <v>415</v>
      </c>
      <c r="B135" s="1">
        <v>7.2446300000000005E-2</v>
      </c>
      <c r="C135" s="1">
        <v>8.9350479999999982E-2</v>
      </c>
      <c r="D135" s="1">
        <f t="shared" si="6"/>
        <v>0.81081041758253591</v>
      </c>
      <c r="E135" s="1">
        <v>3</v>
      </c>
      <c r="F135" s="2">
        <v>0</v>
      </c>
      <c r="G135" s="2">
        <v>5.53506E-2</v>
      </c>
      <c r="H135" s="2">
        <f t="shared" si="7"/>
        <v>0</v>
      </c>
      <c r="I135" s="2">
        <v>0</v>
      </c>
      <c r="J135" s="3">
        <v>3.2912799999999999E-2</v>
      </c>
      <c r="K135" s="3">
        <v>6.9116839999999985E-2</v>
      </c>
      <c r="L135" s="3">
        <f t="shared" si="8"/>
        <v>0.47619075177626763</v>
      </c>
      <c r="M135" s="3">
        <v>9</v>
      </c>
    </row>
    <row r="136" spans="1:13" x14ac:dyDescent="0.2">
      <c r="A136" s="8" t="s">
        <v>419</v>
      </c>
      <c r="B136" s="1">
        <v>7.2446300000000005E-2</v>
      </c>
      <c r="C136" s="1">
        <v>0.10866955999999998</v>
      </c>
      <c r="D136" s="1">
        <f t="shared" si="6"/>
        <v>0.6666659918380089</v>
      </c>
      <c r="E136" s="1">
        <v>3</v>
      </c>
      <c r="F136" s="2">
        <v>1.53752E-2</v>
      </c>
      <c r="G136" s="2">
        <v>7.3800699999999997E-2</v>
      </c>
      <c r="H136" s="2">
        <f t="shared" si="7"/>
        <v>0.20833406729204468</v>
      </c>
      <c r="I136" s="2">
        <v>1</v>
      </c>
      <c r="J136" s="3">
        <v>9.8738300000000001E-2</v>
      </c>
      <c r="K136" s="3">
        <v>9.2521320000000004E-2</v>
      </c>
      <c r="L136" s="3">
        <f t="shared" si="8"/>
        <v>1.0671951070304659</v>
      </c>
      <c r="M136" s="3">
        <v>27</v>
      </c>
    </row>
    <row r="137" spans="1:13" x14ac:dyDescent="0.2">
      <c r="A137" s="8" t="s">
        <v>430</v>
      </c>
      <c r="B137" s="1">
        <v>7.2446300000000005E-2</v>
      </c>
      <c r="C137" s="1">
        <v>6.5201709999999996E-2</v>
      </c>
      <c r="D137" s="1">
        <f t="shared" si="6"/>
        <v>1.1111104294657304</v>
      </c>
      <c r="E137" s="1">
        <v>3</v>
      </c>
      <c r="F137" s="2">
        <v>4.61255E-2</v>
      </c>
      <c r="G137" s="2">
        <v>6.30381E-2</v>
      </c>
      <c r="H137" s="2">
        <f t="shared" si="7"/>
        <v>0.731708284355017</v>
      </c>
      <c r="I137" s="2">
        <v>3</v>
      </c>
      <c r="J137" s="3">
        <v>9.8738300000000001E-2</v>
      </c>
      <c r="K137" s="3">
        <v>8.0087729999999996E-2</v>
      </c>
      <c r="L137" s="3">
        <f t="shared" si="8"/>
        <v>1.2328767465378281</v>
      </c>
      <c r="M137" s="3">
        <v>27</v>
      </c>
    </row>
    <row r="138" spans="1:13" x14ac:dyDescent="0.2">
      <c r="A138" s="8" t="s">
        <v>434</v>
      </c>
      <c r="B138" s="1">
        <v>7.2446300000000005E-2</v>
      </c>
      <c r="C138" s="1">
        <v>0.11591407999999999</v>
      </c>
      <c r="D138" s="1">
        <f t="shared" si="6"/>
        <v>0.62500000000000011</v>
      </c>
      <c r="E138" s="1">
        <v>3</v>
      </c>
      <c r="F138" s="2">
        <v>0</v>
      </c>
      <c r="G138" s="2">
        <v>5.9963099999999998E-2</v>
      </c>
      <c r="H138" s="2">
        <f t="shared" si="7"/>
        <v>0</v>
      </c>
      <c r="I138" s="2">
        <v>0</v>
      </c>
      <c r="J138" s="3">
        <v>4.7540699999999998E-2</v>
      </c>
      <c r="K138" s="3">
        <v>7.6430799999999993E-2</v>
      </c>
      <c r="L138" s="3">
        <f t="shared" si="8"/>
        <v>0.62200971336162914</v>
      </c>
      <c r="M138" s="3">
        <v>13</v>
      </c>
    </row>
    <row r="139" spans="1:13" x14ac:dyDescent="0.2">
      <c r="A139" s="8" t="s">
        <v>439</v>
      </c>
      <c r="B139" s="1">
        <v>7.2446300000000005E-2</v>
      </c>
      <c r="C139" s="1">
        <v>0.11591415000000002</v>
      </c>
      <c r="D139" s="1">
        <f t="shared" si="6"/>
        <v>0.62499962256549346</v>
      </c>
      <c r="E139" s="1">
        <v>3</v>
      </c>
      <c r="F139" s="2">
        <v>1.53752E-2</v>
      </c>
      <c r="G139" s="2">
        <v>6.4575599999999997E-2</v>
      </c>
      <c r="H139" s="2">
        <f t="shared" si="7"/>
        <v>0.23809612299382432</v>
      </c>
      <c r="I139" s="2">
        <v>1</v>
      </c>
      <c r="J139" s="3">
        <v>5.8511599999999997E-2</v>
      </c>
      <c r="K139" s="3">
        <v>0.10166374999999998</v>
      </c>
      <c r="L139" s="3">
        <f t="shared" si="8"/>
        <v>0.57554044583246244</v>
      </c>
      <c r="M139" s="3">
        <v>16</v>
      </c>
    </row>
    <row r="140" spans="1:13" x14ac:dyDescent="0.2">
      <c r="A140" s="8" t="s">
        <v>59</v>
      </c>
      <c r="B140" s="1">
        <v>4.82975E-2</v>
      </c>
      <c r="C140" s="1">
        <v>4.8297600000000006E-3</v>
      </c>
      <c r="D140" s="1">
        <f t="shared" si="6"/>
        <v>9.9999792950374324</v>
      </c>
      <c r="E140" s="1">
        <v>2</v>
      </c>
      <c r="F140" s="2">
        <v>0</v>
      </c>
      <c r="G140" s="2">
        <v>3.0750399999999998E-3</v>
      </c>
      <c r="H140" s="2">
        <f t="shared" si="7"/>
        <v>0</v>
      </c>
      <c r="I140" s="2">
        <v>0</v>
      </c>
      <c r="J140" s="3">
        <v>1.82849E-2</v>
      </c>
      <c r="K140" s="3">
        <v>4.0226710000000002E-3</v>
      </c>
      <c r="L140" s="3">
        <f t="shared" si="8"/>
        <v>4.5454624551697114</v>
      </c>
      <c r="M140" s="3">
        <v>5</v>
      </c>
    </row>
    <row r="141" spans="1:13" x14ac:dyDescent="0.2">
      <c r="A141" s="8" t="s">
        <v>74</v>
      </c>
      <c r="B141" s="1">
        <v>4.82975E-2</v>
      </c>
      <c r="C141" s="1">
        <v>7.7276019999999987E-2</v>
      </c>
      <c r="D141" s="1">
        <f t="shared" si="6"/>
        <v>0.62499983824218697</v>
      </c>
      <c r="E141" s="1">
        <v>2</v>
      </c>
      <c r="F141" s="2">
        <v>0</v>
      </c>
      <c r="G141" s="2">
        <v>5.6888099999999997E-2</v>
      </c>
      <c r="H141" s="2">
        <f t="shared" si="7"/>
        <v>0</v>
      </c>
      <c r="I141" s="2">
        <v>0</v>
      </c>
      <c r="J141" s="3">
        <v>3.65698E-2</v>
      </c>
      <c r="K141" s="3">
        <v>7.3505210000000015E-2</v>
      </c>
      <c r="L141" s="3">
        <f t="shared" si="8"/>
        <v>0.49751303342987513</v>
      </c>
      <c r="M141" s="3">
        <v>10</v>
      </c>
    </row>
    <row r="142" spans="1:13" x14ac:dyDescent="0.2">
      <c r="A142" s="8" t="s">
        <v>77</v>
      </c>
      <c r="B142" s="1">
        <v>4.82975E-2</v>
      </c>
      <c r="C142" s="1">
        <v>4.3467780000000004E-2</v>
      </c>
      <c r="D142" s="1">
        <f t="shared" si="6"/>
        <v>1.1111103442595871</v>
      </c>
      <c r="E142" s="1">
        <v>2</v>
      </c>
      <c r="F142" s="2">
        <v>0</v>
      </c>
      <c r="G142" s="2">
        <v>3.9975400000000001E-2</v>
      </c>
      <c r="H142" s="2">
        <f t="shared" si="7"/>
        <v>0</v>
      </c>
      <c r="I142" s="2">
        <v>0</v>
      </c>
      <c r="J142" s="3">
        <v>1.82849E-2</v>
      </c>
      <c r="K142" s="3">
        <v>3.5838380000000003E-2</v>
      </c>
      <c r="L142" s="3">
        <f t="shared" si="8"/>
        <v>0.51020442330261573</v>
      </c>
      <c r="M142" s="3">
        <v>5</v>
      </c>
    </row>
    <row r="143" spans="1:13" x14ac:dyDescent="0.2">
      <c r="A143" s="8" t="s">
        <v>87</v>
      </c>
      <c r="B143" s="1">
        <v>4.82975E-2</v>
      </c>
      <c r="C143" s="1">
        <v>1.9319019999999999E-2</v>
      </c>
      <c r="D143" s="1">
        <f t="shared" si="6"/>
        <v>2.4999974118770001</v>
      </c>
      <c r="E143" s="1">
        <v>2</v>
      </c>
      <c r="F143" s="2">
        <v>0.35362900000000003</v>
      </c>
      <c r="G143" s="2">
        <v>1.5375199999999999E-3</v>
      </c>
      <c r="H143" s="2">
        <f t="shared" si="7"/>
        <v>229.99960976117387</v>
      </c>
      <c r="I143" s="2">
        <v>23</v>
      </c>
      <c r="J143" s="3">
        <v>7.3139499999999996E-2</v>
      </c>
      <c r="K143" s="3">
        <v>1.2068021000000002E-2</v>
      </c>
      <c r="L143" s="3">
        <f t="shared" si="8"/>
        <v>6.0606043028927434</v>
      </c>
      <c r="M143" s="3">
        <v>20</v>
      </c>
    </row>
    <row r="144" spans="1:13" x14ac:dyDescent="0.2">
      <c r="A144" s="8" t="s">
        <v>93</v>
      </c>
      <c r="B144" s="1">
        <v>4.82975E-2</v>
      </c>
      <c r="C144" s="1">
        <v>3.380828000000001E-2</v>
      </c>
      <c r="D144" s="1">
        <f t="shared" si="6"/>
        <v>1.428570160919159</v>
      </c>
      <c r="E144" s="1">
        <v>2</v>
      </c>
      <c r="F144" s="2">
        <v>0</v>
      </c>
      <c r="G144" s="2">
        <v>2.1525200000000001E-2</v>
      </c>
      <c r="H144" s="2">
        <f t="shared" si="7"/>
        <v>0</v>
      </c>
      <c r="I144" s="2">
        <v>0</v>
      </c>
      <c r="J144" s="3">
        <v>5.1197699999999999E-2</v>
      </c>
      <c r="K144" s="3">
        <v>3.1449999999999992E-2</v>
      </c>
      <c r="L144" s="3">
        <f t="shared" si="8"/>
        <v>1.6279077901430847</v>
      </c>
      <c r="M144" s="3">
        <v>14</v>
      </c>
    </row>
    <row r="145" spans="1:13" x14ac:dyDescent="0.2">
      <c r="A145" s="8" t="s">
        <v>94</v>
      </c>
      <c r="B145" s="1">
        <v>4.82975E-2</v>
      </c>
      <c r="C145" s="1">
        <v>1.9319010000000001E-2</v>
      </c>
      <c r="D145" s="1">
        <f t="shared" si="6"/>
        <v>2.4999987059378301</v>
      </c>
      <c r="E145" s="1">
        <v>2</v>
      </c>
      <c r="F145" s="2">
        <v>1.53752E-2</v>
      </c>
      <c r="G145" s="2">
        <v>7.6875800000000003E-3</v>
      </c>
      <c r="H145" s="2">
        <f t="shared" si="7"/>
        <v>2.0000052031978854</v>
      </c>
      <c r="I145" s="2">
        <v>1</v>
      </c>
      <c r="J145" s="3">
        <v>2.5598800000000001E-2</v>
      </c>
      <c r="K145" s="3">
        <v>1.0239524999999999E-2</v>
      </c>
      <c r="L145" s="3">
        <f t="shared" si="8"/>
        <v>2.499998779240248</v>
      </c>
      <c r="M145" s="3">
        <v>7</v>
      </c>
    </row>
    <row r="146" spans="1:13" x14ac:dyDescent="0.2">
      <c r="A146" s="8" t="s">
        <v>125</v>
      </c>
      <c r="B146" s="1">
        <v>4.82975E-2</v>
      </c>
      <c r="C146" s="1">
        <v>4.8297600000000006E-3</v>
      </c>
      <c r="D146" s="1">
        <f t="shared" si="6"/>
        <v>9.9999792950374324</v>
      </c>
      <c r="E146" s="1">
        <v>2</v>
      </c>
      <c r="F146" s="2">
        <v>0</v>
      </c>
      <c r="G146" s="2">
        <v>1.5375199999999999E-3</v>
      </c>
      <c r="H146" s="2">
        <f t="shared" si="7"/>
        <v>0</v>
      </c>
      <c r="I146" s="2">
        <v>0</v>
      </c>
      <c r="J146" s="3">
        <v>1.82849E-2</v>
      </c>
      <c r="K146" s="3">
        <v>2.1941880000000001E-3</v>
      </c>
      <c r="L146" s="3">
        <f t="shared" si="8"/>
        <v>8.3333333333333321</v>
      </c>
      <c r="M146" s="3">
        <v>5</v>
      </c>
    </row>
    <row r="147" spans="1:13" x14ac:dyDescent="0.2">
      <c r="A147" s="8" t="s">
        <v>134</v>
      </c>
      <c r="B147" s="1">
        <v>4.82975E-2</v>
      </c>
      <c r="C147" s="1">
        <v>7.2446300000000002E-3</v>
      </c>
      <c r="D147" s="1">
        <f t="shared" si="6"/>
        <v>6.6666620655575235</v>
      </c>
      <c r="E147" s="1">
        <v>2</v>
      </c>
      <c r="F147" s="2">
        <v>1.53752E-2</v>
      </c>
      <c r="G147" s="2">
        <v>4.61255E-3</v>
      </c>
      <c r="H147" s="2">
        <f t="shared" si="7"/>
        <v>3.3333405599939296</v>
      </c>
      <c r="I147" s="2">
        <v>1</v>
      </c>
      <c r="J147" s="3">
        <v>0.16456399999999999</v>
      </c>
      <c r="K147" s="3">
        <v>9.8738309999999996E-3</v>
      </c>
      <c r="L147" s="3">
        <f t="shared" si="8"/>
        <v>16.666681858338471</v>
      </c>
      <c r="M147" s="3">
        <v>45</v>
      </c>
    </row>
    <row r="148" spans="1:13" x14ac:dyDescent="0.2">
      <c r="A148" s="8" t="s">
        <v>146</v>
      </c>
      <c r="B148" s="1">
        <v>4.82975E-2</v>
      </c>
      <c r="C148" s="1">
        <v>5.3127319999999999E-2</v>
      </c>
      <c r="D148" s="1">
        <f t="shared" si="6"/>
        <v>0.90908971128225557</v>
      </c>
      <c r="E148" s="1">
        <v>2</v>
      </c>
      <c r="F148" s="2">
        <v>0</v>
      </c>
      <c r="G148" s="2">
        <v>3.5362900000000003E-2</v>
      </c>
      <c r="H148" s="2">
        <f t="shared" si="7"/>
        <v>0</v>
      </c>
      <c r="I148" s="2">
        <v>0</v>
      </c>
      <c r="J148" s="3">
        <v>3.2912799999999999E-2</v>
      </c>
      <c r="K148" s="3">
        <v>4.7540689999999997E-2</v>
      </c>
      <c r="L148" s="3">
        <f t="shared" si="8"/>
        <v>0.6923079997366467</v>
      </c>
      <c r="M148" s="3">
        <v>9</v>
      </c>
    </row>
    <row r="149" spans="1:13" x14ac:dyDescent="0.2">
      <c r="A149" s="8" t="s">
        <v>147</v>
      </c>
      <c r="B149" s="1">
        <v>4.82975E-2</v>
      </c>
      <c r="C149" s="1">
        <v>5.5542149999999998E-2</v>
      </c>
      <c r="D149" s="1">
        <f t="shared" si="6"/>
        <v>0.86956482599251206</v>
      </c>
      <c r="E149" s="1">
        <v>2</v>
      </c>
      <c r="F149" s="2">
        <v>1.53752E-2</v>
      </c>
      <c r="G149" s="2">
        <v>2.76753E-2</v>
      </c>
      <c r="H149" s="2">
        <f t="shared" si="7"/>
        <v>0.55555675999898824</v>
      </c>
      <c r="I149" s="2">
        <v>1</v>
      </c>
      <c r="J149" s="3">
        <v>4.0226699999999997E-2</v>
      </c>
      <c r="K149" s="3">
        <v>3.9495349999999999E-2</v>
      </c>
      <c r="L149" s="3">
        <f t="shared" si="8"/>
        <v>1.0185173697663141</v>
      </c>
      <c r="M149" s="3">
        <v>11</v>
      </c>
    </row>
    <row r="150" spans="1:13" x14ac:dyDescent="0.2">
      <c r="A150" s="8" t="s">
        <v>150</v>
      </c>
      <c r="B150" s="1">
        <v>4.82975E-2</v>
      </c>
      <c r="C150" s="1">
        <v>7.244640000000001E-3</v>
      </c>
      <c r="D150" s="1">
        <f t="shared" si="6"/>
        <v>6.6666528633582889</v>
      </c>
      <c r="E150" s="1">
        <v>2</v>
      </c>
      <c r="F150" s="2">
        <v>1.53752E-2</v>
      </c>
      <c r="G150" s="2">
        <v>0</v>
      </c>
      <c r="H150" s="2" t="e">
        <f t="shared" si="7"/>
        <v>#DIV/0!</v>
      </c>
      <c r="I150" s="2">
        <v>1</v>
      </c>
      <c r="J150" s="3">
        <v>1.82849E-2</v>
      </c>
      <c r="K150" s="3">
        <v>8.4110439999999995E-3</v>
      </c>
      <c r="L150" s="3">
        <f t="shared" si="8"/>
        <v>2.1739156280718541</v>
      </c>
      <c r="M150" s="3">
        <v>5</v>
      </c>
    </row>
    <row r="151" spans="1:13" x14ac:dyDescent="0.2">
      <c r="A151" s="8" t="s">
        <v>153</v>
      </c>
      <c r="B151" s="1">
        <v>4.82975E-2</v>
      </c>
      <c r="C151" s="1">
        <v>4.8297600000000006E-3</v>
      </c>
      <c r="D151" s="1">
        <f t="shared" si="6"/>
        <v>9.9999792950374324</v>
      </c>
      <c r="E151" s="1">
        <v>2</v>
      </c>
      <c r="F151" s="2">
        <v>0</v>
      </c>
      <c r="G151" s="2">
        <v>1.5375199999999999E-3</v>
      </c>
      <c r="H151" s="2">
        <f t="shared" si="7"/>
        <v>0</v>
      </c>
      <c r="I151" s="2">
        <v>0</v>
      </c>
      <c r="J151" s="3">
        <v>2.19419E-2</v>
      </c>
      <c r="K151" s="3">
        <v>4.3883699999999999E-3</v>
      </c>
      <c r="L151" s="3">
        <f t="shared" si="8"/>
        <v>5.0000113937521222</v>
      </c>
      <c r="M151" s="3">
        <v>6</v>
      </c>
    </row>
    <row r="152" spans="1:13" x14ac:dyDescent="0.2">
      <c r="A152" s="8" t="s">
        <v>156</v>
      </c>
      <c r="B152" s="1">
        <v>4.82975E-2</v>
      </c>
      <c r="C152" s="1">
        <v>6.0371889999999998E-2</v>
      </c>
      <c r="D152" s="1">
        <f t="shared" si="6"/>
        <v>0.79999980123199721</v>
      </c>
      <c r="E152" s="1">
        <v>2</v>
      </c>
      <c r="F152" s="2">
        <v>0</v>
      </c>
      <c r="G152" s="2">
        <v>2.4600299999999999E-2</v>
      </c>
      <c r="H152" s="2">
        <f t="shared" si="7"/>
        <v>0</v>
      </c>
      <c r="I152" s="2">
        <v>0</v>
      </c>
      <c r="J152" s="3">
        <v>2.19419E-2</v>
      </c>
      <c r="K152" s="3">
        <v>4.8272079999999995E-2</v>
      </c>
      <c r="L152" s="3">
        <f t="shared" si="8"/>
        <v>0.45454639617766629</v>
      </c>
      <c r="M152" s="3">
        <v>6</v>
      </c>
    </row>
    <row r="153" spans="1:13" x14ac:dyDescent="0.2">
      <c r="A153" s="8" t="s">
        <v>164</v>
      </c>
      <c r="B153" s="1">
        <v>4.82975E-2</v>
      </c>
      <c r="C153" s="1">
        <v>1.2074390000000001E-2</v>
      </c>
      <c r="D153" s="1">
        <f t="shared" si="6"/>
        <v>3.9999950308048686</v>
      </c>
      <c r="E153" s="1">
        <v>2</v>
      </c>
      <c r="F153" s="2">
        <v>3.0750300000000001E-2</v>
      </c>
      <c r="G153" s="2">
        <v>3.0750399999999998E-3</v>
      </c>
      <c r="H153" s="2">
        <f t="shared" si="7"/>
        <v>9.9999674800978209</v>
      </c>
      <c r="I153" s="2">
        <v>2</v>
      </c>
      <c r="J153" s="3">
        <v>8.7767399999999995E-2</v>
      </c>
      <c r="K153" s="3">
        <v>5.8511619999999992E-3</v>
      </c>
      <c r="L153" s="3">
        <f t="shared" si="8"/>
        <v>14.999994872813298</v>
      </c>
      <c r="M153" s="3">
        <v>24</v>
      </c>
    </row>
    <row r="154" spans="1:13" x14ac:dyDescent="0.2">
      <c r="A154" s="8" t="s">
        <v>166</v>
      </c>
      <c r="B154" s="1">
        <v>4.82975E-2</v>
      </c>
      <c r="C154" s="1">
        <v>7.4861189999999994E-2</v>
      </c>
      <c r="D154" s="1">
        <f t="shared" si="6"/>
        <v>0.64516073014602093</v>
      </c>
      <c r="E154" s="1">
        <v>2</v>
      </c>
      <c r="F154" s="2">
        <v>0</v>
      </c>
      <c r="G154" s="2">
        <v>4.3050400000000003E-2</v>
      </c>
      <c r="H154" s="2">
        <f t="shared" si="7"/>
        <v>0</v>
      </c>
      <c r="I154" s="2">
        <v>0</v>
      </c>
      <c r="J154" s="3">
        <v>1.82849E-2</v>
      </c>
      <c r="K154" s="3">
        <v>4.8272080000000009E-2</v>
      </c>
      <c r="L154" s="3">
        <f t="shared" si="8"/>
        <v>0.3787883182162442</v>
      </c>
      <c r="M154" s="3">
        <v>5</v>
      </c>
    </row>
    <row r="155" spans="1:13" x14ac:dyDescent="0.2">
      <c r="A155" s="8" t="s">
        <v>198</v>
      </c>
      <c r="B155" s="1">
        <v>4.82975E-2</v>
      </c>
      <c r="C155" s="1">
        <v>1.2074400000000001E-2</v>
      </c>
      <c r="D155" s="1">
        <f t="shared" si="6"/>
        <v>3.9999917180149738</v>
      </c>
      <c r="E155" s="1">
        <v>2</v>
      </c>
      <c r="F155" s="2">
        <v>0</v>
      </c>
      <c r="G155" s="2">
        <v>2.3062800000000001E-2</v>
      </c>
      <c r="H155" s="2">
        <f t="shared" si="7"/>
        <v>0</v>
      </c>
      <c r="I155" s="2">
        <v>0</v>
      </c>
      <c r="J155" s="3">
        <v>1.82849E-2</v>
      </c>
      <c r="K155" s="3">
        <v>2.4867440000000001E-2</v>
      </c>
      <c r="L155" s="3">
        <f t="shared" si="8"/>
        <v>0.73529482729223428</v>
      </c>
      <c r="M155" s="3">
        <v>5</v>
      </c>
    </row>
    <row r="156" spans="1:13" x14ac:dyDescent="0.2">
      <c r="A156" s="8" t="s">
        <v>225</v>
      </c>
      <c r="B156" s="1">
        <v>4.82975E-2</v>
      </c>
      <c r="C156" s="1">
        <v>2.4148800000000003E-3</v>
      </c>
      <c r="D156" s="1">
        <f t="shared" si="6"/>
        <v>19.999958590074865</v>
      </c>
      <c r="E156" s="1">
        <v>2</v>
      </c>
      <c r="F156" s="2">
        <v>0</v>
      </c>
      <c r="G156" s="2">
        <v>7.6875900000000002E-3</v>
      </c>
      <c r="H156" s="2">
        <f t="shared" si="7"/>
        <v>0</v>
      </c>
      <c r="I156" s="2">
        <v>0</v>
      </c>
      <c r="J156" s="3">
        <v>7.3139499999999996E-3</v>
      </c>
      <c r="K156" s="3">
        <v>7.3139520000000003E-3</v>
      </c>
      <c r="L156" s="3">
        <f t="shared" si="8"/>
        <v>0.99999972655002378</v>
      </c>
      <c r="M156" s="3">
        <v>2</v>
      </c>
    </row>
    <row r="157" spans="1:13" x14ac:dyDescent="0.2">
      <c r="A157" s="8" t="s">
        <v>250</v>
      </c>
      <c r="B157" s="1">
        <v>4.82975E-2</v>
      </c>
      <c r="C157" s="1">
        <v>4.3467770000000003E-2</v>
      </c>
      <c r="D157" s="1">
        <f t="shared" si="6"/>
        <v>1.1111105998766442</v>
      </c>
      <c r="E157" s="1">
        <v>2</v>
      </c>
      <c r="F157" s="2">
        <v>0</v>
      </c>
      <c r="G157" s="2">
        <v>2.9212800000000001E-2</v>
      </c>
      <c r="H157" s="2">
        <f t="shared" si="7"/>
        <v>0</v>
      </c>
      <c r="I157" s="2">
        <v>0</v>
      </c>
      <c r="J157" s="3">
        <v>7.3139499999999996E-3</v>
      </c>
      <c r="K157" s="3">
        <v>3.3644179999999996E-2</v>
      </c>
      <c r="L157" s="3">
        <f t="shared" si="8"/>
        <v>0.21739123973299396</v>
      </c>
      <c r="M157" s="3">
        <v>2</v>
      </c>
    </row>
    <row r="158" spans="1:13" x14ac:dyDescent="0.2">
      <c r="A158" s="8" t="s">
        <v>252</v>
      </c>
      <c r="B158" s="1">
        <v>4.82975E-2</v>
      </c>
      <c r="C158" s="1">
        <v>2.4148759999999998E-2</v>
      </c>
      <c r="D158" s="1">
        <f t="shared" si="6"/>
        <v>1.9999991718001258</v>
      </c>
      <c r="E158" s="1">
        <v>2</v>
      </c>
      <c r="F158" s="2">
        <v>1.53752E-2</v>
      </c>
      <c r="G158" s="2">
        <v>2.1525200000000001E-2</v>
      </c>
      <c r="H158" s="2">
        <f t="shared" si="7"/>
        <v>0.71428836898147285</v>
      </c>
      <c r="I158" s="2">
        <v>1</v>
      </c>
      <c r="J158" s="3">
        <v>3.2912799999999999E-2</v>
      </c>
      <c r="K158" s="3">
        <v>2.4501755000000004E-2</v>
      </c>
      <c r="L158" s="3">
        <f t="shared" si="8"/>
        <v>1.3432833688852082</v>
      </c>
      <c r="M158" s="3">
        <v>9</v>
      </c>
    </row>
    <row r="159" spans="1:13" x14ac:dyDescent="0.2">
      <c r="A159" s="8" t="s">
        <v>271</v>
      </c>
      <c r="B159" s="1">
        <v>4.82975E-2</v>
      </c>
      <c r="C159" s="1">
        <v>7.244640000000001E-3</v>
      </c>
      <c r="D159" s="1">
        <f t="shared" si="6"/>
        <v>6.6666528633582889</v>
      </c>
      <c r="E159" s="1">
        <v>2</v>
      </c>
      <c r="F159" s="2">
        <v>1.53752E-2</v>
      </c>
      <c r="G159" s="2">
        <v>6.1500799999999996E-3</v>
      </c>
      <c r="H159" s="2">
        <f t="shared" si="7"/>
        <v>2.5</v>
      </c>
      <c r="I159" s="2">
        <v>1</v>
      </c>
      <c r="J159" s="3">
        <v>6.2168599999999997E-2</v>
      </c>
      <c r="K159" s="3">
        <v>3.6569709999999997E-3</v>
      </c>
      <c r="L159" s="3">
        <f t="shared" si="8"/>
        <v>17.000025430882552</v>
      </c>
      <c r="M159" s="3">
        <v>17</v>
      </c>
    </row>
    <row r="160" spans="1:13" x14ac:dyDescent="0.2">
      <c r="A160" s="8" t="s">
        <v>279</v>
      </c>
      <c r="B160" s="1">
        <v>4.82975E-2</v>
      </c>
      <c r="C160" s="1">
        <v>2.17339E-2</v>
      </c>
      <c r="D160" s="1">
        <f t="shared" si="6"/>
        <v>2.222219666051652</v>
      </c>
      <c r="E160" s="1">
        <v>2</v>
      </c>
      <c r="F160" s="2">
        <v>0</v>
      </c>
      <c r="G160" s="2">
        <v>1.2300200000000001E-2</v>
      </c>
      <c r="H160" s="2">
        <f t="shared" si="7"/>
        <v>0</v>
      </c>
      <c r="I160" s="2">
        <v>0</v>
      </c>
      <c r="J160" s="3">
        <v>3.6569800000000002E-3</v>
      </c>
      <c r="K160" s="3">
        <v>1.4993600000000001E-2</v>
      </c>
      <c r="L160" s="3">
        <f t="shared" si="8"/>
        <v>0.24390273183224842</v>
      </c>
      <c r="M160" s="3">
        <v>1</v>
      </c>
    </row>
    <row r="161" spans="1:13" x14ac:dyDescent="0.2">
      <c r="A161" s="8" t="s">
        <v>285</v>
      </c>
      <c r="B161" s="1">
        <v>4.82975E-2</v>
      </c>
      <c r="C161" s="1">
        <v>2.4148800000000003E-3</v>
      </c>
      <c r="D161" s="1">
        <f t="shared" si="6"/>
        <v>19.999958590074865</v>
      </c>
      <c r="E161" s="1">
        <v>2</v>
      </c>
      <c r="F161" s="2">
        <v>3.0750300000000001E-2</v>
      </c>
      <c r="G161" s="2">
        <v>7.6875900000000002E-3</v>
      </c>
      <c r="H161" s="2">
        <f t="shared" si="7"/>
        <v>3.9999921952133244</v>
      </c>
      <c r="I161" s="2">
        <v>2</v>
      </c>
      <c r="J161" s="3">
        <v>1.82849E-2</v>
      </c>
      <c r="K161" s="3">
        <v>4.7540689999999997E-3</v>
      </c>
      <c r="L161" s="3">
        <f t="shared" si="8"/>
        <v>3.8461578912716665</v>
      </c>
      <c r="M161" s="3">
        <v>5</v>
      </c>
    </row>
    <row r="162" spans="1:13" x14ac:dyDescent="0.2">
      <c r="A162" s="8" t="s">
        <v>292</v>
      </c>
      <c r="B162" s="1">
        <v>4.82975E-2</v>
      </c>
      <c r="C162" s="1">
        <v>6.2786790000000009E-2</v>
      </c>
      <c r="D162" s="1">
        <f t="shared" si="6"/>
        <v>0.76923027917178111</v>
      </c>
      <c r="E162" s="1">
        <v>2</v>
      </c>
      <c r="F162" s="2">
        <v>4.61255E-2</v>
      </c>
      <c r="G162" s="2">
        <v>3.0750300000000001E-2</v>
      </c>
      <c r="H162" s="2">
        <f t="shared" si="7"/>
        <v>1.5000016260003968</v>
      </c>
      <c r="I162" s="2">
        <v>3</v>
      </c>
      <c r="J162" s="3">
        <v>5.1197699999999999E-2</v>
      </c>
      <c r="K162" s="3">
        <v>4.7906389999999986E-2</v>
      </c>
      <c r="L162" s="3">
        <f t="shared" si="8"/>
        <v>1.0687029433860495</v>
      </c>
      <c r="M162" s="3">
        <v>14</v>
      </c>
    </row>
    <row r="163" spans="1:13" x14ac:dyDescent="0.2">
      <c r="A163" s="8" t="s">
        <v>319</v>
      </c>
      <c r="B163" s="1">
        <v>4.82975E-2</v>
      </c>
      <c r="C163" s="1">
        <v>1.9319019999999999E-2</v>
      </c>
      <c r="D163" s="1">
        <f t="shared" si="6"/>
        <v>2.4999974118770001</v>
      </c>
      <c r="E163" s="1">
        <v>2</v>
      </c>
      <c r="F163" s="2">
        <v>0</v>
      </c>
      <c r="G163" s="2">
        <v>1.6912699999999999E-2</v>
      </c>
      <c r="H163" s="2">
        <f t="shared" si="7"/>
        <v>0</v>
      </c>
      <c r="I163" s="2">
        <v>0</v>
      </c>
      <c r="J163" s="3">
        <v>3.65698E-2</v>
      </c>
      <c r="K163" s="3">
        <v>1.8284882999999998E-2</v>
      </c>
      <c r="L163" s="3">
        <f t="shared" si="8"/>
        <v>2.000001859459533</v>
      </c>
      <c r="M163" s="3">
        <v>10</v>
      </c>
    </row>
    <row r="164" spans="1:13" x14ac:dyDescent="0.2">
      <c r="A164" s="8" t="s">
        <v>322</v>
      </c>
      <c r="B164" s="1">
        <v>4.82975E-2</v>
      </c>
      <c r="C164" s="1">
        <v>1.9319019999999999E-2</v>
      </c>
      <c r="D164" s="1">
        <f t="shared" si="6"/>
        <v>2.4999974118770001</v>
      </c>
      <c r="E164" s="1">
        <v>2</v>
      </c>
      <c r="F164" s="2">
        <v>3.0750300000000001E-2</v>
      </c>
      <c r="G164" s="2">
        <v>1.0762600000000001E-2</v>
      </c>
      <c r="H164" s="2">
        <f t="shared" si="7"/>
        <v>2.8571441844907364</v>
      </c>
      <c r="I164" s="2">
        <v>2</v>
      </c>
      <c r="J164" s="3">
        <v>4.3883699999999998E-2</v>
      </c>
      <c r="K164" s="3">
        <v>9.8738309999999996E-3</v>
      </c>
      <c r="L164" s="3">
        <f t="shared" si="8"/>
        <v>4.444445119629858</v>
      </c>
      <c r="M164" s="3">
        <v>12</v>
      </c>
    </row>
    <row r="165" spans="1:13" x14ac:dyDescent="0.2">
      <c r="A165" s="8" t="s">
        <v>327</v>
      </c>
      <c r="B165" s="1">
        <v>4.82975E-2</v>
      </c>
      <c r="C165" s="1">
        <v>2.8978520000000001E-2</v>
      </c>
      <c r="D165" s="1">
        <f t="shared" si="6"/>
        <v>1.6666655163893809</v>
      </c>
      <c r="E165" s="1">
        <v>2</v>
      </c>
      <c r="F165" s="2">
        <v>1.53752E-2</v>
      </c>
      <c r="G165" s="2">
        <v>1.38377E-2</v>
      </c>
      <c r="H165" s="2">
        <f t="shared" si="7"/>
        <v>1.111109505192337</v>
      </c>
      <c r="I165" s="2">
        <v>1</v>
      </c>
      <c r="J165" s="3">
        <v>7.6796500000000004E-2</v>
      </c>
      <c r="K165" s="3">
        <v>2.1210464999999998E-2</v>
      </c>
      <c r="L165" s="3">
        <f t="shared" si="8"/>
        <v>3.6206891268060373</v>
      </c>
      <c r="M165" s="3">
        <v>21</v>
      </c>
    </row>
    <row r="166" spans="1:13" x14ac:dyDescent="0.2">
      <c r="A166" s="8" t="s">
        <v>354</v>
      </c>
      <c r="B166" s="1">
        <v>4.82975E-2</v>
      </c>
      <c r="C166" s="1">
        <v>2.4148800000000003E-3</v>
      </c>
      <c r="D166" s="1">
        <f t="shared" si="6"/>
        <v>19.999958590074865</v>
      </c>
      <c r="E166" s="1">
        <v>2</v>
      </c>
      <c r="F166" s="2">
        <v>0</v>
      </c>
      <c r="G166" s="2">
        <v>0</v>
      </c>
      <c r="H166" s="2" t="e">
        <f t="shared" si="7"/>
        <v>#DIV/0!</v>
      </c>
      <c r="I166" s="2">
        <v>0</v>
      </c>
      <c r="J166" s="3">
        <v>6.2168599999999997E-2</v>
      </c>
      <c r="K166" s="3">
        <v>5.4854609999999996E-3</v>
      </c>
      <c r="L166" s="3">
        <f t="shared" si="8"/>
        <v>11.333340989936854</v>
      </c>
      <c r="M166" s="3">
        <v>17</v>
      </c>
    </row>
    <row r="167" spans="1:13" x14ac:dyDescent="0.2">
      <c r="A167" s="8" t="s">
        <v>363</v>
      </c>
      <c r="B167" s="1">
        <v>4.82975E-2</v>
      </c>
      <c r="C167" s="1">
        <v>4.8297499999999998E-3</v>
      </c>
      <c r="D167" s="1">
        <f t="shared" si="6"/>
        <v>10</v>
      </c>
      <c r="E167" s="1">
        <v>2</v>
      </c>
      <c r="F167" s="2">
        <v>1.53752E-2</v>
      </c>
      <c r="G167" s="2">
        <v>1.5375199999999999E-3</v>
      </c>
      <c r="H167" s="2">
        <f t="shared" si="7"/>
        <v>10</v>
      </c>
      <c r="I167" s="2">
        <v>1</v>
      </c>
      <c r="J167" s="3">
        <v>1.82849E-2</v>
      </c>
      <c r="K167" s="3">
        <v>1.2799427999999998E-2</v>
      </c>
      <c r="L167" s="3">
        <f t="shared" si="8"/>
        <v>1.4285716517956899</v>
      </c>
      <c r="M167" s="3">
        <v>5</v>
      </c>
    </row>
    <row r="168" spans="1:13" x14ac:dyDescent="0.2">
      <c r="A168" s="8" t="s">
        <v>371</v>
      </c>
      <c r="B168" s="1">
        <v>4.82975E-2</v>
      </c>
      <c r="C168" s="1">
        <v>1.4489270000000002E-2</v>
      </c>
      <c r="D168" s="1">
        <f t="shared" si="6"/>
        <v>3.3333287322273653</v>
      </c>
      <c r="E168" s="1">
        <v>2</v>
      </c>
      <c r="F168" s="2">
        <v>1.53752E-2</v>
      </c>
      <c r="G168" s="2">
        <v>9.2251099999999999E-3</v>
      </c>
      <c r="H168" s="2">
        <f t="shared" si="7"/>
        <v>1.6666684733298573</v>
      </c>
      <c r="I168" s="2">
        <v>1</v>
      </c>
      <c r="J168" s="3">
        <v>7.3139499999999996E-3</v>
      </c>
      <c r="K168" s="3">
        <v>1.0970924000000002E-2</v>
      </c>
      <c r="L168" s="3">
        <f t="shared" si="8"/>
        <v>0.66666672743335009</v>
      </c>
      <c r="M168" s="3">
        <v>2</v>
      </c>
    </row>
    <row r="169" spans="1:13" x14ac:dyDescent="0.2">
      <c r="A169" s="8" t="s">
        <v>374</v>
      </c>
      <c r="B169" s="1">
        <v>4.82975E-2</v>
      </c>
      <c r="C169" s="1">
        <v>1.2074400000000001E-2</v>
      </c>
      <c r="D169" s="1">
        <f t="shared" si="6"/>
        <v>3.9999917180149738</v>
      </c>
      <c r="E169" s="1">
        <v>2</v>
      </c>
      <c r="F169" s="2">
        <v>1.53752E-2</v>
      </c>
      <c r="G169" s="2">
        <v>6.1500699999999997E-3</v>
      </c>
      <c r="H169" s="2">
        <f t="shared" si="7"/>
        <v>2.5000040649943824</v>
      </c>
      <c r="I169" s="2">
        <v>1</v>
      </c>
      <c r="J169" s="3">
        <v>1.09709E-2</v>
      </c>
      <c r="K169" s="3">
        <v>3.2912789999999998E-3</v>
      </c>
      <c r="L169" s="3">
        <f t="shared" si="8"/>
        <v>3.3333242183357901</v>
      </c>
      <c r="M169" s="3">
        <v>3</v>
      </c>
    </row>
    <row r="170" spans="1:13" x14ac:dyDescent="0.2">
      <c r="A170" s="8" t="s">
        <v>380</v>
      </c>
      <c r="B170" s="1">
        <v>4.82975E-2</v>
      </c>
      <c r="C170" s="1">
        <v>5.5542140000000004E-2</v>
      </c>
      <c r="D170" s="1">
        <f t="shared" si="6"/>
        <v>0.86956498255198655</v>
      </c>
      <c r="E170" s="1">
        <v>2</v>
      </c>
      <c r="F170" s="2">
        <v>3.0750300000000001E-2</v>
      </c>
      <c r="G170" s="2">
        <v>4.45879E-2</v>
      </c>
      <c r="H170" s="2">
        <f t="shared" si="7"/>
        <v>0.68965571376987933</v>
      </c>
      <c r="I170" s="2">
        <v>2</v>
      </c>
      <c r="J170" s="3">
        <v>4.3883699999999998E-2</v>
      </c>
      <c r="K170" s="3">
        <v>3.6204059999999996E-2</v>
      </c>
      <c r="L170" s="3">
        <f t="shared" si="8"/>
        <v>1.2121209610192891</v>
      </c>
      <c r="M170" s="3">
        <v>12</v>
      </c>
    </row>
    <row r="171" spans="1:13" x14ac:dyDescent="0.2">
      <c r="A171" s="8" t="s">
        <v>385</v>
      </c>
      <c r="B171" s="1">
        <v>4.82975E-2</v>
      </c>
      <c r="C171" s="1">
        <v>9.6595200000000013E-3</v>
      </c>
      <c r="D171" s="1">
        <f t="shared" si="6"/>
        <v>4.9999896475187162</v>
      </c>
      <c r="E171" s="1">
        <v>2</v>
      </c>
      <c r="F171" s="2">
        <v>1.53752E-2</v>
      </c>
      <c r="G171" s="2">
        <v>7.6876000000000002E-3</v>
      </c>
      <c r="H171" s="2">
        <f t="shared" si="7"/>
        <v>2</v>
      </c>
      <c r="I171" s="2">
        <v>1</v>
      </c>
      <c r="J171" s="3">
        <v>2.9255799999999998E-2</v>
      </c>
      <c r="K171" s="3">
        <v>6.9482429999999998E-3</v>
      </c>
      <c r="L171" s="3">
        <f t="shared" si="8"/>
        <v>4.2105320726405218</v>
      </c>
      <c r="M171" s="3">
        <v>8</v>
      </c>
    </row>
    <row r="172" spans="1:13" x14ac:dyDescent="0.2">
      <c r="A172" s="8" t="s">
        <v>389</v>
      </c>
      <c r="B172" s="1">
        <v>4.82975E-2</v>
      </c>
      <c r="C172" s="1">
        <v>5.5542140000000004E-2</v>
      </c>
      <c r="D172" s="1">
        <f t="shared" si="6"/>
        <v>0.86956498255198655</v>
      </c>
      <c r="E172" s="1">
        <v>2</v>
      </c>
      <c r="F172" s="2">
        <v>3.0750300000000001E-2</v>
      </c>
      <c r="G172" s="2">
        <v>2.1525200000000001E-2</v>
      </c>
      <c r="H172" s="2">
        <f t="shared" si="7"/>
        <v>1.4285720922453682</v>
      </c>
      <c r="I172" s="2">
        <v>2</v>
      </c>
      <c r="J172" s="3">
        <v>2.9255799999999998E-2</v>
      </c>
      <c r="K172" s="3">
        <v>3.5472669999999998E-2</v>
      </c>
      <c r="L172" s="3">
        <f t="shared" si="8"/>
        <v>0.82474197741528898</v>
      </c>
      <c r="M172" s="3">
        <v>8</v>
      </c>
    </row>
    <row r="173" spans="1:13" x14ac:dyDescent="0.2">
      <c r="A173" s="8" t="s">
        <v>400</v>
      </c>
      <c r="B173" s="1">
        <v>4.82975E-2</v>
      </c>
      <c r="C173" s="1">
        <v>7.244640000000001E-3</v>
      </c>
      <c r="D173" s="1">
        <f t="shared" si="6"/>
        <v>6.6666528633582889</v>
      </c>
      <c r="E173" s="1">
        <v>2</v>
      </c>
      <c r="F173" s="2">
        <v>1.53752E-2</v>
      </c>
      <c r="G173" s="2">
        <v>0</v>
      </c>
      <c r="H173" s="2" t="e">
        <f t="shared" si="7"/>
        <v>#DIV/0!</v>
      </c>
      <c r="I173" s="2">
        <v>1</v>
      </c>
      <c r="J173" s="3">
        <v>1.4627899999999999E-2</v>
      </c>
      <c r="K173" s="3">
        <v>1.0970940000000001E-3</v>
      </c>
      <c r="L173" s="3">
        <f t="shared" si="8"/>
        <v>13.333315103354861</v>
      </c>
      <c r="M173" s="3">
        <v>4</v>
      </c>
    </row>
    <row r="174" spans="1:13" x14ac:dyDescent="0.2">
      <c r="A174" s="8" t="s">
        <v>411</v>
      </c>
      <c r="B174" s="1">
        <v>4.82975E-2</v>
      </c>
      <c r="C174" s="1">
        <v>4.1052939999999996E-2</v>
      </c>
      <c r="D174" s="1">
        <f t="shared" si="6"/>
        <v>1.1764687255041906</v>
      </c>
      <c r="E174" s="1">
        <v>2</v>
      </c>
      <c r="F174" s="2">
        <v>0</v>
      </c>
      <c r="G174" s="2">
        <v>3.9975400000000001E-2</v>
      </c>
      <c r="H174" s="2">
        <f t="shared" si="7"/>
        <v>0</v>
      </c>
      <c r="I174" s="2">
        <v>0</v>
      </c>
      <c r="J174" s="3">
        <v>3.2912799999999999E-2</v>
      </c>
      <c r="K174" s="3">
        <v>5.8145920000000004E-2</v>
      </c>
      <c r="L174" s="3">
        <f t="shared" si="8"/>
        <v>0.56603799544318845</v>
      </c>
      <c r="M174" s="3">
        <v>9</v>
      </c>
    </row>
    <row r="175" spans="1:13" x14ac:dyDescent="0.2">
      <c r="A175" s="8" t="s">
        <v>417</v>
      </c>
      <c r="B175" s="1">
        <v>4.82975E-2</v>
      </c>
      <c r="C175" s="1">
        <v>7.4861189999999994E-2</v>
      </c>
      <c r="D175" s="1">
        <f t="shared" si="6"/>
        <v>0.64516073014602093</v>
      </c>
      <c r="E175" s="1">
        <v>2</v>
      </c>
      <c r="F175" s="2">
        <v>6.1500600000000002E-2</v>
      </c>
      <c r="G175" s="2">
        <v>4.61255E-2</v>
      </c>
      <c r="H175" s="2">
        <f t="shared" si="7"/>
        <v>1.3333318880012142</v>
      </c>
      <c r="I175" s="2">
        <v>4</v>
      </c>
      <c r="J175" s="3">
        <v>7.6796500000000004E-2</v>
      </c>
      <c r="K175" s="3">
        <v>7.2773789999999991E-2</v>
      </c>
      <c r="L175" s="3">
        <f t="shared" si="8"/>
        <v>1.0552769066995138</v>
      </c>
      <c r="M175" s="3">
        <v>21</v>
      </c>
    </row>
    <row r="176" spans="1:13" x14ac:dyDescent="0.2">
      <c r="A176" s="8" t="s">
        <v>420</v>
      </c>
      <c r="B176" s="1">
        <v>4.82975E-2</v>
      </c>
      <c r="C176" s="1">
        <v>0.13281832999999998</v>
      </c>
      <c r="D176" s="1">
        <f t="shared" si="6"/>
        <v>0.36363580237757848</v>
      </c>
      <c r="E176" s="1">
        <v>2</v>
      </c>
      <c r="F176" s="2">
        <v>0</v>
      </c>
      <c r="G176" s="2">
        <v>8.91758E-2</v>
      </c>
      <c r="H176" s="2">
        <f t="shared" si="7"/>
        <v>0</v>
      </c>
      <c r="I176" s="2">
        <v>0</v>
      </c>
      <c r="J176" s="3">
        <v>0.10605199999999999</v>
      </c>
      <c r="K176" s="3">
        <v>0.10458935</v>
      </c>
      <c r="L176" s="3">
        <f t="shared" si="8"/>
        <v>1.0139846934702241</v>
      </c>
      <c r="M176" s="3">
        <v>29</v>
      </c>
    </row>
    <row r="177" spans="1:13" x14ac:dyDescent="0.2">
      <c r="A177" s="8" t="s">
        <v>427</v>
      </c>
      <c r="B177" s="1">
        <v>4.82975E-2</v>
      </c>
      <c r="C177" s="1">
        <v>5.5542149999999998E-2</v>
      </c>
      <c r="D177" s="1">
        <f t="shared" si="6"/>
        <v>0.86956482599251206</v>
      </c>
      <c r="E177" s="1">
        <v>2</v>
      </c>
      <c r="F177" s="2">
        <v>0</v>
      </c>
      <c r="G177" s="2">
        <v>3.2287799999999998E-2</v>
      </c>
      <c r="H177" s="2">
        <f t="shared" si="7"/>
        <v>0</v>
      </c>
      <c r="I177" s="2">
        <v>0</v>
      </c>
      <c r="J177" s="3">
        <v>2.5598800000000001E-2</v>
      </c>
      <c r="K177" s="3">
        <v>4.6443579999999998E-2</v>
      </c>
      <c r="L177" s="3">
        <f t="shared" si="8"/>
        <v>0.55118059374406547</v>
      </c>
      <c r="M177" s="3">
        <v>7</v>
      </c>
    </row>
    <row r="178" spans="1:13" x14ac:dyDescent="0.2">
      <c r="A178" s="8" t="s">
        <v>428</v>
      </c>
      <c r="B178" s="1">
        <v>4.82975E-2</v>
      </c>
      <c r="C178" s="1">
        <v>0.16904129999999998</v>
      </c>
      <c r="D178" s="1">
        <f t="shared" si="6"/>
        <v>0.28571420120408447</v>
      </c>
      <c r="E178" s="1">
        <v>2</v>
      </c>
      <c r="F178" s="2">
        <v>1.53752E-2</v>
      </c>
      <c r="G178" s="2">
        <v>8.9176000000000005E-2</v>
      </c>
      <c r="H178" s="2">
        <f t="shared" si="7"/>
        <v>0.17241410244908945</v>
      </c>
      <c r="I178" s="2">
        <v>1</v>
      </c>
      <c r="J178" s="3">
        <v>0.19381999999999999</v>
      </c>
      <c r="K178" s="3">
        <v>0.10605212</v>
      </c>
      <c r="L178" s="3">
        <f t="shared" si="8"/>
        <v>1.8275919425278815</v>
      </c>
      <c r="M178" s="3">
        <v>53</v>
      </c>
    </row>
    <row r="179" spans="1:13" x14ac:dyDescent="0.2">
      <c r="A179" s="8" t="s">
        <v>431</v>
      </c>
      <c r="B179" s="1">
        <v>4.82975E-2</v>
      </c>
      <c r="C179" s="1">
        <v>0.12557349000000001</v>
      </c>
      <c r="D179" s="1">
        <f t="shared" si="6"/>
        <v>0.38461541524409332</v>
      </c>
      <c r="E179" s="1">
        <v>2</v>
      </c>
      <c r="F179" s="2">
        <v>0</v>
      </c>
      <c r="G179" s="2">
        <v>8.7638300000000002E-2</v>
      </c>
      <c r="H179" s="2">
        <f t="shared" si="7"/>
        <v>0</v>
      </c>
      <c r="I179" s="2">
        <v>0</v>
      </c>
      <c r="J179" s="3">
        <v>0.102395</v>
      </c>
      <c r="K179" s="3">
        <v>9.9103949999999996E-2</v>
      </c>
      <c r="L179" s="3">
        <f t="shared" si="8"/>
        <v>1.0332080608290588</v>
      </c>
      <c r="M179" s="3">
        <v>28</v>
      </c>
    </row>
    <row r="180" spans="1:13" x14ac:dyDescent="0.2">
      <c r="A180" s="8" t="s">
        <v>432</v>
      </c>
      <c r="B180" s="1">
        <v>4.82975E-2</v>
      </c>
      <c r="C180" s="1">
        <v>0.10625463999999998</v>
      </c>
      <c r="D180" s="1">
        <f t="shared" si="6"/>
        <v>0.45454485564112784</v>
      </c>
      <c r="E180" s="1">
        <v>2</v>
      </c>
      <c r="F180" s="2">
        <v>1.53752E-2</v>
      </c>
      <c r="G180" s="2">
        <v>0.106089</v>
      </c>
      <c r="H180" s="2">
        <f t="shared" si="7"/>
        <v>0.14492737230061553</v>
      </c>
      <c r="I180" s="2">
        <v>1</v>
      </c>
      <c r="J180" s="3">
        <v>8.7767399999999995E-2</v>
      </c>
      <c r="K180" s="3">
        <v>0.10678356</v>
      </c>
      <c r="L180" s="3">
        <f t="shared" si="8"/>
        <v>0.8219186548940679</v>
      </c>
      <c r="M180" s="3">
        <v>24</v>
      </c>
    </row>
    <row r="181" spans="1:13" x14ac:dyDescent="0.2">
      <c r="A181" s="8" t="s">
        <v>441</v>
      </c>
      <c r="B181" s="1">
        <v>4.82975E-2</v>
      </c>
      <c r="C181" s="1">
        <v>5.3127290000000008E-2</v>
      </c>
      <c r="D181" s="1">
        <f t="shared" si="6"/>
        <v>0.9090902246284347</v>
      </c>
      <c r="E181" s="1">
        <v>2</v>
      </c>
      <c r="F181" s="2">
        <v>6.1500600000000002E-2</v>
      </c>
      <c r="G181" s="2">
        <v>2.9212800000000001E-2</v>
      </c>
      <c r="H181" s="2">
        <f t="shared" si="7"/>
        <v>2.1052620768977981</v>
      </c>
      <c r="I181" s="2">
        <v>4</v>
      </c>
      <c r="J181" s="3">
        <v>4.3883699999999998E-2</v>
      </c>
      <c r="K181" s="3">
        <v>4.7906390000000007E-2</v>
      </c>
      <c r="L181" s="3">
        <f t="shared" si="8"/>
        <v>0.91603019972909649</v>
      </c>
      <c r="M181" s="3">
        <v>12</v>
      </c>
    </row>
    <row r="182" spans="1:13" x14ac:dyDescent="0.2">
      <c r="A182" s="8" t="s">
        <v>445</v>
      </c>
      <c r="B182" s="1">
        <v>4.82975E-2</v>
      </c>
      <c r="C182" s="1">
        <v>0.14247779999999999</v>
      </c>
      <c r="D182" s="1">
        <f t="shared" si="6"/>
        <v>0.33898263448761845</v>
      </c>
      <c r="E182" s="1">
        <v>2</v>
      </c>
      <c r="F182" s="2">
        <v>1.53752E-2</v>
      </c>
      <c r="G182" s="2">
        <v>9.0713299999999997E-2</v>
      </c>
      <c r="H182" s="2">
        <f t="shared" si="7"/>
        <v>0.16949223542744007</v>
      </c>
      <c r="I182" s="2">
        <v>1</v>
      </c>
      <c r="J182" s="3">
        <v>0.11336599999999999</v>
      </c>
      <c r="K182" s="3">
        <v>0.11044063</v>
      </c>
      <c r="L182" s="3">
        <f t="shared" si="8"/>
        <v>1.0264881683489129</v>
      </c>
      <c r="M182" s="3">
        <v>31</v>
      </c>
    </row>
    <row r="183" spans="1:13" x14ac:dyDescent="0.2">
      <c r="A183" s="8" t="s">
        <v>446</v>
      </c>
      <c r="B183" s="1">
        <v>4.82975E-2</v>
      </c>
      <c r="C183" s="1">
        <v>5.5542149999999998E-2</v>
      </c>
      <c r="D183" s="1">
        <f t="shared" si="6"/>
        <v>0.86956482599251206</v>
      </c>
      <c r="E183" s="1">
        <v>2</v>
      </c>
      <c r="F183" s="2">
        <v>4.61255E-2</v>
      </c>
      <c r="G183" s="2">
        <v>2.4600299999999999E-2</v>
      </c>
      <c r="H183" s="2">
        <f t="shared" si="7"/>
        <v>1.8749974593805767</v>
      </c>
      <c r="I183" s="2">
        <v>3</v>
      </c>
      <c r="J183" s="3">
        <v>6.9482500000000003E-2</v>
      </c>
      <c r="K183" s="3">
        <v>4.2786629999999999E-2</v>
      </c>
      <c r="L183" s="3">
        <f t="shared" si="8"/>
        <v>1.6239301856678128</v>
      </c>
      <c r="M183" s="3">
        <v>19</v>
      </c>
    </row>
    <row r="184" spans="1:13" x14ac:dyDescent="0.2">
      <c r="A184" s="8" t="s">
        <v>20</v>
      </c>
      <c r="B184" s="1">
        <v>2.4148800000000002E-2</v>
      </c>
      <c r="C184" s="1">
        <v>2.8978500000000001E-2</v>
      </c>
      <c r="D184" s="1">
        <f t="shared" si="6"/>
        <v>0.83333505875045299</v>
      </c>
      <c r="E184" s="1">
        <v>1</v>
      </c>
      <c r="F184" s="2">
        <v>1.53752E-2</v>
      </c>
      <c r="G184" s="2">
        <v>1.0762600000000001E-2</v>
      </c>
      <c r="H184" s="2">
        <f t="shared" si="7"/>
        <v>1.4285767379629457</v>
      </c>
      <c r="I184" s="2">
        <v>1</v>
      </c>
      <c r="J184" s="3">
        <v>1.82849E-2</v>
      </c>
      <c r="K184" s="3">
        <v>2.852443E-2</v>
      </c>
      <c r="L184" s="3">
        <f t="shared" si="8"/>
        <v>0.6410259556457395</v>
      </c>
      <c r="M184" s="3">
        <v>5</v>
      </c>
    </row>
    <row r="185" spans="1:13" x14ac:dyDescent="0.2">
      <c r="A185" s="8" t="s">
        <v>25</v>
      </c>
      <c r="B185" s="1">
        <v>2.4148800000000002E-2</v>
      </c>
      <c r="C185" s="1">
        <v>2.4148800000000003E-3</v>
      </c>
      <c r="D185" s="1">
        <f t="shared" si="6"/>
        <v>10</v>
      </c>
      <c r="E185" s="1">
        <v>1</v>
      </c>
      <c r="F185" s="2">
        <v>1.53752E-2</v>
      </c>
      <c r="G185" s="2">
        <v>0</v>
      </c>
      <c r="H185" s="2" t="e">
        <f t="shared" si="7"/>
        <v>#DIV/0!</v>
      </c>
      <c r="I185" s="2">
        <v>1</v>
      </c>
      <c r="J185" s="3">
        <v>7.3139499999999996E-3</v>
      </c>
      <c r="K185" s="3">
        <v>1.0970929999999999E-3</v>
      </c>
      <c r="L185" s="3">
        <f t="shared" si="8"/>
        <v>6.6666636283341525</v>
      </c>
      <c r="M185" s="3">
        <v>2</v>
      </c>
    </row>
    <row r="186" spans="1:13" x14ac:dyDescent="0.2">
      <c r="A186" s="8" t="s">
        <v>27</v>
      </c>
      <c r="B186" s="1">
        <v>2.4148800000000002E-2</v>
      </c>
      <c r="C186" s="1">
        <v>0</v>
      </c>
      <c r="D186" s="1" t="e">
        <f t="shared" si="6"/>
        <v>#DIV/0!</v>
      </c>
      <c r="E186" s="1">
        <v>1</v>
      </c>
      <c r="F186" s="2">
        <v>0</v>
      </c>
      <c r="G186" s="2">
        <v>0</v>
      </c>
      <c r="H186" s="2" t="e">
        <f t="shared" si="7"/>
        <v>#DIV/0!</v>
      </c>
      <c r="I186" s="2">
        <v>0</v>
      </c>
      <c r="J186" s="3">
        <v>0</v>
      </c>
      <c r="K186" s="3">
        <v>1.0970940000000001E-3</v>
      </c>
      <c r="L186" s="3">
        <f t="shared" si="8"/>
        <v>0</v>
      </c>
      <c r="M186" s="3">
        <v>0</v>
      </c>
    </row>
    <row r="187" spans="1:13" x14ac:dyDescent="0.2">
      <c r="A187" s="8" t="s">
        <v>28</v>
      </c>
      <c r="B187" s="1">
        <v>2.4148800000000002E-2</v>
      </c>
      <c r="C187" s="1">
        <v>0</v>
      </c>
      <c r="D187" s="1" t="e">
        <f t="shared" si="6"/>
        <v>#DIV/0!</v>
      </c>
      <c r="E187" s="1">
        <v>1</v>
      </c>
      <c r="F187" s="2">
        <v>0</v>
      </c>
      <c r="G187" s="2">
        <v>0</v>
      </c>
      <c r="H187" s="2" t="e">
        <f t="shared" si="7"/>
        <v>#DIV/0!</v>
      </c>
      <c r="I187" s="2">
        <v>0</v>
      </c>
      <c r="J187" s="3">
        <v>0</v>
      </c>
      <c r="K187" s="3">
        <v>0</v>
      </c>
      <c r="L187" s="3" t="e">
        <f t="shared" si="8"/>
        <v>#DIV/0!</v>
      </c>
      <c r="M187" s="3">
        <v>0</v>
      </c>
    </row>
    <row r="188" spans="1:13" x14ac:dyDescent="0.2">
      <c r="A188" s="8" t="s">
        <v>33</v>
      </c>
      <c r="B188" s="1">
        <v>2.4148800000000002E-2</v>
      </c>
      <c r="C188" s="1">
        <v>7.2446300000000002E-3</v>
      </c>
      <c r="D188" s="1">
        <f t="shared" si="6"/>
        <v>3.3333379344424769</v>
      </c>
      <c r="E188" s="1">
        <v>1</v>
      </c>
      <c r="F188" s="2">
        <v>0</v>
      </c>
      <c r="G188" s="2">
        <v>1.5375199999999999E-3</v>
      </c>
      <c r="H188" s="2">
        <f t="shared" si="7"/>
        <v>0</v>
      </c>
      <c r="I188" s="2">
        <v>0</v>
      </c>
      <c r="J188" s="3">
        <v>1.82849E-2</v>
      </c>
      <c r="K188" s="3">
        <v>7.6796469999999995E-3</v>
      </c>
      <c r="L188" s="3">
        <f t="shared" si="8"/>
        <v>2.3809557913273878</v>
      </c>
      <c r="M188" s="3">
        <v>5</v>
      </c>
    </row>
    <row r="189" spans="1:13" x14ac:dyDescent="0.2">
      <c r="A189" s="8" t="s">
        <v>35</v>
      </c>
      <c r="B189" s="1">
        <v>2.4148800000000002E-2</v>
      </c>
      <c r="C189" s="1">
        <v>1.6904140000000002E-2</v>
      </c>
      <c r="D189" s="1">
        <f t="shared" si="6"/>
        <v>1.4285731187744539</v>
      </c>
      <c r="E189" s="1">
        <v>1</v>
      </c>
      <c r="F189" s="2">
        <v>1.53752E-2</v>
      </c>
      <c r="G189" s="2">
        <v>9.22509E-3</v>
      </c>
      <c r="H189" s="2">
        <f t="shared" si="7"/>
        <v>1.6666720866679892</v>
      </c>
      <c r="I189" s="2">
        <v>1</v>
      </c>
      <c r="J189" s="3">
        <v>7.3139499999999996E-3</v>
      </c>
      <c r="K189" s="3">
        <v>1.6090694999999999E-2</v>
      </c>
      <c r="L189" s="3">
        <f t="shared" si="8"/>
        <v>0.45454531330063741</v>
      </c>
      <c r="M189" s="3">
        <v>2</v>
      </c>
    </row>
    <row r="190" spans="1:13" x14ac:dyDescent="0.2">
      <c r="A190" s="8" t="s">
        <v>40</v>
      </c>
      <c r="B190" s="1">
        <v>2.4148800000000002E-2</v>
      </c>
      <c r="C190" s="1">
        <v>1.448925E-2</v>
      </c>
      <c r="D190" s="1">
        <f t="shared" si="6"/>
        <v>1.666670117500906</v>
      </c>
      <c r="E190" s="1">
        <v>1</v>
      </c>
      <c r="F190" s="2">
        <v>0</v>
      </c>
      <c r="G190" s="2">
        <v>1.38377E-2</v>
      </c>
      <c r="H190" s="2">
        <f t="shared" si="7"/>
        <v>0</v>
      </c>
      <c r="I190" s="2">
        <v>0</v>
      </c>
      <c r="J190" s="3">
        <v>3.6569800000000002E-3</v>
      </c>
      <c r="K190" s="3">
        <v>1.2799414999999998E-2</v>
      </c>
      <c r="L190" s="3">
        <f t="shared" si="8"/>
        <v>0.28571462055101743</v>
      </c>
      <c r="M190" s="3">
        <v>1</v>
      </c>
    </row>
    <row r="191" spans="1:13" x14ac:dyDescent="0.2">
      <c r="A191" s="8" t="s">
        <v>58</v>
      </c>
      <c r="B191" s="1">
        <v>2.4148800000000002E-2</v>
      </c>
      <c r="C191" s="1">
        <v>9.6595099999999996E-3</v>
      </c>
      <c r="D191" s="1">
        <f t="shared" si="6"/>
        <v>2.5000025881230004</v>
      </c>
      <c r="E191" s="1">
        <v>1</v>
      </c>
      <c r="F191" s="2">
        <v>0</v>
      </c>
      <c r="G191" s="2">
        <v>1.53752E-2</v>
      </c>
      <c r="H191" s="2">
        <f t="shared" si="7"/>
        <v>0</v>
      </c>
      <c r="I191" s="2">
        <v>0</v>
      </c>
      <c r="J191" s="3">
        <v>7.6796500000000004E-2</v>
      </c>
      <c r="K191" s="3">
        <v>1.8650575000000003E-2</v>
      </c>
      <c r="L191" s="3">
        <f t="shared" si="8"/>
        <v>4.1176478473183797</v>
      </c>
      <c r="M191" s="3">
        <v>21</v>
      </c>
    </row>
    <row r="192" spans="1:13" x14ac:dyDescent="0.2">
      <c r="A192" s="8" t="s">
        <v>61</v>
      </c>
      <c r="B192" s="1">
        <v>2.4148800000000002E-2</v>
      </c>
      <c r="C192" s="1">
        <v>2.4148770000000003E-2</v>
      </c>
      <c r="D192" s="1">
        <f t="shared" si="6"/>
        <v>1.0000012422992972</v>
      </c>
      <c r="E192" s="1">
        <v>1</v>
      </c>
      <c r="F192" s="2">
        <v>0</v>
      </c>
      <c r="G192" s="2">
        <v>1.38377E-2</v>
      </c>
      <c r="H192" s="2">
        <f t="shared" si="7"/>
        <v>0</v>
      </c>
      <c r="I192" s="2">
        <v>0</v>
      </c>
      <c r="J192" s="3">
        <v>0.27427299999999999</v>
      </c>
      <c r="K192" s="3">
        <v>1.9747682999999999E-2</v>
      </c>
      <c r="L192" s="3">
        <f t="shared" si="8"/>
        <v>13.888869899319328</v>
      </c>
      <c r="M192" s="3">
        <v>75</v>
      </c>
    </row>
    <row r="193" spans="1:13" x14ac:dyDescent="0.2">
      <c r="A193" s="8" t="s">
        <v>65</v>
      </c>
      <c r="B193" s="1">
        <v>2.4148800000000002E-2</v>
      </c>
      <c r="C193" s="1">
        <v>0</v>
      </c>
      <c r="D193" s="1" t="e">
        <f t="shared" si="6"/>
        <v>#DIV/0!</v>
      </c>
      <c r="E193" s="1">
        <v>1</v>
      </c>
      <c r="F193" s="2">
        <v>0</v>
      </c>
      <c r="G193" s="2">
        <v>1.5375199999999999E-3</v>
      </c>
      <c r="H193" s="2">
        <f t="shared" si="7"/>
        <v>0</v>
      </c>
      <c r="I193" s="2">
        <v>0</v>
      </c>
      <c r="J193" s="3">
        <v>3.6569800000000002E-3</v>
      </c>
      <c r="K193" s="3">
        <v>1.4627910000000002E-3</v>
      </c>
      <c r="L193" s="3">
        <f t="shared" si="8"/>
        <v>2.50000170906165</v>
      </c>
      <c r="M193" s="3">
        <v>1</v>
      </c>
    </row>
    <row r="194" spans="1:13" x14ac:dyDescent="0.2">
      <c r="A194" s="8" t="s">
        <v>66</v>
      </c>
      <c r="B194" s="1">
        <v>2.4148800000000002E-2</v>
      </c>
      <c r="C194" s="1">
        <v>9.6595200000000013E-3</v>
      </c>
      <c r="D194" s="1">
        <f t="shared" ref="D194:D257" si="9">B194/C194</f>
        <v>2.5</v>
      </c>
      <c r="E194" s="1">
        <v>1</v>
      </c>
      <c r="F194" s="2">
        <v>1.53752E-2</v>
      </c>
      <c r="G194" s="2">
        <v>6.1500699999999997E-3</v>
      </c>
      <c r="H194" s="2">
        <f t="shared" ref="H194:H257" si="10">F194/G194</f>
        <v>2.5000040649943824</v>
      </c>
      <c r="I194" s="2">
        <v>1</v>
      </c>
      <c r="J194" s="3">
        <v>3.6569800000000002E-3</v>
      </c>
      <c r="K194" s="3">
        <v>1.0605236000000001E-2</v>
      </c>
      <c r="L194" s="3">
        <f t="shared" ref="L194:L257" si="11">J194/K194</f>
        <v>0.34482778129595609</v>
      </c>
      <c r="M194" s="3">
        <v>1</v>
      </c>
    </row>
    <row r="195" spans="1:13" x14ac:dyDescent="0.2">
      <c r="A195" s="8" t="s">
        <v>78</v>
      </c>
      <c r="B195" s="1">
        <v>2.4148800000000002E-2</v>
      </c>
      <c r="C195" s="1">
        <v>3.3808270000000001E-2</v>
      </c>
      <c r="D195" s="1">
        <f t="shared" si="9"/>
        <v>0.71428677066291768</v>
      </c>
      <c r="E195" s="1">
        <v>1</v>
      </c>
      <c r="F195" s="2">
        <v>0</v>
      </c>
      <c r="G195" s="2">
        <v>3.8437899999999997E-2</v>
      </c>
      <c r="H195" s="2">
        <f t="shared" si="10"/>
        <v>0</v>
      </c>
      <c r="I195" s="2">
        <v>0</v>
      </c>
      <c r="J195" s="3">
        <v>1.82849E-2</v>
      </c>
      <c r="K195" s="3">
        <v>3.4375579999999996E-2</v>
      </c>
      <c r="L195" s="3">
        <f t="shared" si="11"/>
        <v>0.53191538877307676</v>
      </c>
      <c r="M195" s="3">
        <v>5</v>
      </c>
    </row>
    <row r="196" spans="1:13" x14ac:dyDescent="0.2">
      <c r="A196" s="8" t="s">
        <v>79</v>
      </c>
      <c r="B196" s="1">
        <v>2.4148800000000002E-2</v>
      </c>
      <c r="C196" s="1">
        <v>0.21009430000000001</v>
      </c>
      <c r="D196" s="1">
        <f t="shared" si="9"/>
        <v>0.11494267098155447</v>
      </c>
      <c r="E196" s="1">
        <v>1</v>
      </c>
      <c r="F196" s="2">
        <v>3.0750300000000001E-2</v>
      </c>
      <c r="G196" s="2">
        <v>0.135301</v>
      </c>
      <c r="H196" s="2">
        <f t="shared" si="10"/>
        <v>0.22727326479479087</v>
      </c>
      <c r="I196" s="2">
        <v>2</v>
      </c>
      <c r="J196" s="3">
        <v>0.11336599999999999</v>
      </c>
      <c r="K196" s="3">
        <v>0.18650600000000001</v>
      </c>
      <c r="L196" s="3">
        <f t="shared" si="11"/>
        <v>0.60784103460478478</v>
      </c>
      <c r="M196" s="3">
        <v>31</v>
      </c>
    </row>
    <row r="197" spans="1:13" x14ac:dyDescent="0.2">
      <c r="A197" s="8" t="s">
        <v>85</v>
      </c>
      <c r="B197" s="1">
        <v>2.4148800000000002E-2</v>
      </c>
      <c r="C197" s="1">
        <v>2.8978510000000002E-2</v>
      </c>
      <c r="D197" s="1">
        <f t="shared" si="9"/>
        <v>0.83333477118043675</v>
      </c>
      <c r="E197" s="1">
        <v>1</v>
      </c>
      <c r="F197" s="2">
        <v>1.53752E-2</v>
      </c>
      <c r="G197" s="2">
        <v>3.3825399999999999E-2</v>
      </c>
      <c r="H197" s="2">
        <f t="shared" si="10"/>
        <v>0.45454599206513452</v>
      </c>
      <c r="I197" s="2">
        <v>1</v>
      </c>
      <c r="J197" s="3">
        <v>0.39129599999999998</v>
      </c>
      <c r="K197" s="3">
        <v>2.7427314999999997E-2</v>
      </c>
      <c r="L197" s="3">
        <f t="shared" si="11"/>
        <v>14.266653516758749</v>
      </c>
      <c r="M197" s="3">
        <v>107</v>
      </c>
    </row>
    <row r="198" spans="1:13" x14ac:dyDescent="0.2">
      <c r="A198" s="8" t="s">
        <v>91</v>
      </c>
      <c r="B198" s="1">
        <v>2.4148800000000002E-2</v>
      </c>
      <c r="C198" s="1">
        <v>2.4148800000000003E-3</v>
      </c>
      <c r="D198" s="1">
        <f t="shared" si="9"/>
        <v>10</v>
      </c>
      <c r="E198" s="1">
        <v>1</v>
      </c>
      <c r="F198" s="2">
        <v>1.53752E-2</v>
      </c>
      <c r="G198" s="2">
        <v>4.6125599999999999E-3</v>
      </c>
      <c r="H198" s="2">
        <f t="shared" si="10"/>
        <v>3.3333333333333335</v>
      </c>
      <c r="I198" s="2">
        <v>1</v>
      </c>
      <c r="J198" s="3">
        <v>3.2912799999999999E-2</v>
      </c>
      <c r="K198" s="3">
        <v>4.7540659999999995E-3</v>
      </c>
      <c r="L198" s="3">
        <f t="shared" si="11"/>
        <v>6.9230843660984096</v>
      </c>
      <c r="M198" s="3">
        <v>9</v>
      </c>
    </row>
    <row r="199" spans="1:13" x14ac:dyDescent="0.2">
      <c r="A199" s="8" t="s">
        <v>92</v>
      </c>
      <c r="B199" s="1">
        <v>2.4148800000000002E-2</v>
      </c>
      <c r="C199" s="1">
        <v>7.244640000000001E-3</v>
      </c>
      <c r="D199" s="1">
        <f t="shared" si="9"/>
        <v>3.333333333333333</v>
      </c>
      <c r="E199" s="1">
        <v>1</v>
      </c>
      <c r="F199" s="2">
        <v>0</v>
      </c>
      <c r="G199" s="2">
        <v>1.23001E-2</v>
      </c>
      <c r="H199" s="2">
        <f t="shared" si="10"/>
        <v>0</v>
      </c>
      <c r="I199" s="2">
        <v>0</v>
      </c>
      <c r="J199" s="3">
        <v>1.4627899999999999E-2</v>
      </c>
      <c r="K199" s="3">
        <v>1.3896500000000001E-2</v>
      </c>
      <c r="L199" s="3">
        <f t="shared" si="11"/>
        <v>1.0526319576871872</v>
      </c>
      <c r="M199" s="3">
        <v>4</v>
      </c>
    </row>
    <row r="200" spans="1:13" x14ac:dyDescent="0.2">
      <c r="A200" s="8" t="s">
        <v>98</v>
      </c>
      <c r="B200" s="1">
        <v>2.4148800000000002E-2</v>
      </c>
      <c r="C200" s="1">
        <v>0</v>
      </c>
      <c r="D200" s="1" t="e">
        <f t="shared" si="9"/>
        <v>#DIV/0!</v>
      </c>
      <c r="E200" s="1">
        <v>1</v>
      </c>
      <c r="F200" s="2">
        <v>0</v>
      </c>
      <c r="G200" s="2">
        <v>1.5375199999999999E-3</v>
      </c>
      <c r="H200" s="2">
        <f t="shared" si="10"/>
        <v>0</v>
      </c>
      <c r="I200" s="2">
        <v>0</v>
      </c>
      <c r="J200" s="3">
        <v>3.2912799999999999E-2</v>
      </c>
      <c r="K200" s="3">
        <v>2.5598840000000001E-3</v>
      </c>
      <c r="L200" s="3">
        <f t="shared" si="11"/>
        <v>12.857145089386862</v>
      </c>
      <c r="M200" s="3">
        <v>9</v>
      </c>
    </row>
    <row r="201" spans="1:13" x14ac:dyDescent="0.2">
      <c r="A201" s="8" t="s">
        <v>101</v>
      </c>
      <c r="B201" s="1">
        <v>2.4148800000000002E-2</v>
      </c>
      <c r="C201" s="1">
        <v>1.448926E-2</v>
      </c>
      <c r="D201" s="1">
        <f t="shared" si="9"/>
        <v>1.6666689672212385</v>
      </c>
      <c r="E201" s="1">
        <v>1</v>
      </c>
      <c r="F201" s="2">
        <v>1.53752E-2</v>
      </c>
      <c r="G201" s="2">
        <v>1.23001E-2</v>
      </c>
      <c r="H201" s="2">
        <f t="shared" si="10"/>
        <v>1.2500060975114025</v>
      </c>
      <c r="I201" s="2">
        <v>1</v>
      </c>
      <c r="J201" s="3">
        <v>8.0453499999999997E-2</v>
      </c>
      <c r="K201" s="3">
        <v>1.0605223E-2</v>
      </c>
      <c r="L201" s="3">
        <f t="shared" si="11"/>
        <v>7.5862148301832022</v>
      </c>
      <c r="M201" s="3">
        <v>22</v>
      </c>
    </row>
    <row r="202" spans="1:13" x14ac:dyDescent="0.2">
      <c r="A202" s="8" t="s">
        <v>104</v>
      </c>
      <c r="B202" s="1">
        <v>2.4148800000000002E-2</v>
      </c>
      <c r="C202" s="1">
        <v>1.9319030000000001E-2</v>
      </c>
      <c r="D202" s="1">
        <f t="shared" si="9"/>
        <v>1.250000647030415</v>
      </c>
      <c r="E202" s="1">
        <v>1</v>
      </c>
      <c r="F202" s="2">
        <v>0</v>
      </c>
      <c r="G202" s="2">
        <v>4.61255E-3</v>
      </c>
      <c r="H202" s="2">
        <f t="shared" si="10"/>
        <v>0</v>
      </c>
      <c r="I202" s="2">
        <v>0</v>
      </c>
      <c r="J202" s="3">
        <v>2.9255799999999998E-2</v>
      </c>
      <c r="K202" s="3">
        <v>7.6796409999999992E-3</v>
      </c>
      <c r="L202" s="3">
        <f t="shared" si="11"/>
        <v>3.8095270338808809</v>
      </c>
      <c r="M202" s="3">
        <v>8</v>
      </c>
    </row>
    <row r="203" spans="1:13" x14ac:dyDescent="0.2">
      <c r="A203" s="8" t="s">
        <v>112</v>
      </c>
      <c r="B203" s="1">
        <v>2.4148800000000002E-2</v>
      </c>
      <c r="C203" s="1">
        <v>4.8297600000000006E-3</v>
      </c>
      <c r="D203" s="1">
        <f t="shared" si="9"/>
        <v>5</v>
      </c>
      <c r="E203" s="1">
        <v>1</v>
      </c>
      <c r="F203" s="2">
        <v>1.53752E-2</v>
      </c>
      <c r="G203" s="2">
        <v>3.0750399999999998E-3</v>
      </c>
      <c r="H203" s="2">
        <f t="shared" si="10"/>
        <v>5</v>
      </c>
      <c r="I203" s="2">
        <v>1</v>
      </c>
      <c r="J203" s="3">
        <v>2.9255799999999998E-2</v>
      </c>
      <c r="K203" s="3">
        <v>2.1941870000000002E-3</v>
      </c>
      <c r="L203" s="3">
        <f t="shared" si="11"/>
        <v>13.333321180008813</v>
      </c>
      <c r="M203" s="3">
        <v>8</v>
      </c>
    </row>
    <row r="204" spans="1:13" x14ac:dyDescent="0.2">
      <c r="A204" s="8" t="s">
        <v>115</v>
      </c>
      <c r="B204" s="1">
        <v>2.4148800000000002E-2</v>
      </c>
      <c r="C204" s="1">
        <v>0</v>
      </c>
      <c r="D204" s="1" t="e">
        <f t="shared" si="9"/>
        <v>#DIV/0!</v>
      </c>
      <c r="E204" s="1">
        <v>1</v>
      </c>
      <c r="F204" s="2">
        <v>1.53752E-2</v>
      </c>
      <c r="G204" s="2">
        <v>0</v>
      </c>
      <c r="H204" s="2" t="e">
        <f t="shared" si="10"/>
        <v>#DIV/0!</v>
      </c>
      <c r="I204" s="2">
        <v>1</v>
      </c>
      <c r="J204" s="3">
        <v>1.82849E-2</v>
      </c>
      <c r="K204" s="3">
        <v>0</v>
      </c>
      <c r="L204" s="3" t="e">
        <f t="shared" si="11"/>
        <v>#DIV/0!</v>
      </c>
      <c r="M204" s="3">
        <v>5</v>
      </c>
    </row>
    <row r="205" spans="1:13" x14ac:dyDescent="0.2">
      <c r="A205" s="8" t="s">
        <v>120</v>
      </c>
      <c r="B205" s="1">
        <v>2.4148800000000002E-2</v>
      </c>
      <c r="C205" s="1">
        <v>1.2074390000000001E-2</v>
      </c>
      <c r="D205" s="1">
        <f t="shared" si="9"/>
        <v>2.0000016563983771</v>
      </c>
      <c r="E205" s="1">
        <v>1</v>
      </c>
      <c r="F205" s="2">
        <v>0</v>
      </c>
      <c r="G205" s="2">
        <v>7.6875900000000002E-3</v>
      </c>
      <c r="H205" s="2">
        <f t="shared" si="10"/>
        <v>0</v>
      </c>
      <c r="I205" s="2">
        <v>0</v>
      </c>
      <c r="J205" s="3">
        <v>7.3139499999999996E-3</v>
      </c>
      <c r="K205" s="3">
        <v>8.7767349999999991E-3</v>
      </c>
      <c r="L205" s="3">
        <f t="shared" si="11"/>
        <v>0.83333380807327562</v>
      </c>
      <c r="M205" s="3">
        <v>2</v>
      </c>
    </row>
    <row r="206" spans="1:13" x14ac:dyDescent="0.2">
      <c r="A206" s="8" t="s">
        <v>122</v>
      </c>
      <c r="B206" s="1">
        <v>2.4148800000000002E-2</v>
      </c>
      <c r="C206" s="1">
        <v>1.6904140000000002E-2</v>
      </c>
      <c r="D206" s="1">
        <f t="shared" si="9"/>
        <v>1.4285731187744539</v>
      </c>
      <c r="E206" s="1">
        <v>1</v>
      </c>
      <c r="F206" s="2">
        <v>0</v>
      </c>
      <c r="G206" s="2">
        <v>6.1500699999999997E-3</v>
      </c>
      <c r="H206" s="2">
        <f t="shared" si="10"/>
        <v>0</v>
      </c>
      <c r="I206" s="2">
        <v>0</v>
      </c>
      <c r="J206" s="3">
        <v>1.4627899999999999E-2</v>
      </c>
      <c r="K206" s="3">
        <v>9.1424409999999994E-3</v>
      </c>
      <c r="L206" s="3">
        <f t="shared" si="11"/>
        <v>1.5999993874721203</v>
      </c>
      <c r="M206" s="3">
        <v>4</v>
      </c>
    </row>
    <row r="207" spans="1:13" x14ac:dyDescent="0.2">
      <c r="A207" s="8" t="s">
        <v>128</v>
      </c>
      <c r="B207" s="1">
        <v>2.4148800000000002E-2</v>
      </c>
      <c r="C207" s="1">
        <v>7.244640000000001E-3</v>
      </c>
      <c r="D207" s="1">
        <f t="shared" si="9"/>
        <v>3.333333333333333</v>
      </c>
      <c r="E207" s="1">
        <v>1</v>
      </c>
      <c r="F207" s="2">
        <v>0</v>
      </c>
      <c r="G207" s="2">
        <v>4.6125599999999999E-3</v>
      </c>
      <c r="H207" s="2">
        <f t="shared" si="10"/>
        <v>0</v>
      </c>
      <c r="I207" s="2">
        <v>0</v>
      </c>
      <c r="J207" s="3">
        <v>1.09709E-2</v>
      </c>
      <c r="K207" s="3">
        <v>4.0226759999999993E-3</v>
      </c>
      <c r="L207" s="3">
        <f t="shared" si="11"/>
        <v>2.7272641395926498</v>
      </c>
      <c r="M207" s="3">
        <v>3</v>
      </c>
    </row>
    <row r="208" spans="1:13" x14ac:dyDescent="0.2">
      <c r="A208" s="8" t="s">
        <v>143</v>
      </c>
      <c r="B208" s="1">
        <v>2.4148800000000002E-2</v>
      </c>
      <c r="C208" s="1">
        <v>1.2074390000000001E-2</v>
      </c>
      <c r="D208" s="1">
        <f t="shared" si="9"/>
        <v>2.0000016563983771</v>
      </c>
      <c r="E208" s="1">
        <v>1</v>
      </c>
      <c r="F208" s="2">
        <v>0</v>
      </c>
      <c r="G208" s="2">
        <v>6.1500699999999997E-3</v>
      </c>
      <c r="H208" s="2">
        <f t="shared" si="10"/>
        <v>0</v>
      </c>
      <c r="I208" s="2">
        <v>0</v>
      </c>
      <c r="J208" s="3">
        <v>1.82849E-2</v>
      </c>
      <c r="K208" s="3">
        <v>5.1197609999999996E-3</v>
      </c>
      <c r="L208" s="3">
        <f t="shared" si="11"/>
        <v>3.5714362447778325</v>
      </c>
      <c r="M208" s="3">
        <v>5</v>
      </c>
    </row>
    <row r="209" spans="1:13" x14ac:dyDescent="0.2">
      <c r="A209" s="8" t="s">
        <v>152</v>
      </c>
      <c r="B209" s="1">
        <v>2.4148800000000002E-2</v>
      </c>
      <c r="C209" s="1">
        <v>4.8297600000000006E-3</v>
      </c>
      <c r="D209" s="1">
        <f t="shared" si="9"/>
        <v>5</v>
      </c>
      <c r="E209" s="1">
        <v>1</v>
      </c>
      <c r="F209" s="2">
        <v>0</v>
      </c>
      <c r="G209" s="2">
        <v>1.5375199999999999E-3</v>
      </c>
      <c r="H209" s="2">
        <f t="shared" si="10"/>
        <v>0</v>
      </c>
      <c r="I209" s="2">
        <v>0</v>
      </c>
      <c r="J209" s="3">
        <v>1.82849E-2</v>
      </c>
      <c r="K209" s="3">
        <v>1.8284889999999998E-3</v>
      </c>
      <c r="L209" s="3">
        <f t="shared" si="11"/>
        <v>10.000005468996534</v>
      </c>
      <c r="M209" s="3">
        <v>5</v>
      </c>
    </row>
    <row r="210" spans="1:13" x14ac:dyDescent="0.2">
      <c r="A210" s="8" t="s">
        <v>155</v>
      </c>
      <c r="B210" s="1">
        <v>2.4148800000000002E-2</v>
      </c>
      <c r="C210" s="1">
        <v>4.3467840000000001E-2</v>
      </c>
      <c r="D210" s="1">
        <f t="shared" si="9"/>
        <v>0.55555555555555558</v>
      </c>
      <c r="E210" s="1">
        <v>1</v>
      </c>
      <c r="F210" s="2">
        <v>1.53752E-2</v>
      </c>
      <c r="G210" s="2">
        <v>3.9975400000000001E-2</v>
      </c>
      <c r="H210" s="2">
        <f t="shared" si="10"/>
        <v>0.3846165391715905</v>
      </c>
      <c r="I210" s="2">
        <v>1</v>
      </c>
      <c r="J210" s="3">
        <v>3.2912799999999999E-2</v>
      </c>
      <c r="K210" s="3">
        <v>4.0226749999999999E-2</v>
      </c>
      <c r="L210" s="3">
        <f t="shared" si="11"/>
        <v>0.81818193117763682</v>
      </c>
      <c r="M210" s="3">
        <v>9</v>
      </c>
    </row>
    <row r="211" spans="1:13" x14ac:dyDescent="0.2">
      <c r="A211" s="8" t="s">
        <v>157</v>
      </c>
      <c r="B211" s="1">
        <v>2.4148800000000002E-2</v>
      </c>
      <c r="C211" s="1">
        <v>4.8297600000000006E-3</v>
      </c>
      <c r="D211" s="1">
        <f t="shared" si="9"/>
        <v>5</v>
      </c>
      <c r="E211" s="1">
        <v>1</v>
      </c>
      <c r="F211" s="2">
        <v>0</v>
      </c>
      <c r="G211" s="2">
        <v>1.23001E-2</v>
      </c>
      <c r="H211" s="2">
        <f t="shared" si="10"/>
        <v>0</v>
      </c>
      <c r="I211" s="2">
        <v>0</v>
      </c>
      <c r="J211" s="3">
        <v>1.82849E-2</v>
      </c>
      <c r="K211" s="3">
        <v>6.9482539999999992E-3</v>
      </c>
      <c r="L211" s="3">
        <f t="shared" si="11"/>
        <v>2.6315819772852289</v>
      </c>
      <c r="M211" s="3">
        <v>5</v>
      </c>
    </row>
    <row r="212" spans="1:13" x14ac:dyDescent="0.2">
      <c r="A212" s="8" t="s">
        <v>160</v>
      </c>
      <c r="B212" s="1">
        <v>2.4148800000000002E-2</v>
      </c>
      <c r="C212" s="1">
        <v>4.8297600000000006E-3</v>
      </c>
      <c r="D212" s="1">
        <f t="shared" si="9"/>
        <v>5</v>
      </c>
      <c r="E212" s="1">
        <v>1</v>
      </c>
      <c r="F212" s="2">
        <v>0</v>
      </c>
      <c r="G212" s="2">
        <v>1.5375199999999999E-3</v>
      </c>
      <c r="H212" s="2">
        <f t="shared" si="10"/>
        <v>0</v>
      </c>
      <c r="I212" s="2">
        <v>0</v>
      </c>
      <c r="J212" s="3">
        <v>3.6569800000000002E-3</v>
      </c>
      <c r="K212" s="3">
        <v>7.6796489999999993E-3</v>
      </c>
      <c r="L212" s="3">
        <f t="shared" si="11"/>
        <v>0.47619103425169568</v>
      </c>
      <c r="M212" s="3">
        <v>1</v>
      </c>
    </row>
    <row r="213" spans="1:13" x14ac:dyDescent="0.2">
      <c r="A213" s="8" t="s">
        <v>168</v>
      </c>
      <c r="B213" s="1">
        <v>2.4148800000000002E-2</v>
      </c>
      <c r="C213" s="1">
        <v>3.8638020000000002E-2</v>
      </c>
      <c r="D213" s="1">
        <f t="shared" si="9"/>
        <v>0.6250009705466274</v>
      </c>
      <c r="E213" s="1">
        <v>1</v>
      </c>
      <c r="F213" s="2">
        <v>1.53752E-2</v>
      </c>
      <c r="G213" s="2">
        <v>1.84502E-2</v>
      </c>
      <c r="H213" s="2">
        <f t="shared" si="10"/>
        <v>0.83333513999848241</v>
      </c>
      <c r="I213" s="2">
        <v>1</v>
      </c>
      <c r="J213" s="3">
        <v>2.5598800000000001E-2</v>
      </c>
      <c r="K213" s="3">
        <v>3.071861E-2</v>
      </c>
      <c r="L213" s="3">
        <f t="shared" si="11"/>
        <v>0.83333197693515437</v>
      </c>
      <c r="M213" s="3">
        <v>7</v>
      </c>
    </row>
    <row r="214" spans="1:13" x14ac:dyDescent="0.2">
      <c r="A214" s="8" t="s">
        <v>173</v>
      </c>
      <c r="B214" s="1">
        <v>2.4148800000000002E-2</v>
      </c>
      <c r="C214" s="1">
        <v>7.244640000000001E-3</v>
      </c>
      <c r="D214" s="1">
        <f t="shared" si="9"/>
        <v>3.333333333333333</v>
      </c>
      <c r="E214" s="1">
        <v>1</v>
      </c>
      <c r="F214" s="2">
        <v>0</v>
      </c>
      <c r="G214" s="2">
        <v>7.6875900000000002E-3</v>
      </c>
      <c r="H214" s="2">
        <f t="shared" si="10"/>
        <v>0</v>
      </c>
      <c r="I214" s="2">
        <v>0</v>
      </c>
      <c r="J214" s="3">
        <v>3.6569800000000002E-3</v>
      </c>
      <c r="K214" s="3">
        <v>1.1702333000000001E-2</v>
      </c>
      <c r="L214" s="3">
        <f t="shared" si="11"/>
        <v>0.31250008011223063</v>
      </c>
      <c r="M214" s="3">
        <v>1</v>
      </c>
    </row>
    <row r="215" spans="1:13" x14ac:dyDescent="0.2">
      <c r="A215" s="8" t="s">
        <v>177</v>
      </c>
      <c r="B215" s="1">
        <v>2.4148800000000002E-2</v>
      </c>
      <c r="C215" s="1">
        <v>2.4148800000000003E-3</v>
      </c>
      <c r="D215" s="1">
        <f t="shared" si="9"/>
        <v>10</v>
      </c>
      <c r="E215" s="1">
        <v>1</v>
      </c>
      <c r="F215" s="2">
        <v>0</v>
      </c>
      <c r="G215" s="2">
        <v>1.5375199999999999E-3</v>
      </c>
      <c r="H215" s="2">
        <f t="shared" si="10"/>
        <v>0</v>
      </c>
      <c r="I215" s="2">
        <v>0</v>
      </c>
      <c r="J215" s="3">
        <v>0</v>
      </c>
      <c r="K215" s="3">
        <v>5.119766999999999E-3</v>
      </c>
      <c r="L215" s="3">
        <f t="shared" si="11"/>
        <v>0</v>
      </c>
      <c r="M215" s="3">
        <v>0</v>
      </c>
    </row>
    <row r="216" spans="1:13" x14ac:dyDescent="0.2">
      <c r="A216" s="8" t="s">
        <v>178</v>
      </c>
      <c r="B216" s="1">
        <v>2.4148800000000002E-2</v>
      </c>
      <c r="C216" s="1">
        <v>1.690415E-2</v>
      </c>
      <c r="D216" s="1">
        <f t="shared" si="9"/>
        <v>1.4285722736724416</v>
      </c>
      <c r="E216" s="1">
        <v>1</v>
      </c>
      <c r="F216" s="2">
        <v>0</v>
      </c>
      <c r="G216" s="2">
        <v>9.2251199999999998E-3</v>
      </c>
      <c r="H216" s="2">
        <f t="shared" si="10"/>
        <v>0</v>
      </c>
      <c r="I216" s="2">
        <v>0</v>
      </c>
      <c r="J216" s="3">
        <v>7.3139499999999996E-3</v>
      </c>
      <c r="K216" s="3">
        <v>1.1336618000000001E-2</v>
      </c>
      <c r="L216" s="3">
        <f t="shared" si="11"/>
        <v>0.64516154641534174</v>
      </c>
      <c r="M216" s="3">
        <v>2</v>
      </c>
    </row>
    <row r="217" spans="1:13" x14ac:dyDescent="0.2">
      <c r="A217" s="8" t="s">
        <v>192</v>
      </c>
      <c r="B217" s="1">
        <v>2.4148800000000002E-2</v>
      </c>
      <c r="C217" s="1">
        <v>7.9690919999999985E-2</v>
      </c>
      <c r="D217" s="1">
        <f t="shared" si="9"/>
        <v>0.30303075933870516</v>
      </c>
      <c r="E217" s="1">
        <v>1</v>
      </c>
      <c r="F217" s="2">
        <v>4.61255E-2</v>
      </c>
      <c r="G217" s="2">
        <v>3.69004E-2</v>
      </c>
      <c r="H217" s="2">
        <f t="shared" si="10"/>
        <v>1.25</v>
      </c>
      <c r="I217" s="2">
        <v>3</v>
      </c>
      <c r="J217" s="3">
        <v>8.4110400000000002E-2</v>
      </c>
      <c r="K217" s="3">
        <v>6.6556950000000004E-2</v>
      </c>
      <c r="L217" s="3">
        <f t="shared" si="11"/>
        <v>1.2637357931816287</v>
      </c>
      <c r="M217" s="3">
        <v>23</v>
      </c>
    </row>
    <row r="218" spans="1:13" x14ac:dyDescent="0.2">
      <c r="A218" s="8" t="s">
        <v>194</v>
      </c>
      <c r="B218" s="1">
        <v>2.4148800000000002E-2</v>
      </c>
      <c r="C218" s="1">
        <v>1.2074390000000001E-2</v>
      </c>
      <c r="D218" s="1">
        <f t="shared" si="9"/>
        <v>2.0000016563983771</v>
      </c>
      <c r="E218" s="1">
        <v>1</v>
      </c>
      <c r="F218" s="2">
        <v>1.53752E-2</v>
      </c>
      <c r="G218" s="2">
        <v>1.6912699999999999E-2</v>
      </c>
      <c r="H218" s="2">
        <f t="shared" si="10"/>
        <v>0.90909198413026904</v>
      </c>
      <c r="I218" s="2">
        <v>1</v>
      </c>
      <c r="J218" s="3">
        <v>0</v>
      </c>
      <c r="K218" s="3">
        <v>2.8158720000000005E-2</v>
      </c>
      <c r="L218" s="3">
        <f t="shared" si="11"/>
        <v>0</v>
      </c>
      <c r="M218" s="3">
        <v>0</v>
      </c>
    </row>
    <row r="219" spans="1:13" x14ac:dyDescent="0.2">
      <c r="A219" s="8" t="s">
        <v>200</v>
      </c>
      <c r="B219" s="1">
        <v>2.4148800000000002E-2</v>
      </c>
      <c r="C219" s="1">
        <v>3.380828000000001E-2</v>
      </c>
      <c r="D219" s="1">
        <f t="shared" si="9"/>
        <v>0.71428655938722685</v>
      </c>
      <c r="E219" s="1">
        <v>1</v>
      </c>
      <c r="F219" s="2">
        <v>1.53752E-2</v>
      </c>
      <c r="G219" s="2">
        <v>2.1525200000000001E-2</v>
      </c>
      <c r="H219" s="2">
        <f t="shared" si="10"/>
        <v>0.71428836898147285</v>
      </c>
      <c r="I219" s="2">
        <v>1</v>
      </c>
      <c r="J219" s="3">
        <v>2.9255799999999998E-2</v>
      </c>
      <c r="K219" s="3">
        <v>2.8890110000000007E-2</v>
      </c>
      <c r="L219" s="3">
        <f t="shared" si="11"/>
        <v>1.0126579649575578</v>
      </c>
      <c r="M219" s="3">
        <v>8</v>
      </c>
    </row>
    <row r="220" spans="1:13" x14ac:dyDescent="0.2">
      <c r="A220" s="8" t="s">
        <v>201</v>
      </c>
      <c r="B220" s="1">
        <v>2.4148800000000002E-2</v>
      </c>
      <c r="C220" s="1">
        <v>9.6595200000000013E-3</v>
      </c>
      <c r="D220" s="1">
        <f t="shared" si="9"/>
        <v>2.5</v>
      </c>
      <c r="E220" s="1">
        <v>1</v>
      </c>
      <c r="F220" s="2">
        <v>0</v>
      </c>
      <c r="G220" s="2">
        <v>1.5375199999999999E-3</v>
      </c>
      <c r="H220" s="2">
        <f t="shared" si="10"/>
        <v>0</v>
      </c>
      <c r="I220" s="2">
        <v>0</v>
      </c>
      <c r="J220" s="3">
        <v>3.6569800000000002E-3</v>
      </c>
      <c r="K220" s="3">
        <v>5.8511569999999992E-3</v>
      </c>
      <c r="L220" s="3">
        <f t="shared" si="11"/>
        <v>0.62500117498129015</v>
      </c>
      <c r="M220" s="3">
        <v>1</v>
      </c>
    </row>
    <row r="221" spans="1:13" x14ac:dyDescent="0.2">
      <c r="A221" s="8" t="s">
        <v>202</v>
      </c>
      <c r="B221" s="1">
        <v>2.4148800000000002E-2</v>
      </c>
      <c r="C221" s="1">
        <v>2.4148800000000003E-3</v>
      </c>
      <c r="D221" s="1">
        <f t="shared" si="9"/>
        <v>10</v>
      </c>
      <c r="E221" s="1">
        <v>1</v>
      </c>
      <c r="F221" s="2">
        <v>0</v>
      </c>
      <c r="G221" s="2">
        <v>1.5375199999999999E-3</v>
      </c>
      <c r="H221" s="2">
        <f t="shared" si="10"/>
        <v>0</v>
      </c>
      <c r="I221" s="2">
        <v>0</v>
      </c>
      <c r="J221" s="3">
        <v>1.4627899999999999E-2</v>
      </c>
      <c r="K221" s="3">
        <v>1.0970940000000001E-3</v>
      </c>
      <c r="L221" s="3">
        <f t="shared" si="11"/>
        <v>13.333315103354861</v>
      </c>
      <c r="M221" s="3">
        <v>4</v>
      </c>
    </row>
    <row r="222" spans="1:13" x14ac:dyDescent="0.2">
      <c r="A222" s="8" t="s">
        <v>206</v>
      </c>
      <c r="B222" s="1">
        <v>2.4148800000000002E-2</v>
      </c>
      <c r="C222" s="1">
        <v>0</v>
      </c>
      <c r="D222" s="1" t="e">
        <f t="shared" si="9"/>
        <v>#DIV/0!</v>
      </c>
      <c r="E222" s="1">
        <v>1</v>
      </c>
      <c r="F222" s="2">
        <v>0</v>
      </c>
      <c r="G222" s="2">
        <v>0</v>
      </c>
      <c r="H222" s="2" t="e">
        <f t="shared" si="10"/>
        <v>#DIV/0!</v>
      </c>
      <c r="I222" s="2">
        <v>0</v>
      </c>
      <c r="J222" s="3">
        <v>3.6569800000000002E-3</v>
      </c>
      <c r="K222" s="3">
        <v>1.8284889999999998E-3</v>
      </c>
      <c r="L222" s="3">
        <f t="shared" si="11"/>
        <v>2.0000010937993067</v>
      </c>
      <c r="M222" s="3">
        <v>1</v>
      </c>
    </row>
    <row r="223" spans="1:13" x14ac:dyDescent="0.2">
      <c r="A223" s="8" t="s">
        <v>212</v>
      </c>
      <c r="B223" s="1">
        <v>2.4148800000000002E-2</v>
      </c>
      <c r="C223" s="1">
        <v>1.2074400000000001E-2</v>
      </c>
      <c r="D223" s="1">
        <f t="shared" si="9"/>
        <v>2</v>
      </c>
      <c r="E223" s="1">
        <v>1</v>
      </c>
      <c r="F223" s="2">
        <v>1.53752E-2</v>
      </c>
      <c r="G223" s="2">
        <v>7.6875900000000002E-3</v>
      </c>
      <c r="H223" s="2">
        <f t="shared" si="10"/>
        <v>2.0000026015955585</v>
      </c>
      <c r="I223" s="2">
        <v>1</v>
      </c>
      <c r="J223" s="3">
        <v>1.4627899999999999E-2</v>
      </c>
      <c r="K223" s="3">
        <v>1.4262212999999999E-2</v>
      </c>
      <c r="L223" s="3">
        <f t="shared" si="11"/>
        <v>1.0256402705526835</v>
      </c>
      <c r="M223" s="3">
        <v>4</v>
      </c>
    </row>
    <row r="224" spans="1:13" x14ac:dyDescent="0.2">
      <c r="A224" s="8" t="s">
        <v>213</v>
      </c>
      <c r="B224" s="1">
        <v>2.4148800000000002E-2</v>
      </c>
      <c r="C224" s="1">
        <v>0.12074388999999999</v>
      </c>
      <c r="D224" s="1">
        <f t="shared" si="9"/>
        <v>0.20000018220383659</v>
      </c>
      <c r="E224" s="1">
        <v>1</v>
      </c>
      <c r="F224" s="2">
        <v>6.1500600000000002E-2</v>
      </c>
      <c r="G224" s="2">
        <v>5.8425600000000001E-2</v>
      </c>
      <c r="H224" s="2">
        <f t="shared" si="10"/>
        <v>1.052631038448899</v>
      </c>
      <c r="I224" s="2">
        <v>4</v>
      </c>
      <c r="J224" s="3">
        <v>0.21576200000000001</v>
      </c>
      <c r="K224" s="3">
        <v>7.6796480000000014E-2</v>
      </c>
      <c r="L224" s="3">
        <f t="shared" si="11"/>
        <v>2.8095298117830398</v>
      </c>
      <c r="M224" s="3">
        <v>59</v>
      </c>
    </row>
    <row r="225" spans="1:13" x14ac:dyDescent="0.2">
      <c r="A225" s="8" t="s">
        <v>215</v>
      </c>
      <c r="B225" s="1">
        <v>2.4148800000000002E-2</v>
      </c>
      <c r="C225" s="1">
        <v>4.8297600000000006E-3</v>
      </c>
      <c r="D225" s="1">
        <f t="shared" si="9"/>
        <v>5</v>
      </c>
      <c r="E225" s="1">
        <v>1</v>
      </c>
      <c r="F225" s="2">
        <v>0</v>
      </c>
      <c r="G225" s="2">
        <v>1.5375199999999999E-3</v>
      </c>
      <c r="H225" s="2">
        <f t="shared" si="10"/>
        <v>0</v>
      </c>
      <c r="I225" s="2">
        <v>0</v>
      </c>
      <c r="J225" s="3">
        <v>0</v>
      </c>
      <c r="K225" s="3">
        <v>3.2912760000000001E-3</v>
      </c>
      <c r="L225" s="3">
        <f t="shared" si="11"/>
        <v>0</v>
      </c>
      <c r="M225" s="3">
        <v>0</v>
      </c>
    </row>
    <row r="226" spans="1:13" x14ac:dyDescent="0.2">
      <c r="A226" s="8" t="s">
        <v>220</v>
      </c>
      <c r="B226" s="1">
        <v>2.4148800000000002E-2</v>
      </c>
      <c r="C226" s="1">
        <v>4.8297600000000006E-3</v>
      </c>
      <c r="D226" s="1">
        <f t="shared" si="9"/>
        <v>5</v>
      </c>
      <c r="E226" s="1">
        <v>1</v>
      </c>
      <c r="F226" s="2">
        <v>0</v>
      </c>
      <c r="G226" s="2">
        <v>3.0750399999999998E-3</v>
      </c>
      <c r="H226" s="2">
        <f t="shared" si="10"/>
        <v>0</v>
      </c>
      <c r="I226" s="2">
        <v>0</v>
      </c>
      <c r="J226" s="3">
        <v>7.3139499999999996E-3</v>
      </c>
      <c r="K226" s="3">
        <v>4.7540639999999988E-3</v>
      </c>
      <c r="L226" s="3">
        <f t="shared" si="11"/>
        <v>1.5384626710957197</v>
      </c>
      <c r="M226" s="3">
        <v>2</v>
      </c>
    </row>
    <row r="227" spans="1:13" x14ac:dyDescent="0.2">
      <c r="A227" s="8" t="s">
        <v>222</v>
      </c>
      <c r="B227" s="1">
        <v>2.4148800000000002E-2</v>
      </c>
      <c r="C227" s="1">
        <v>4.8297600000000006E-3</v>
      </c>
      <c r="D227" s="1">
        <f t="shared" si="9"/>
        <v>5</v>
      </c>
      <c r="E227" s="1">
        <v>1</v>
      </c>
      <c r="F227" s="2">
        <v>0</v>
      </c>
      <c r="G227" s="2">
        <v>6.1500799999999996E-3</v>
      </c>
      <c r="H227" s="2">
        <f t="shared" si="10"/>
        <v>0</v>
      </c>
      <c r="I227" s="2">
        <v>0</v>
      </c>
      <c r="J227" s="3">
        <v>2.19419E-2</v>
      </c>
      <c r="K227" s="3">
        <v>6.2168539999999991E-3</v>
      </c>
      <c r="L227" s="3">
        <f t="shared" si="11"/>
        <v>3.5294217943673769</v>
      </c>
      <c r="M227" s="3">
        <v>6</v>
      </c>
    </row>
    <row r="228" spans="1:13" x14ac:dyDescent="0.2">
      <c r="A228" s="8" t="s">
        <v>223</v>
      </c>
      <c r="B228" s="1">
        <v>2.4148800000000002E-2</v>
      </c>
      <c r="C228" s="1">
        <v>2.4148800000000003E-3</v>
      </c>
      <c r="D228" s="1">
        <f t="shared" si="9"/>
        <v>10</v>
      </c>
      <c r="E228" s="1">
        <v>1</v>
      </c>
      <c r="F228" s="2">
        <v>0</v>
      </c>
      <c r="G228" s="2">
        <v>3.0750399999999998E-3</v>
      </c>
      <c r="H228" s="2">
        <f t="shared" si="10"/>
        <v>0</v>
      </c>
      <c r="I228" s="2">
        <v>0</v>
      </c>
      <c r="J228" s="3">
        <v>3.6569800000000002E-3</v>
      </c>
      <c r="K228" s="3">
        <v>4.7540659999999995E-3</v>
      </c>
      <c r="L228" s="3">
        <f t="shared" si="11"/>
        <v>0.76923206366928865</v>
      </c>
      <c r="M228" s="3">
        <v>1</v>
      </c>
    </row>
    <row r="229" spans="1:13" x14ac:dyDescent="0.2">
      <c r="A229" s="8" t="s">
        <v>229</v>
      </c>
      <c r="B229" s="1">
        <v>2.4148800000000002E-2</v>
      </c>
      <c r="C229" s="1">
        <v>2.4148800000000003E-3</v>
      </c>
      <c r="D229" s="1">
        <f t="shared" si="9"/>
        <v>10</v>
      </c>
      <c r="E229" s="1">
        <v>1</v>
      </c>
      <c r="F229" s="2">
        <v>0</v>
      </c>
      <c r="G229" s="2">
        <v>7.6876000000000002E-3</v>
      </c>
      <c r="H229" s="2">
        <f t="shared" si="10"/>
        <v>0</v>
      </c>
      <c r="I229" s="2">
        <v>0</v>
      </c>
      <c r="J229" s="3">
        <v>5.8511599999999997E-2</v>
      </c>
      <c r="K229" s="3">
        <v>2.1941870000000002E-3</v>
      </c>
      <c r="L229" s="3">
        <f t="shared" si="11"/>
        <v>26.666642360017626</v>
      </c>
      <c r="M229" s="3">
        <v>16</v>
      </c>
    </row>
    <row r="230" spans="1:13" x14ac:dyDescent="0.2">
      <c r="A230" s="8" t="s">
        <v>230</v>
      </c>
      <c r="B230" s="1">
        <v>2.4148800000000002E-2</v>
      </c>
      <c r="C230" s="1">
        <v>0.13764804</v>
      </c>
      <c r="D230" s="1">
        <f t="shared" si="9"/>
        <v>0.17543874943660659</v>
      </c>
      <c r="E230" s="1">
        <v>1</v>
      </c>
      <c r="F230" s="2">
        <v>3.0750300000000001E-2</v>
      </c>
      <c r="G230" s="2">
        <v>7.3800699999999997E-2</v>
      </c>
      <c r="H230" s="2">
        <f t="shared" si="10"/>
        <v>0.41666677958339154</v>
      </c>
      <c r="I230" s="2">
        <v>2</v>
      </c>
      <c r="J230" s="3">
        <v>5.4854600000000003E-2</v>
      </c>
      <c r="K230" s="3">
        <v>9.9835319999999991E-2</v>
      </c>
      <c r="L230" s="3">
        <f t="shared" si="11"/>
        <v>0.54945083563612562</v>
      </c>
      <c r="M230" s="3">
        <v>15</v>
      </c>
    </row>
    <row r="231" spans="1:13" x14ac:dyDescent="0.2">
      <c r="A231" s="8" t="s">
        <v>231</v>
      </c>
      <c r="B231" s="1">
        <v>2.4148800000000002E-2</v>
      </c>
      <c r="C231" s="1">
        <v>8.2105889999999987E-2</v>
      </c>
      <c r="D231" s="1">
        <f t="shared" si="9"/>
        <v>0.29411775452406647</v>
      </c>
      <c r="E231" s="1">
        <v>1</v>
      </c>
      <c r="F231" s="2">
        <v>0</v>
      </c>
      <c r="G231" s="2">
        <v>5.9963099999999998E-2</v>
      </c>
      <c r="H231" s="2">
        <f t="shared" si="10"/>
        <v>0</v>
      </c>
      <c r="I231" s="2">
        <v>0</v>
      </c>
      <c r="J231" s="3">
        <v>2.9255799999999998E-2</v>
      </c>
      <c r="K231" s="3">
        <v>6.0340099999999987E-2</v>
      </c>
      <c r="L231" s="3">
        <f t="shared" si="11"/>
        <v>0.48484838440771566</v>
      </c>
      <c r="M231" s="3">
        <v>8</v>
      </c>
    </row>
    <row r="232" spans="1:13" x14ac:dyDescent="0.2">
      <c r="A232" s="8" t="s">
        <v>240</v>
      </c>
      <c r="B232" s="1">
        <v>2.4148800000000002E-2</v>
      </c>
      <c r="C232" s="1">
        <v>4.8297600000000006E-3</v>
      </c>
      <c r="D232" s="1">
        <f t="shared" si="9"/>
        <v>5</v>
      </c>
      <c r="E232" s="1">
        <v>1</v>
      </c>
      <c r="F232" s="2">
        <v>0</v>
      </c>
      <c r="G232" s="2">
        <v>7.6875900000000002E-3</v>
      </c>
      <c r="H232" s="2">
        <f t="shared" si="10"/>
        <v>0</v>
      </c>
      <c r="I232" s="2">
        <v>0</v>
      </c>
      <c r="J232" s="3">
        <v>3.6569800000000002E-3</v>
      </c>
      <c r="K232" s="3">
        <v>5.1197650000000001E-3</v>
      </c>
      <c r="L232" s="3">
        <f t="shared" si="11"/>
        <v>0.71428669089303909</v>
      </c>
      <c r="M232" s="3">
        <v>1</v>
      </c>
    </row>
    <row r="233" spans="1:13" x14ac:dyDescent="0.2">
      <c r="A233" s="8" t="s">
        <v>241</v>
      </c>
      <c r="B233" s="1">
        <v>2.4148800000000002E-2</v>
      </c>
      <c r="C233" s="1">
        <v>3.3808280000000003E-2</v>
      </c>
      <c r="D233" s="1">
        <f t="shared" si="9"/>
        <v>0.71428655938722696</v>
      </c>
      <c r="E233" s="1">
        <v>1</v>
      </c>
      <c r="F233" s="2">
        <v>0</v>
      </c>
      <c r="G233" s="2">
        <v>1.53752E-2</v>
      </c>
      <c r="H233" s="2">
        <f t="shared" si="10"/>
        <v>0</v>
      </c>
      <c r="I233" s="2">
        <v>0</v>
      </c>
      <c r="J233" s="3">
        <v>1.09709E-2</v>
      </c>
      <c r="K233" s="3">
        <v>1.9381975000000003E-2</v>
      </c>
      <c r="L233" s="3">
        <f t="shared" si="11"/>
        <v>0.56603622695829492</v>
      </c>
      <c r="M233" s="3">
        <v>3</v>
      </c>
    </row>
    <row r="234" spans="1:13" x14ac:dyDescent="0.2">
      <c r="A234" s="8" t="s">
        <v>244</v>
      </c>
      <c r="B234" s="1">
        <v>2.4148800000000002E-2</v>
      </c>
      <c r="C234" s="1">
        <v>9.6595099999999996E-3</v>
      </c>
      <c r="D234" s="1">
        <f t="shared" si="9"/>
        <v>2.5000025881230004</v>
      </c>
      <c r="E234" s="1">
        <v>1</v>
      </c>
      <c r="F234" s="2">
        <v>1.53752E-2</v>
      </c>
      <c r="G234" s="2">
        <v>1.0762600000000001E-2</v>
      </c>
      <c r="H234" s="2">
        <f t="shared" si="10"/>
        <v>1.4285767379629457</v>
      </c>
      <c r="I234" s="2">
        <v>1</v>
      </c>
      <c r="J234" s="3">
        <v>0</v>
      </c>
      <c r="K234" s="3">
        <v>1.6822094999999999E-2</v>
      </c>
      <c r="L234" s="3">
        <f t="shared" si="11"/>
        <v>0</v>
      </c>
      <c r="M234" s="3">
        <v>0</v>
      </c>
    </row>
    <row r="235" spans="1:13" x14ac:dyDescent="0.2">
      <c r="A235" s="8" t="s">
        <v>246</v>
      </c>
      <c r="B235" s="1">
        <v>2.4148800000000002E-2</v>
      </c>
      <c r="C235" s="1">
        <v>2.6563650000000005E-2</v>
      </c>
      <c r="D235" s="1">
        <f t="shared" si="9"/>
        <v>0.90909193578442715</v>
      </c>
      <c r="E235" s="1">
        <v>1</v>
      </c>
      <c r="F235" s="2">
        <v>0</v>
      </c>
      <c r="G235" s="2">
        <v>1.23001E-2</v>
      </c>
      <c r="H235" s="2">
        <f t="shared" si="10"/>
        <v>0</v>
      </c>
      <c r="I235" s="2">
        <v>0</v>
      </c>
      <c r="J235" s="3">
        <v>7.3139499999999996E-3</v>
      </c>
      <c r="K235" s="3">
        <v>2.4501749999999996E-2</v>
      </c>
      <c r="L235" s="3">
        <f t="shared" si="11"/>
        <v>0.29850724948217988</v>
      </c>
      <c r="M235" s="3">
        <v>2</v>
      </c>
    </row>
    <row r="236" spans="1:13" x14ac:dyDescent="0.2">
      <c r="A236" s="8" t="s">
        <v>247</v>
      </c>
      <c r="B236" s="1">
        <v>2.4148800000000002E-2</v>
      </c>
      <c r="C236" s="1">
        <v>1.6904140000000002E-2</v>
      </c>
      <c r="D236" s="1">
        <f t="shared" si="9"/>
        <v>1.4285731187744539</v>
      </c>
      <c r="E236" s="1">
        <v>1</v>
      </c>
      <c r="F236" s="2">
        <v>0</v>
      </c>
      <c r="G236" s="2">
        <v>9.2251199999999998E-3</v>
      </c>
      <c r="H236" s="2">
        <f t="shared" si="10"/>
        <v>0</v>
      </c>
      <c r="I236" s="2">
        <v>0</v>
      </c>
      <c r="J236" s="3">
        <v>3.6569800000000002E-3</v>
      </c>
      <c r="K236" s="3">
        <v>1.938198E-2</v>
      </c>
      <c r="L236" s="3">
        <f t="shared" si="11"/>
        <v>0.18867938156989122</v>
      </c>
      <c r="M236" s="3">
        <v>1</v>
      </c>
    </row>
    <row r="237" spans="1:13" x14ac:dyDescent="0.2">
      <c r="A237" s="8" t="s">
        <v>261</v>
      </c>
      <c r="B237" s="1">
        <v>2.4148800000000002E-2</v>
      </c>
      <c r="C237" s="1">
        <v>3.1393410000000004E-2</v>
      </c>
      <c r="D237" s="1">
        <f t="shared" si="9"/>
        <v>0.76923150431889997</v>
      </c>
      <c r="E237" s="1">
        <v>1</v>
      </c>
      <c r="F237" s="2">
        <v>1.53752E-2</v>
      </c>
      <c r="G237" s="2">
        <v>1.84502E-2</v>
      </c>
      <c r="H237" s="2">
        <f t="shared" si="10"/>
        <v>0.83333513999848241</v>
      </c>
      <c r="I237" s="2">
        <v>1</v>
      </c>
      <c r="J237" s="3">
        <v>7.3139499999999996E-3</v>
      </c>
      <c r="K237" s="3">
        <v>1.4262205E-2</v>
      </c>
      <c r="L237" s="3">
        <f t="shared" si="11"/>
        <v>0.5128204229289931</v>
      </c>
      <c r="M237" s="3">
        <v>2</v>
      </c>
    </row>
    <row r="238" spans="1:13" x14ac:dyDescent="0.2">
      <c r="A238" s="8" t="s">
        <v>265</v>
      </c>
      <c r="B238" s="1">
        <v>2.4148800000000002E-2</v>
      </c>
      <c r="C238" s="1">
        <v>2.8978520000000001E-2</v>
      </c>
      <c r="D238" s="1">
        <f t="shared" si="9"/>
        <v>0.83333448361061924</v>
      </c>
      <c r="E238" s="1">
        <v>1</v>
      </c>
      <c r="F238" s="2">
        <v>1.53752E-2</v>
      </c>
      <c r="G238" s="2">
        <v>2.4600299999999999E-2</v>
      </c>
      <c r="H238" s="2">
        <f t="shared" si="10"/>
        <v>0.62500050812388475</v>
      </c>
      <c r="I238" s="2">
        <v>1</v>
      </c>
      <c r="J238" s="3">
        <v>0.127994</v>
      </c>
      <c r="K238" s="3">
        <v>1.7553484999999997E-2</v>
      </c>
      <c r="L238" s="3">
        <f t="shared" si="11"/>
        <v>7.2916574685881477</v>
      </c>
      <c r="M238" s="3">
        <v>35</v>
      </c>
    </row>
    <row r="239" spans="1:13" x14ac:dyDescent="0.2">
      <c r="A239" s="8" t="s">
        <v>272</v>
      </c>
      <c r="B239" s="1">
        <v>2.4148800000000002E-2</v>
      </c>
      <c r="C239" s="1">
        <v>2.8978520000000001E-2</v>
      </c>
      <c r="D239" s="1">
        <f t="shared" si="9"/>
        <v>0.83333448361061924</v>
      </c>
      <c r="E239" s="1">
        <v>1</v>
      </c>
      <c r="F239" s="2">
        <v>0</v>
      </c>
      <c r="G239" s="2">
        <v>2.1525200000000001E-2</v>
      </c>
      <c r="H239" s="2">
        <f t="shared" si="10"/>
        <v>0</v>
      </c>
      <c r="I239" s="2">
        <v>0</v>
      </c>
      <c r="J239" s="3">
        <v>0.16456399999999999</v>
      </c>
      <c r="K239" s="3">
        <v>2.3038960000000001E-2</v>
      </c>
      <c r="L239" s="3">
        <f t="shared" si="11"/>
        <v>7.1428571428571423</v>
      </c>
      <c r="M239" s="3">
        <v>45</v>
      </c>
    </row>
    <row r="240" spans="1:13" x14ac:dyDescent="0.2">
      <c r="A240" s="8" t="s">
        <v>281</v>
      </c>
      <c r="B240" s="1">
        <v>2.4148800000000002E-2</v>
      </c>
      <c r="C240" s="1">
        <v>8.9350519999999989E-2</v>
      </c>
      <c r="D240" s="1">
        <f t="shared" si="9"/>
        <v>0.27027039126353158</v>
      </c>
      <c r="E240" s="1">
        <v>1</v>
      </c>
      <c r="F240" s="2">
        <v>0</v>
      </c>
      <c r="G240" s="2">
        <v>3.69004E-2</v>
      </c>
      <c r="H240" s="2">
        <f t="shared" si="10"/>
        <v>0</v>
      </c>
      <c r="I240" s="2">
        <v>0</v>
      </c>
      <c r="J240" s="3">
        <v>1.82849E-2</v>
      </c>
      <c r="K240" s="3">
        <v>3.8398240000000007E-2</v>
      </c>
      <c r="L240" s="3">
        <f t="shared" si="11"/>
        <v>0.47619109625857842</v>
      </c>
      <c r="M240" s="3">
        <v>5</v>
      </c>
    </row>
    <row r="241" spans="1:13" x14ac:dyDescent="0.2">
      <c r="A241" s="8" t="s">
        <v>282</v>
      </c>
      <c r="B241" s="1">
        <v>2.4148800000000002E-2</v>
      </c>
      <c r="C241" s="1">
        <v>3.8638080000000005E-2</v>
      </c>
      <c r="D241" s="1">
        <f t="shared" si="9"/>
        <v>0.625</v>
      </c>
      <c r="E241" s="1">
        <v>1</v>
      </c>
      <c r="F241" s="2">
        <v>0</v>
      </c>
      <c r="G241" s="2">
        <v>7.6875900000000002E-3</v>
      </c>
      <c r="H241" s="2">
        <f t="shared" si="10"/>
        <v>0</v>
      </c>
      <c r="I241" s="2">
        <v>0</v>
      </c>
      <c r="J241" s="3">
        <v>7.3139499999999996E-3</v>
      </c>
      <c r="K241" s="3">
        <v>1.901628E-2</v>
      </c>
      <c r="L241" s="3">
        <f t="shared" si="11"/>
        <v>0.38461518235953612</v>
      </c>
      <c r="M241" s="3">
        <v>2</v>
      </c>
    </row>
    <row r="242" spans="1:13" x14ac:dyDescent="0.2">
      <c r="A242" s="8" t="s">
        <v>297</v>
      </c>
      <c r="B242" s="1">
        <v>2.4148800000000002E-2</v>
      </c>
      <c r="C242" s="1">
        <v>4.1052930000000008E-2</v>
      </c>
      <c r="D242" s="1">
        <f t="shared" si="9"/>
        <v>0.58823572397877566</v>
      </c>
      <c r="E242" s="1">
        <v>1</v>
      </c>
      <c r="F242" s="2">
        <v>0</v>
      </c>
      <c r="G242" s="2">
        <v>2.4600299999999999E-2</v>
      </c>
      <c r="H242" s="2">
        <f t="shared" si="10"/>
        <v>0</v>
      </c>
      <c r="I242" s="2">
        <v>0</v>
      </c>
      <c r="J242" s="3">
        <v>2.19419E-2</v>
      </c>
      <c r="K242" s="3">
        <v>3.035291E-2</v>
      </c>
      <c r="L242" s="3">
        <f t="shared" si="11"/>
        <v>0.72289279676973317</v>
      </c>
      <c r="M242" s="3">
        <v>6</v>
      </c>
    </row>
    <row r="243" spans="1:13" x14ac:dyDescent="0.2">
      <c r="A243" s="8" t="s">
        <v>299</v>
      </c>
      <c r="B243" s="1">
        <v>2.4148800000000002E-2</v>
      </c>
      <c r="C243" s="1">
        <v>2.414877E-2</v>
      </c>
      <c r="D243" s="1">
        <f t="shared" si="9"/>
        <v>1.0000012422992972</v>
      </c>
      <c r="E243" s="1">
        <v>1</v>
      </c>
      <c r="F243" s="2">
        <v>0</v>
      </c>
      <c r="G243" s="2">
        <v>1.0762600000000001E-2</v>
      </c>
      <c r="H243" s="2">
        <f t="shared" si="10"/>
        <v>0</v>
      </c>
      <c r="I243" s="2">
        <v>0</v>
      </c>
      <c r="J243" s="3">
        <v>5.4854600000000003E-2</v>
      </c>
      <c r="K243" s="3">
        <v>1.718778E-2</v>
      </c>
      <c r="L243" s="3">
        <f t="shared" si="11"/>
        <v>3.1914883713894411</v>
      </c>
      <c r="M243" s="3">
        <v>15</v>
      </c>
    </row>
    <row r="244" spans="1:13" x14ac:dyDescent="0.2">
      <c r="A244" s="8" t="s">
        <v>305</v>
      </c>
      <c r="B244" s="1">
        <v>2.4148800000000002E-2</v>
      </c>
      <c r="C244" s="1">
        <v>0.11349923999999997</v>
      </c>
      <c r="D244" s="1">
        <f t="shared" si="9"/>
        <v>0.21276618239910688</v>
      </c>
      <c r="E244" s="1">
        <v>1</v>
      </c>
      <c r="F244" s="2">
        <v>3.0750300000000001E-2</v>
      </c>
      <c r="G244" s="2">
        <v>7.3800699999999997E-2</v>
      </c>
      <c r="H244" s="2">
        <f t="shared" si="10"/>
        <v>0.41666677958339154</v>
      </c>
      <c r="I244" s="2">
        <v>2</v>
      </c>
      <c r="J244" s="3">
        <v>5.8511599999999997E-2</v>
      </c>
      <c r="K244" s="3">
        <v>7.1311030000000011E-2</v>
      </c>
      <c r="L244" s="3">
        <f t="shared" si="11"/>
        <v>0.82051261915583029</v>
      </c>
      <c r="M244" s="3">
        <v>16</v>
      </c>
    </row>
    <row r="245" spans="1:13" x14ac:dyDescent="0.2">
      <c r="A245" s="8" t="s">
        <v>310</v>
      </c>
      <c r="B245" s="1">
        <v>2.4148800000000002E-2</v>
      </c>
      <c r="C245" s="1">
        <v>1.690415E-2</v>
      </c>
      <c r="D245" s="1">
        <f t="shared" si="9"/>
        <v>1.4285722736724416</v>
      </c>
      <c r="E245" s="1">
        <v>1</v>
      </c>
      <c r="F245" s="2">
        <v>0</v>
      </c>
      <c r="G245" s="2">
        <v>1.6912699999999999E-2</v>
      </c>
      <c r="H245" s="2">
        <f t="shared" si="10"/>
        <v>0</v>
      </c>
      <c r="I245" s="2">
        <v>0</v>
      </c>
      <c r="J245" s="3">
        <v>1.09709E-2</v>
      </c>
      <c r="K245" s="3">
        <v>1.5359300000000001E-2</v>
      </c>
      <c r="L245" s="3">
        <f t="shared" si="11"/>
        <v>0.71428385408189177</v>
      </c>
      <c r="M245" s="3">
        <v>3</v>
      </c>
    </row>
    <row r="246" spans="1:13" x14ac:dyDescent="0.2">
      <c r="A246" s="8" t="s">
        <v>311</v>
      </c>
      <c r="B246" s="1">
        <v>2.4148800000000002E-2</v>
      </c>
      <c r="C246" s="1">
        <v>1.2074390000000001E-2</v>
      </c>
      <c r="D246" s="1">
        <f t="shared" si="9"/>
        <v>2.0000016563983771</v>
      </c>
      <c r="E246" s="1">
        <v>1</v>
      </c>
      <c r="F246" s="2">
        <v>0</v>
      </c>
      <c r="G246" s="2">
        <v>7.6875900000000002E-3</v>
      </c>
      <c r="H246" s="2">
        <f t="shared" si="10"/>
        <v>0</v>
      </c>
      <c r="I246" s="2">
        <v>0</v>
      </c>
      <c r="J246" s="3">
        <v>0</v>
      </c>
      <c r="K246" s="3">
        <v>7.6796489999999993E-3</v>
      </c>
      <c r="L246" s="3">
        <f t="shared" si="11"/>
        <v>0</v>
      </c>
      <c r="M246" s="3">
        <v>0</v>
      </c>
    </row>
    <row r="247" spans="1:13" x14ac:dyDescent="0.2">
      <c r="A247" s="8" t="s">
        <v>315</v>
      </c>
      <c r="B247" s="1">
        <v>2.4148800000000002E-2</v>
      </c>
      <c r="C247" s="1">
        <v>3.139339E-2</v>
      </c>
      <c r="D247" s="1">
        <f t="shared" si="9"/>
        <v>0.76923199437843448</v>
      </c>
      <c r="E247" s="1">
        <v>1</v>
      </c>
      <c r="F247" s="2">
        <v>3.0750300000000001E-2</v>
      </c>
      <c r="G247" s="2">
        <v>2.6137799999999999E-2</v>
      </c>
      <c r="H247" s="2">
        <f t="shared" si="10"/>
        <v>1.1764685627711591</v>
      </c>
      <c r="I247" s="2">
        <v>2</v>
      </c>
      <c r="J247" s="3">
        <v>9.5081399999999996E-2</v>
      </c>
      <c r="K247" s="3">
        <v>2.3038940000000001E-2</v>
      </c>
      <c r="L247" s="3">
        <f t="shared" si="11"/>
        <v>4.1269867450499023</v>
      </c>
      <c r="M247" s="3">
        <v>26</v>
      </c>
    </row>
    <row r="248" spans="1:13" x14ac:dyDescent="0.2">
      <c r="A248" s="8" t="s">
        <v>318</v>
      </c>
      <c r="B248" s="1">
        <v>2.4148800000000002E-2</v>
      </c>
      <c r="C248" s="1">
        <v>7.727603999999999E-2</v>
      </c>
      <c r="D248" s="1">
        <f t="shared" si="9"/>
        <v>0.31250048527331376</v>
      </c>
      <c r="E248" s="1">
        <v>1</v>
      </c>
      <c r="F248" s="2">
        <v>1.53752E-2</v>
      </c>
      <c r="G248" s="2">
        <v>4.61255E-2</v>
      </c>
      <c r="H248" s="2">
        <f t="shared" si="10"/>
        <v>0.33333405599939298</v>
      </c>
      <c r="I248" s="2">
        <v>1</v>
      </c>
      <c r="J248" s="3">
        <v>0.109709</v>
      </c>
      <c r="K248" s="3">
        <v>5.083196999999999E-2</v>
      </c>
      <c r="L248" s="3">
        <f t="shared" si="11"/>
        <v>2.1582677200981983</v>
      </c>
      <c r="M248" s="3">
        <v>30</v>
      </c>
    </row>
    <row r="249" spans="1:13" x14ac:dyDescent="0.2">
      <c r="A249" s="8" t="s">
        <v>320</v>
      </c>
      <c r="B249" s="1">
        <v>2.4148800000000002E-2</v>
      </c>
      <c r="C249" s="1">
        <v>3.1393400000000002E-2</v>
      </c>
      <c r="D249" s="1">
        <f t="shared" si="9"/>
        <v>0.76923174934858918</v>
      </c>
      <c r="E249" s="1">
        <v>1</v>
      </c>
      <c r="F249" s="2">
        <v>1.53752E-2</v>
      </c>
      <c r="G249" s="2">
        <v>3.2287799999999998E-2</v>
      </c>
      <c r="H249" s="2">
        <f t="shared" si="10"/>
        <v>0.47619224598764864</v>
      </c>
      <c r="I249" s="2">
        <v>1</v>
      </c>
      <c r="J249" s="3">
        <v>0.13165099999999999</v>
      </c>
      <c r="K249" s="3">
        <v>2.4136045000000002E-2</v>
      </c>
      <c r="L249" s="3">
        <f t="shared" si="11"/>
        <v>5.4545390514477408</v>
      </c>
      <c r="M249" s="3">
        <v>36</v>
      </c>
    </row>
    <row r="250" spans="1:13" x14ac:dyDescent="0.2">
      <c r="A250" s="8" t="s">
        <v>343</v>
      </c>
      <c r="B250" s="1">
        <v>2.4148800000000002E-2</v>
      </c>
      <c r="C250" s="1">
        <v>1.6904140000000002E-2</v>
      </c>
      <c r="D250" s="1">
        <f t="shared" si="9"/>
        <v>1.4285731187744539</v>
      </c>
      <c r="E250" s="1">
        <v>1</v>
      </c>
      <c r="F250" s="2">
        <v>0</v>
      </c>
      <c r="G250" s="2">
        <v>1.0762600000000001E-2</v>
      </c>
      <c r="H250" s="2">
        <f t="shared" si="10"/>
        <v>0</v>
      </c>
      <c r="I250" s="2">
        <v>0</v>
      </c>
      <c r="J250" s="3">
        <v>7.3139499999999996E-3</v>
      </c>
      <c r="K250" s="3">
        <v>1.2068021000000002E-2</v>
      </c>
      <c r="L250" s="3">
        <f t="shared" si="11"/>
        <v>0.60606043028927437</v>
      </c>
      <c r="M250" s="3">
        <v>2</v>
      </c>
    </row>
    <row r="251" spans="1:13" x14ac:dyDescent="0.2">
      <c r="A251" s="8" t="s">
        <v>346</v>
      </c>
      <c r="B251" s="1">
        <v>2.4148800000000002E-2</v>
      </c>
      <c r="C251" s="1">
        <v>2.4148800000000003E-3</v>
      </c>
      <c r="D251" s="1">
        <f t="shared" si="9"/>
        <v>10</v>
      </c>
      <c r="E251" s="1">
        <v>1</v>
      </c>
      <c r="F251" s="2">
        <v>1.53752E-2</v>
      </c>
      <c r="G251" s="2">
        <v>3.0750399999999998E-3</v>
      </c>
      <c r="H251" s="2">
        <f t="shared" si="10"/>
        <v>5</v>
      </c>
      <c r="I251" s="2">
        <v>1</v>
      </c>
      <c r="J251" s="3">
        <v>3.6569800000000002E-3</v>
      </c>
      <c r="K251" s="3">
        <v>2.9255800000000001E-3</v>
      </c>
      <c r="L251" s="3">
        <f t="shared" si="11"/>
        <v>1.2500017090628184</v>
      </c>
      <c r="M251" s="3">
        <v>1</v>
      </c>
    </row>
    <row r="252" spans="1:13" x14ac:dyDescent="0.2">
      <c r="A252" s="8" t="s">
        <v>350</v>
      </c>
      <c r="B252" s="1">
        <v>2.4148800000000002E-2</v>
      </c>
      <c r="C252" s="1">
        <v>1.2074400000000001E-2</v>
      </c>
      <c r="D252" s="1">
        <f t="shared" si="9"/>
        <v>2</v>
      </c>
      <c r="E252" s="1">
        <v>1</v>
      </c>
      <c r="F252" s="2">
        <v>1.53752E-2</v>
      </c>
      <c r="G252" s="2">
        <v>9.2251099999999999E-3</v>
      </c>
      <c r="H252" s="2">
        <f t="shared" si="10"/>
        <v>1.6666684733298573</v>
      </c>
      <c r="I252" s="2">
        <v>1</v>
      </c>
      <c r="J252" s="3">
        <v>2.9255799999999998E-2</v>
      </c>
      <c r="K252" s="3">
        <v>1.2068025999999999E-2</v>
      </c>
      <c r="L252" s="3">
        <f t="shared" si="11"/>
        <v>2.4242407167501958</v>
      </c>
      <c r="M252" s="3">
        <v>8</v>
      </c>
    </row>
    <row r="253" spans="1:13" x14ac:dyDescent="0.2">
      <c r="A253" s="8" t="s">
        <v>360</v>
      </c>
      <c r="B253" s="1">
        <v>2.4148800000000002E-2</v>
      </c>
      <c r="C253" s="1">
        <v>3.3808280000000003E-2</v>
      </c>
      <c r="D253" s="1">
        <f t="shared" si="9"/>
        <v>0.71428655938722696</v>
      </c>
      <c r="E253" s="1">
        <v>1</v>
      </c>
      <c r="F253" s="2">
        <v>0</v>
      </c>
      <c r="G253" s="2">
        <v>2.9212800000000001E-2</v>
      </c>
      <c r="H253" s="2">
        <f t="shared" si="10"/>
        <v>0</v>
      </c>
      <c r="I253" s="2">
        <v>0</v>
      </c>
      <c r="J253" s="3">
        <v>9.5081399999999996E-2</v>
      </c>
      <c r="K253" s="3">
        <v>4.4249410000000003E-2</v>
      </c>
      <c r="L253" s="3">
        <f t="shared" si="11"/>
        <v>2.1487608535345442</v>
      </c>
      <c r="M253" s="3">
        <v>26</v>
      </c>
    </row>
    <row r="254" spans="1:13" x14ac:dyDescent="0.2">
      <c r="A254" s="8" t="s">
        <v>361</v>
      </c>
      <c r="B254" s="1">
        <v>2.4148800000000002E-2</v>
      </c>
      <c r="C254" s="1">
        <v>1.690415E-2</v>
      </c>
      <c r="D254" s="1">
        <f t="shared" si="9"/>
        <v>1.4285722736724416</v>
      </c>
      <c r="E254" s="1">
        <v>1</v>
      </c>
      <c r="F254" s="2">
        <v>3.0750300000000001E-2</v>
      </c>
      <c r="G254" s="2">
        <v>1.38376E-2</v>
      </c>
      <c r="H254" s="2">
        <f t="shared" si="10"/>
        <v>2.2222278429785511</v>
      </c>
      <c r="I254" s="2">
        <v>2</v>
      </c>
      <c r="J254" s="3">
        <v>5.8511599999999997E-2</v>
      </c>
      <c r="K254" s="3">
        <v>8.0453490000000003E-3</v>
      </c>
      <c r="L254" s="3">
        <f t="shared" si="11"/>
        <v>7.2727236568606282</v>
      </c>
      <c r="M254" s="3">
        <v>16</v>
      </c>
    </row>
    <row r="255" spans="1:13" x14ac:dyDescent="0.2">
      <c r="A255" s="8" t="s">
        <v>364</v>
      </c>
      <c r="B255" s="1">
        <v>2.4148800000000002E-2</v>
      </c>
      <c r="C255" s="1">
        <v>1.9319030000000001E-2</v>
      </c>
      <c r="D255" s="1">
        <f t="shared" si="9"/>
        <v>1.250000647030415</v>
      </c>
      <c r="E255" s="1">
        <v>1</v>
      </c>
      <c r="F255" s="2">
        <v>0</v>
      </c>
      <c r="G255" s="2">
        <v>1.0762600000000001E-2</v>
      </c>
      <c r="H255" s="2">
        <f t="shared" si="10"/>
        <v>0</v>
      </c>
      <c r="I255" s="2">
        <v>0</v>
      </c>
      <c r="J255" s="3">
        <v>2.5598800000000001E-2</v>
      </c>
      <c r="K255" s="3">
        <v>8.4110350000000007E-3</v>
      </c>
      <c r="L255" s="3">
        <f t="shared" si="11"/>
        <v>3.0434780024099291</v>
      </c>
      <c r="M255" s="3">
        <v>7</v>
      </c>
    </row>
    <row r="256" spans="1:13" x14ac:dyDescent="0.2">
      <c r="A256" s="8" t="s">
        <v>367</v>
      </c>
      <c r="B256" s="1">
        <v>2.4148800000000002E-2</v>
      </c>
      <c r="C256" s="1">
        <v>6.7616559999999992E-2</v>
      </c>
      <c r="D256" s="1">
        <f t="shared" si="9"/>
        <v>0.35714327969361359</v>
      </c>
      <c r="E256" s="1">
        <v>1</v>
      </c>
      <c r="F256" s="2">
        <v>1.53752E-2</v>
      </c>
      <c r="G256" s="2">
        <v>4.3050499999999998E-2</v>
      </c>
      <c r="H256" s="2">
        <f t="shared" si="10"/>
        <v>0.35714335489715571</v>
      </c>
      <c r="I256" s="2">
        <v>1</v>
      </c>
      <c r="J256" s="3">
        <v>3.2912799999999999E-2</v>
      </c>
      <c r="K256" s="3">
        <v>4.3883700000000005E-2</v>
      </c>
      <c r="L256" s="3">
        <f t="shared" si="11"/>
        <v>0.75000056968760598</v>
      </c>
      <c r="M256" s="3">
        <v>9</v>
      </c>
    </row>
    <row r="257" spans="1:13" x14ac:dyDescent="0.2">
      <c r="A257" s="8" t="s">
        <v>368</v>
      </c>
      <c r="B257" s="1">
        <v>2.4148800000000002E-2</v>
      </c>
      <c r="C257" s="1">
        <v>9.6595099999999996E-3</v>
      </c>
      <c r="D257" s="1">
        <f t="shared" si="9"/>
        <v>2.5000025881230004</v>
      </c>
      <c r="E257" s="1">
        <v>1</v>
      </c>
      <c r="F257" s="2">
        <v>0</v>
      </c>
      <c r="G257" s="2">
        <v>6.1500799999999996E-3</v>
      </c>
      <c r="H257" s="2">
        <f t="shared" si="10"/>
        <v>0</v>
      </c>
      <c r="I257" s="2">
        <v>0</v>
      </c>
      <c r="J257" s="3">
        <v>1.82849E-2</v>
      </c>
      <c r="K257" s="3">
        <v>1.4262199999999999E-2</v>
      </c>
      <c r="L257" s="3">
        <f t="shared" si="11"/>
        <v>1.2820532596654093</v>
      </c>
      <c r="M257" s="3">
        <v>5</v>
      </c>
    </row>
    <row r="258" spans="1:13" x14ac:dyDescent="0.2">
      <c r="A258" s="8" t="s">
        <v>370</v>
      </c>
      <c r="B258" s="1">
        <v>2.4148800000000002E-2</v>
      </c>
      <c r="C258" s="1">
        <v>9.6595099999999996E-3</v>
      </c>
      <c r="D258" s="1">
        <f t="shared" ref="D258:D321" si="12">B258/C258</f>
        <v>2.5000025881230004</v>
      </c>
      <c r="E258" s="1">
        <v>1</v>
      </c>
      <c r="F258" s="2">
        <v>0</v>
      </c>
      <c r="G258" s="2">
        <v>7.6875800000000003E-3</v>
      </c>
      <c r="H258" s="2">
        <f t="shared" ref="H258:H321" si="13">F258/G258</f>
        <v>0</v>
      </c>
      <c r="I258" s="2">
        <v>0</v>
      </c>
      <c r="J258" s="3">
        <v>1.4627899999999999E-2</v>
      </c>
      <c r="K258" s="3">
        <v>1.2068021000000002E-2</v>
      </c>
      <c r="L258" s="3">
        <f t="shared" ref="L258:L321" si="14">J258/K258</f>
        <v>1.2121208605785487</v>
      </c>
      <c r="M258" s="3">
        <v>4</v>
      </c>
    </row>
    <row r="259" spans="1:13" x14ac:dyDescent="0.2">
      <c r="A259" s="8" t="s">
        <v>376</v>
      </c>
      <c r="B259" s="1">
        <v>2.4148800000000002E-2</v>
      </c>
      <c r="C259" s="1">
        <v>5.3127250000000001E-2</v>
      </c>
      <c r="D259" s="1">
        <f t="shared" si="12"/>
        <v>0.45454639568206523</v>
      </c>
      <c r="E259" s="1">
        <v>1</v>
      </c>
      <c r="F259" s="2">
        <v>1.53752E-2</v>
      </c>
      <c r="G259" s="2">
        <v>2.9212800000000001E-2</v>
      </c>
      <c r="H259" s="2">
        <f t="shared" si="13"/>
        <v>0.52631723080293569</v>
      </c>
      <c r="I259" s="2">
        <v>1</v>
      </c>
      <c r="J259" s="3">
        <v>9.8738300000000001E-2</v>
      </c>
      <c r="K259" s="3">
        <v>4.2786629999999999E-2</v>
      </c>
      <c r="L259" s="3">
        <f t="shared" si="14"/>
        <v>2.3076905098625438</v>
      </c>
      <c r="M259" s="3">
        <v>27</v>
      </c>
    </row>
    <row r="260" spans="1:13" x14ac:dyDescent="0.2">
      <c r="A260" s="8" t="s">
        <v>381</v>
      </c>
      <c r="B260" s="1">
        <v>2.4148800000000002E-2</v>
      </c>
      <c r="C260" s="1">
        <v>5.3127290000000008E-2</v>
      </c>
      <c r="D260" s="1">
        <f t="shared" si="12"/>
        <v>0.4545460534501195</v>
      </c>
      <c r="E260" s="1">
        <v>1</v>
      </c>
      <c r="F260" s="2">
        <v>1.53752E-2</v>
      </c>
      <c r="G260" s="2">
        <v>2.76753E-2</v>
      </c>
      <c r="H260" s="2">
        <f t="shared" si="13"/>
        <v>0.55555675999898824</v>
      </c>
      <c r="I260" s="2">
        <v>1</v>
      </c>
      <c r="J260" s="3">
        <v>8.7767399999999995E-2</v>
      </c>
      <c r="K260" s="3">
        <v>3.2181389999999997E-2</v>
      </c>
      <c r="L260" s="3">
        <f t="shared" si="14"/>
        <v>2.7272718798038245</v>
      </c>
      <c r="M260" s="3">
        <v>24</v>
      </c>
    </row>
    <row r="261" spans="1:13" x14ac:dyDescent="0.2">
      <c r="A261" s="8" t="s">
        <v>383</v>
      </c>
      <c r="B261" s="1">
        <v>2.4148800000000002E-2</v>
      </c>
      <c r="C261" s="1">
        <v>2.4148800000000003E-3</v>
      </c>
      <c r="D261" s="1">
        <f t="shared" si="12"/>
        <v>10</v>
      </c>
      <c r="E261" s="1">
        <v>1</v>
      </c>
      <c r="F261" s="2">
        <v>7.6875799999999994E-2</v>
      </c>
      <c r="G261" s="2">
        <v>0</v>
      </c>
      <c r="H261" s="2" t="e">
        <f t="shared" si="13"/>
        <v>#DIV/0!</v>
      </c>
      <c r="I261" s="2">
        <v>5</v>
      </c>
      <c r="J261" s="3">
        <v>2.19419E-2</v>
      </c>
      <c r="K261" s="3">
        <v>4.3883719999999998E-3</v>
      </c>
      <c r="L261" s="3">
        <f t="shared" si="14"/>
        <v>5.0000091149975434</v>
      </c>
      <c r="M261" s="3">
        <v>6</v>
      </c>
    </row>
    <row r="262" spans="1:13" x14ac:dyDescent="0.2">
      <c r="A262" s="8" t="s">
        <v>390</v>
      </c>
      <c r="B262" s="1">
        <v>2.4148800000000002E-2</v>
      </c>
      <c r="C262" s="1">
        <v>2.6563660000000006E-2</v>
      </c>
      <c r="D262" s="1">
        <f t="shared" si="12"/>
        <v>0.90909159355299674</v>
      </c>
      <c r="E262" s="1">
        <v>1</v>
      </c>
      <c r="F262" s="2">
        <v>0</v>
      </c>
      <c r="G262" s="2">
        <v>1.53752E-2</v>
      </c>
      <c r="H262" s="2">
        <f t="shared" si="13"/>
        <v>0</v>
      </c>
      <c r="I262" s="2">
        <v>0</v>
      </c>
      <c r="J262" s="3">
        <v>0</v>
      </c>
      <c r="K262" s="3">
        <v>2.1941860000000001E-2</v>
      </c>
      <c r="L262" s="3">
        <f t="shared" si="14"/>
        <v>0</v>
      </c>
      <c r="M262" s="3">
        <v>0</v>
      </c>
    </row>
    <row r="263" spans="1:13" x14ac:dyDescent="0.2">
      <c r="A263" s="8" t="s">
        <v>393</v>
      </c>
      <c r="B263" s="1">
        <v>2.4148800000000002E-2</v>
      </c>
      <c r="C263" s="1">
        <v>3.3808270000000001E-2</v>
      </c>
      <c r="D263" s="1">
        <f t="shared" si="12"/>
        <v>0.71428677066291768</v>
      </c>
      <c r="E263" s="1">
        <v>1</v>
      </c>
      <c r="F263" s="2">
        <v>0</v>
      </c>
      <c r="G263" s="2">
        <v>1.53752E-2</v>
      </c>
      <c r="H263" s="2">
        <f t="shared" si="13"/>
        <v>0</v>
      </c>
      <c r="I263" s="2">
        <v>0</v>
      </c>
      <c r="J263" s="3">
        <v>3.2912799999999999E-2</v>
      </c>
      <c r="K263" s="3">
        <v>2.1941839999999997E-2</v>
      </c>
      <c r="L263" s="3">
        <f t="shared" si="14"/>
        <v>1.5000018230011705</v>
      </c>
      <c r="M263" s="3">
        <v>9</v>
      </c>
    </row>
    <row r="264" spans="1:13" x14ac:dyDescent="0.2">
      <c r="A264" s="8" t="s">
        <v>408</v>
      </c>
      <c r="B264" s="1">
        <v>2.4148800000000002E-2</v>
      </c>
      <c r="C264" s="1">
        <v>2.8978510000000002E-2</v>
      </c>
      <c r="D264" s="1">
        <f t="shared" si="12"/>
        <v>0.83333477118043675</v>
      </c>
      <c r="E264" s="1">
        <v>1</v>
      </c>
      <c r="F264" s="2">
        <v>3.0750300000000001E-2</v>
      </c>
      <c r="G264" s="2">
        <v>1.84502E-2</v>
      </c>
      <c r="H264" s="2">
        <f t="shared" si="13"/>
        <v>1.6666648600015177</v>
      </c>
      <c r="I264" s="2">
        <v>2</v>
      </c>
      <c r="J264" s="3">
        <v>1.82849E-2</v>
      </c>
      <c r="K264" s="3">
        <v>2.925581E-2</v>
      </c>
      <c r="L264" s="3">
        <f t="shared" si="14"/>
        <v>0.62500064089833773</v>
      </c>
      <c r="M264" s="3">
        <v>5</v>
      </c>
    </row>
    <row r="265" spans="1:13" x14ac:dyDescent="0.2">
      <c r="A265" s="8" t="s">
        <v>410</v>
      </c>
      <c r="B265" s="1">
        <v>2.4148800000000002E-2</v>
      </c>
      <c r="C265" s="1">
        <v>0.16421157999999997</v>
      </c>
      <c r="D265" s="1">
        <f t="shared" si="12"/>
        <v>0.14705905637105499</v>
      </c>
      <c r="E265" s="1">
        <v>1</v>
      </c>
      <c r="F265" s="2">
        <v>1.53752E-2</v>
      </c>
      <c r="G265" s="2">
        <v>9.3788499999999997E-2</v>
      </c>
      <c r="H265" s="2">
        <f t="shared" si="13"/>
        <v>0.16393481077104335</v>
      </c>
      <c r="I265" s="2">
        <v>1</v>
      </c>
      <c r="J265" s="3">
        <v>6.9482500000000003E-2</v>
      </c>
      <c r="K265" s="3">
        <v>0.10788062000000001</v>
      </c>
      <c r="L265" s="3">
        <f t="shared" si="14"/>
        <v>0.64406841562460426</v>
      </c>
      <c r="M265" s="3">
        <v>19</v>
      </c>
    </row>
    <row r="266" spans="1:13" x14ac:dyDescent="0.2">
      <c r="A266" s="8" t="s">
        <v>424</v>
      </c>
      <c r="B266" s="1">
        <v>2.4148800000000002E-2</v>
      </c>
      <c r="C266" s="1">
        <v>0.18111575999999999</v>
      </c>
      <c r="D266" s="1">
        <f t="shared" si="12"/>
        <v>0.1333335100159147</v>
      </c>
      <c r="E266" s="1">
        <v>1</v>
      </c>
      <c r="F266" s="2">
        <v>1.53752E-2</v>
      </c>
      <c r="G266" s="2">
        <v>0.11838899999999999</v>
      </c>
      <c r="H266" s="2">
        <f t="shared" si="13"/>
        <v>0.12987017374925036</v>
      </c>
      <c r="I266" s="2">
        <v>1</v>
      </c>
      <c r="J266" s="3">
        <v>7.6796500000000004E-2</v>
      </c>
      <c r="K266" s="3">
        <v>0.14554762999999998</v>
      </c>
      <c r="L266" s="3">
        <f t="shared" si="14"/>
        <v>0.52763827209003689</v>
      </c>
      <c r="M266" s="3">
        <v>21</v>
      </c>
    </row>
    <row r="267" spans="1:13" x14ac:dyDescent="0.2">
      <c r="A267" s="8" t="s">
        <v>433</v>
      </c>
      <c r="B267" s="1">
        <v>2.4148800000000002E-2</v>
      </c>
      <c r="C267" s="1">
        <v>7.4861189999999994E-2</v>
      </c>
      <c r="D267" s="1">
        <f t="shared" si="12"/>
        <v>0.32258103297583174</v>
      </c>
      <c r="E267" s="1">
        <v>1</v>
      </c>
      <c r="F267" s="2">
        <v>0</v>
      </c>
      <c r="G267" s="2">
        <v>3.5362900000000003E-2</v>
      </c>
      <c r="H267" s="2">
        <f t="shared" si="13"/>
        <v>0</v>
      </c>
      <c r="I267" s="2">
        <v>0</v>
      </c>
      <c r="J267" s="3">
        <v>2.19419E-2</v>
      </c>
      <c r="K267" s="3">
        <v>6.2168579999999994E-2</v>
      </c>
      <c r="L267" s="3">
        <f t="shared" si="14"/>
        <v>0.3529419523495631</v>
      </c>
      <c r="M267" s="3">
        <v>6</v>
      </c>
    </row>
    <row r="268" spans="1:13" x14ac:dyDescent="0.2">
      <c r="A268" s="8" t="s">
        <v>436</v>
      </c>
      <c r="B268" s="1">
        <v>2.4148800000000002E-2</v>
      </c>
      <c r="C268" s="1">
        <v>2.4148800000000003E-3</v>
      </c>
      <c r="D268" s="1">
        <f t="shared" si="12"/>
        <v>10</v>
      </c>
      <c r="E268" s="1">
        <v>1</v>
      </c>
      <c r="F268" s="2">
        <v>0</v>
      </c>
      <c r="G268" s="2">
        <v>9.22509E-3</v>
      </c>
      <c r="H268" s="2">
        <f t="shared" si="13"/>
        <v>0</v>
      </c>
      <c r="I268" s="2">
        <v>0</v>
      </c>
      <c r="J268" s="3">
        <v>0</v>
      </c>
      <c r="K268" s="3">
        <v>6.9482519999999994E-3</v>
      </c>
      <c r="L268" s="3">
        <f t="shared" si="14"/>
        <v>0</v>
      </c>
      <c r="M268" s="3">
        <v>0</v>
      </c>
    </row>
    <row r="269" spans="1:13" x14ac:dyDescent="0.2">
      <c r="A269" s="8" t="s">
        <v>450</v>
      </c>
      <c r="B269" s="1">
        <v>2.4148800000000002E-2</v>
      </c>
      <c r="C269" s="1">
        <v>1.690415E-2</v>
      </c>
      <c r="D269" s="1">
        <f t="shared" si="12"/>
        <v>1.4285722736724416</v>
      </c>
      <c r="E269" s="1">
        <v>1</v>
      </c>
      <c r="F269" s="2">
        <v>0</v>
      </c>
      <c r="G269" s="2">
        <v>7.6876000000000002E-3</v>
      </c>
      <c r="H269" s="2">
        <f t="shared" si="13"/>
        <v>0</v>
      </c>
      <c r="I269" s="2">
        <v>0</v>
      </c>
      <c r="J269" s="3">
        <v>1.09709E-2</v>
      </c>
      <c r="K269" s="3">
        <v>9.5081280000000011E-3</v>
      </c>
      <c r="L269" s="3">
        <f t="shared" si="14"/>
        <v>1.1538443739924409</v>
      </c>
      <c r="M269" s="3">
        <v>3</v>
      </c>
    </row>
    <row r="270" spans="1:13" x14ac:dyDescent="0.2">
      <c r="A270" s="8" t="s">
        <v>452</v>
      </c>
      <c r="B270" s="1">
        <v>2.4148800000000002E-2</v>
      </c>
      <c r="C270" s="1">
        <v>7.244640000000001E-3</v>
      </c>
      <c r="D270" s="1">
        <f t="shared" si="12"/>
        <v>3.333333333333333</v>
      </c>
      <c r="E270" s="1">
        <v>1</v>
      </c>
      <c r="F270" s="2">
        <v>0</v>
      </c>
      <c r="G270" s="2">
        <v>1.5375199999999999E-3</v>
      </c>
      <c r="H270" s="2">
        <f t="shared" si="13"/>
        <v>0</v>
      </c>
      <c r="I270" s="2">
        <v>0</v>
      </c>
      <c r="J270" s="3">
        <v>7.3139499999999996E-3</v>
      </c>
      <c r="K270" s="3">
        <v>4.0226749999999999E-3</v>
      </c>
      <c r="L270" s="3">
        <f t="shared" si="14"/>
        <v>1.8181806882236322</v>
      </c>
      <c r="M270" s="3">
        <v>2</v>
      </c>
    </row>
    <row r="271" spans="1:13" x14ac:dyDescent="0.2">
      <c r="A271" s="8" t="s">
        <v>21</v>
      </c>
      <c r="B271" s="1">
        <v>0</v>
      </c>
      <c r="C271" s="1">
        <v>0</v>
      </c>
      <c r="D271" s="1" t="e">
        <f t="shared" si="12"/>
        <v>#DIV/0!</v>
      </c>
      <c r="E271" s="1">
        <v>0</v>
      </c>
      <c r="F271" s="2">
        <v>0</v>
      </c>
      <c r="G271" s="2">
        <v>0</v>
      </c>
      <c r="H271" s="2" t="e">
        <f t="shared" si="13"/>
        <v>#DIV/0!</v>
      </c>
      <c r="I271" s="2">
        <v>0</v>
      </c>
      <c r="J271" s="3">
        <v>1.82849E-2</v>
      </c>
      <c r="K271" s="3">
        <v>3.6569800000000002E-4</v>
      </c>
      <c r="L271" s="3">
        <f t="shared" si="14"/>
        <v>49.999999999999993</v>
      </c>
      <c r="M271" s="3">
        <v>5</v>
      </c>
    </row>
    <row r="272" spans="1:13" x14ac:dyDescent="0.2">
      <c r="A272" s="8" t="s">
        <v>22</v>
      </c>
      <c r="B272" s="1">
        <v>0</v>
      </c>
      <c r="C272" s="1">
        <v>0</v>
      </c>
      <c r="D272" s="1" t="e">
        <f t="shared" si="12"/>
        <v>#DIV/0!</v>
      </c>
      <c r="E272" s="1">
        <v>0</v>
      </c>
      <c r="F272" s="2">
        <v>0</v>
      </c>
      <c r="G272" s="2">
        <v>0</v>
      </c>
      <c r="H272" s="2" t="e">
        <f t="shared" si="13"/>
        <v>#DIV/0!</v>
      </c>
      <c r="I272" s="2">
        <v>0</v>
      </c>
      <c r="J272" s="3">
        <v>3.6569800000000002E-3</v>
      </c>
      <c r="K272" s="3">
        <v>0</v>
      </c>
      <c r="L272" s="3" t="e">
        <f t="shared" si="14"/>
        <v>#DIV/0!</v>
      </c>
      <c r="M272" s="3">
        <v>1</v>
      </c>
    </row>
    <row r="273" spans="1:13" x14ac:dyDescent="0.2">
      <c r="A273" s="8" t="s">
        <v>23</v>
      </c>
      <c r="B273" s="1">
        <v>0</v>
      </c>
      <c r="C273" s="1">
        <v>0</v>
      </c>
      <c r="D273" s="1" t="e">
        <f t="shared" si="12"/>
        <v>#DIV/0!</v>
      </c>
      <c r="E273" s="1">
        <v>0</v>
      </c>
      <c r="F273" s="2">
        <v>0</v>
      </c>
      <c r="G273" s="2">
        <v>1.5375199999999999E-3</v>
      </c>
      <c r="H273" s="2">
        <f t="shared" si="13"/>
        <v>0</v>
      </c>
      <c r="I273" s="2">
        <v>0</v>
      </c>
      <c r="J273" s="3">
        <v>3.6569800000000002E-3</v>
      </c>
      <c r="K273" s="3">
        <v>3.6569800000000002E-4</v>
      </c>
      <c r="L273" s="3">
        <f t="shared" si="14"/>
        <v>10</v>
      </c>
      <c r="M273" s="3">
        <v>1</v>
      </c>
    </row>
    <row r="274" spans="1:13" x14ac:dyDescent="0.2">
      <c r="A274" s="8" t="s">
        <v>24</v>
      </c>
      <c r="B274" s="1">
        <v>0</v>
      </c>
      <c r="C274" s="1">
        <v>0</v>
      </c>
      <c r="D274" s="1" t="e">
        <f t="shared" si="12"/>
        <v>#DIV/0!</v>
      </c>
      <c r="E274" s="1">
        <v>0</v>
      </c>
      <c r="F274" s="2">
        <v>0</v>
      </c>
      <c r="G274" s="2">
        <v>0</v>
      </c>
      <c r="H274" s="2" t="e">
        <f t="shared" si="13"/>
        <v>#DIV/0!</v>
      </c>
      <c r="I274" s="2">
        <v>0</v>
      </c>
      <c r="J274" s="3">
        <v>7.3139499999999996E-3</v>
      </c>
      <c r="K274" s="3">
        <v>0</v>
      </c>
      <c r="L274" s="3" t="e">
        <f t="shared" si="14"/>
        <v>#DIV/0!</v>
      </c>
      <c r="M274" s="3">
        <v>2</v>
      </c>
    </row>
    <row r="275" spans="1:13" x14ac:dyDescent="0.2">
      <c r="A275" s="8" t="s">
        <v>26</v>
      </c>
      <c r="B275" s="1">
        <v>0</v>
      </c>
      <c r="C275" s="1">
        <v>0</v>
      </c>
      <c r="D275" s="1" t="e">
        <f t="shared" si="12"/>
        <v>#DIV/0!</v>
      </c>
      <c r="E275" s="1">
        <v>0</v>
      </c>
      <c r="F275" s="2">
        <v>0</v>
      </c>
      <c r="G275" s="2">
        <v>0</v>
      </c>
      <c r="H275" s="2" t="e">
        <f t="shared" si="13"/>
        <v>#DIV/0!</v>
      </c>
      <c r="I275" s="2">
        <v>0</v>
      </c>
      <c r="J275" s="3">
        <v>0</v>
      </c>
      <c r="K275" s="3">
        <v>0</v>
      </c>
      <c r="L275" s="3" t="e">
        <f t="shared" si="14"/>
        <v>#DIV/0!</v>
      </c>
      <c r="M275" s="3">
        <v>0</v>
      </c>
    </row>
    <row r="276" spans="1:13" x14ac:dyDescent="0.2">
      <c r="A276" s="8" t="s">
        <v>32</v>
      </c>
      <c r="B276" s="1">
        <v>0</v>
      </c>
      <c r="C276" s="1">
        <v>2.4148800000000003E-3</v>
      </c>
      <c r="D276" s="1">
        <f t="shared" si="12"/>
        <v>0</v>
      </c>
      <c r="E276" s="1">
        <v>0</v>
      </c>
      <c r="F276" s="2">
        <v>0</v>
      </c>
      <c r="G276" s="2">
        <v>1.5375199999999999E-3</v>
      </c>
      <c r="H276" s="2">
        <f t="shared" si="13"/>
        <v>0</v>
      </c>
      <c r="I276" s="2">
        <v>0</v>
      </c>
      <c r="J276" s="3">
        <v>0</v>
      </c>
      <c r="K276" s="3">
        <v>2.1941859999999999E-3</v>
      </c>
      <c r="L276" s="3">
        <f t="shared" si="14"/>
        <v>0</v>
      </c>
      <c r="M276" s="3">
        <v>0</v>
      </c>
    </row>
    <row r="277" spans="1:13" x14ac:dyDescent="0.2">
      <c r="A277" s="8" t="s">
        <v>34</v>
      </c>
      <c r="B277" s="1">
        <v>0</v>
      </c>
      <c r="C277" s="1">
        <v>2.6563639999999999E-2</v>
      </c>
      <c r="D277" s="1">
        <f t="shared" si="12"/>
        <v>0</v>
      </c>
      <c r="E277" s="1">
        <v>0</v>
      </c>
      <c r="F277" s="2">
        <v>0</v>
      </c>
      <c r="G277" s="2">
        <v>3.5362900000000003E-2</v>
      </c>
      <c r="H277" s="2">
        <f t="shared" si="13"/>
        <v>0</v>
      </c>
      <c r="I277" s="2">
        <v>0</v>
      </c>
      <c r="J277" s="3">
        <v>1.09709E-2</v>
      </c>
      <c r="K277" s="3">
        <v>2.6330239999999994E-2</v>
      </c>
      <c r="L277" s="3">
        <f t="shared" si="14"/>
        <v>0.41666540069517038</v>
      </c>
      <c r="M277" s="3">
        <v>3</v>
      </c>
    </row>
    <row r="278" spans="1:13" x14ac:dyDescent="0.2">
      <c r="A278" s="8" t="s">
        <v>36</v>
      </c>
      <c r="B278" s="1">
        <v>0</v>
      </c>
      <c r="C278" s="1">
        <v>1.4489270000000002E-2</v>
      </c>
      <c r="D278" s="1">
        <f t="shared" si="12"/>
        <v>0</v>
      </c>
      <c r="E278" s="1">
        <v>0</v>
      </c>
      <c r="F278" s="2">
        <v>0</v>
      </c>
      <c r="G278" s="2">
        <v>9.2251E-3</v>
      </c>
      <c r="H278" s="2">
        <f t="shared" si="13"/>
        <v>0</v>
      </c>
      <c r="I278" s="2">
        <v>0</v>
      </c>
      <c r="J278" s="3">
        <v>1.09709E-2</v>
      </c>
      <c r="K278" s="3">
        <v>1.3896518E-2</v>
      </c>
      <c r="L278" s="3">
        <f t="shared" si="14"/>
        <v>0.78947114665702589</v>
      </c>
      <c r="M278" s="3">
        <v>3</v>
      </c>
    </row>
    <row r="279" spans="1:13" x14ac:dyDescent="0.2">
      <c r="A279" s="8" t="s">
        <v>37</v>
      </c>
      <c r="B279" s="1">
        <v>0</v>
      </c>
      <c r="C279" s="1">
        <v>7.2446300000000002E-3</v>
      </c>
      <c r="D279" s="1">
        <f t="shared" si="12"/>
        <v>0</v>
      </c>
      <c r="E279" s="1">
        <v>0</v>
      </c>
      <c r="F279" s="2">
        <v>0</v>
      </c>
      <c r="G279" s="2">
        <v>6.1500799999999996E-3</v>
      </c>
      <c r="H279" s="2">
        <f t="shared" si="13"/>
        <v>0</v>
      </c>
      <c r="I279" s="2">
        <v>0</v>
      </c>
      <c r="J279" s="3">
        <v>0</v>
      </c>
      <c r="K279" s="3">
        <v>1.0239526000000001E-2</v>
      </c>
      <c r="L279" s="3">
        <f t="shared" si="14"/>
        <v>0</v>
      </c>
      <c r="M279" s="3">
        <v>0</v>
      </c>
    </row>
    <row r="280" spans="1:13" x14ac:dyDescent="0.2">
      <c r="A280" s="8" t="s">
        <v>38</v>
      </c>
      <c r="B280" s="1">
        <v>0</v>
      </c>
      <c r="C280" s="1">
        <v>6.2786819999999993E-2</v>
      </c>
      <c r="D280" s="1">
        <f t="shared" si="12"/>
        <v>0</v>
      </c>
      <c r="E280" s="1">
        <v>0</v>
      </c>
      <c r="F280" s="2">
        <v>0</v>
      </c>
      <c r="G280" s="2">
        <v>2.4600299999999999E-2</v>
      </c>
      <c r="H280" s="2">
        <f t="shared" si="13"/>
        <v>0</v>
      </c>
      <c r="I280" s="2">
        <v>0</v>
      </c>
      <c r="J280" s="3">
        <v>2.9255799999999998E-2</v>
      </c>
      <c r="K280" s="3">
        <v>3.2181389999999997E-2</v>
      </c>
      <c r="L280" s="3">
        <f t="shared" si="14"/>
        <v>0.90909062660127482</v>
      </c>
      <c r="M280" s="3">
        <v>8</v>
      </c>
    </row>
    <row r="281" spans="1:13" x14ac:dyDescent="0.2">
      <c r="A281" s="8" t="s">
        <v>39</v>
      </c>
      <c r="B281" s="1">
        <v>0</v>
      </c>
      <c r="C281" s="1">
        <v>1.9319030000000001E-2</v>
      </c>
      <c r="D281" s="1">
        <f t="shared" si="12"/>
        <v>0</v>
      </c>
      <c r="E281" s="1">
        <v>0</v>
      </c>
      <c r="F281" s="2">
        <v>0</v>
      </c>
      <c r="G281" s="2">
        <v>1.23001E-2</v>
      </c>
      <c r="H281" s="2">
        <f t="shared" si="13"/>
        <v>0</v>
      </c>
      <c r="I281" s="2">
        <v>0</v>
      </c>
      <c r="J281" s="3">
        <v>3.6569800000000002E-3</v>
      </c>
      <c r="K281" s="3">
        <v>1.5725003000000001E-2</v>
      </c>
      <c r="L281" s="3">
        <f t="shared" si="14"/>
        <v>0.23255830221463233</v>
      </c>
      <c r="M281" s="3">
        <v>1</v>
      </c>
    </row>
    <row r="282" spans="1:13" x14ac:dyDescent="0.2">
      <c r="A282" s="8" t="s">
        <v>41</v>
      </c>
      <c r="B282" s="1">
        <v>0</v>
      </c>
      <c r="C282" s="1">
        <v>1.2074380000000001E-2</v>
      </c>
      <c r="D282" s="1">
        <f t="shared" si="12"/>
        <v>0</v>
      </c>
      <c r="E282" s="1">
        <v>0</v>
      </c>
      <c r="F282" s="2">
        <v>0</v>
      </c>
      <c r="G282" s="2">
        <v>7.6876000000000002E-3</v>
      </c>
      <c r="H282" s="2">
        <f t="shared" si="13"/>
        <v>0</v>
      </c>
      <c r="I282" s="2">
        <v>0</v>
      </c>
      <c r="J282" s="3">
        <v>3.6569800000000002E-3</v>
      </c>
      <c r="K282" s="3">
        <v>8.4110399999999998E-3</v>
      </c>
      <c r="L282" s="3">
        <f t="shared" si="14"/>
        <v>0.43478333238220246</v>
      </c>
      <c r="M282" s="3">
        <v>1</v>
      </c>
    </row>
    <row r="283" spans="1:13" x14ac:dyDescent="0.2">
      <c r="A283" s="8" t="s">
        <v>42</v>
      </c>
      <c r="B283" s="1">
        <v>0</v>
      </c>
      <c r="C283" s="1">
        <v>2.4148800000000003E-3</v>
      </c>
      <c r="D283" s="1">
        <f t="shared" si="12"/>
        <v>0</v>
      </c>
      <c r="E283" s="1">
        <v>0</v>
      </c>
      <c r="F283" s="2">
        <v>0</v>
      </c>
      <c r="G283" s="2">
        <v>3.0750299999999999E-3</v>
      </c>
      <c r="H283" s="2">
        <f t="shared" si="13"/>
        <v>0</v>
      </c>
      <c r="I283" s="2">
        <v>0</v>
      </c>
      <c r="J283" s="3">
        <v>0</v>
      </c>
      <c r="K283" s="3">
        <v>2.1941869999999998E-3</v>
      </c>
      <c r="L283" s="3">
        <f t="shared" si="14"/>
        <v>0</v>
      </c>
      <c r="M283" s="3">
        <v>0</v>
      </c>
    </row>
    <row r="284" spans="1:13" x14ac:dyDescent="0.2">
      <c r="A284" s="8" t="s">
        <v>43</v>
      </c>
      <c r="B284" s="1">
        <v>0</v>
      </c>
      <c r="C284" s="1">
        <v>0</v>
      </c>
      <c r="D284" s="1" t="e">
        <f t="shared" si="12"/>
        <v>#DIV/0!</v>
      </c>
      <c r="E284" s="1">
        <v>0</v>
      </c>
      <c r="F284" s="2">
        <v>0</v>
      </c>
      <c r="G284" s="2">
        <v>0</v>
      </c>
      <c r="H284" s="2" t="e">
        <f t="shared" si="13"/>
        <v>#DIV/0!</v>
      </c>
      <c r="I284" s="2">
        <v>0</v>
      </c>
      <c r="J284" s="3">
        <v>0</v>
      </c>
      <c r="K284" s="3">
        <v>1.4627920000000001E-3</v>
      </c>
      <c r="L284" s="3">
        <f t="shared" si="14"/>
        <v>0</v>
      </c>
      <c r="M284" s="3">
        <v>0</v>
      </c>
    </row>
    <row r="285" spans="1:13" x14ac:dyDescent="0.2">
      <c r="A285" s="8" t="s">
        <v>44</v>
      </c>
      <c r="B285" s="1">
        <v>0</v>
      </c>
      <c r="C285" s="1">
        <v>9.6595200000000013E-3</v>
      </c>
      <c r="D285" s="1">
        <f t="shared" si="12"/>
        <v>0</v>
      </c>
      <c r="E285" s="1">
        <v>0</v>
      </c>
      <c r="F285" s="2">
        <v>0</v>
      </c>
      <c r="G285" s="2">
        <v>0</v>
      </c>
      <c r="H285" s="2" t="e">
        <f t="shared" si="13"/>
        <v>#DIV/0!</v>
      </c>
      <c r="I285" s="2">
        <v>0</v>
      </c>
      <c r="J285" s="3">
        <v>0</v>
      </c>
      <c r="K285" s="3">
        <v>7.3139600000000004E-4</v>
      </c>
      <c r="L285" s="3">
        <f t="shared" si="14"/>
        <v>0</v>
      </c>
      <c r="M285" s="3">
        <v>0</v>
      </c>
    </row>
    <row r="286" spans="1:13" x14ac:dyDescent="0.2">
      <c r="A286" s="8" t="s">
        <v>45</v>
      </c>
      <c r="B286" s="1">
        <v>0</v>
      </c>
      <c r="C286" s="1">
        <v>0</v>
      </c>
      <c r="D286" s="1" t="e">
        <f t="shared" si="12"/>
        <v>#DIV/0!</v>
      </c>
      <c r="E286" s="1">
        <v>0</v>
      </c>
      <c r="F286" s="2">
        <v>0</v>
      </c>
      <c r="G286" s="2">
        <v>1.5375199999999999E-3</v>
      </c>
      <c r="H286" s="2">
        <f t="shared" si="13"/>
        <v>0</v>
      </c>
      <c r="I286" s="2">
        <v>0</v>
      </c>
      <c r="J286" s="3">
        <v>0</v>
      </c>
      <c r="K286" s="3">
        <v>3.6569800000000002E-4</v>
      </c>
      <c r="L286" s="3">
        <f t="shared" si="14"/>
        <v>0</v>
      </c>
      <c r="M286" s="3">
        <v>0</v>
      </c>
    </row>
    <row r="287" spans="1:13" x14ac:dyDescent="0.2">
      <c r="A287" s="8" t="s">
        <v>46</v>
      </c>
      <c r="B287" s="1">
        <v>0</v>
      </c>
      <c r="C287" s="1">
        <v>7.244640000000001E-3</v>
      </c>
      <c r="D287" s="1">
        <f t="shared" si="12"/>
        <v>0</v>
      </c>
      <c r="E287" s="1">
        <v>0</v>
      </c>
      <c r="F287" s="2">
        <v>0</v>
      </c>
      <c r="G287" s="2">
        <v>6.1500699999999997E-3</v>
      </c>
      <c r="H287" s="2">
        <f t="shared" si="13"/>
        <v>0</v>
      </c>
      <c r="I287" s="2">
        <v>0</v>
      </c>
      <c r="J287" s="3">
        <v>0</v>
      </c>
      <c r="K287" s="3">
        <v>4.3883759999999985E-3</v>
      </c>
      <c r="L287" s="3">
        <f t="shared" si="14"/>
        <v>0</v>
      </c>
      <c r="M287" s="3">
        <v>0</v>
      </c>
    </row>
    <row r="288" spans="1:13" x14ac:dyDescent="0.2">
      <c r="A288" s="8" t="s">
        <v>47</v>
      </c>
      <c r="B288" s="1">
        <v>0</v>
      </c>
      <c r="C288" s="1">
        <v>0</v>
      </c>
      <c r="D288" s="1" t="e">
        <f t="shared" si="12"/>
        <v>#DIV/0!</v>
      </c>
      <c r="E288" s="1">
        <v>0</v>
      </c>
      <c r="F288" s="2">
        <v>0</v>
      </c>
      <c r="G288" s="2">
        <v>1.5375199999999999E-3</v>
      </c>
      <c r="H288" s="2">
        <f t="shared" si="13"/>
        <v>0</v>
      </c>
      <c r="I288" s="2">
        <v>0</v>
      </c>
      <c r="J288" s="3">
        <v>3.6569800000000002E-3</v>
      </c>
      <c r="K288" s="3">
        <v>1.0970929999999999E-3</v>
      </c>
      <c r="L288" s="3">
        <f t="shared" si="14"/>
        <v>3.3333363716658484</v>
      </c>
      <c r="M288" s="3">
        <v>1</v>
      </c>
    </row>
    <row r="289" spans="1:13" x14ac:dyDescent="0.2">
      <c r="A289" s="8" t="s">
        <v>53</v>
      </c>
      <c r="B289" s="1">
        <v>0</v>
      </c>
      <c r="C289" s="1">
        <v>9.6595099999999996E-3</v>
      </c>
      <c r="D289" s="1">
        <f t="shared" si="12"/>
        <v>0</v>
      </c>
      <c r="E289" s="1">
        <v>0</v>
      </c>
      <c r="F289" s="2">
        <v>0</v>
      </c>
      <c r="G289" s="2">
        <v>6.1500799999999996E-3</v>
      </c>
      <c r="H289" s="2">
        <f t="shared" si="13"/>
        <v>0</v>
      </c>
      <c r="I289" s="2">
        <v>0</v>
      </c>
      <c r="J289" s="3">
        <v>2.9255799999999998E-2</v>
      </c>
      <c r="K289" s="3">
        <v>6.582550999999999E-3</v>
      </c>
      <c r="L289" s="3">
        <f t="shared" si="14"/>
        <v>4.44444714518733</v>
      </c>
      <c r="M289" s="3">
        <v>8</v>
      </c>
    </row>
    <row r="290" spans="1:13" x14ac:dyDescent="0.2">
      <c r="A290" s="8" t="s">
        <v>62</v>
      </c>
      <c r="B290" s="1">
        <v>0</v>
      </c>
      <c r="C290" s="1">
        <v>2.4148800000000003E-3</v>
      </c>
      <c r="D290" s="1">
        <f t="shared" si="12"/>
        <v>0</v>
      </c>
      <c r="E290" s="1">
        <v>0</v>
      </c>
      <c r="F290" s="2">
        <v>0</v>
      </c>
      <c r="G290" s="2">
        <v>4.6125599999999999E-3</v>
      </c>
      <c r="H290" s="2">
        <f t="shared" si="13"/>
        <v>0</v>
      </c>
      <c r="I290" s="2">
        <v>0</v>
      </c>
      <c r="J290" s="3">
        <v>0.11336599999999999</v>
      </c>
      <c r="K290" s="3">
        <v>4.0226719999999997E-3</v>
      </c>
      <c r="L290" s="3">
        <f t="shared" si="14"/>
        <v>28.181765751719254</v>
      </c>
      <c r="M290" s="3">
        <v>31</v>
      </c>
    </row>
    <row r="291" spans="1:13" x14ac:dyDescent="0.2">
      <c r="A291" s="8" t="s">
        <v>71</v>
      </c>
      <c r="B291" s="1">
        <v>0</v>
      </c>
      <c r="C291" s="1">
        <v>2.8978510000000002E-2</v>
      </c>
      <c r="D291" s="1">
        <f t="shared" si="12"/>
        <v>0</v>
      </c>
      <c r="E291" s="1">
        <v>0</v>
      </c>
      <c r="F291" s="2">
        <v>1.53752E-2</v>
      </c>
      <c r="G291" s="2">
        <v>1.5375199999999999E-3</v>
      </c>
      <c r="H291" s="2">
        <f t="shared" si="13"/>
        <v>10</v>
      </c>
      <c r="I291" s="2">
        <v>1</v>
      </c>
      <c r="J291" s="3">
        <v>1.09709E-2</v>
      </c>
      <c r="K291" s="3">
        <v>1.0239533E-2</v>
      </c>
      <c r="L291" s="3">
        <f t="shared" si="14"/>
        <v>1.0714258160015697</v>
      </c>
      <c r="M291" s="3">
        <v>3</v>
      </c>
    </row>
    <row r="292" spans="1:13" x14ac:dyDescent="0.2">
      <c r="A292" s="8" t="s">
        <v>75</v>
      </c>
      <c r="B292" s="1">
        <v>0</v>
      </c>
      <c r="C292" s="1">
        <v>4.8297530000000012E-2</v>
      </c>
      <c r="D292" s="1">
        <f t="shared" si="12"/>
        <v>0</v>
      </c>
      <c r="E292" s="1">
        <v>0</v>
      </c>
      <c r="F292" s="2">
        <v>0</v>
      </c>
      <c r="G292" s="2">
        <v>3.5362900000000003E-2</v>
      </c>
      <c r="H292" s="2">
        <f t="shared" si="13"/>
        <v>0</v>
      </c>
      <c r="I292" s="2">
        <v>0</v>
      </c>
      <c r="J292" s="3">
        <v>4.0226699999999997E-2</v>
      </c>
      <c r="K292" s="3">
        <v>4.8637789999999993E-2</v>
      </c>
      <c r="L292" s="3">
        <f t="shared" si="14"/>
        <v>0.82706677256511862</v>
      </c>
      <c r="M292" s="3">
        <v>11</v>
      </c>
    </row>
    <row r="293" spans="1:13" x14ac:dyDescent="0.2">
      <c r="A293" s="8" t="s">
        <v>76</v>
      </c>
      <c r="B293" s="1">
        <v>0</v>
      </c>
      <c r="C293" s="1">
        <v>3.1393400000000002E-2</v>
      </c>
      <c r="D293" s="1">
        <f t="shared" si="12"/>
        <v>0</v>
      </c>
      <c r="E293" s="1">
        <v>0</v>
      </c>
      <c r="F293" s="2">
        <v>0</v>
      </c>
      <c r="G293" s="2">
        <v>1.84502E-2</v>
      </c>
      <c r="H293" s="2">
        <f t="shared" si="13"/>
        <v>0</v>
      </c>
      <c r="I293" s="2">
        <v>0</v>
      </c>
      <c r="J293" s="3">
        <v>1.09709E-2</v>
      </c>
      <c r="K293" s="3">
        <v>2.0844770000000002E-2</v>
      </c>
      <c r="L293" s="3">
        <f t="shared" si="14"/>
        <v>0.52631427451586177</v>
      </c>
      <c r="M293" s="3">
        <v>3</v>
      </c>
    </row>
    <row r="294" spans="1:13" x14ac:dyDescent="0.2">
      <c r="A294" s="8" t="s">
        <v>80</v>
      </c>
      <c r="B294" s="1">
        <v>0</v>
      </c>
      <c r="C294" s="1">
        <v>3.6223150000000003E-2</v>
      </c>
      <c r="D294" s="1">
        <f t="shared" si="12"/>
        <v>0</v>
      </c>
      <c r="E294" s="1">
        <v>0</v>
      </c>
      <c r="F294" s="2">
        <v>0</v>
      </c>
      <c r="G294" s="2">
        <v>1.2300200000000001E-2</v>
      </c>
      <c r="H294" s="2">
        <f t="shared" si="13"/>
        <v>0</v>
      </c>
      <c r="I294" s="2">
        <v>0</v>
      </c>
      <c r="J294" s="3">
        <v>3.6569800000000002E-3</v>
      </c>
      <c r="K294" s="3">
        <v>2.5233149999999999E-2</v>
      </c>
      <c r="L294" s="3">
        <f t="shared" si="14"/>
        <v>0.14492760515433073</v>
      </c>
      <c r="M294" s="3">
        <v>1</v>
      </c>
    </row>
    <row r="295" spans="1:13" x14ac:dyDescent="0.2">
      <c r="A295" s="8" t="s">
        <v>81</v>
      </c>
      <c r="B295" s="1">
        <v>0</v>
      </c>
      <c r="C295" s="1">
        <v>7.2446300000000002E-3</v>
      </c>
      <c r="D295" s="1">
        <f t="shared" si="12"/>
        <v>0</v>
      </c>
      <c r="E295" s="1">
        <v>0</v>
      </c>
      <c r="F295" s="2">
        <v>0</v>
      </c>
      <c r="G295" s="2">
        <v>6.1500799999999996E-3</v>
      </c>
      <c r="H295" s="2">
        <f t="shared" si="13"/>
        <v>0</v>
      </c>
      <c r="I295" s="2">
        <v>0</v>
      </c>
      <c r="J295" s="3">
        <v>7.3139499999999996E-3</v>
      </c>
      <c r="K295" s="3">
        <v>5.4854619999999991E-3</v>
      </c>
      <c r="L295" s="3">
        <f t="shared" si="14"/>
        <v>1.3333334548667006</v>
      </c>
      <c r="M295" s="3">
        <v>2</v>
      </c>
    </row>
    <row r="296" spans="1:13" x14ac:dyDescent="0.2">
      <c r="A296" s="8" t="s">
        <v>82</v>
      </c>
      <c r="B296" s="1">
        <v>0</v>
      </c>
      <c r="C296" s="1">
        <v>1.448926E-2</v>
      </c>
      <c r="D296" s="1">
        <f t="shared" si="12"/>
        <v>0</v>
      </c>
      <c r="E296" s="1">
        <v>0</v>
      </c>
      <c r="F296" s="2">
        <v>0</v>
      </c>
      <c r="G296" s="2">
        <v>9.2251099999999999E-3</v>
      </c>
      <c r="H296" s="2">
        <f t="shared" si="13"/>
        <v>0</v>
      </c>
      <c r="I296" s="2">
        <v>0</v>
      </c>
      <c r="J296" s="3">
        <v>3.6569800000000002E-3</v>
      </c>
      <c r="K296" s="3">
        <v>7.3139480000000007E-3</v>
      </c>
      <c r="L296" s="3">
        <f t="shared" si="14"/>
        <v>0.50000082035037707</v>
      </c>
      <c r="M296" s="3">
        <v>1</v>
      </c>
    </row>
    <row r="297" spans="1:13" x14ac:dyDescent="0.2">
      <c r="A297" s="8" t="s">
        <v>83</v>
      </c>
      <c r="B297" s="1">
        <v>0</v>
      </c>
      <c r="C297" s="1">
        <v>7.4861209999999997E-2</v>
      </c>
      <c r="D297" s="1">
        <f t="shared" si="12"/>
        <v>0</v>
      </c>
      <c r="E297" s="1">
        <v>0</v>
      </c>
      <c r="F297" s="2">
        <v>0</v>
      </c>
      <c r="G297" s="2">
        <v>4.9200500000000001E-2</v>
      </c>
      <c r="H297" s="2">
        <f t="shared" si="13"/>
        <v>0</v>
      </c>
      <c r="I297" s="2">
        <v>0</v>
      </c>
      <c r="J297" s="3">
        <v>2.19419E-2</v>
      </c>
      <c r="K297" s="3">
        <v>6.0340110000000002E-2</v>
      </c>
      <c r="L297" s="3">
        <f t="shared" si="14"/>
        <v>0.36363705667755658</v>
      </c>
      <c r="M297" s="3">
        <v>6</v>
      </c>
    </row>
    <row r="298" spans="1:13" x14ac:dyDescent="0.2">
      <c r="A298" s="8" t="s">
        <v>95</v>
      </c>
      <c r="B298" s="1">
        <v>0</v>
      </c>
      <c r="C298" s="1">
        <v>2.4148800000000003E-3</v>
      </c>
      <c r="D298" s="1">
        <f t="shared" si="12"/>
        <v>0</v>
      </c>
      <c r="E298" s="1">
        <v>0</v>
      </c>
      <c r="F298" s="2">
        <v>1.53752E-2</v>
      </c>
      <c r="G298" s="2">
        <v>0</v>
      </c>
      <c r="H298" s="2" t="e">
        <f t="shared" si="13"/>
        <v>#DIV/0!</v>
      </c>
      <c r="I298" s="2">
        <v>1</v>
      </c>
      <c r="J298" s="3">
        <v>3.6569800000000002E-3</v>
      </c>
      <c r="K298" s="3">
        <v>4.7540669999999998E-3</v>
      </c>
      <c r="L298" s="3">
        <f t="shared" si="14"/>
        <v>0.76923190186423551</v>
      </c>
      <c r="M298" s="3">
        <v>1</v>
      </c>
    </row>
    <row r="299" spans="1:13" x14ac:dyDescent="0.2">
      <c r="A299" s="8" t="s">
        <v>96</v>
      </c>
      <c r="B299" s="1">
        <v>0</v>
      </c>
      <c r="C299" s="1">
        <v>4.8297600000000006E-3</v>
      </c>
      <c r="D299" s="1">
        <f t="shared" si="12"/>
        <v>0</v>
      </c>
      <c r="E299" s="1">
        <v>0</v>
      </c>
      <c r="F299" s="2">
        <v>0</v>
      </c>
      <c r="G299" s="2">
        <v>6.1500699999999997E-3</v>
      </c>
      <c r="H299" s="2">
        <f t="shared" si="13"/>
        <v>0</v>
      </c>
      <c r="I299" s="2">
        <v>0</v>
      </c>
      <c r="J299" s="3">
        <v>0</v>
      </c>
      <c r="K299" s="3">
        <v>3.6569770000000001E-3</v>
      </c>
      <c r="L299" s="3">
        <f t="shared" si="14"/>
        <v>0</v>
      </c>
      <c r="M299" s="3">
        <v>0</v>
      </c>
    </row>
    <row r="300" spans="1:13" x14ac:dyDescent="0.2">
      <c r="A300" s="8" t="s">
        <v>97</v>
      </c>
      <c r="B300" s="1">
        <v>0</v>
      </c>
      <c r="C300" s="1">
        <v>2.4148800000000003E-3</v>
      </c>
      <c r="D300" s="1">
        <f t="shared" si="12"/>
        <v>0</v>
      </c>
      <c r="E300" s="1">
        <v>0</v>
      </c>
      <c r="F300" s="2">
        <v>0</v>
      </c>
      <c r="G300" s="2">
        <v>0</v>
      </c>
      <c r="H300" s="2" t="e">
        <f t="shared" si="13"/>
        <v>#DIV/0!</v>
      </c>
      <c r="I300" s="2">
        <v>0</v>
      </c>
      <c r="J300" s="3">
        <v>7.3139499999999996E-3</v>
      </c>
      <c r="K300" s="3">
        <v>1.4627899999999998E-3</v>
      </c>
      <c r="L300" s="3">
        <f t="shared" si="14"/>
        <v>5</v>
      </c>
      <c r="M300" s="3">
        <v>2</v>
      </c>
    </row>
    <row r="301" spans="1:13" x14ac:dyDescent="0.2">
      <c r="A301" s="8" t="s">
        <v>99</v>
      </c>
      <c r="B301" s="1">
        <v>0</v>
      </c>
      <c r="C301" s="1">
        <v>0</v>
      </c>
      <c r="D301" s="1" t="e">
        <f t="shared" si="12"/>
        <v>#DIV/0!</v>
      </c>
      <c r="E301" s="1">
        <v>0</v>
      </c>
      <c r="F301" s="2">
        <v>0</v>
      </c>
      <c r="G301" s="2">
        <v>0</v>
      </c>
      <c r="H301" s="2" t="e">
        <f t="shared" si="13"/>
        <v>#DIV/0!</v>
      </c>
      <c r="I301" s="2">
        <v>0</v>
      </c>
      <c r="J301" s="3">
        <v>7.3139499999999996E-3</v>
      </c>
      <c r="K301" s="3">
        <v>3.6569800000000002E-4</v>
      </c>
      <c r="L301" s="3">
        <f t="shared" si="14"/>
        <v>19.999972655032291</v>
      </c>
      <c r="M301" s="3">
        <v>2</v>
      </c>
    </row>
    <row r="302" spans="1:13" x14ac:dyDescent="0.2">
      <c r="A302" s="8" t="s">
        <v>100</v>
      </c>
      <c r="B302" s="1">
        <v>0</v>
      </c>
      <c r="C302" s="1">
        <v>1.690415E-2</v>
      </c>
      <c r="D302" s="1">
        <f t="shared" si="12"/>
        <v>0</v>
      </c>
      <c r="E302" s="1">
        <v>0</v>
      </c>
      <c r="F302" s="2">
        <v>0</v>
      </c>
      <c r="G302" s="2">
        <v>1.23001E-2</v>
      </c>
      <c r="H302" s="2">
        <f t="shared" si="13"/>
        <v>0</v>
      </c>
      <c r="I302" s="2">
        <v>0</v>
      </c>
      <c r="J302" s="3">
        <v>7.3139499999999996E-2</v>
      </c>
      <c r="K302" s="3">
        <v>1.4627894999999998E-2</v>
      </c>
      <c r="L302" s="3">
        <f t="shared" si="14"/>
        <v>5.0000017090634028</v>
      </c>
      <c r="M302" s="3">
        <v>20</v>
      </c>
    </row>
    <row r="303" spans="1:13" x14ac:dyDescent="0.2">
      <c r="A303" s="8" t="s">
        <v>103</v>
      </c>
      <c r="B303" s="1">
        <v>0</v>
      </c>
      <c r="C303" s="1">
        <v>2.4148800000000003E-3</v>
      </c>
      <c r="D303" s="1">
        <f t="shared" si="12"/>
        <v>0</v>
      </c>
      <c r="E303" s="1">
        <v>0</v>
      </c>
      <c r="F303" s="2">
        <v>0</v>
      </c>
      <c r="G303" s="2">
        <v>1.5375199999999999E-3</v>
      </c>
      <c r="H303" s="2">
        <f t="shared" si="13"/>
        <v>0</v>
      </c>
      <c r="I303" s="2">
        <v>0</v>
      </c>
      <c r="J303" s="3">
        <v>2.19419E-2</v>
      </c>
      <c r="K303" s="3">
        <v>5.8511570000000001E-3</v>
      </c>
      <c r="L303" s="3">
        <f t="shared" si="14"/>
        <v>3.7500104680151294</v>
      </c>
      <c r="M303" s="3">
        <v>6</v>
      </c>
    </row>
    <row r="304" spans="1:13" x14ac:dyDescent="0.2">
      <c r="A304" s="8" t="s">
        <v>105</v>
      </c>
      <c r="B304" s="1">
        <v>0</v>
      </c>
      <c r="C304" s="1">
        <v>7.2446300000000002E-3</v>
      </c>
      <c r="D304" s="1">
        <f t="shared" si="12"/>
        <v>0</v>
      </c>
      <c r="E304" s="1">
        <v>0</v>
      </c>
      <c r="F304" s="2">
        <v>1.53752E-2</v>
      </c>
      <c r="G304" s="2">
        <v>7.6876000000000002E-3</v>
      </c>
      <c r="H304" s="2">
        <f t="shared" si="13"/>
        <v>2</v>
      </c>
      <c r="I304" s="2">
        <v>1</v>
      </c>
      <c r="J304" s="3">
        <v>3.6569800000000002E-3</v>
      </c>
      <c r="K304" s="3">
        <v>5.4854569999999991E-3</v>
      </c>
      <c r="L304" s="3">
        <f t="shared" si="14"/>
        <v>0.66666824660187851</v>
      </c>
      <c r="M304" s="3">
        <v>1</v>
      </c>
    </row>
    <row r="305" spans="1:13" x14ac:dyDescent="0.2">
      <c r="A305" s="8" t="s">
        <v>107</v>
      </c>
      <c r="B305" s="1">
        <v>0</v>
      </c>
      <c r="C305" s="1">
        <v>2.4148800000000003E-3</v>
      </c>
      <c r="D305" s="1">
        <f t="shared" si="12"/>
        <v>0</v>
      </c>
      <c r="E305" s="1">
        <v>0</v>
      </c>
      <c r="F305" s="2">
        <v>0</v>
      </c>
      <c r="G305" s="2">
        <v>0</v>
      </c>
      <c r="H305" s="2" t="e">
        <f t="shared" si="13"/>
        <v>#DIV/0!</v>
      </c>
      <c r="I305" s="2">
        <v>0</v>
      </c>
      <c r="J305" s="3">
        <v>4.0226699999999997E-2</v>
      </c>
      <c r="K305" s="3">
        <v>2.9255820000000004E-3</v>
      </c>
      <c r="L305" s="3">
        <f t="shared" si="14"/>
        <v>13.749982054852673</v>
      </c>
      <c r="M305" s="3">
        <v>11</v>
      </c>
    </row>
    <row r="306" spans="1:13" x14ac:dyDescent="0.2">
      <c r="A306" s="8" t="s">
        <v>108</v>
      </c>
      <c r="B306" s="1">
        <v>0</v>
      </c>
      <c r="C306" s="1">
        <v>0</v>
      </c>
      <c r="D306" s="1" t="e">
        <f t="shared" si="12"/>
        <v>#DIV/0!</v>
      </c>
      <c r="E306" s="1">
        <v>0</v>
      </c>
      <c r="F306" s="2">
        <v>0</v>
      </c>
      <c r="G306" s="2">
        <v>0</v>
      </c>
      <c r="H306" s="2" t="e">
        <f t="shared" si="13"/>
        <v>#DIV/0!</v>
      </c>
      <c r="I306" s="2">
        <v>0</v>
      </c>
      <c r="J306" s="3">
        <v>3.6569800000000002E-3</v>
      </c>
      <c r="K306" s="3">
        <v>7.3139600000000004E-4</v>
      </c>
      <c r="L306" s="3">
        <f t="shared" si="14"/>
        <v>5</v>
      </c>
      <c r="M306" s="3">
        <v>1</v>
      </c>
    </row>
    <row r="307" spans="1:13" x14ac:dyDescent="0.2">
      <c r="A307" s="8" t="s">
        <v>109</v>
      </c>
      <c r="B307" s="1">
        <v>0</v>
      </c>
      <c r="C307" s="1">
        <v>0</v>
      </c>
      <c r="D307" s="1" t="e">
        <f t="shared" si="12"/>
        <v>#DIV/0!</v>
      </c>
      <c r="E307" s="1">
        <v>0</v>
      </c>
      <c r="F307" s="2">
        <v>0</v>
      </c>
      <c r="G307" s="2">
        <v>0</v>
      </c>
      <c r="H307" s="2" t="e">
        <f t="shared" si="13"/>
        <v>#DIV/0!</v>
      </c>
      <c r="I307" s="2">
        <v>0</v>
      </c>
      <c r="J307" s="3">
        <v>0</v>
      </c>
      <c r="K307" s="3">
        <v>1.8284899999999999E-3</v>
      </c>
      <c r="L307" s="3">
        <f t="shared" si="14"/>
        <v>0</v>
      </c>
      <c r="M307" s="3">
        <v>0</v>
      </c>
    </row>
    <row r="308" spans="1:13" x14ac:dyDescent="0.2">
      <c r="A308" s="8" t="s">
        <v>110</v>
      </c>
      <c r="B308" s="1">
        <v>0</v>
      </c>
      <c r="C308" s="1">
        <v>7.244640000000001E-3</v>
      </c>
      <c r="D308" s="1">
        <f t="shared" si="12"/>
        <v>0</v>
      </c>
      <c r="E308" s="1">
        <v>0</v>
      </c>
      <c r="F308" s="2">
        <v>0</v>
      </c>
      <c r="G308" s="2">
        <v>1.5375199999999999E-3</v>
      </c>
      <c r="H308" s="2">
        <f t="shared" si="13"/>
        <v>0</v>
      </c>
      <c r="I308" s="2">
        <v>0</v>
      </c>
      <c r="J308" s="3">
        <v>3.6569800000000002E-3</v>
      </c>
      <c r="K308" s="3">
        <v>3.2912799999999997E-3</v>
      </c>
      <c r="L308" s="3">
        <f t="shared" si="14"/>
        <v>1.1111117862959095</v>
      </c>
      <c r="M308" s="3">
        <v>1</v>
      </c>
    </row>
    <row r="309" spans="1:13" x14ac:dyDescent="0.2">
      <c r="A309" s="8" t="s">
        <v>114</v>
      </c>
      <c r="B309" s="1">
        <v>0</v>
      </c>
      <c r="C309" s="1">
        <v>2.4148800000000003E-3</v>
      </c>
      <c r="D309" s="1">
        <f t="shared" si="12"/>
        <v>0</v>
      </c>
      <c r="E309" s="1">
        <v>0</v>
      </c>
      <c r="F309" s="2">
        <v>0</v>
      </c>
      <c r="G309" s="2">
        <v>0</v>
      </c>
      <c r="H309" s="2" t="e">
        <f t="shared" si="13"/>
        <v>#DIV/0!</v>
      </c>
      <c r="I309" s="2">
        <v>0</v>
      </c>
      <c r="J309" s="3">
        <v>0</v>
      </c>
      <c r="K309" s="3">
        <v>7.3139600000000004E-4</v>
      </c>
      <c r="L309" s="3">
        <f t="shared" si="14"/>
        <v>0</v>
      </c>
      <c r="M309" s="3">
        <v>0</v>
      </c>
    </row>
    <row r="310" spans="1:13" x14ac:dyDescent="0.2">
      <c r="A310" s="8" t="s">
        <v>117</v>
      </c>
      <c r="B310" s="1">
        <v>0</v>
      </c>
      <c r="C310" s="1">
        <v>2.4148800000000003E-3</v>
      </c>
      <c r="D310" s="1">
        <f t="shared" si="12"/>
        <v>0</v>
      </c>
      <c r="E310" s="1">
        <v>0</v>
      </c>
      <c r="F310" s="2">
        <v>0.123001</v>
      </c>
      <c r="G310" s="2">
        <v>1.5375199999999999E-3</v>
      </c>
      <c r="H310" s="2">
        <f t="shared" si="13"/>
        <v>79.999609761173843</v>
      </c>
      <c r="I310" s="2">
        <v>8</v>
      </c>
      <c r="J310" s="3">
        <v>3.65698E-2</v>
      </c>
      <c r="K310" s="3">
        <v>2.559885E-3</v>
      </c>
      <c r="L310" s="3">
        <f t="shared" si="14"/>
        <v>14.28571986632212</v>
      </c>
      <c r="M310" s="3">
        <v>10</v>
      </c>
    </row>
    <row r="311" spans="1:13" x14ac:dyDescent="0.2">
      <c r="A311" s="8" t="s">
        <v>121</v>
      </c>
      <c r="B311" s="1">
        <v>0</v>
      </c>
      <c r="C311" s="1">
        <v>1.6904140000000002E-2</v>
      </c>
      <c r="D311" s="1">
        <f t="shared" si="12"/>
        <v>0</v>
      </c>
      <c r="E311" s="1">
        <v>0</v>
      </c>
      <c r="F311" s="2">
        <v>0</v>
      </c>
      <c r="G311" s="2">
        <v>1.0762600000000001E-2</v>
      </c>
      <c r="H311" s="2">
        <f t="shared" si="13"/>
        <v>0</v>
      </c>
      <c r="I311" s="2">
        <v>0</v>
      </c>
      <c r="J311" s="3">
        <v>1.09709E-2</v>
      </c>
      <c r="K311" s="3">
        <v>1.0605230999999998E-2</v>
      </c>
      <c r="L311" s="3">
        <f t="shared" si="14"/>
        <v>1.0344800598874275</v>
      </c>
      <c r="M311" s="3">
        <v>3</v>
      </c>
    </row>
    <row r="312" spans="1:13" x14ac:dyDescent="0.2">
      <c r="A312" s="8" t="s">
        <v>127</v>
      </c>
      <c r="B312" s="1">
        <v>0</v>
      </c>
      <c r="C312" s="1">
        <v>7.244640000000001E-3</v>
      </c>
      <c r="D312" s="1">
        <f t="shared" si="12"/>
        <v>0</v>
      </c>
      <c r="E312" s="1">
        <v>0</v>
      </c>
      <c r="F312" s="2">
        <v>1.53752E-2</v>
      </c>
      <c r="G312" s="2">
        <v>0</v>
      </c>
      <c r="H312" s="2" t="e">
        <f t="shared" si="13"/>
        <v>#DIV/0!</v>
      </c>
      <c r="I312" s="2">
        <v>1</v>
      </c>
      <c r="J312" s="3">
        <v>1.4627899999999999E-2</v>
      </c>
      <c r="K312" s="3">
        <v>4.0226719999999997E-3</v>
      </c>
      <c r="L312" s="3">
        <f t="shared" si="14"/>
        <v>3.6363640883472477</v>
      </c>
      <c r="M312" s="3">
        <v>4</v>
      </c>
    </row>
    <row r="313" spans="1:13" x14ac:dyDescent="0.2">
      <c r="A313" s="8" t="s">
        <v>136</v>
      </c>
      <c r="B313" s="1">
        <v>0</v>
      </c>
      <c r="C313" s="1">
        <v>1.6904160000000001E-2</v>
      </c>
      <c r="D313" s="1">
        <f t="shared" si="12"/>
        <v>0</v>
      </c>
      <c r="E313" s="1">
        <v>0</v>
      </c>
      <c r="F313" s="2">
        <v>0</v>
      </c>
      <c r="G313" s="2">
        <v>6.1500799999999996E-3</v>
      </c>
      <c r="H313" s="2">
        <f t="shared" si="13"/>
        <v>0</v>
      </c>
      <c r="I313" s="2">
        <v>0</v>
      </c>
      <c r="J313" s="3">
        <v>9.8738300000000001E-2</v>
      </c>
      <c r="K313" s="3">
        <v>1.2433713000000001E-2</v>
      </c>
      <c r="L313" s="3">
        <f t="shared" si="14"/>
        <v>7.9411757372878071</v>
      </c>
      <c r="M313" s="3">
        <v>27</v>
      </c>
    </row>
    <row r="314" spans="1:13" x14ac:dyDescent="0.2">
      <c r="A314" s="8" t="s">
        <v>142</v>
      </c>
      <c r="B314" s="1">
        <v>0</v>
      </c>
      <c r="C314" s="1">
        <v>0</v>
      </c>
      <c r="D314" s="1" t="e">
        <f t="shared" si="12"/>
        <v>#DIV/0!</v>
      </c>
      <c r="E314" s="1">
        <v>0</v>
      </c>
      <c r="F314" s="2">
        <v>0</v>
      </c>
      <c r="G314" s="2">
        <v>4.6125599999999999E-3</v>
      </c>
      <c r="H314" s="2">
        <f t="shared" si="13"/>
        <v>0</v>
      </c>
      <c r="I314" s="2">
        <v>0</v>
      </c>
      <c r="J314" s="3">
        <v>3.6569800000000002E-3</v>
      </c>
      <c r="K314" s="3">
        <v>5.851153999999999E-3</v>
      </c>
      <c r="L314" s="3">
        <f t="shared" si="14"/>
        <v>0.62500149543149963</v>
      </c>
      <c r="M314" s="3">
        <v>1</v>
      </c>
    </row>
    <row r="315" spans="1:13" x14ac:dyDescent="0.2">
      <c r="A315" s="8" t="s">
        <v>148</v>
      </c>
      <c r="B315" s="1">
        <v>0</v>
      </c>
      <c r="C315" s="1">
        <v>2.8978520000000001E-2</v>
      </c>
      <c r="D315" s="1">
        <f t="shared" si="12"/>
        <v>0</v>
      </c>
      <c r="E315" s="1">
        <v>0</v>
      </c>
      <c r="F315" s="2">
        <v>1.53752E-2</v>
      </c>
      <c r="G315" s="2">
        <v>4.1512899999999998E-2</v>
      </c>
      <c r="H315" s="2">
        <f t="shared" si="13"/>
        <v>0.37037161942432356</v>
      </c>
      <c r="I315" s="2">
        <v>1</v>
      </c>
      <c r="J315" s="3">
        <v>3.6569800000000002E-3</v>
      </c>
      <c r="K315" s="3">
        <v>3.6204069999999998E-2</v>
      </c>
      <c r="L315" s="3">
        <f t="shared" si="14"/>
        <v>0.10101019029076014</v>
      </c>
      <c r="M315" s="3">
        <v>1</v>
      </c>
    </row>
    <row r="316" spans="1:13" x14ac:dyDescent="0.2">
      <c r="A316" s="8" t="s">
        <v>149</v>
      </c>
      <c r="B316" s="1">
        <v>0</v>
      </c>
      <c r="C316" s="1">
        <v>2.8978530000000002E-2</v>
      </c>
      <c r="D316" s="1">
        <f t="shared" si="12"/>
        <v>0</v>
      </c>
      <c r="E316" s="1">
        <v>0</v>
      </c>
      <c r="F316" s="2">
        <v>0</v>
      </c>
      <c r="G316" s="2">
        <v>1.38377E-2</v>
      </c>
      <c r="H316" s="2">
        <f t="shared" si="13"/>
        <v>0</v>
      </c>
      <c r="I316" s="2">
        <v>0</v>
      </c>
      <c r="J316" s="3">
        <v>1.82849E-2</v>
      </c>
      <c r="K316" s="3">
        <v>2.3770359999999997E-2</v>
      </c>
      <c r="L316" s="3">
        <f t="shared" si="14"/>
        <v>0.76923109283999069</v>
      </c>
      <c r="M316" s="3">
        <v>5</v>
      </c>
    </row>
    <row r="317" spans="1:13" x14ac:dyDescent="0.2">
      <c r="A317" s="8" t="s">
        <v>151</v>
      </c>
      <c r="B317" s="1">
        <v>0</v>
      </c>
      <c r="C317" s="1">
        <v>0</v>
      </c>
      <c r="D317" s="1" t="e">
        <f t="shared" si="12"/>
        <v>#DIV/0!</v>
      </c>
      <c r="E317" s="1">
        <v>0</v>
      </c>
      <c r="F317" s="2">
        <v>0</v>
      </c>
      <c r="G317" s="2">
        <v>3.0750399999999998E-3</v>
      </c>
      <c r="H317" s="2">
        <f t="shared" si="13"/>
        <v>0</v>
      </c>
      <c r="I317" s="2">
        <v>0</v>
      </c>
      <c r="J317" s="3">
        <v>0</v>
      </c>
      <c r="K317" s="3">
        <v>2.1941880000000001E-3</v>
      </c>
      <c r="L317" s="3">
        <f t="shared" si="14"/>
        <v>0</v>
      </c>
      <c r="M317" s="3">
        <v>0</v>
      </c>
    </row>
    <row r="318" spans="1:13" x14ac:dyDescent="0.2">
      <c r="A318" s="8" t="s">
        <v>154</v>
      </c>
      <c r="B318" s="1">
        <v>0</v>
      </c>
      <c r="C318" s="1">
        <v>2.414877E-2</v>
      </c>
      <c r="D318" s="1">
        <f t="shared" si="12"/>
        <v>0</v>
      </c>
      <c r="E318" s="1">
        <v>0</v>
      </c>
      <c r="F318" s="2">
        <v>0</v>
      </c>
      <c r="G318" s="2">
        <v>4.6125599999999999E-3</v>
      </c>
      <c r="H318" s="2">
        <f t="shared" si="13"/>
        <v>0</v>
      </c>
      <c r="I318" s="2">
        <v>0</v>
      </c>
      <c r="J318" s="3">
        <v>3.2912799999999999E-2</v>
      </c>
      <c r="K318" s="3">
        <v>1.1336636000000001E-2</v>
      </c>
      <c r="L318" s="3">
        <f t="shared" si="14"/>
        <v>2.9032245544445456</v>
      </c>
      <c r="M318" s="3">
        <v>9</v>
      </c>
    </row>
    <row r="319" spans="1:13" x14ac:dyDescent="0.2">
      <c r="A319" s="8" t="s">
        <v>158</v>
      </c>
      <c r="B319" s="1">
        <v>0</v>
      </c>
      <c r="C319" s="1">
        <v>0</v>
      </c>
      <c r="D319" s="1" t="e">
        <f t="shared" si="12"/>
        <v>#DIV/0!</v>
      </c>
      <c r="E319" s="1">
        <v>0</v>
      </c>
      <c r="F319" s="2">
        <v>0</v>
      </c>
      <c r="G319" s="2">
        <v>1.5375199999999999E-3</v>
      </c>
      <c r="H319" s="2">
        <f t="shared" si="13"/>
        <v>0</v>
      </c>
      <c r="I319" s="2">
        <v>0</v>
      </c>
      <c r="J319" s="3">
        <v>3.6569800000000002E-3</v>
      </c>
      <c r="K319" s="3">
        <v>3.2912779999999995E-3</v>
      </c>
      <c r="L319" s="3">
        <f t="shared" si="14"/>
        <v>1.111112461481528</v>
      </c>
      <c r="M319" s="3">
        <v>1</v>
      </c>
    </row>
    <row r="320" spans="1:13" x14ac:dyDescent="0.2">
      <c r="A320" s="8" t="s">
        <v>159</v>
      </c>
      <c r="B320" s="1">
        <v>0</v>
      </c>
      <c r="C320" s="1">
        <v>9.6595099999999996E-3</v>
      </c>
      <c r="D320" s="1">
        <f t="shared" si="12"/>
        <v>0</v>
      </c>
      <c r="E320" s="1">
        <v>0</v>
      </c>
      <c r="F320" s="2">
        <v>0</v>
      </c>
      <c r="G320" s="2">
        <v>6.1500799999999996E-3</v>
      </c>
      <c r="H320" s="2">
        <f t="shared" si="13"/>
        <v>0</v>
      </c>
      <c r="I320" s="2">
        <v>0</v>
      </c>
      <c r="J320" s="3">
        <v>3.6569800000000002E-3</v>
      </c>
      <c r="K320" s="3">
        <v>5.4854609999999996E-3</v>
      </c>
      <c r="L320" s="3">
        <f t="shared" si="14"/>
        <v>0.66666776046716958</v>
      </c>
      <c r="M320" s="3">
        <v>1</v>
      </c>
    </row>
    <row r="321" spans="1:13" x14ac:dyDescent="0.2">
      <c r="A321" s="8" t="s">
        <v>167</v>
      </c>
      <c r="B321" s="1">
        <v>0</v>
      </c>
      <c r="C321" s="1">
        <v>1.2074390000000001E-2</v>
      </c>
      <c r="D321" s="1">
        <f t="shared" si="12"/>
        <v>0</v>
      </c>
      <c r="E321" s="1">
        <v>0</v>
      </c>
      <c r="F321" s="2">
        <v>0</v>
      </c>
      <c r="G321" s="2">
        <v>9.2251099999999999E-3</v>
      </c>
      <c r="H321" s="2">
        <f t="shared" si="13"/>
        <v>0</v>
      </c>
      <c r="I321" s="2">
        <v>0</v>
      </c>
      <c r="J321" s="3">
        <v>1.82849E-2</v>
      </c>
      <c r="K321" s="3">
        <v>1.1336624E-2</v>
      </c>
      <c r="L321" s="3">
        <f t="shared" si="14"/>
        <v>1.6129052176379846</v>
      </c>
      <c r="M321" s="3">
        <v>5</v>
      </c>
    </row>
    <row r="322" spans="1:13" x14ac:dyDescent="0.2">
      <c r="A322" s="8" t="s">
        <v>169</v>
      </c>
      <c r="B322" s="1">
        <v>0</v>
      </c>
      <c r="C322" s="1">
        <v>1.9319040000000003E-2</v>
      </c>
      <c r="D322" s="1">
        <f t="shared" ref="D322:D385" si="15">B322/C322</f>
        <v>0</v>
      </c>
      <c r="E322" s="1">
        <v>0</v>
      </c>
      <c r="F322" s="2">
        <v>0</v>
      </c>
      <c r="G322" s="2">
        <v>1.0762600000000001E-2</v>
      </c>
      <c r="H322" s="2">
        <f t="shared" ref="H322:H385" si="16">F322/G322</f>
        <v>0</v>
      </c>
      <c r="I322" s="2">
        <v>0</v>
      </c>
      <c r="J322" s="3">
        <v>3.6569800000000002E-3</v>
      </c>
      <c r="K322" s="3">
        <v>1.4627905000000002E-2</v>
      </c>
      <c r="L322" s="3">
        <f t="shared" ref="L322:L385" si="17">J322/K322</f>
        <v>0.25000025635933509</v>
      </c>
      <c r="M322" s="3">
        <v>1</v>
      </c>
    </row>
    <row r="323" spans="1:13" x14ac:dyDescent="0.2">
      <c r="A323" s="8" t="s">
        <v>171</v>
      </c>
      <c r="B323" s="1">
        <v>0</v>
      </c>
      <c r="C323" s="1">
        <v>2.6563659999999999E-2</v>
      </c>
      <c r="D323" s="1">
        <f t="shared" si="15"/>
        <v>0</v>
      </c>
      <c r="E323" s="1">
        <v>0</v>
      </c>
      <c r="F323" s="2">
        <v>0</v>
      </c>
      <c r="G323" s="2">
        <v>1.6912699999999999E-2</v>
      </c>
      <c r="H323" s="2">
        <f t="shared" si="16"/>
        <v>0</v>
      </c>
      <c r="I323" s="2">
        <v>0</v>
      </c>
      <c r="J323" s="3">
        <v>2.5598800000000001E-2</v>
      </c>
      <c r="K323" s="3">
        <v>1.9381969999999998E-2</v>
      </c>
      <c r="L323" s="3">
        <f t="shared" si="17"/>
        <v>1.3207532567638895</v>
      </c>
      <c r="M323" s="3">
        <v>7</v>
      </c>
    </row>
    <row r="324" spans="1:13" x14ac:dyDescent="0.2">
      <c r="A324" s="8" t="s">
        <v>172</v>
      </c>
      <c r="B324" s="1">
        <v>0</v>
      </c>
      <c r="C324" s="1">
        <v>2.414879E-2</v>
      </c>
      <c r="D324" s="1">
        <f t="shared" si="15"/>
        <v>0</v>
      </c>
      <c r="E324" s="1">
        <v>0</v>
      </c>
      <c r="F324" s="2">
        <v>0</v>
      </c>
      <c r="G324" s="2">
        <v>1.84502E-2</v>
      </c>
      <c r="H324" s="2">
        <f t="shared" si="16"/>
        <v>0</v>
      </c>
      <c r="I324" s="2">
        <v>0</v>
      </c>
      <c r="J324" s="3">
        <v>2.19419E-2</v>
      </c>
      <c r="K324" s="3">
        <v>2.0844764999999998E-2</v>
      </c>
      <c r="L324" s="3">
        <f t="shared" si="17"/>
        <v>1.0526335988916162</v>
      </c>
      <c r="M324" s="3">
        <v>6</v>
      </c>
    </row>
    <row r="325" spans="1:13" x14ac:dyDescent="0.2">
      <c r="A325" s="8" t="s">
        <v>174</v>
      </c>
      <c r="B325" s="1">
        <v>0</v>
      </c>
      <c r="C325" s="1">
        <v>2.6563650000000001E-2</v>
      </c>
      <c r="D325" s="1">
        <f t="shared" si="15"/>
        <v>0</v>
      </c>
      <c r="E325" s="1">
        <v>0</v>
      </c>
      <c r="F325" s="2">
        <v>0</v>
      </c>
      <c r="G325" s="2">
        <v>1.23001E-2</v>
      </c>
      <c r="H325" s="2">
        <f t="shared" si="16"/>
        <v>0</v>
      </c>
      <c r="I325" s="2">
        <v>0</v>
      </c>
      <c r="J325" s="3">
        <v>2.9255799999999998E-2</v>
      </c>
      <c r="K325" s="3">
        <v>1.2799410000000001E-2</v>
      </c>
      <c r="L325" s="3">
        <f t="shared" si="17"/>
        <v>2.2857147321634352</v>
      </c>
      <c r="M325" s="3">
        <v>8</v>
      </c>
    </row>
    <row r="326" spans="1:13" x14ac:dyDescent="0.2">
      <c r="A326" s="8" t="s">
        <v>175</v>
      </c>
      <c r="B326" s="1">
        <v>0</v>
      </c>
      <c r="C326" s="1">
        <v>1.4489270000000002E-2</v>
      </c>
      <c r="D326" s="1">
        <f t="shared" si="15"/>
        <v>0</v>
      </c>
      <c r="E326" s="1">
        <v>0</v>
      </c>
      <c r="F326" s="2">
        <v>0</v>
      </c>
      <c r="G326" s="2">
        <v>4.6125599999999999E-3</v>
      </c>
      <c r="H326" s="2">
        <f t="shared" si="16"/>
        <v>0</v>
      </c>
      <c r="I326" s="2">
        <v>0</v>
      </c>
      <c r="J326" s="3">
        <v>1.09709E-2</v>
      </c>
      <c r="K326" s="3">
        <v>6.5825549999999995E-3</v>
      </c>
      <c r="L326" s="3">
        <f t="shared" si="17"/>
        <v>1.6666628687492928</v>
      </c>
      <c r="M326" s="3">
        <v>3</v>
      </c>
    </row>
    <row r="327" spans="1:13" x14ac:dyDescent="0.2">
      <c r="A327" s="8" t="s">
        <v>176</v>
      </c>
      <c r="B327" s="1">
        <v>0</v>
      </c>
      <c r="C327" s="1">
        <v>0</v>
      </c>
      <c r="D327" s="1" t="e">
        <f t="shared" si="15"/>
        <v>#DIV/0!</v>
      </c>
      <c r="E327" s="1">
        <v>0</v>
      </c>
      <c r="F327" s="2">
        <v>0</v>
      </c>
      <c r="G327" s="2">
        <v>7.6875900000000002E-3</v>
      </c>
      <c r="H327" s="2">
        <f t="shared" si="16"/>
        <v>0</v>
      </c>
      <c r="I327" s="2">
        <v>0</v>
      </c>
      <c r="J327" s="3">
        <v>1.09709E-2</v>
      </c>
      <c r="K327" s="3">
        <v>3.6569729999999996E-3</v>
      </c>
      <c r="L327" s="3">
        <f t="shared" si="17"/>
        <v>2.9999948044461915</v>
      </c>
      <c r="M327" s="3">
        <v>3</v>
      </c>
    </row>
    <row r="328" spans="1:13" x14ac:dyDescent="0.2">
      <c r="A328" s="8" t="s">
        <v>179</v>
      </c>
      <c r="B328" s="1">
        <v>0</v>
      </c>
      <c r="C328" s="1">
        <v>9.6595200000000013E-3</v>
      </c>
      <c r="D328" s="1">
        <f t="shared" si="15"/>
        <v>0</v>
      </c>
      <c r="E328" s="1">
        <v>0</v>
      </c>
      <c r="F328" s="2">
        <v>0</v>
      </c>
      <c r="G328" s="2">
        <v>1.53752E-2</v>
      </c>
      <c r="H328" s="2">
        <f t="shared" si="16"/>
        <v>0</v>
      </c>
      <c r="I328" s="2">
        <v>0</v>
      </c>
      <c r="J328" s="3">
        <v>1.09709E-2</v>
      </c>
      <c r="K328" s="3">
        <v>1.2068021000000002E-2</v>
      </c>
      <c r="L328" s="3">
        <f t="shared" si="17"/>
        <v>0.9090885738432174</v>
      </c>
      <c r="M328" s="3">
        <v>3</v>
      </c>
    </row>
    <row r="329" spans="1:13" x14ac:dyDescent="0.2">
      <c r="A329" s="8" t="s">
        <v>180</v>
      </c>
      <c r="B329" s="1">
        <v>0</v>
      </c>
      <c r="C329" s="1">
        <v>4.8297600000000006E-3</v>
      </c>
      <c r="D329" s="1">
        <f t="shared" si="15"/>
        <v>0</v>
      </c>
      <c r="E329" s="1">
        <v>0</v>
      </c>
      <c r="F329" s="2">
        <v>0</v>
      </c>
      <c r="G329" s="2">
        <v>6.1500799999999996E-3</v>
      </c>
      <c r="H329" s="2">
        <f t="shared" si="16"/>
        <v>0</v>
      </c>
      <c r="I329" s="2">
        <v>0</v>
      </c>
      <c r="J329" s="3">
        <v>1.09709E-2</v>
      </c>
      <c r="K329" s="3">
        <v>3.6569760000000002E-3</v>
      </c>
      <c r="L329" s="3">
        <f t="shared" si="17"/>
        <v>2.9999923434006677</v>
      </c>
      <c r="M329" s="3">
        <v>3</v>
      </c>
    </row>
    <row r="330" spans="1:13" x14ac:dyDescent="0.2">
      <c r="A330" s="8" t="s">
        <v>182</v>
      </c>
      <c r="B330" s="1">
        <v>0</v>
      </c>
      <c r="C330" s="1">
        <v>4.8297600000000006E-3</v>
      </c>
      <c r="D330" s="1">
        <f t="shared" si="15"/>
        <v>0</v>
      </c>
      <c r="E330" s="1">
        <v>0</v>
      </c>
      <c r="F330" s="2">
        <v>0</v>
      </c>
      <c r="G330" s="2">
        <v>4.6125599999999999E-3</v>
      </c>
      <c r="H330" s="2">
        <f t="shared" si="16"/>
        <v>0</v>
      </c>
      <c r="I330" s="2">
        <v>0</v>
      </c>
      <c r="J330" s="3">
        <v>0</v>
      </c>
      <c r="K330" s="3">
        <v>7.313946E-3</v>
      </c>
      <c r="L330" s="3">
        <f t="shared" si="17"/>
        <v>0</v>
      </c>
      <c r="M330" s="3">
        <v>0</v>
      </c>
    </row>
    <row r="331" spans="1:13" x14ac:dyDescent="0.2">
      <c r="A331" s="8" t="s">
        <v>183</v>
      </c>
      <c r="B331" s="1">
        <v>0</v>
      </c>
      <c r="C331" s="1">
        <v>0</v>
      </c>
      <c r="D331" s="1" t="e">
        <f t="shared" si="15"/>
        <v>#DIV/0!</v>
      </c>
      <c r="E331" s="1">
        <v>0</v>
      </c>
      <c r="F331" s="2">
        <v>0</v>
      </c>
      <c r="G331" s="2">
        <v>0</v>
      </c>
      <c r="H331" s="2" t="e">
        <f t="shared" si="16"/>
        <v>#DIV/0!</v>
      </c>
      <c r="I331" s="2">
        <v>0</v>
      </c>
      <c r="J331" s="3">
        <v>7.3139499999999996E-3</v>
      </c>
      <c r="K331" s="3">
        <v>0</v>
      </c>
      <c r="L331" s="3" t="e">
        <f t="shared" si="17"/>
        <v>#DIV/0!</v>
      </c>
      <c r="M331" s="3">
        <v>2</v>
      </c>
    </row>
    <row r="332" spans="1:13" x14ac:dyDescent="0.2">
      <c r="A332" s="8" t="s">
        <v>184</v>
      </c>
      <c r="B332" s="1">
        <v>0</v>
      </c>
      <c r="C332" s="1">
        <v>4.8297600000000006E-3</v>
      </c>
      <c r="D332" s="1">
        <f t="shared" si="15"/>
        <v>0</v>
      </c>
      <c r="E332" s="1">
        <v>0</v>
      </c>
      <c r="F332" s="2">
        <v>0</v>
      </c>
      <c r="G332" s="2">
        <v>1.5375199999999999E-3</v>
      </c>
      <c r="H332" s="2">
        <f t="shared" si="16"/>
        <v>0</v>
      </c>
      <c r="I332" s="2">
        <v>0</v>
      </c>
      <c r="J332" s="3">
        <v>0</v>
      </c>
      <c r="K332" s="3">
        <v>4.0226719999999997E-3</v>
      </c>
      <c r="L332" s="3">
        <f t="shared" si="17"/>
        <v>0</v>
      </c>
      <c r="M332" s="3">
        <v>0</v>
      </c>
    </row>
    <row r="333" spans="1:13" x14ac:dyDescent="0.2">
      <c r="A333" s="8" t="s">
        <v>185</v>
      </c>
      <c r="B333" s="1">
        <v>0</v>
      </c>
      <c r="C333" s="1">
        <v>2.4148800000000003E-3</v>
      </c>
      <c r="D333" s="1">
        <f t="shared" si="15"/>
        <v>0</v>
      </c>
      <c r="E333" s="1">
        <v>0</v>
      </c>
      <c r="F333" s="2">
        <v>0</v>
      </c>
      <c r="G333" s="2">
        <v>3.0750399999999998E-3</v>
      </c>
      <c r="H333" s="2">
        <f t="shared" si="16"/>
        <v>0</v>
      </c>
      <c r="I333" s="2">
        <v>0</v>
      </c>
      <c r="J333" s="3">
        <v>3.6569800000000002E-3</v>
      </c>
      <c r="K333" s="3">
        <v>2.925581E-3</v>
      </c>
      <c r="L333" s="3">
        <f t="shared" si="17"/>
        <v>1.2500012817966757</v>
      </c>
      <c r="M333" s="3">
        <v>1</v>
      </c>
    </row>
    <row r="334" spans="1:13" x14ac:dyDescent="0.2">
      <c r="A334" s="8" t="s">
        <v>186</v>
      </c>
      <c r="B334" s="1">
        <v>0</v>
      </c>
      <c r="C334" s="1">
        <v>2.4148800000000003E-3</v>
      </c>
      <c r="D334" s="1">
        <f t="shared" si="15"/>
        <v>0</v>
      </c>
      <c r="E334" s="1">
        <v>0</v>
      </c>
      <c r="F334" s="2">
        <v>0</v>
      </c>
      <c r="G334" s="2">
        <v>1.5375199999999999E-3</v>
      </c>
      <c r="H334" s="2">
        <f t="shared" si="16"/>
        <v>0</v>
      </c>
      <c r="I334" s="2">
        <v>0</v>
      </c>
      <c r="J334" s="3">
        <v>3.6569800000000002E-3</v>
      </c>
      <c r="K334" s="3">
        <v>2.559885E-3</v>
      </c>
      <c r="L334" s="3">
        <f t="shared" si="17"/>
        <v>1.428571986632212</v>
      </c>
      <c r="M334" s="3">
        <v>1</v>
      </c>
    </row>
    <row r="335" spans="1:13" x14ac:dyDescent="0.2">
      <c r="A335" s="8" t="s">
        <v>190</v>
      </c>
      <c r="B335" s="1">
        <v>0</v>
      </c>
      <c r="C335" s="1">
        <v>2.4148800000000003E-3</v>
      </c>
      <c r="D335" s="1">
        <f t="shared" si="15"/>
        <v>0</v>
      </c>
      <c r="E335" s="1">
        <v>0</v>
      </c>
      <c r="F335" s="2">
        <v>0</v>
      </c>
      <c r="G335" s="2">
        <v>0</v>
      </c>
      <c r="H335" s="2" t="e">
        <f t="shared" si="16"/>
        <v>#DIV/0!</v>
      </c>
      <c r="I335" s="2">
        <v>0</v>
      </c>
      <c r="J335" s="3">
        <v>3.6569800000000002E-3</v>
      </c>
      <c r="K335" s="3">
        <v>7.3139499999999992E-4</v>
      </c>
      <c r="L335" s="3">
        <f t="shared" si="17"/>
        <v>5.0000068362512744</v>
      </c>
      <c r="M335" s="3">
        <v>1</v>
      </c>
    </row>
    <row r="336" spans="1:13" x14ac:dyDescent="0.2">
      <c r="A336" s="8" t="s">
        <v>193</v>
      </c>
      <c r="B336" s="1">
        <v>0</v>
      </c>
      <c r="C336" s="1">
        <v>9.6595200000000013E-3</v>
      </c>
      <c r="D336" s="1">
        <f t="shared" si="15"/>
        <v>0</v>
      </c>
      <c r="E336" s="1">
        <v>0</v>
      </c>
      <c r="F336" s="2">
        <v>0</v>
      </c>
      <c r="G336" s="2">
        <v>9.2251099999999999E-3</v>
      </c>
      <c r="H336" s="2">
        <f t="shared" si="16"/>
        <v>0</v>
      </c>
      <c r="I336" s="2">
        <v>0</v>
      </c>
      <c r="J336" s="3">
        <v>1.4627899999999999E-2</v>
      </c>
      <c r="K336" s="3">
        <v>9.8738259999999987E-3</v>
      </c>
      <c r="L336" s="3">
        <f t="shared" si="17"/>
        <v>1.4814824567497951</v>
      </c>
      <c r="M336" s="3">
        <v>4</v>
      </c>
    </row>
    <row r="337" spans="1:13" x14ac:dyDescent="0.2">
      <c r="A337" s="8" t="s">
        <v>195</v>
      </c>
      <c r="B337" s="1">
        <v>0</v>
      </c>
      <c r="C337" s="1">
        <v>2.6563650000000001E-2</v>
      </c>
      <c r="D337" s="1">
        <f t="shared" si="15"/>
        <v>0</v>
      </c>
      <c r="E337" s="1">
        <v>0</v>
      </c>
      <c r="F337" s="2">
        <v>0</v>
      </c>
      <c r="G337" s="2">
        <v>1.6912699999999999E-2</v>
      </c>
      <c r="H337" s="2">
        <f t="shared" si="16"/>
        <v>0</v>
      </c>
      <c r="I337" s="2">
        <v>0</v>
      </c>
      <c r="J337" s="3">
        <v>1.4627899999999999E-2</v>
      </c>
      <c r="K337" s="3">
        <v>1.6822090000000001E-2</v>
      </c>
      <c r="L337" s="3">
        <f t="shared" si="17"/>
        <v>0.86956495893197561</v>
      </c>
      <c r="M337" s="3">
        <v>4</v>
      </c>
    </row>
    <row r="338" spans="1:13" x14ac:dyDescent="0.2">
      <c r="A338" s="8" t="s">
        <v>196</v>
      </c>
      <c r="B338" s="1">
        <v>0</v>
      </c>
      <c r="C338" s="1">
        <v>1.2074380000000001E-2</v>
      </c>
      <c r="D338" s="1">
        <f t="shared" si="15"/>
        <v>0</v>
      </c>
      <c r="E338" s="1">
        <v>0</v>
      </c>
      <c r="F338" s="2">
        <v>0</v>
      </c>
      <c r="G338" s="2">
        <v>6.1500699999999997E-3</v>
      </c>
      <c r="H338" s="2">
        <f t="shared" si="16"/>
        <v>0</v>
      </c>
      <c r="I338" s="2">
        <v>0</v>
      </c>
      <c r="J338" s="3">
        <v>0</v>
      </c>
      <c r="K338" s="3">
        <v>7.3139520000000003E-3</v>
      </c>
      <c r="L338" s="3">
        <f t="shared" si="17"/>
        <v>0</v>
      </c>
      <c r="M338" s="3">
        <v>0</v>
      </c>
    </row>
    <row r="339" spans="1:13" x14ac:dyDescent="0.2">
      <c r="A339" s="8" t="s">
        <v>199</v>
      </c>
      <c r="B339" s="1">
        <v>0</v>
      </c>
      <c r="C339" s="1">
        <v>1.690415E-2</v>
      </c>
      <c r="D339" s="1">
        <f t="shared" si="15"/>
        <v>0</v>
      </c>
      <c r="E339" s="1">
        <v>0</v>
      </c>
      <c r="F339" s="2">
        <v>0.153752</v>
      </c>
      <c r="G339" s="2">
        <v>4.6125599999999999E-3</v>
      </c>
      <c r="H339" s="2">
        <f t="shared" si="16"/>
        <v>33.333333333333336</v>
      </c>
      <c r="I339" s="2">
        <v>10</v>
      </c>
      <c r="J339" s="3">
        <v>7.3139499999999996E-3</v>
      </c>
      <c r="K339" s="3">
        <v>1.0605231000000001E-2</v>
      </c>
      <c r="L339" s="3">
        <f t="shared" si="17"/>
        <v>0.68965494480978284</v>
      </c>
      <c r="M339" s="3">
        <v>2</v>
      </c>
    </row>
    <row r="340" spans="1:13" x14ac:dyDescent="0.2">
      <c r="A340" s="8" t="s">
        <v>204</v>
      </c>
      <c r="B340" s="1">
        <v>0</v>
      </c>
      <c r="C340" s="1">
        <v>2.1733889999999999E-2</v>
      </c>
      <c r="D340" s="1">
        <f t="shared" si="15"/>
        <v>0</v>
      </c>
      <c r="E340" s="1">
        <v>0</v>
      </c>
      <c r="F340" s="2">
        <v>3.0750300000000001E-2</v>
      </c>
      <c r="G340" s="2">
        <v>7.6875800000000003E-3</v>
      </c>
      <c r="H340" s="2">
        <f t="shared" si="16"/>
        <v>3.9999973984010575</v>
      </c>
      <c r="I340" s="2">
        <v>2</v>
      </c>
      <c r="J340" s="3">
        <v>1.82849E-2</v>
      </c>
      <c r="K340" s="3">
        <v>1.2799419999999997E-2</v>
      </c>
      <c r="L340" s="3">
        <f t="shared" si="17"/>
        <v>1.4285725446934316</v>
      </c>
      <c r="M340" s="3">
        <v>5</v>
      </c>
    </row>
    <row r="341" spans="1:13" x14ac:dyDescent="0.2">
      <c r="A341" s="8" t="s">
        <v>209</v>
      </c>
      <c r="B341" s="1">
        <v>0</v>
      </c>
      <c r="C341" s="1">
        <v>9.6595099999999996E-3</v>
      </c>
      <c r="D341" s="1">
        <f t="shared" si="15"/>
        <v>0</v>
      </c>
      <c r="E341" s="1">
        <v>0</v>
      </c>
      <c r="F341" s="2">
        <v>0</v>
      </c>
      <c r="G341" s="2">
        <v>9.2251E-3</v>
      </c>
      <c r="H341" s="2">
        <f t="shared" si="16"/>
        <v>0</v>
      </c>
      <c r="I341" s="2">
        <v>0</v>
      </c>
      <c r="J341" s="3">
        <v>3.6569800000000002E-3</v>
      </c>
      <c r="K341" s="3">
        <v>9.5081369999999998E-3</v>
      </c>
      <c r="L341" s="3">
        <f t="shared" si="17"/>
        <v>0.38461582957839169</v>
      </c>
      <c r="M341" s="3">
        <v>1</v>
      </c>
    </row>
    <row r="342" spans="1:13" x14ac:dyDescent="0.2">
      <c r="A342" s="8" t="s">
        <v>210</v>
      </c>
      <c r="B342" s="1">
        <v>0</v>
      </c>
      <c r="C342" s="1">
        <v>0</v>
      </c>
      <c r="D342" s="1" t="e">
        <f t="shared" si="15"/>
        <v>#DIV/0!</v>
      </c>
      <c r="E342" s="1">
        <v>0</v>
      </c>
      <c r="F342" s="2">
        <v>0</v>
      </c>
      <c r="G342" s="2">
        <v>1.0762600000000001E-2</v>
      </c>
      <c r="H342" s="2">
        <f t="shared" si="16"/>
        <v>0</v>
      </c>
      <c r="I342" s="2">
        <v>0</v>
      </c>
      <c r="J342" s="3">
        <v>7.3139499999999996E-3</v>
      </c>
      <c r="K342" s="3">
        <v>1.1702316000000001E-2</v>
      </c>
      <c r="L342" s="3">
        <f t="shared" si="17"/>
        <v>0.62500021363292524</v>
      </c>
      <c r="M342" s="3">
        <v>2</v>
      </c>
    </row>
    <row r="343" spans="1:13" x14ac:dyDescent="0.2">
      <c r="A343" s="8" t="s">
        <v>211</v>
      </c>
      <c r="B343" s="1">
        <v>0</v>
      </c>
      <c r="C343" s="1">
        <v>2.414877E-2</v>
      </c>
      <c r="D343" s="1">
        <f t="shared" si="15"/>
        <v>0</v>
      </c>
      <c r="E343" s="1">
        <v>0</v>
      </c>
      <c r="F343" s="2">
        <v>0</v>
      </c>
      <c r="G343" s="2">
        <v>1.0762600000000001E-2</v>
      </c>
      <c r="H343" s="2">
        <f t="shared" si="16"/>
        <v>0</v>
      </c>
      <c r="I343" s="2">
        <v>0</v>
      </c>
      <c r="J343" s="3">
        <v>3.6569800000000002E-3</v>
      </c>
      <c r="K343" s="3">
        <v>9.8738309999999996E-3</v>
      </c>
      <c r="L343" s="3">
        <f t="shared" si="17"/>
        <v>0.37037093302488167</v>
      </c>
      <c r="M343" s="3">
        <v>1</v>
      </c>
    </row>
    <row r="344" spans="1:13" x14ac:dyDescent="0.2">
      <c r="A344" s="8" t="s">
        <v>214</v>
      </c>
      <c r="B344" s="1">
        <v>0</v>
      </c>
      <c r="C344" s="1">
        <v>7.2446300000000002E-3</v>
      </c>
      <c r="D344" s="1">
        <f t="shared" si="15"/>
        <v>0</v>
      </c>
      <c r="E344" s="1">
        <v>0</v>
      </c>
      <c r="F344" s="2">
        <v>0</v>
      </c>
      <c r="G344" s="2">
        <v>7.6875900000000002E-3</v>
      </c>
      <c r="H344" s="2">
        <f t="shared" si="16"/>
        <v>0</v>
      </c>
      <c r="I344" s="2">
        <v>0</v>
      </c>
      <c r="J344" s="3">
        <v>3.6569800000000002E-3</v>
      </c>
      <c r="K344" s="3">
        <v>8.4110389999999986E-3</v>
      </c>
      <c r="L344" s="3">
        <f t="shared" si="17"/>
        <v>0.43478338407419115</v>
      </c>
      <c r="M344" s="3">
        <v>1</v>
      </c>
    </row>
    <row r="345" spans="1:13" x14ac:dyDescent="0.2">
      <c r="A345" s="8" t="s">
        <v>216</v>
      </c>
      <c r="B345" s="1">
        <v>0</v>
      </c>
      <c r="C345" s="1">
        <v>4.8297600000000006E-3</v>
      </c>
      <c r="D345" s="1">
        <f t="shared" si="15"/>
        <v>0</v>
      </c>
      <c r="E345" s="1">
        <v>0</v>
      </c>
      <c r="F345" s="2">
        <v>0</v>
      </c>
      <c r="G345" s="2">
        <v>0</v>
      </c>
      <c r="H345" s="2" t="e">
        <f t="shared" si="16"/>
        <v>#DIV/0!</v>
      </c>
      <c r="I345" s="2">
        <v>0</v>
      </c>
      <c r="J345" s="3">
        <v>7.6796500000000004E-2</v>
      </c>
      <c r="K345" s="3">
        <v>1.0239527999999999E-2</v>
      </c>
      <c r="L345" s="3">
        <f t="shared" si="17"/>
        <v>7.500003906430063</v>
      </c>
      <c r="M345" s="3">
        <v>21</v>
      </c>
    </row>
    <row r="346" spans="1:13" x14ac:dyDescent="0.2">
      <c r="A346" s="8" t="s">
        <v>217</v>
      </c>
      <c r="B346" s="1">
        <v>0</v>
      </c>
      <c r="C346" s="1">
        <v>2.4148800000000003E-3</v>
      </c>
      <c r="D346" s="1">
        <f t="shared" si="15"/>
        <v>0</v>
      </c>
      <c r="E346" s="1">
        <v>0</v>
      </c>
      <c r="F346" s="2">
        <v>0</v>
      </c>
      <c r="G346" s="2">
        <v>9.2251099999999999E-3</v>
      </c>
      <c r="H346" s="2">
        <f t="shared" si="16"/>
        <v>0</v>
      </c>
      <c r="I346" s="2">
        <v>0</v>
      </c>
      <c r="J346" s="3">
        <v>1.82849E-2</v>
      </c>
      <c r="K346" s="3">
        <v>5.1197629999999994E-3</v>
      </c>
      <c r="L346" s="3">
        <f t="shared" si="17"/>
        <v>3.5714348496209691</v>
      </c>
      <c r="M346" s="3">
        <v>5</v>
      </c>
    </row>
    <row r="347" spans="1:13" x14ac:dyDescent="0.2">
      <c r="A347" s="8" t="s">
        <v>219</v>
      </c>
      <c r="B347" s="1">
        <v>0</v>
      </c>
      <c r="C347" s="1">
        <v>1.2074390000000001E-2</v>
      </c>
      <c r="D347" s="1">
        <f t="shared" si="15"/>
        <v>0</v>
      </c>
      <c r="E347" s="1">
        <v>0</v>
      </c>
      <c r="F347" s="2">
        <v>0</v>
      </c>
      <c r="G347" s="2">
        <v>1.0762600000000001E-2</v>
      </c>
      <c r="H347" s="2">
        <f t="shared" si="16"/>
        <v>0</v>
      </c>
      <c r="I347" s="2">
        <v>0</v>
      </c>
      <c r="J347" s="3">
        <v>7.3139499999999996E-3</v>
      </c>
      <c r="K347" s="3">
        <v>1.2068015000000001E-2</v>
      </c>
      <c r="L347" s="3">
        <f t="shared" si="17"/>
        <v>0.60606073161161955</v>
      </c>
      <c r="M347" s="3">
        <v>2</v>
      </c>
    </row>
    <row r="348" spans="1:13" x14ac:dyDescent="0.2">
      <c r="A348" s="8" t="s">
        <v>221</v>
      </c>
      <c r="B348" s="1">
        <v>0</v>
      </c>
      <c r="C348" s="1">
        <v>2.4148800000000003E-3</v>
      </c>
      <c r="D348" s="1">
        <f t="shared" si="15"/>
        <v>0</v>
      </c>
      <c r="E348" s="1">
        <v>0</v>
      </c>
      <c r="F348" s="2">
        <v>0</v>
      </c>
      <c r="G348" s="2">
        <v>3.0750399999999998E-3</v>
      </c>
      <c r="H348" s="2">
        <f t="shared" si="16"/>
        <v>0</v>
      </c>
      <c r="I348" s="2">
        <v>0</v>
      </c>
      <c r="J348" s="3">
        <v>3.6569800000000002E-3</v>
      </c>
      <c r="K348" s="3">
        <v>8.0453429999999999E-3</v>
      </c>
      <c r="L348" s="3">
        <f t="shared" si="17"/>
        <v>0.45454618901891447</v>
      </c>
      <c r="M348" s="3">
        <v>1</v>
      </c>
    </row>
    <row r="349" spans="1:13" x14ac:dyDescent="0.2">
      <c r="A349" s="8" t="s">
        <v>224</v>
      </c>
      <c r="B349" s="1">
        <v>0</v>
      </c>
      <c r="C349" s="1">
        <v>7.244640000000001E-3</v>
      </c>
      <c r="D349" s="1">
        <f t="shared" si="15"/>
        <v>0</v>
      </c>
      <c r="E349" s="1">
        <v>0</v>
      </c>
      <c r="F349" s="2">
        <v>0</v>
      </c>
      <c r="G349" s="2">
        <v>0</v>
      </c>
      <c r="H349" s="2" t="e">
        <f t="shared" si="16"/>
        <v>#DIV/0!</v>
      </c>
      <c r="I349" s="2">
        <v>0</v>
      </c>
      <c r="J349" s="3">
        <v>3.6569800000000002E-3</v>
      </c>
      <c r="K349" s="3">
        <v>5.8511649999999993E-3</v>
      </c>
      <c r="L349" s="3">
        <f t="shared" si="17"/>
        <v>0.62500032044900466</v>
      </c>
      <c r="M349" s="3">
        <v>1</v>
      </c>
    </row>
    <row r="350" spans="1:13" x14ac:dyDescent="0.2">
      <c r="A350" s="8" t="s">
        <v>226</v>
      </c>
      <c r="B350" s="1">
        <v>0</v>
      </c>
      <c r="C350" s="1">
        <v>4.8297600000000006E-3</v>
      </c>
      <c r="D350" s="1">
        <f t="shared" si="15"/>
        <v>0</v>
      </c>
      <c r="E350" s="1">
        <v>0</v>
      </c>
      <c r="F350" s="2">
        <v>0</v>
      </c>
      <c r="G350" s="2">
        <v>1.5375199999999999E-3</v>
      </c>
      <c r="H350" s="2">
        <f t="shared" si="16"/>
        <v>0</v>
      </c>
      <c r="I350" s="2">
        <v>0</v>
      </c>
      <c r="J350" s="3">
        <v>0</v>
      </c>
      <c r="K350" s="3">
        <v>5.1197649999999992E-3</v>
      </c>
      <c r="L350" s="3">
        <f t="shared" si="17"/>
        <v>0</v>
      </c>
      <c r="M350" s="3">
        <v>0</v>
      </c>
    </row>
    <row r="351" spans="1:13" x14ac:dyDescent="0.2">
      <c r="A351" s="8" t="s">
        <v>227</v>
      </c>
      <c r="B351" s="1">
        <v>0</v>
      </c>
      <c r="C351" s="1">
        <v>7.244640000000001E-3</v>
      </c>
      <c r="D351" s="1">
        <f t="shared" si="15"/>
        <v>0</v>
      </c>
      <c r="E351" s="1">
        <v>0</v>
      </c>
      <c r="F351" s="2">
        <v>0</v>
      </c>
      <c r="G351" s="2">
        <v>6.1500799999999996E-3</v>
      </c>
      <c r="H351" s="2">
        <f t="shared" si="16"/>
        <v>0</v>
      </c>
      <c r="I351" s="2">
        <v>0</v>
      </c>
      <c r="J351" s="3">
        <v>1.09709E-2</v>
      </c>
      <c r="K351" s="3">
        <v>5.1197629999999994E-3</v>
      </c>
      <c r="L351" s="3">
        <f t="shared" si="17"/>
        <v>2.1428530969109314</v>
      </c>
      <c r="M351" s="3">
        <v>3</v>
      </c>
    </row>
    <row r="352" spans="1:13" x14ac:dyDescent="0.2">
      <c r="A352" s="8" t="s">
        <v>232</v>
      </c>
      <c r="B352" s="1">
        <v>0</v>
      </c>
      <c r="C352" s="1">
        <v>0.10383969</v>
      </c>
      <c r="D352" s="1">
        <f t="shared" si="15"/>
        <v>0</v>
      </c>
      <c r="E352" s="1">
        <v>0</v>
      </c>
      <c r="F352" s="2">
        <v>0</v>
      </c>
      <c r="G352" s="2">
        <v>5.2275500000000003E-2</v>
      </c>
      <c r="H352" s="2">
        <f t="shared" si="16"/>
        <v>0</v>
      </c>
      <c r="I352" s="2">
        <v>0</v>
      </c>
      <c r="J352" s="3">
        <v>3.2912799999999999E-2</v>
      </c>
      <c r="K352" s="3">
        <v>7.9356339999999997E-2</v>
      </c>
      <c r="L352" s="3">
        <f t="shared" si="17"/>
        <v>0.4147469502751765</v>
      </c>
      <c r="M352" s="3">
        <v>9</v>
      </c>
    </row>
    <row r="353" spans="1:13" x14ac:dyDescent="0.2">
      <c r="A353" s="8" t="s">
        <v>233</v>
      </c>
      <c r="B353" s="1">
        <v>0</v>
      </c>
      <c r="C353" s="1">
        <v>0</v>
      </c>
      <c r="D353" s="1" t="e">
        <f t="shared" si="15"/>
        <v>#DIV/0!</v>
      </c>
      <c r="E353" s="1">
        <v>0</v>
      </c>
      <c r="F353" s="2">
        <v>0</v>
      </c>
      <c r="G353" s="2">
        <v>0</v>
      </c>
      <c r="H353" s="2" t="e">
        <f t="shared" si="16"/>
        <v>#DIV/0!</v>
      </c>
      <c r="I353" s="2">
        <v>0</v>
      </c>
      <c r="J353" s="3">
        <v>7.3139499999999996E-3</v>
      </c>
      <c r="K353" s="3">
        <v>3.6569800000000002E-4</v>
      </c>
      <c r="L353" s="3">
        <f t="shared" si="17"/>
        <v>19.999972655032291</v>
      </c>
      <c r="M353" s="3">
        <v>2</v>
      </c>
    </row>
    <row r="354" spans="1:13" x14ac:dyDescent="0.2">
      <c r="A354" s="8" t="s">
        <v>238</v>
      </c>
      <c r="B354" s="1">
        <v>0</v>
      </c>
      <c r="C354" s="1">
        <v>9.6595200000000013E-3</v>
      </c>
      <c r="D354" s="1">
        <f t="shared" si="15"/>
        <v>0</v>
      </c>
      <c r="E354" s="1">
        <v>0</v>
      </c>
      <c r="F354" s="2">
        <v>0</v>
      </c>
      <c r="G354" s="2">
        <v>9.2251099999999999E-3</v>
      </c>
      <c r="H354" s="2">
        <f t="shared" si="16"/>
        <v>0</v>
      </c>
      <c r="I354" s="2">
        <v>0</v>
      </c>
      <c r="J354" s="3">
        <v>3.6569800000000002E-3</v>
      </c>
      <c r="K354" s="3">
        <v>6.2168539999999991E-3</v>
      </c>
      <c r="L354" s="3">
        <f t="shared" si="17"/>
        <v>0.58823642955102384</v>
      </c>
      <c r="M354" s="3">
        <v>1</v>
      </c>
    </row>
    <row r="355" spans="1:13" x14ac:dyDescent="0.2">
      <c r="A355" s="8" t="s">
        <v>239</v>
      </c>
      <c r="B355" s="1">
        <v>0</v>
      </c>
      <c r="C355" s="1">
        <v>7.244640000000001E-3</v>
      </c>
      <c r="D355" s="1">
        <f t="shared" si="15"/>
        <v>0</v>
      </c>
      <c r="E355" s="1">
        <v>0</v>
      </c>
      <c r="F355" s="2">
        <v>0</v>
      </c>
      <c r="G355" s="2">
        <v>6.1500799999999996E-3</v>
      </c>
      <c r="H355" s="2">
        <f t="shared" si="16"/>
        <v>0</v>
      </c>
      <c r="I355" s="2">
        <v>0</v>
      </c>
      <c r="J355" s="3">
        <v>3.6569800000000002E-3</v>
      </c>
      <c r="K355" s="3">
        <v>1.2799417999999998E-2</v>
      </c>
      <c r="L355" s="3">
        <f t="shared" si="17"/>
        <v>0.28571455358360831</v>
      </c>
      <c r="M355" s="3">
        <v>1</v>
      </c>
    </row>
    <row r="356" spans="1:13" x14ac:dyDescent="0.2">
      <c r="A356" s="8" t="s">
        <v>242</v>
      </c>
      <c r="B356" s="1">
        <v>0</v>
      </c>
      <c r="C356" s="1">
        <v>1.6904160000000001E-2</v>
      </c>
      <c r="D356" s="1">
        <f t="shared" si="15"/>
        <v>0</v>
      </c>
      <c r="E356" s="1">
        <v>0</v>
      </c>
      <c r="F356" s="2">
        <v>0</v>
      </c>
      <c r="G356" s="2">
        <v>7.6875900000000002E-3</v>
      </c>
      <c r="H356" s="2">
        <f t="shared" si="16"/>
        <v>0</v>
      </c>
      <c r="I356" s="2">
        <v>0</v>
      </c>
      <c r="J356" s="3">
        <v>0</v>
      </c>
      <c r="K356" s="3">
        <v>4.0226739999999995E-3</v>
      </c>
      <c r="L356" s="3">
        <f t="shared" si="17"/>
        <v>0</v>
      </c>
      <c r="M356" s="3">
        <v>0</v>
      </c>
    </row>
    <row r="357" spans="1:13" x14ac:dyDescent="0.2">
      <c r="A357" s="8" t="s">
        <v>243</v>
      </c>
      <c r="B357" s="1">
        <v>0</v>
      </c>
      <c r="C357" s="1">
        <v>2.414877E-2</v>
      </c>
      <c r="D357" s="1">
        <f t="shared" si="15"/>
        <v>0</v>
      </c>
      <c r="E357" s="1">
        <v>0</v>
      </c>
      <c r="F357" s="2">
        <v>0</v>
      </c>
      <c r="G357" s="2">
        <v>9.2251099999999999E-3</v>
      </c>
      <c r="H357" s="2">
        <f t="shared" si="16"/>
        <v>0</v>
      </c>
      <c r="I357" s="2">
        <v>0</v>
      </c>
      <c r="J357" s="3">
        <v>7.3139499999999996E-3</v>
      </c>
      <c r="K357" s="3">
        <v>3.035291E-2</v>
      </c>
      <c r="L357" s="3">
        <f t="shared" si="17"/>
        <v>0.24096371649373979</v>
      </c>
      <c r="M357" s="3">
        <v>2</v>
      </c>
    </row>
    <row r="358" spans="1:13" x14ac:dyDescent="0.2">
      <c r="A358" s="8" t="s">
        <v>245</v>
      </c>
      <c r="B358" s="1">
        <v>0</v>
      </c>
      <c r="C358" s="1">
        <v>3.380828000000001E-2</v>
      </c>
      <c r="D358" s="1">
        <f t="shared" si="15"/>
        <v>0</v>
      </c>
      <c r="E358" s="1">
        <v>0</v>
      </c>
      <c r="F358" s="2">
        <v>0</v>
      </c>
      <c r="G358" s="2">
        <v>1.84502E-2</v>
      </c>
      <c r="H358" s="2">
        <f t="shared" si="16"/>
        <v>0</v>
      </c>
      <c r="I358" s="2">
        <v>0</v>
      </c>
      <c r="J358" s="3">
        <v>3.6569800000000002E-3</v>
      </c>
      <c r="K358" s="3">
        <v>2.4501744999999998E-2</v>
      </c>
      <c r="L358" s="3">
        <f t="shared" si="17"/>
        <v>0.14925385926594209</v>
      </c>
      <c r="M358" s="3">
        <v>1</v>
      </c>
    </row>
    <row r="359" spans="1:13" x14ac:dyDescent="0.2">
      <c r="A359" s="8" t="s">
        <v>248</v>
      </c>
      <c r="B359" s="1">
        <v>0</v>
      </c>
      <c r="C359" s="1">
        <v>3.139339E-2</v>
      </c>
      <c r="D359" s="1">
        <f t="shared" si="15"/>
        <v>0</v>
      </c>
      <c r="E359" s="1">
        <v>0</v>
      </c>
      <c r="F359" s="2">
        <v>0</v>
      </c>
      <c r="G359" s="2">
        <v>7.6875900000000002E-3</v>
      </c>
      <c r="H359" s="2">
        <f t="shared" si="16"/>
        <v>0</v>
      </c>
      <c r="I359" s="2">
        <v>0</v>
      </c>
      <c r="J359" s="3">
        <v>3.6569800000000002E-3</v>
      </c>
      <c r="K359" s="3">
        <v>1.1702311000000002E-2</v>
      </c>
      <c r="L359" s="3">
        <f t="shared" si="17"/>
        <v>0.3125006676031768</v>
      </c>
      <c r="M359" s="3">
        <v>1</v>
      </c>
    </row>
    <row r="360" spans="1:13" x14ac:dyDescent="0.2">
      <c r="A360" s="8" t="s">
        <v>249</v>
      </c>
      <c r="B360" s="1">
        <v>0</v>
      </c>
      <c r="C360" s="1">
        <v>1.690413E-2</v>
      </c>
      <c r="D360" s="1">
        <f t="shared" si="15"/>
        <v>0</v>
      </c>
      <c r="E360" s="1">
        <v>0</v>
      </c>
      <c r="F360" s="2">
        <v>0</v>
      </c>
      <c r="G360" s="2">
        <v>2.6137799999999999E-2</v>
      </c>
      <c r="H360" s="2">
        <f t="shared" si="16"/>
        <v>0</v>
      </c>
      <c r="I360" s="2">
        <v>0</v>
      </c>
      <c r="J360" s="3">
        <v>2.5598800000000001E-2</v>
      </c>
      <c r="K360" s="3">
        <v>2.9621500000000002E-2</v>
      </c>
      <c r="L360" s="3">
        <f t="shared" si="17"/>
        <v>0.86419661394595138</v>
      </c>
      <c r="M360" s="3">
        <v>7</v>
      </c>
    </row>
    <row r="361" spans="1:13" x14ac:dyDescent="0.2">
      <c r="A361" s="8" t="s">
        <v>251</v>
      </c>
      <c r="B361" s="1">
        <v>0</v>
      </c>
      <c r="C361" s="1">
        <v>3.3808290000000005E-2</v>
      </c>
      <c r="D361" s="1">
        <f t="shared" si="15"/>
        <v>0</v>
      </c>
      <c r="E361" s="1">
        <v>0</v>
      </c>
      <c r="F361" s="2">
        <v>0</v>
      </c>
      <c r="G361" s="2">
        <v>2.3062800000000001E-2</v>
      </c>
      <c r="H361" s="2">
        <f t="shared" si="16"/>
        <v>0</v>
      </c>
      <c r="I361" s="2">
        <v>0</v>
      </c>
      <c r="J361" s="3">
        <v>1.09709E-2</v>
      </c>
      <c r="K361" s="3">
        <v>2.1210464999999998E-2</v>
      </c>
      <c r="L361" s="3">
        <f t="shared" si="17"/>
        <v>0.51723995678548307</v>
      </c>
      <c r="M361" s="3">
        <v>3</v>
      </c>
    </row>
    <row r="362" spans="1:13" x14ac:dyDescent="0.2">
      <c r="A362" s="8" t="s">
        <v>253</v>
      </c>
      <c r="B362" s="1">
        <v>0</v>
      </c>
      <c r="C362" s="1">
        <v>7.244640000000001E-3</v>
      </c>
      <c r="D362" s="1">
        <f t="shared" si="15"/>
        <v>0</v>
      </c>
      <c r="E362" s="1">
        <v>0</v>
      </c>
      <c r="F362" s="2">
        <v>0</v>
      </c>
      <c r="G362" s="2">
        <v>6.1500799999999996E-3</v>
      </c>
      <c r="H362" s="2">
        <f t="shared" si="16"/>
        <v>0</v>
      </c>
      <c r="I362" s="2">
        <v>0</v>
      </c>
      <c r="J362" s="3">
        <v>0</v>
      </c>
      <c r="K362" s="3">
        <v>1.133663E-2</v>
      </c>
      <c r="L362" s="3">
        <f t="shared" si="17"/>
        <v>0</v>
      </c>
      <c r="M362" s="3">
        <v>0</v>
      </c>
    </row>
    <row r="363" spans="1:13" x14ac:dyDescent="0.2">
      <c r="A363" s="8" t="s">
        <v>254</v>
      </c>
      <c r="B363" s="1">
        <v>0</v>
      </c>
      <c r="C363" s="1">
        <v>9.6595099999999996E-3</v>
      </c>
      <c r="D363" s="1">
        <f t="shared" si="15"/>
        <v>0</v>
      </c>
      <c r="E363" s="1">
        <v>0</v>
      </c>
      <c r="F363" s="2">
        <v>0</v>
      </c>
      <c r="G363" s="2">
        <v>6.1500799999999996E-3</v>
      </c>
      <c r="H363" s="2">
        <f t="shared" si="16"/>
        <v>0</v>
      </c>
      <c r="I363" s="2">
        <v>0</v>
      </c>
      <c r="J363" s="3">
        <v>3.6569800000000002E-3</v>
      </c>
      <c r="K363" s="3">
        <v>7.6796489999999993E-3</v>
      </c>
      <c r="L363" s="3">
        <f t="shared" si="17"/>
        <v>0.47619103425169568</v>
      </c>
      <c r="M363" s="3">
        <v>1</v>
      </c>
    </row>
    <row r="364" spans="1:13" x14ac:dyDescent="0.2">
      <c r="A364" s="8" t="s">
        <v>255</v>
      </c>
      <c r="B364" s="1">
        <v>0</v>
      </c>
      <c r="C364" s="1">
        <v>4.8297600000000006E-3</v>
      </c>
      <c r="D364" s="1">
        <f t="shared" si="15"/>
        <v>0</v>
      </c>
      <c r="E364" s="1">
        <v>0</v>
      </c>
      <c r="F364" s="2">
        <v>0</v>
      </c>
      <c r="G364" s="2">
        <v>7.6875900000000002E-3</v>
      </c>
      <c r="H364" s="2">
        <f t="shared" si="16"/>
        <v>0</v>
      </c>
      <c r="I364" s="2">
        <v>0</v>
      </c>
      <c r="J364" s="3">
        <v>0</v>
      </c>
      <c r="K364" s="3">
        <v>5.1197650000000001E-3</v>
      </c>
      <c r="L364" s="3">
        <f t="shared" si="17"/>
        <v>0</v>
      </c>
      <c r="M364" s="3">
        <v>0</v>
      </c>
    </row>
    <row r="365" spans="1:13" x14ac:dyDescent="0.2">
      <c r="A365" s="8" t="s">
        <v>256</v>
      </c>
      <c r="B365" s="1">
        <v>0</v>
      </c>
      <c r="C365" s="1">
        <v>1.2074390000000001E-2</v>
      </c>
      <c r="D365" s="1">
        <f t="shared" si="15"/>
        <v>0</v>
      </c>
      <c r="E365" s="1">
        <v>0</v>
      </c>
      <c r="F365" s="2">
        <v>0</v>
      </c>
      <c r="G365" s="2">
        <v>3.0750399999999998E-3</v>
      </c>
      <c r="H365" s="2">
        <f t="shared" si="16"/>
        <v>0</v>
      </c>
      <c r="I365" s="2">
        <v>0</v>
      </c>
      <c r="J365" s="3">
        <v>3.6569800000000002E-3</v>
      </c>
      <c r="K365" s="3">
        <v>8.0453539999999994E-3</v>
      </c>
      <c r="L365" s="3">
        <f t="shared" si="17"/>
        <v>0.454545567541217</v>
      </c>
      <c r="M365" s="3">
        <v>1</v>
      </c>
    </row>
    <row r="366" spans="1:13" x14ac:dyDescent="0.2">
      <c r="A366" s="8" t="s">
        <v>257</v>
      </c>
      <c r="B366" s="1">
        <v>0</v>
      </c>
      <c r="C366" s="1">
        <v>2.1733889999999999E-2</v>
      </c>
      <c r="D366" s="1">
        <f t="shared" si="15"/>
        <v>0</v>
      </c>
      <c r="E366" s="1">
        <v>0</v>
      </c>
      <c r="F366" s="2">
        <v>0</v>
      </c>
      <c r="G366" s="2">
        <v>6.1500699999999997E-3</v>
      </c>
      <c r="H366" s="2">
        <f t="shared" si="16"/>
        <v>0</v>
      </c>
      <c r="I366" s="2">
        <v>0</v>
      </c>
      <c r="J366" s="3">
        <v>3.6569800000000002E-3</v>
      </c>
      <c r="K366" s="3">
        <v>2.5598820000000003E-3</v>
      </c>
      <c r="L366" s="3">
        <f t="shared" si="17"/>
        <v>1.4285736608171782</v>
      </c>
      <c r="M366" s="3">
        <v>1</v>
      </c>
    </row>
    <row r="367" spans="1:13" x14ac:dyDescent="0.2">
      <c r="A367" s="8" t="s">
        <v>258</v>
      </c>
      <c r="B367" s="1">
        <v>0</v>
      </c>
      <c r="C367" s="1">
        <v>1.6904140000000002E-2</v>
      </c>
      <c r="D367" s="1">
        <f t="shared" si="15"/>
        <v>0</v>
      </c>
      <c r="E367" s="1">
        <v>0</v>
      </c>
      <c r="F367" s="2">
        <v>0</v>
      </c>
      <c r="G367" s="2">
        <v>1.53752E-2</v>
      </c>
      <c r="H367" s="2">
        <f t="shared" si="16"/>
        <v>0</v>
      </c>
      <c r="I367" s="2">
        <v>0</v>
      </c>
      <c r="J367" s="3">
        <v>7.3139499999999996E-3</v>
      </c>
      <c r="K367" s="3">
        <v>1.5725005E-2</v>
      </c>
      <c r="L367" s="3">
        <f t="shared" si="17"/>
        <v>0.46511590934311303</v>
      </c>
      <c r="M367" s="3">
        <v>2</v>
      </c>
    </row>
    <row r="368" spans="1:13" x14ac:dyDescent="0.2">
      <c r="A368" s="8" t="s">
        <v>259</v>
      </c>
      <c r="B368" s="1">
        <v>0</v>
      </c>
      <c r="C368" s="1">
        <v>3.3808270000000001E-2</v>
      </c>
      <c r="D368" s="1">
        <f t="shared" si="15"/>
        <v>0</v>
      </c>
      <c r="E368" s="1">
        <v>0</v>
      </c>
      <c r="F368" s="2">
        <v>0</v>
      </c>
      <c r="G368" s="2">
        <v>7.6876000000000002E-3</v>
      </c>
      <c r="H368" s="2">
        <f t="shared" si="16"/>
        <v>0</v>
      </c>
      <c r="I368" s="2">
        <v>0</v>
      </c>
      <c r="J368" s="3">
        <v>1.82849E-2</v>
      </c>
      <c r="K368" s="3">
        <v>2.1210455E-2</v>
      </c>
      <c r="L368" s="3">
        <f t="shared" si="17"/>
        <v>0.86207014418125405</v>
      </c>
      <c r="M368" s="3">
        <v>5</v>
      </c>
    </row>
    <row r="369" spans="1:13" x14ac:dyDescent="0.2">
      <c r="A369" s="8" t="s">
        <v>260</v>
      </c>
      <c r="B369" s="1">
        <v>0</v>
      </c>
      <c r="C369" s="1">
        <v>4.1052930000000008E-2</v>
      </c>
      <c r="D369" s="1">
        <f t="shared" si="15"/>
        <v>0</v>
      </c>
      <c r="E369" s="1">
        <v>0</v>
      </c>
      <c r="F369" s="2">
        <v>0</v>
      </c>
      <c r="G369" s="2">
        <v>2.4600299999999999E-2</v>
      </c>
      <c r="H369" s="2">
        <f t="shared" si="16"/>
        <v>0</v>
      </c>
      <c r="I369" s="2">
        <v>0</v>
      </c>
      <c r="J369" s="3">
        <v>1.4627899999999999E-2</v>
      </c>
      <c r="K369" s="3">
        <v>3.035289E-2</v>
      </c>
      <c r="L369" s="3">
        <f t="shared" si="17"/>
        <v>0.48192775053709874</v>
      </c>
      <c r="M369" s="3">
        <v>4</v>
      </c>
    </row>
    <row r="370" spans="1:13" x14ac:dyDescent="0.2">
      <c r="A370" s="8" t="s">
        <v>262</v>
      </c>
      <c r="B370" s="1">
        <v>0</v>
      </c>
      <c r="C370" s="1">
        <v>1.9319019999999999E-2</v>
      </c>
      <c r="D370" s="1">
        <f t="shared" si="15"/>
        <v>0</v>
      </c>
      <c r="E370" s="1">
        <v>0</v>
      </c>
      <c r="F370" s="2">
        <v>0</v>
      </c>
      <c r="G370" s="2">
        <v>2.4600299999999999E-2</v>
      </c>
      <c r="H370" s="2">
        <f t="shared" si="16"/>
        <v>0</v>
      </c>
      <c r="I370" s="2">
        <v>0</v>
      </c>
      <c r="J370" s="3">
        <v>3.6569800000000002E-3</v>
      </c>
      <c r="K370" s="3">
        <v>2.4501729999999999E-2</v>
      </c>
      <c r="L370" s="3">
        <f t="shared" si="17"/>
        <v>0.14925395063940383</v>
      </c>
      <c r="M370" s="3">
        <v>1</v>
      </c>
    </row>
    <row r="371" spans="1:13" x14ac:dyDescent="0.2">
      <c r="A371" s="8" t="s">
        <v>266</v>
      </c>
      <c r="B371" s="1">
        <v>0</v>
      </c>
      <c r="C371" s="1">
        <v>1.448926E-2</v>
      </c>
      <c r="D371" s="1">
        <f t="shared" si="15"/>
        <v>0</v>
      </c>
      <c r="E371" s="1">
        <v>0</v>
      </c>
      <c r="F371" s="2">
        <v>0</v>
      </c>
      <c r="G371" s="2">
        <v>7.6876000000000002E-3</v>
      </c>
      <c r="H371" s="2">
        <f t="shared" si="16"/>
        <v>0</v>
      </c>
      <c r="I371" s="2">
        <v>0</v>
      </c>
      <c r="J371" s="3">
        <v>0</v>
      </c>
      <c r="K371" s="3">
        <v>9.5081410000000012E-3</v>
      </c>
      <c r="L371" s="3">
        <f t="shared" si="17"/>
        <v>0</v>
      </c>
      <c r="M371" s="3">
        <v>0</v>
      </c>
    </row>
    <row r="372" spans="1:13" x14ac:dyDescent="0.2">
      <c r="A372" s="8" t="s">
        <v>267</v>
      </c>
      <c r="B372" s="1">
        <v>0</v>
      </c>
      <c r="C372" s="1">
        <v>9.6595099999999996E-3</v>
      </c>
      <c r="D372" s="1">
        <f t="shared" si="15"/>
        <v>0</v>
      </c>
      <c r="E372" s="1">
        <v>0</v>
      </c>
      <c r="F372" s="2">
        <v>0</v>
      </c>
      <c r="G372" s="2">
        <v>7.6875800000000003E-3</v>
      </c>
      <c r="H372" s="2">
        <f t="shared" si="16"/>
        <v>0</v>
      </c>
      <c r="I372" s="2">
        <v>0</v>
      </c>
      <c r="J372" s="3">
        <v>3.6569800000000002E-3</v>
      </c>
      <c r="K372" s="3">
        <v>8.7767470000000014E-3</v>
      </c>
      <c r="L372" s="3">
        <f t="shared" si="17"/>
        <v>0.41666690403631318</v>
      </c>
      <c r="M372" s="3">
        <v>1</v>
      </c>
    </row>
    <row r="373" spans="1:13" x14ac:dyDescent="0.2">
      <c r="A373" s="8" t="s">
        <v>268</v>
      </c>
      <c r="B373" s="1">
        <v>0</v>
      </c>
      <c r="C373" s="1">
        <v>4.8297600000000006E-3</v>
      </c>
      <c r="D373" s="1">
        <f t="shared" si="15"/>
        <v>0</v>
      </c>
      <c r="E373" s="1">
        <v>0</v>
      </c>
      <c r="F373" s="2">
        <v>0</v>
      </c>
      <c r="G373" s="2">
        <v>9.2251099999999999E-3</v>
      </c>
      <c r="H373" s="2">
        <f t="shared" si="16"/>
        <v>0</v>
      </c>
      <c r="I373" s="2">
        <v>0</v>
      </c>
      <c r="J373" s="3">
        <v>3.6569800000000002E-3</v>
      </c>
      <c r="K373" s="3">
        <v>6.5825520000000002E-3</v>
      </c>
      <c r="L373" s="3">
        <f t="shared" si="17"/>
        <v>0.55555656833398359</v>
      </c>
      <c r="M373" s="3">
        <v>1</v>
      </c>
    </row>
    <row r="374" spans="1:13" x14ac:dyDescent="0.2">
      <c r="A374" s="8" t="s">
        <v>269</v>
      </c>
      <c r="B374" s="1">
        <v>0</v>
      </c>
      <c r="C374" s="1">
        <v>2.414879E-2</v>
      </c>
      <c r="D374" s="1">
        <f t="shared" si="15"/>
        <v>0</v>
      </c>
      <c r="E374" s="1">
        <v>0</v>
      </c>
      <c r="F374" s="2">
        <v>0</v>
      </c>
      <c r="G374" s="2">
        <v>1.6912699999999999E-2</v>
      </c>
      <c r="H374" s="2">
        <f t="shared" si="16"/>
        <v>0</v>
      </c>
      <c r="I374" s="2">
        <v>0</v>
      </c>
      <c r="J374" s="3">
        <v>0.13165099999999999</v>
      </c>
      <c r="K374" s="3">
        <v>1.3165118999999999E-2</v>
      </c>
      <c r="L374" s="3">
        <f t="shared" si="17"/>
        <v>9.9999855679238436</v>
      </c>
      <c r="M374" s="3">
        <v>36</v>
      </c>
    </row>
    <row r="375" spans="1:13" x14ac:dyDescent="0.2">
      <c r="A375" s="8" t="s">
        <v>270</v>
      </c>
      <c r="B375" s="1">
        <v>0</v>
      </c>
      <c r="C375" s="1">
        <v>3.1393419999999998E-2</v>
      </c>
      <c r="D375" s="1">
        <f t="shared" si="15"/>
        <v>0</v>
      </c>
      <c r="E375" s="1">
        <v>0</v>
      </c>
      <c r="F375" s="2">
        <v>0</v>
      </c>
      <c r="G375" s="2">
        <v>7.6875900000000002E-3</v>
      </c>
      <c r="H375" s="2">
        <f t="shared" si="16"/>
        <v>0</v>
      </c>
      <c r="I375" s="2">
        <v>0</v>
      </c>
      <c r="J375" s="3">
        <v>0.10605199999999999</v>
      </c>
      <c r="K375" s="3">
        <v>1.7187785000000001E-2</v>
      </c>
      <c r="L375" s="3">
        <f t="shared" si="17"/>
        <v>6.1701958687521392</v>
      </c>
      <c r="M375" s="3">
        <v>29</v>
      </c>
    </row>
    <row r="376" spans="1:13" x14ac:dyDescent="0.2">
      <c r="A376" s="8" t="s">
        <v>273</v>
      </c>
      <c r="B376" s="1">
        <v>0</v>
      </c>
      <c r="C376" s="1">
        <v>1.9319019999999999E-2</v>
      </c>
      <c r="D376" s="1">
        <f t="shared" si="15"/>
        <v>0</v>
      </c>
      <c r="E376" s="1">
        <v>0</v>
      </c>
      <c r="F376" s="2">
        <v>0</v>
      </c>
      <c r="G376" s="2">
        <v>1.84502E-2</v>
      </c>
      <c r="H376" s="2">
        <f t="shared" si="16"/>
        <v>0</v>
      </c>
      <c r="I376" s="2">
        <v>0</v>
      </c>
      <c r="J376" s="3">
        <v>7.3139499999999996E-3</v>
      </c>
      <c r="K376" s="3">
        <v>2.3404655000000003E-2</v>
      </c>
      <c r="L376" s="3">
        <f t="shared" si="17"/>
        <v>0.31249979971932929</v>
      </c>
      <c r="M376" s="3">
        <v>2</v>
      </c>
    </row>
    <row r="377" spans="1:13" x14ac:dyDescent="0.2">
      <c r="A377" s="8" t="s">
        <v>274</v>
      </c>
      <c r="B377" s="1">
        <v>0</v>
      </c>
      <c r="C377" s="1">
        <v>3.3808270000000001E-2</v>
      </c>
      <c r="D377" s="1">
        <f t="shared" si="15"/>
        <v>0</v>
      </c>
      <c r="E377" s="1">
        <v>0</v>
      </c>
      <c r="F377" s="2">
        <v>0</v>
      </c>
      <c r="G377" s="2">
        <v>1.53752E-2</v>
      </c>
      <c r="H377" s="2">
        <f t="shared" si="16"/>
        <v>0</v>
      </c>
      <c r="I377" s="2">
        <v>0</v>
      </c>
      <c r="J377" s="3">
        <v>1.09709E-2</v>
      </c>
      <c r="K377" s="3">
        <v>2.0113373E-2</v>
      </c>
      <c r="L377" s="3">
        <f t="shared" si="17"/>
        <v>0.54545301775092625</v>
      </c>
      <c r="M377" s="3">
        <v>3</v>
      </c>
    </row>
    <row r="378" spans="1:13" x14ac:dyDescent="0.2">
      <c r="A378" s="8" t="s">
        <v>275</v>
      </c>
      <c r="B378" s="1">
        <v>0</v>
      </c>
      <c r="C378" s="1">
        <v>2.1733889999999999E-2</v>
      </c>
      <c r="D378" s="1">
        <f t="shared" si="15"/>
        <v>0</v>
      </c>
      <c r="E378" s="1">
        <v>0</v>
      </c>
      <c r="F378" s="2">
        <v>0</v>
      </c>
      <c r="G378" s="2">
        <v>1.84502E-2</v>
      </c>
      <c r="H378" s="2">
        <f t="shared" si="16"/>
        <v>0</v>
      </c>
      <c r="I378" s="2">
        <v>0</v>
      </c>
      <c r="J378" s="3">
        <v>7.3139499999999996E-3</v>
      </c>
      <c r="K378" s="3">
        <v>2.1576165000000001E-2</v>
      </c>
      <c r="L378" s="3">
        <f t="shared" si="17"/>
        <v>0.33898285446000248</v>
      </c>
      <c r="M378" s="3">
        <v>2</v>
      </c>
    </row>
    <row r="379" spans="1:13" x14ac:dyDescent="0.2">
      <c r="A379" s="8" t="s">
        <v>276</v>
      </c>
      <c r="B379" s="1">
        <v>0</v>
      </c>
      <c r="C379" s="1">
        <v>1.448926E-2</v>
      </c>
      <c r="D379" s="1">
        <f t="shared" si="15"/>
        <v>0</v>
      </c>
      <c r="E379" s="1">
        <v>0</v>
      </c>
      <c r="F379" s="2">
        <v>0</v>
      </c>
      <c r="G379" s="2">
        <v>6.1500799999999996E-3</v>
      </c>
      <c r="H379" s="2">
        <f t="shared" si="16"/>
        <v>0</v>
      </c>
      <c r="I379" s="2">
        <v>0</v>
      </c>
      <c r="J379" s="3">
        <v>1.09709E-2</v>
      </c>
      <c r="K379" s="3">
        <v>1.8284874999999999E-2</v>
      </c>
      <c r="L379" s="3">
        <f t="shared" si="17"/>
        <v>0.59999863274974541</v>
      </c>
      <c r="M379" s="3">
        <v>3</v>
      </c>
    </row>
    <row r="380" spans="1:13" x14ac:dyDescent="0.2">
      <c r="A380" s="8" t="s">
        <v>277</v>
      </c>
      <c r="B380" s="1">
        <v>0</v>
      </c>
      <c r="C380" s="1">
        <v>1.448926E-2</v>
      </c>
      <c r="D380" s="1">
        <f t="shared" si="15"/>
        <v>0</v>
      </c>
      <c r="E380" s="1">
        <v>0</v>
      </c>
      <c r="F380" s="2">
        <v>0</v>
      </c>
      <c r="G380" s="2">
        <v>7.6875900000000002E-3</v>
      </c>
      <c r="H380" s="2">
        <f t="shared" si="16"/>
        <v>0</v>
      </c>
      <c r="I380" s="2">
        <v>0</v>
      </c>
      <c r="J380" s="3">
        <v>3.6569800000000002E-3</v>
      </c>
      <c r="K380" s="3">
        <v>1.755348E-2</v>
      </c>
      <c r="L380" s="3">
        <f t="shared" si="17"/>
        <v>0.20833361817713639</v>
      </c>
      <c r="M380" s="3">
        <v>1</v>
      </c>
    </row>
    <row r="381" spans="1:13" x14ac:dyDescent="0.2">
      <c r="A381" s="8" t="s">
        <v>278</v>
      </c>
      <c r="B381" s="1">
        <v>0</v>
      </c>
      <c r="C381" s="1">
        <v>2.6563659999999999E-2</v>
      </c>
      <c r="D381" s="1">
        <f t="shared" si="15"/>
        <v>0</v>
      </c>
      <c r="E381" s="1">
        <v>0</v>
      </c>
      <c r="F381" s="2">
        <v>0</v>
      </c>
      <c r="G381" s="2">
        <v>7.6875900000000002E-3</v>
      </c>
      <c r="H381" s="2">
        <f t="shared" si="16"/>
        <v>0</v>
      </c>
      <c r="I381" s="2">
        <v>0</v>
      </c>
      <c r="J381" s="3">
        <v>7.3139499999999996E-3</v>
      </c>
      <c r="K381" s="3">
        <v>2.0113369999999998E-2</v>
      </c>
      <c r="L381" s="3">
        <f t="shared" si="17"/>
        <v>0.36363622804134765</v>
      </c>
      <c r="M381" s="3">
        <v>2</v>
      </c>
    </row>
    <row r="382" spans="1:13" x14ac:dyDescent="0.2">
      <c r="A382" s="8" t="s">
        <v>283</v>
      </c>
      <c r="B382" s="1">
        <v>0</v>
      </c>
      <c r="C382" s="1">
        <v>4.3467779999999998E-2</v>
      </c>
      <c r="D382" s="1">
        <f t="shared" si="15"/>
        <v>0</v>
      </c>
      <c r="E382" s="1">
        <v>0</v>
      </c>
      <c r="F382" s="2">
        <v>0</v>
      </c>
      <c r="G382" s="2">
        <v>2.4600299999999999E-2</v>
      </c>
      <c r="H382" s="2">
        <f t="shared" si="16"/>
        <v>0</v>
      </c>
      <c r="I382" s="2">
        <v>0</v>
      </c>
      <c r="J382" s="3">
        <v>7.3139499999999996E-3</v>
      </c>
      <c r="K382" s="3">
        <v>2.8890110000000004E-2</v>
      </c>
      <c r="L382" s="3">
        <f t="shared" si="17"/>
        <v>0.2531644912393895</v>
      </c>
      <c r="M382" s="3">
        <v>2</v>
      </c>
    </row>
    <row r="383" spans="1:13" x14ac:dyDescent="0.2">
      <c r="A383" s="8" t="s">
        <v>284</v>
      </c>
      <c r="B383" s="1">
        <v>0</v>
      </c>
      <c r="C383" s="1">
        <v>9.6595200000000013E-3</v>
      </c>
      <c r="D383" s="1">
        <f t="shared" si="15"/>
        <v>0</v>
      </c>
      <c r="E383" s="1">
        <v>0</v>
      </c>
      <c r="F383" s="2">
        <v>0</v>
      </c>
      <c r="G383" s="2">
        <v>4.6125599999999999E-3</v>
      </c>
      <c r="H383" s="2">
        <f t="shared" si="16"/>
        <v>0</v>
      </c>
      <c r="I383" s="2">
        <v>0</v>
      </c>
      <c r="J383" s="3">
        <v>3.6569800000000002E-3</v>
      </c>
      <c r="K383" s="3">
        <v>9.5081280000000011E-3</v>
      </c>
      <c r="L383" s="3">
        <f t="shared" si="17"/>
        <v>0.38461619363979954</v>
      </c>
      <c r="M383" s="3">
        <v>1</v>
      </c>
    </row>
    <row r="384" spans="1:13" x14ac:dyDescent="0.2">
      <c r="A384" s="8" t="s">
        <v>286</v>
      </c>
      <c r="B384" s="1">
        <v>0</v>
      </c>
      <c r="C384" s="1">
        <v>1.2074400000000001E-2</v>
      </c>
      <c r="D384" s="1">
        <f t="shared" si="15"/>
        <v>0</v>
      </c>
      <c r="E384" s="1">
        <v>0</v>
      </c>
      <c r="F384" s="2">
        <v>1.53752E-2</v>
      </c>
      <c r="G384" s="2">
        <v>7.6876000000000002E-3</v>
      </c>
      <c r="H384" s="2">
        <f t="shared" si="16"/>
        <v>2</v>
      </c>
      <c r="I384" s="2">
        <v>1</v>
      </c>
      <c r="J384" s="3">
        <v>7.3139499999999996E-3</v>
      </c>
      <c r="K384" s="3">
        <v>1.2433718E-2</v>
      </c>
      <c r="L384" s="3">
        <f t="shared" si="17"/>
        <v>0.58823515218858913</v>
      </c>
      <c r="M384" s="3">
        <v>2</v>
      </c>
    </row>
    <row r="385" spans="1:13" x14ac:dyDescent="0.2">
      <c r="A385" s="8" t="s">
        <v>287</v>
      </c>
      <c r="B385" s="1">
        <v>0</v>
      </c>
      <c r="C385" s="1">
        <v>1.6904140000000002E-2</v>
      </c>
      <c r="D385" s="1">
        <f t="shared" si="15"/>
        <v>0</v>
      </c>
      <c r="E385" s="1">
        <v>0</v>
      </c>
      <c r="F385" s="2">
        <v>0</v>
      </c>
      <c r="G385" s="2">
        <v>1.9987700000000001E-2</v>
      </c>
      <c r="H385" s="2">
        <f t="shared" si="16"/>
        <v>0</v>
      </c>
      <c r="I385" s="2">
        <v>0</v>
      </c>
      <c r="J385" s="3">
        <v>7.3139499999999996E-3</v>
      </c>
      <c r="K385" s="3">
        <v>2.0113375000000003E-2</v>
      </c>
      <c r="L385" s="3">
        <f t="shared" si="17"/>
        <v>0.36363613764472641</v>
      </c>
      <c r="M385" s="3">
        <v>2</v>
      </c>
    </row>
    <row r="386" spans="1:13" x14ac:dyDescent="0.2">
      <c r="A386" s="8" t="s">
        <v>298</v>
      </c>
      <c r="B386" s="1">
        <v>0</v>
      </c>
      <c r="C386" s="1">
        <v>3.863807000000001E-2</v>
      </c>
      <c r="D386" s="1">
        <f t="shared" ref="D386:D438" si="18">B386/C386</f>
        <v>0</v>
      </c>
      <c r="E386" s="1">
        <v>0</v>
      </c>
      <c r="F386" s="2">
        <v>1.53752E-2</v>
      </c>
      <c r="G386" s="2">
        <v>1.84502E-2</v>
      </c>
      <c r="H386" s="2">
        <f t="shared" ref="H386:H438" si="19">F386/G386</f>
        <v>0.83333513999848241</v>
      </c>
      <c r="I386" s="2">
        <v>1</v>
      </c>
      <c r="J386" s="3">
        <v>2.9255799999999998E-2</v>
      </c>
      <c r="K386" s="3">
        <v>3.2912779999999996E-2</v>
      </c>
      <c r="L386" s="3">
        <f t="shared" ref="L386:L438" si="20">J386/K386</f>
        <v>0.88888875385184729</v>
      </c>
      <c r="M386" s="3">
        <v>8</v>
      </c>
    </row>
    <row r="387" spans="1:13" x14ac:dyDescent="0.2">
      <c r="A387" s="8" t="s">
        <v>300</v>
      </c>
      <c r="B387" s="1">
        <v>0</v>
      </c>
      <c r="C387" s="1">
        <v>1.2074400000000001E-2</v>
      </c>
      <c r="D387" s="1">
        <f t="shared" si="18"/>
        <v>0</v>
      </c>
      <c r="E387" s="1">
        <v>0</v>
      </c>
      <c r="F387" s="2">
        <v>3.0750300000000001E-2</v>
      </c>
      <c r="G387" s="2">
        <v>1.38377E-2</v>
      </c>
      <c r="H387" s="2">
        <f t="shared" si="19"/>
        <v>2.2222117837501898</v>
      </c>
      <c r="I387" s="2">
        <v>2</v>
      </c>
      <c r="J387" s="3">
        <v>2.9255799999999998E-2</v>
      </c>
      <c r="K387" s="3">
        <v>1.7553495000000002E-2</v>
      </c>
      <c r="L387" s="3">
        <f t="shared" si="20"/>
        <v>1.6666652424488682</v>
      </c>
      <c r="M387" s="3">
        <v>8</v>
      </c>
    </row>
    <row r="388" spans="1:13" x14ac:dyDescent="0.2">
      <c r="A388" s="8" t="s">
        <v>301</v>
      </c>
      <c r="B388" s="1">
        <v>0</v>
      </c>
      <c r="C388" s="1">
        <v>0</v>
      </c>
      <c r="D388" s="1" t="e">
        <f t="shared" si="18"/>
        <v>#DIV/0!</v>
      </c>
      <c r="E388" s="1">
        <v>0</v>
      </c>
      <c r="F388" s="2">
        <v>0</v>
      </c>
      <c r="G388" s="2">
        <v>6.1500799999999996E-3</v>
      </c>
      <c r="H388" s="2">
        <f t="shared" si="19"/>
        <v>0</v>
      </c>
      <c r="I388" s="2">
        <v>0</v>
      </c>
      <c r="J388" s="3">
        <v>7.3139499999999996E-3</v>
      </c>
      <c r="K388" s="3">
        <v>5.4854659999999996E-3</v>
      </c>
      <c r="L388" s="3">
        <f t="shared" si="20"/>
        <v>1.3333324826003843</v>
      </c>
      <c r="M388" s="3">
        <v>2</v>
      </c>
    </row>
    <row r="389" spans="1:13" x14ac:dyDescent="0.2">
      <c r="A389" s="8" t="s">
        <v>303</v>
      </c>
      <c r="B389" s="1">
        <v>0</v>
      </c>
      <c r="C389" s="1">
        <v>1.690415E-2</v>
      </c>
      <c r="D389" s="1">
        <f t="shared" si="18"/>
        <v>0</v>
      </c>
      <c r="E389" s="1">
        <v>0</v>
      </c>
      <c r="F389" s="2">
        <v>3.0750300000000001E-2</v>
      </c>
      <c r="G389" s="2">
        <v>1.6912699999999999E-2</v>
      </c>
      <c r="H389" s="2">
        <f t="shared" si="19"/>
        <v>1.8181780555440588</v>
      </c>
      <c r="I389" s="2">
        <v>2</v>
      </c>
      <c r="J389" s="3">
        <v>1.82849E-2</v>
      </c>
      <c r="K389" s="3">
        <v>1.4262215E-2</v>
      </c>
      <c r="L389" s="3">
        <f t="shared" si="20"/>
        <v>1.282051911291479</v>
      </c>
      <c r="M389" s="3">
        <v>5</v>
      </c>
    </row>
    <row r="390" spans="1:13" x14ac:dyDescent="0.2">
      <c r="A390" s="8" t="s">
        <v>304</v>
      </c>
      <c r="B390" s="1">
        <v>0</v>
      </c>
      <c r="C390" s="1">
        <v>1.4489270000000002E-2</v>
      </c>
      <c r="D390" s="1">
        <f t="shared" si="18"/>
        <v>0</v>
      </c>
      <c r="E390" s="1">
        <v>0</v>
      </c>
      <c r="F390" s="2">
        <v>0</v>
      </c>
      <c r="G390" s="2">
        <v>4.6125599999999999E-3</v>
      </c>
      <c r="H390" s="2">
        <f t="shared" si="19"/>
        <v>0</v>
      </c>
      <c r="I390" s="2">
        <v>0</v>
      </c>
      <c r="J390" s="3">
        <v>3.6569800000000002E-3</v>
      </c>
      <c r="K390" s="3">
        <v>4.3883680000000001E-3</v>
      </c>
      <c r="L390" s="3">
        <f t="shared" si="20"/>
        <v>0.83333485250097528</v>
      </c>
      <c r="M390" s="3">
        <v>1</v>
      </c>
    </row>
    <row r="391" spans="1:13" x14ac:dyDescent="0.2">
      <c r="A391" s="8" t="s">
        <v>312</v>
      </c>
      <c r="B391" s="1">
        <v>0</v>
      </c>
      <c r="C391" s="1">
        <v>4.8297600000000006E-3</v>
      </c>
      <c r="D391" s="1">
        <f t="shared" si="18"/>
        <v>0</v>
      </c>
      <c r="E391" s="1">
        <v>0</v>
      </c>
      <c r="F391" s="2">
        <v>0</v>
      </c>
      <c r="G391" s="2">
        <v>0</v>
      </c>
      <c r="H391" s="2" t="e">
        <f t="shared" si="19"/>
        <v>#DIV/0!</v>
      </c>
      <c r="I391" s="2">
        <v>0</v>
      </c>
      <c r="J391" s="3">
        <v>0</v>
      </c>
      <c r="K391" s="3">
        <v>2.5598850000000005E-3</v>
      </c>
      <c r="L391" s="3">
        <f t="shared" si="20"/>
        <v>0</v>
      </c>
      <c r="M391" s="3">
        <v>0</v>
      </c>
    </row>
    <row r="392" spans="1:13" x14ac:dyDescent="0.2">
      <c r="A392" s="8" t="s">
        <v>313</v>
      </c>
      <c r="B392" s="1">
        <v>0</v>
      </c>
      <c r="C392" s="1">
        <v>7.244640000000001E-3</v>
      </c>
      <c r="D392" s="1">
        <f t="shared" si="18"/>
        <v>0</v>
      </c>
      <c r="E392" s="1">
        <v>0</v>
      </c>
      <c r="F392" s="2">
        <v>0</v>
      </c>
      <c r="G392" s="2">
        <v>1.5375199999999999E-3</v>
      </c>
      <c r="H392" s="2">
        <f t="shared" si="19"/>
        <v>0</v>
      </c>
      <c r="I392" s="2">
        <v>0</v>
      </c>
      <c r="J392" s="3">
        <v>4.7540699999999998E-2</v>
      </c>
      <c r="K392" s="3">
        <v>6.9482519999999994E-3</v>
      </c>
      <c r="L392" s="3">
        <f t="shared" si="20"/>
        <v>6.8421093535467632</v>
      </c>
      <c r="M392" s="3">
        <v>13</v>
      </c>
    </row>
    <row r="393" spans="1:13" x14ac:dyDescent="0.2">
      <c r="A393" s="8" t="s">
        <v>317</v>
      </c>
      <c r="B393" s="1">
        <v>0</v>
      </c>
      <c r="C393" s="1">
        <v>1.2074390000000001E-2</v>
      </c>
      <c r="D393" s="1">
        <f t="shared" si="18"/>
        <v>0</v>
      </c>
      <c r="E393" s="1">
        <v>0</v>
      </c>
      <c r="F393" s="2">
        <v>0</v>
      </c>
      <c r="G393" s="2">
        <v>1.53752E-2</v>
      </c>
      <c r="H393" s="2">
        <f t="shared" si="19"/>
        <v>0</v>
      </c>
      <c r="I393" s="2">
        <v>0</v>
      </c>
      <c r="J393" s="3">
        <v>2.19419E-2</v>
      </c>
      <c r="K393" s="3">
        <v>1.4627899999999999E-2</v>
      </c>
      <c r="L393" s="3">
        <f t="shared" si="20"/>
        <v>1.5000034181256368</v>
      </c>
      <c r="M393" s="3">
        <v>6</v>
      </c>
    </row>
    <row r="394" spans="1:13" x14ac:dyDescent="0.2">
      <c r="A394" s="8" t="s">
        <v>328</v>
      </c>
      <c r="B394" s="1">
        <v>0</v>
      </c>
      <c r="C394" s="1">
        <v>4.8297600000000006E-3</v>
      </c>
      <c r="D394" s="1">
        <f t="shared" si="18"/>
        <v>0</v>
      </c>
      <c r="E394" s="1">
        <v>0</v>
      </c>
      <c r="F394" s="2">
        <v>0</v>
      </c>
      <c r="G394" s="2">
        <v>4.6125599999999999E-3</v>
      </c>
      <c r="H394" s="2">
        <f t="shared" si="19"/>
        <v>0</v>
      </c>
      <c r="I394" s="2">
        <v>0</v>
      </c>
      <c r="J394" s="3">
        <v>4.0226699999999997E-2</v>
      </c>
      <c r="K394" s="3">
        <v>2.1941880000000001E-3</v>
      </c>
      <c r="L394" s="3">
        <f t="shared" si="20"/>
        <v>18.333296873376391</v>
      </c>
      <c r="M394" s="3">
        <v>11</v>
      </c>
    </row>
    <row r="395" spans="1:13" x14ac:dyDescent="0.2">
      <c r="A395" s="8" t="s">
        <v>331</v>
      </c>
      <c r="B395" s="1">
        <v>0</v>
      </c>
      <c r="C395" s="1">
        <v>0</v>
      </c>
      <c r="D395" s="1" t="e">
        <f t="shared" si="18"/>
        <v>#DIV/0!</v>
      </c>
      <c r="E395" s="1">
        <v>0</v>
      </c>
      <c r="F395" s="2">
        <v>0</v>
      </c>
      <c r="G395" s="2">
        <v>1.5375199999999999E-3</v>
      </c>
      <c r="H395" s="2">
        <f t="shared" si="19"/>
        <v>0</v>
      </c>
      <c r="I395" s="2">
        <v>0</v>
      </c>
      <c r="J395" s="3">
        <v>0</v>
      </c>
      <c r="K395" s="3">
        <v>3.6569770000000001E-3</v>
      </c>
      <c r="L395" s="3">
        <f t="shared" si="20"/>
        <v>0</v>
      </c>
      <c r="M395" s="3">
        <v>0</v>
      </c>
    </row>
    <row r="396" spans="1:13" x14ac:dyDescent="0.2">
      <c r="A396" s="8" t="s">
        <v>332</v>
      </c>
      <c r="B396" s="1">
        <v>0</v>
      </c>
      <c r="C396" s="1">
        <v>1.2074390000000001E-2</v>
      </c>
      <c r="D396" s="1">
        <f t="shared" si="18"/>
        <v>0</v>
      </c>
      <c r="E396" s="1">
        <v>0</v>
      </c>
      <c r="F396" s="2">
        <v>0</v>
      </c>
      <c r="G396" s="2">
        <v>0</v>
      </c>
      <c r="H396" s="2" t="e">
        <f t="shared" si="19"/>
        <v>#DIV/0!</v>
      </c>
      <c r="I396" s="2">
        <v>0</v>
      </c>
      <c r="J396" s="3">
        <v>3.6569800000000002E-3</v>
      </c>
      <c r="K396" s="3">
        <v>4.022674999999999E-3</v>
      </c>
      <c r="L396" s="3">
        <f t="shared" si="20"/>
        <v>0.90909158706582094</v>
      </c>
      <c r="M396" s="3">
        <v>1</v>
      </c>
    </row>
    <row r="397" spans="1:13" x14ac:dyDescent="0.2">
      <c r="A397" s="8" t="s">
        <v>333</v>
      </c>
      <c r="B397" s="1">
        <v>0</v>
      </c>
      <c r="C397" s="1">
        <v>4.8297600000000006E-3</v>
      </c>
      <c r="D397" s="1">
        <f t="shared" si="18"/>
        <v>0</v>
      </c>
      <c r="E397" s="1">
        <v>0</v>
      </c>
      <c r="F397" s="2">
        <v>3.0750300000000001E-2</v>
      </c>
      <c r="G397" s="2">
        <v>7.6876000000000002E-3</v>
      </c>
      <c r="H397" s="2">
        <f t="shared" si="19"/>
        <v>3.999986992039128</v>
      </c>
      <c r="I397" s="2">
        <v>2</v>
      </c>
      <c r="J397" s="3">
        <v>1.82849E-2</v>
      </c>
      <c r="K397" s="3">
        <v>7.6796410000000009E-3</v>
      </c>
      <c r="L397" s="3">
        <f t="shared" si="20"/>
        <v>2.3809576515360544</v>
      </c>
      <c r="M397" s="3">
        <v>5</v>
      </c>
    </row>
    <row r="398" spans="1:13" x14ac:dyDescent="0.2">
      <c r="A398" s="8" t="s">
        <v>337</v>
      </c>
      <c r="B398" s="1">
        <v>0</v>
      </c>
      <c r="C398" s="1">
        <v>1.9319019999999999E-2</v>
      </c>
      <c r="D398" s="1">
        <f t="shared" si="18"/>
        <v>0</v>
      </c>
      <c r="E398" s="1">
        <v>0</v>
      </c>
      <c r="F398" s="2">
        <v>1.53752E-2</v>
      </c>
      <c r="G398" s="2">
        <v>1.53752E-2</v>
      </c>
      <c r="H398" s="2">
        <f t="shared" si="19"/>
        <v>1</v>
      </c>
      <c r="I398" s="2">
        <v>1</v>
      </c>
      <c r="J398" s="3">
        <v>0</v>
      </c>
      <c r="K398" s="3">
        <v>2.157618E-2</v>
      </c>
      <c r="L398" s="3">
        <f t="shared" si="20"/>
        <v>0</v>
      </c>
      <c r="M398" s="3">
        <v>0</v>
      </c>
    </row>
    <row r="399" spans="1:13" x14ac:dyDescent="0.2">
      <c r="A399" s="8" t="s">
        <v>338</v>
      </c>
      <c r="B399" s="1">
        <v>0</v>
      </c>
      <c r="C399" s="1">
        <v>2.1733880000000001E-2</v>
      </c>
      <c r="D399" s="1">
        <f t="shared" si="18"/>
        <v>0</v>
      </c>
      <c r="E399" s="1">
        <v>0</v>
      </c>
      <c r="F399" s="2">
        <v>0</v>
      </c>
      <c r="G399" s="2">
        <v>1.23001E-2</v>
      </c>
      <c r="H399" s="2">
        <f t="shared" si="19"/>
        <v>0</v>
      </c>
      <c r="I399" s="2">
        <v>0</v>
      </c>
      <c r="J399" s="3">
        <v>1.4627899999999999E-2</v>
      </c>
      <c r="K399" s="3">
        <v>1.4262208000000002E-2</v>
      </c>
      <c r="L399" s="3">
        <f t="shared" si="20"/>
        <v>1.0256406301184218</v>
      </c>
      <c r="M399" s="3">
        <v>4</v>
      </c>
    </row>
    <row r="400" spans="1:13" x14ac:dyDescent="0.2">
      <c r="A400" s="8" t="s">
        <v>339</v>
      </c>
      <c r="B400" s="1">
        <v>0</v>
      </c>
      <c r="C400" s="1">
        <v>4.8297529999999998E-2</v>
      </c>
      <c r="D400" s="1">
        <f t="shared" si="18"/>
        <v>0</v>
      </c>
      <c r="E400" s="1">
        <v>0</v>
      </c>
      <c r="F400" s="2">
        <v>0</v>
      </c>
      <c r="G400" s="2">
        <v>3.3825399999999999E-2</v>
      </c>
      <c r="H400" s="2">
        <f t="shared" si="19"/>
        <v>0</v>
      </c>
      <c r="I400" s="2">
        <v>0</v>
      </c>
      <c r="J400" s="3">
        <v>1.09709E-2</v>
      </c>
      <c r="K400" s="3">
        <v>2.8524420000000002E-2</v>
      </c>
      <c r="L400" s="3">
        <f t="shared" si="20"/>
        <v>0.3846143059175261</v>
      </c>
      <c r="M400" s="3">
        <v>3</v>
      </c>
    </row>
    <row r="401" spans="1:13" x14ac:dyDescent="0.2">
      <c r="A401" s="8" t="s">
        <v>340</v>
      </c>
      <c r="B401" s="1">
        <v>0</v>
      </c>
      <c r="C401" s="1">
        <v>2.6563650000000001E-2</v>
      </c>
      <c r="D401" s="1">
        <f t="shared" si="18"/>
        <v>0</v>
      </c>
      <c r="E401" s="1">
        <v>0</v>
      </c>
      <c r="F401" s="2">
        <v>0</v>
      </c>
      <c r="G401" s="2">
        <v>2.1525200000000001E-2</v>
      </c>
      <c r="H401" s="2">
        <f t="shared" si="19"/>
        <v>0</v>
      </c>
      <c r="I401" s="2">
        <v>0</v>
      </c>
      <c r="J401" s="3">
        <v>2.19419E-2</v>
      </c>
      <c r="K401" s="3">
        <v>2.8524399999999998E-2</v>
      </c>
      <c r="L401" s="3">
        <f t="shared" si="20"/>
        <v>0.76923265695334531</v>
      </c>
      <c r="M401" s="3">
        <v>6</v>
      </c>
    </row>
    <row r="402" spans="1:13" x14ac:dyDescent="0.2">
      <c r="A402" s="8" t="s">
        <v>341</v>
      </c>
      <c r="B402" s="1">
        <v>0</v>
      </c>
      <c r="C402" s="1">
        <v>3.622315000000001E-2</v>
      </c>
      <c r="D402" s="1">
        <f t="shared" si="18"/>
        <v>0</v>
      </c>
      <c r="E402" s="1">
        <v>0</v>
      </c>
      <c r="F402" s="2">
        <v>1.53752E-2</v>
      </c>
      <c r="G402" s="2">
        <v>2.6137799999999999E-2</v>
      </c>
      <c r="H402" s="2">
        <f t="shared" si="19"/>
        <v>0.58823619432392937</v>
      </c>
      <c r="I402" s="2">
        <v>1</v>
      </c>
      <c r="J402" s="3">
        <v>1.82849E-2</v>
      </c>
      <c r="K402" s="3">
        <v>2.4136039999999997E-2</v>
      </c>
      <c r="L402" s="3">
        <f t="shared" si="20"/>
        <v>0.75757663643248863</v>
      </c>
      <c r="M402" s="3">
        <v>5</v>
      </c>
    </row>
    <row r="403" spans="1:13" x14ac:dyDescent="0.2">
      <c r="A403" s="8" t="s">
        <v>342</v>
      </c>
      <c r="B403" s="1">
        <v>0</v>
      </c>
      <c r="C403" s="1">
        <v>2.4148800000000003E-3</v>
      </c>
      <c r="D403" s="1">
        <f t="shared" si="18"/>
        <v>0</v>
      </c>
      <c r="E403" s="1">
        <v>0</v>
      </c>
      <c r="F403" s="2">
        <v>0</v>
      </c>
      <c r="G403" s="2">
        <v>1.5375199999999999E-3</v>
      </c>
      <c r="H403" s="2">
        <f t="shared" si="19"/>
        <v>0</v>
      </c>
      <c r="I403" s="2">
        <v>0</v>
      </c>
      <c r="J403" s="3">
        <v>0</v>
      </c>
      <c r="K403" s="3">
        <v>6.5825539999999991E-3</v>
      </c>
      <c r="L403" s="3">
        <f t="shared" si="20"/>
        <v>0</v>
      </c>
      <c r="M403" s="3">
        <v>0</v>
      </c>
    </row>
    <row r="404" spans="1:13" x14ac:dyDescent="0.2">
      <c r="A404" s="8" t="s">
        <v>344</v>
      </c>
      <c r="B404" s="1">
        <v>0</v>
      </c>
      <c r="C404" s="1">
        <v>2.6563639999999999E-2</v>
      </c>
      <c r="D404" s="1">
        <f t="shared" si="18"/>
        <v>0</v>
      </c>
      <c r="E404" s="1">
        <v>0</v>
      </c>
      <c r="F404" s="2">
        <v>0</v>
      </c>
      <c r="G404" s="2">
        <v>9.2251099999999999E-3</v>
      </c>
      <c r="H404" s="2">
        <f t="shared" si="19"/>
        <v>0</v>
      </c>
      <c r="I404" s="2">
        <v>0</v>
      </c>
      <c r="J404" s="3">
        <v>7.3139499999999996E-3</v>
      </c>
      <c r="K404" s="3">
        <v>8.0453440000000011E-3</v>
      </c>
      <c r="L404" s="3">
        <f t="shared" si="20"/>
        <v>0.90909102208681181</v>
      </c>
      <c r="M404" s="3">
        <v>2</v>
      </c>
    </row>
    <row r="405" spans="1:13" x14ac:dyDescent="0.2">
      <c r="A405" s="8" t="s">
        <v>345</v>
      </c>
      <c r="B405" s="1">
        <v>0</v>
      </c>
      <c r="C405" s="1">
        <v>1.6904140000000002E-2</v>
      </c>
      <c r="D405" s="1">
        <f t="shared" si="18"/>
        <v>0</v>
      </c>
      <c r="E405" s="1">
        <v>0</v>
      </c>
      <c r="F405" s="2">
        <v>0</v>
      </c>
      <c r="G405" s="2">
        <v>6.1500799999999996E-3</v>
      </c>
      <c r="H405" s="2">
        <f t="shared" si="19"/>
        <v>0</v>
      </c>
      <c r="I405" s="2">
        <v>0</v>
      </c>
      <c r="J405" s="3">
        <v>1.4627899999999999E-2</v>
      </c>
      <c r="K405" s="3">
        <v>1.1702322999999999E-2</v>
      </c>
      <c r="L405" s="3">
        <f t="shared" si="20"/>
        <v>1.2499996795508037</v>
      </c>
      <c r="M405" s="3">
        <v>4</v>
      </c>
    </row>
    <row r="406" spans="1:13" x14ac:dyDescent="0.2">
      <c r="A406" s="8" t="s">
        <v>347</v>
      </c>
      <c r="B406" s="1">
        <v>0</v>
      </c>
      <c r="C406" s="1">
        <v>7.244640000000001E-3</v>
      </c>
      <c r="D406" s="1">
        <f t="shared" si="18"/>
        <v>0</v>
      </c>
      <c r="E406" s="1">
        <v>0</v>
      </c>
      <c r="F406" s="2">
        <v>0</v>
      </c>
      <c r="G406" s="2">
        <v>4.6125599999999999E-3</v>
      </c>
      <c r="H406" s="2">
        <f t="shared" si="19"/>
        <v>0</v>
      </c>
      <c r="I406" s="2">
        <v>0</v>
      </c>
      <c r="J406" s="3">
        <v>1.4627899999999999E-2</v>
      </c>
      <c r="K406" s="3">
        <v>1.023952E-2</v>
      </c>
      <c r="L406" s="3">
        <f t="shared" si="20"/>
        <v>1.4285728237261122</v>
      </c>
      <c r="M406" s="3">
        <v>4</v>
      </c>
    </row>
    <row r="407" spans="1:13" x14ac:dyDescent="0.2">
      <c r="A407" s="8" t="s">
        <v>348</v>
      </c>
      <c r="B407" s="1">
        <v>0</v>
      </c>
      <c r="C407" s="1">
        <v>1.448926E-2</v>
      </c>
      <c r="D407" s="1">
        <f t="shared" si="18"/>
        <v>0</v>
      </c>
      <c r="E407" s="1">
        <v>0</v>
      </c>
      <c r="F407" s="2">
        <v>0</v>
      </c>
      <c r="G407" s="2">
        <v>1.0762600000000001E-2</v>
      </c>
      <c r="H407" s="2">
        <f t="shared" si="19"/>
        <v>0</v>
      </c>
      <c r="I407" s="2">
        <v>0</v>
      </c>
      <c r="J407" s="3">
        <v>3.6569800000000002E-3</v>
      </c>
      <c r="K407" s="3">
        <v>1.4262212999999999E-2</v>
      </c>
      <c r="L407" s="3">
        <f t="shared" si="20"/>
        <v>0.25641041821490118</v>
      </c>
      <c r="M407" s="3">
        <v>1</v>
      </c>
    </row>
    <row r="408" spans="1:13" x14ac:dyDescent="0.2">
      <c r="A408" s="8" t="s">
        <v>355</v>
      </c>
      <c r="B408" s="1">
        <v>0</v>
      </c>
      <c r="C408" s="1">
        <v>3.6223149999999996E-2</v>
      </c>
      <c r="D408" s="1">
        <f t="shared" si="18"/>
        <v>0</v>
      </c>
      <c r="E408" s="1">
        <v>0</v>
      </c>
      <c r="F408" s="2">
        <v>0</v>
      </c>
      <c r="G408" s="2">
        <v>3.2287799999999998E-2</v>
      </c>
      <c r="H408" s="2">
        <f t="shared" si="19"/>
        <v>0</v>
      </c>
      <c r="I408" s="2">
        <v>0</v>
      </c>
      <c r="J408" s="3">
        <v>1.82849E-2</v>
      </c>
      <c r="K408" s="3">
        <v>2.8524420000000002E-2</v>
      </c>
      <c r="L408" s="3">
        <f t="shared" si="20"/>
        <v>0.64102618037457026</v>
      </c>
      <c r="M408" s="3">
        <v>5</v>
      </c>
    </row>
    <row r="409" spans="1:13" x14ac:dyDescent="0.2">
      <c r="A409" s="8" t="s">
        <v>356</v>
      </c>
      <c r="B409" s="1">
        <v>0</v>
      </c>
      <c r="C409" s="1">
        <v>9.6595200000000013E-3</v>
      </c>
      <c r="D409" s="1">
        <f t="shared" si="18"/>
        <v>0</v>
      </c>
      <c r="E409" s="1">
        <v>0</v>
      </c>
      <c r="F409" s="2">
        <v>0</v>
      </c>
      <c r="G409" s="2">
        <v>0</v>
      </c>
      <c r="H409" s="2" t="e">
        <f t="shared" si="19"/>
        <v>#DIV/0!</v>
      </c>
      <c r="I409" s="2">
        <v>0</v>
      </c>
      <c r="J409" s="3">
        <v>0</v>
      </c>
      <c r="K409" s="3">
        <v>2.925581E-3</v>
      </c>
      <c r="L409" s="3">
        <f t="shared" si="20"/>
        <v>0</v>
      </c>
      <c r="M409" s="3">
        <v>0</v>
      </c>
    </row>
    <row r="410" spans="1:13" x14ac:dyDescent="0.2">
      <c r="A410" s="8" t="s">
        <v>358</v>
      </c>
      <c r="B410" s="1">
        <v>0</v>
      </c>
      <c r="C410" s="1">
        <v>9.6595200000000013E-3</v>
      </c>
      <c r="D410" s="1">
        <f t="shared" si="18"/>
        <v>0</v>
      </c>
      <c r="E410" s="1">
        <v>0</v>
      </c>
      <c r="F410" s="2">
        <v>0</v>
      </c>
      <c r="G410" s="2">
        <v>7.6875800000000003E-3</v>
      </c>
      <c r="H410" s="2">
        <f t="shared" si="19"/>
        <v>0</v>
      </c>
      <c r="I410" s="2">
        <v>0</v>
      </c>
      <c r="J410" s="3">
        <v>3.6569800000000002E-3</v>
      </c>
      <c r="K410" s="3">
        <v>1.0605226000000001E-2</v>
      </c>
      <c r="L410" s="3">
        <f t="shared" si="20"/>
        <v>0.34482810644487916</v>
      </c>
      <c r="M410" s="3">
        <v>1</v>
      </c>
    </row>
    <row r="411" spans="1:13" x14ac:dyDescent="0.2">
      <c r="A411" s="8" t="s">
        <v>359</v>
      </c>
      <c r="B411" s="1">
        <v>0</v>
      </c>
      <c r="C411" s="1">
        <v>9.6595099999999996E-3</v>
      </c>
      <c r="D411" s="1">
        <f t="shared" si="18"/>
        <v>0</v>
      </c>
      <c r="E411" s="1">
        <v>0</v>
      </c>
      <c r="F411" s="2">
        <v>0</v>
      </c>
      <c r="G411" s="2">
        <v>4.6125599999999999E-3</v>
      </c>
      <c r="H411" s="2">
        <f t="shared" si="19"/>
        <v>0</v>
      </c>
      <c r="I411" s="2">
        <v>0</v>
      </c>
      <c r="J411" s="3">
        <v>1.82849E-2</v>
      </c>
      <c r="K411" s="3">
        <v>1.0239531000000001E-2</v>
      </c>
      <c r="L411" s="3">
        <f t="shared" si="20"/>
        <v>1.7857165528382108</v>
      </c>
      <c r="M411" s="3">
        <v>5</v>
      </c>
    </row>
    <row r="412" spans="1:13" x14ac:dyDescent="0.2">
      <c r="A412" s="8" t="s">
        <v>362</v>
      </c>
      <c r="B412" s="1">
        <v>0</v>
      </c>
      <c r="C412" s="1">
        <v>7.2446300000000002E-3</v>
      </c>
      <c r="D412" s="1">
        <f t="shared" si="18"/>
        <v>0</v>
      </c>
      <c r="E412" s="1">
        <v>0</v>
      </c>
      <c r="F412" s="2">
        <v>0</v>
      </c>
      <c r="G412" s="2">
        <v>1.5375199999999999E-3</v>
      </c>
      <c r="H412" s="2">
        <f t="shared" si="19"/>
        <v>0</v>
      </c>
      <c r="I412" s="2">
        <v>0</v>
      </c>
      <c r="J412" s="3">
        <v>2.19419E-2</v>
      </c>
      <c r="K412" s="3">
        <v>9.5081309999999995E-3</v>
      </c>
      <c r="L412" s="3">
        <f t="shared" si="20"/>
        <v>2.3076985371783372</v>
      </c>
      <c r="M412" s="3">
        <v>6</v>
      </c>
    </row>
    <row r="413" spans="1:13" x14ac:dyDescent="0.2">
      <c r="A413" s="8" t="s">
        <v>365</v>
      </c>
      <c r="B413" s="1">
        <v>0</v>
      </c>
      <c r="C413" s="1">
        <v>6.520165E-2</v>
      </c>
      <c r="D413" s="1">
        <f t="shared" si="18"/>
        <v>0</v>
      </c>
      <c r="E413" s="1">
        <v>0</v>
      </c>
      <c r="F413" s="2">
        <v>0</v>
      </c>
      <c r="G413" s="2">
        <v>3.5362900000000003E-2</v>
      </c>
      <c r="H413" s="2">
        <f t="shared" si="19"/>
        <v>0</v>
      </c>
      <c r="I413" s="2">
        <v>0</v>
      </c>
      <c r="J413" s="3">
        <v>2.9255799999999998E-2</v>
      </c>
      <c r="K413" s="3">
        <v>3.9861039999999993E-2</v>
      </c>
      <c r="L413" s="3">
        <f t="shared" si="20"/>
        <v>0.73394472397107557</v>
      </c>
      <c r="M413" s="3">
        <v>8</v>
      </c>
    </row>
    <row r="414" spans="1:13" x14ac:dyDescent="0.2">
      <c r="A414" s="8" t="s">
        <v>366</v>
      </c>
      <c r="B414" s="1">
        <v>0</v>
      </c>
      <c r="C414" s="1">
        <v>2.1733889999999999E-2</v>
      </c>
      <c r="D414" s="1">
        <f t="shared" si="18"/>
        <v>0</v>
      </c>
      <c r="E414" s="1">
        <v>0</v>
      </c>
      <c r="F414" s="2">
        <v>0</v>
      </c>
      <c r="G414" s="2">
        <v>1.53752E-2</v>
      </c>
      <c r="H414" s="2">
        <f t="shared" si="19"/>
        <v>0</v>
      </c>
      <c r="I414" s="2">
        <v>0</v>
      </c>
      <c r="J414" s="3">
        <v>3.2912799999999999E-2</v>
      </c>
      <c r="K414" s="3">
        <v>3.1449999999999999E-2</v>
      </c>
      <c r="L414" s="3">
        <f t="shared" si="20"/>
        <v>1.0465119236883942</v>
      </c>
      <c r="M414" s="3">
        <v>9</v>
      </c>
    </row>
    <row r="415" spans="1:13" x14ac:dyDescent="0.2">
      <c r="A415" s="8" t="s">
        <v>369</v>
      </c>
      <c r="B415" s="1">
        <v>0</v>
      </c>
      <c r="C415" s="1">
        <v>4.8297600000000006E-3</v>
      </c>
      <c r="D415" s="1">
        <f t="shared" si="18"/>
        <v>0</v>
      </c>
      <c r="E415" s="1">
        <v>0</v>
      </c>
      <c r="F415" s="2">
        <v>0</v>
      </c>
      <c r="G415" s="2">
        <v>6.1500699999999997E-3</v>
      </c>
      <c r="H415" s="2">
        <f t="shared" si="19"/>
        <v>0</v>
      </c>
      <c r="I415" s="2">
        <v>0</v>
      </c>
      <c r="J415" s="3">
        <v>7.3139499999999996E-3</v>
      </c>
      <c r="K415" s="3">
        <v>3.6569739999999995E-3</v>
      </c>
      <c r="L415" s="3">
        <f t="shared" si="20"/>
        <v>2.0000005469002518</v>
      </c>
      <c r="M415" s="3">
        <v>2</v>
      </c>
    </row>
    <row r="416" spans="1:13" x14ac:dyDescent="0.2">
      <c r="A416" s="8" t="s">
        <v>372</v>
      </c>
      <c r="B416" s="1">
        <v>0</v>
      </c>
      <c r="C416" s="1">
        <v>4.8297600000000006E-3</v>
      </c>
      <c r="D416" s="1">
        <f t="shared" si="18"/>
        <v>0</v>
      </c>
      <c r="E416" s="1">
        <v>0</v>
      </c>
      <c r="F416" s="2">
        <v>1.53752E-2</v>
      </c>
      <c r="G416" s="2">
        <v>7.6875900000000002E-3</v>
      </c>
      <c r="H416" s="2">
        <f t="shared" si="19"/>
        <v>2.0000026015955585</v>
      </c>
      <c r="I416" s="2">
        <v>1</v>
      </c>
      <c r="J416" s="3">
        <v>3.6569800000000002E-3</v>
      </c>
      <c r="K416" s="3">
        <v>8.045349000000002E-3</v>
      </c>
      <c r="L416" s="3">
        <f t="shared" si="20"/>
        <v>0.45454585003086867</v>
      </c>
      <c r="M416" s="3">
        <v>1</v>
      </c>
    </row>
    <row r="417" spans="1:13" x14ac:dyDescent="0.2">
      <c r="A417" s="8" t="s">
        <v>375</v>
      </c>
      <c r="B417" s="1">
        <v>0</v>
      </c>
      <c r="C417" s="1">
        <v>4.8297600000000006E-3</v>
      </c>
      <c r="D417" s="1">
        <f t="shared" si="18"/>
        <v>0</v>
      </c>
      <c r="E417" s="1">
        <v>0</v>
      </c>
      <c r="F417" s="2">
        <v>0</v>
      </c>
      <c r="G417" s="2">
        <v>9.2251E-3</v>
      </c>
      <c r="H417" s="2">
        <f t="shared" si="19"/>
        <v>0</v>
      </c>
      <c r="I417" s="2">
        <v>0</v>
      </c>
      <c r="J417" s="3">
        <v>1.09709E-2</v>
      </c>
      <c r="K417" s="3">
        <v>8.0453380000000008E-3</v>
      </c>
      <c r="L417" s="3">
        <f t="shared" si="20"/>
        <v>1.3636344427045823</v>
      </c>
      <c r="M417" s="3">
        <v>3</v>
      </c>
    </row>
    <row r="418" spans="1:13" x14ac:dyDescent="0.2">
      <c r="A418" s="8" t="s">
        <v>377</v>
      </c>
      <c r="B418" s="1">
        <v>0</v>
      </c>
      <c r="C418" s="1">
        <v>4.3467790000000006E-2</v>
      </c>
      <c r="D418" s="1">
        <f t="shared" si="18"/>
        <v>0</v>
      </c>
      <c r="E418" s="1">
        <v>0</v>
      </c>
      <c r="F418" s="2">
        <v>0</v>
      </c>
      <c r="G418" s="2">
        <v>2.4600299999999999E-2</v>
      </c>
      <c r="H418" s="2">
        <f t="shared" si="19"/>
        <v>0</v>
      </c>
      <c r="I418" s="2">
        <v>0</v>
      </c>
      <c r="J418" s="3">
        <v>4.3883699999999998E-2</v>
      </c>
      <c r="K418" s="3">
        <v>2.0479065000000001E-2</v>
      </c>
      <c r="L418" s="3">
        <f t="shared" si="20"/>
        <v>2.1428566196747751</v>
      </c>
      <c r="M418" s="3">
        <v>12</v>
      </c>
    </row>
    <row r="419" spans="1:13" x14ac:dyDescent="0.2">
      <c r="A419" s="8" t="s">
        <v>378</v>
      </c>
      <c r="B419" s="1">
        <v>0</v>
      </c>
      <c r="C419" s="1">
        <v>9.6595200000000013E-3</v>
      </c>
      <c r="D419" s="1">
        <f t="shared" si="18"/>
        <v>0</v>
      </c>
      <c r="E419" s="1">
        <v>0</v>
      </c>
      <c r="F419" s="2">
        <v>0</v>
      </c>
      <c r="G419" s="2">
        <v>4.6125599999999999E-3</v>
      </c>
      <c r="H419" s="2">
        <f t="shared" si="19"/>
        <v>0</v>
      </c>
      <c r="I419" s="2">
        <v>0</v>
      </c>
      <c r="J419" s="3">
        <v>0</v>
      </c>
      <c r="K419" s="3">
        <v>5.1197650000000001E-3</v>
      </c>
      <c r="L419" s="3">
        <f t="shared" si="20"/>
        <v>0</v>
      </c>
      <c r="M419" s="3">
        <v>0</v>
      </c>
    </row>
    <row r="420" spans="1:13" x14ac:dyDescent="0.2">
      <c r="A420" s="8" t="s">
        <v>382</v>
      </c>
      <c r="B420" s="1">
        <v>0</v>
      </c>
      <c r="C420" s="1">
        <v>2.1733880000000001E-2</v>
      </c>
      <c r="D420" s="1">
        <f t="shared" si="18"/>
        <v>0</v>
      </c>
      <c r="E420" s="1">
        <v>0</v>
      </c>
      <c r="F420" s="2">
        <v>0.322878</v>
      </c>
      <c r="G420" s="2">
        <v>1.0762600000000001E-2</v>
      </c>
      <c r="H420" s="2">
        <f t="shared" si="19"/>
        <v>29.999999999999996</v>
      </c>
      <c r="I420" s="2">
        <v>21</v>
      </c>
      <c r="J420" s="3">
        <v>4.3883699999999998E-2</v>
      </c>
      <c r="K420" s="3">
        <v>1.3530806000000001E-2</v>
      </c>
      <c r="L420" s="3">
        <f t="shared" si="20"/>
        <v>3.2432436027831599</v>
      </c>
      <c r="M420" s="3">
        <v>12</v>
      </c>
    </row>
    <row r="421" spans="1:13" x14ac:dyDescent="0.2">
      <c r="A421" s="8" t="s">
        <v>384</v>
      </c>
      <c r="B421" s="1">
        <v>0</v>
      </c>
      <c r="C421" s="1">
        <v>2.4148800000000003E-3</v>
      </c>
      <c r="D421" s="1">
        <f t="shared" si="18"/>
        <v>0</v>
      </c>
      <c r="E421" s="1">
        <v>0</v>
      </c>
      <c r="F421" s="2">
        <v>0.107626</v>
      </c>
      <c r="G421" s="2">
        <v>3.0750399999999998E-3</v>
      </c>
      <c r="H421" s="2">
        <f t="shared" si="19"/>
        <v>34.999869920391284</v>
      </c>
      <c r="I421" s="2">
        <v>7</v>
      </c>
      <c r="J421" s="3">
        <v>2.5598800000000001E-2</v>
      </c>
      <c r="K421" s="3">
        <v>6.5825510000000007E-3</v>
      </c>
      <c r="L421" s="3">
        <f t="shared" si="20"/>
        <v>3.8888874541192311</v>
      </c>
      <c r="M421" s="3">
        <v>7</v>
      </c>
    </row>
    <row r="422" spans="1:13" x14ac:dyDescent="0.2">
      <c r="A422" s="8" t="s">
        <v>386</v>
      </c>
      <c r="B422" s="1">
        <v>0</v>
      </c>
      <c r="C422" s="1">
        <v>4.8297600000000006E-3</v>
      </c>
      <c r="D422" s="1">
        <f t="shared" si="18"/>
        <v>0</v>
      </c>
      <c r="E422" s="1">
        <v>0</v>
      </c>
      <c r="F422" s="2">
        <v>0</v>
      </c>
      <c r="G422" s="2">
        <v>1.5375199999999999E-3</v>
      </c>
      <c r="H422" s="2">
        <f t="shared" si="19"/>
        <v>0</v>
      </c>
      <c r="I422" s="2">
        <v>0</v>
      </c>
      <c r="J422" s="3">
        <v>3.6569800000000002E-3</v>
      </c>
      <c r="K422" s="3">
        <v>3.2912800000000006E-3</v>
      </c>
      <c r="L422" s="3">
        <f t="shared" si="20"/>
        <v>1.111111786295909</v>
      </c>
      <c r="M422" s="3">
        <v>1</v>
      </c>
    </row>
    <row r="423" spans="1:13" x14ac:dyDescent="0.2">
      <c r="A423" s="8" t="s">
        <v>387</v>
      </c>
      <c r="B423" s="1">
        <v>0</v>
      </c>
      <c r="C423" s="1">
        <v>2.4148800000000003E-3</v>
      </c>
      <c r="D423" s="1">
        <f t="shared" si="18"/>
        <v>0</v>
      </c>
      <c r="E423" s="1">
        <v>0</v>
      </c>
      <c r="F423" s="2">
        <v>0</v>
      </c>
      <c r="G423" s="2">
        <v>0</v>
      </c>
      <c r="H423" s="2" t="e">
        <f t="shared" si="19"/>
        <v>#DIV/0!</v>
      </c>
      <c r="I423" s="2">
        <v>0</v>
      </c>
      <c r="J423" s="3">
        <v>7.3139499999999996E-3</v>
      </c>
      <c r="K423" s="3">
        <v>3.2912799999999997E-3</v>
      </c>
      <c r="L423" s="3">
        <f t="shared" si="20"/>
        <v>2.2222205342602273</v>
      </c>
      <c r="M423" s="3">
        <v>2</v>
      </c>
    </row>
    <row r="424" spans="1:13" x14ac:dyDescent="0.2">
      <c r="A424" s="8" t="s">
        <v>388</v>
      </c>
      <c r="B424" s="1">
        <v>0</v>
      </c>
      <c r="C424" s="1">
        <v>0</v>
      </c>
      <c r="D424" s="1" t="e">
        <f t="shared" si="18"/>
        <v>#DIV/0!</v>
      </c>
      <c r="E424" s="1">
        <v>0</v>
      </c>
      <c r="F424" s="2">
        <v>0</v>
      </c>
      <c r="G424" s="2">
        <v>4.6125599999999999E-3</v>
      </c>
      <c r="H424" s="2">
        <f t="shared" si="19"/>
        <v>0</v>
      </c>
      <c r="I424" s="2">
        <v>0</v>
      </c>
      <c r="J424" s="3">
        <v>3.6569800000000002E-3</v>
      </c>
      <c r="K424" s="3">
        <v>1.4627920000000001E-3</v>
      </c>
      <c r="L424" s="3">
        <f t="shared" si="20"/>
        <v>2.5</v>
      </c>
      <c r="M424" s="3">
        <v>1</v>
      </c>
    </row>
    <row r="425" spans="1:13" x14ac:dyDescent="0.2">
      <c r="A425" s="8" t="s">
        <v>391</v>
      </c>
      <c r="B425" s="1">
        <v>0</v>
      </c>
      <c r="C425" s="1">
        <v>2.414879E-2</v>
      </c>
      <c r="D425" s="1">
        <f t="shared" si="18"/>
        <v>0</v>
      </c>
      <c r="E425" s="1">
        <v>0</v>
      </c>
      <c r="F425" s="2">
        <v>1.53752E-2</v>
      </c>
      <c r="G425" s="2">
        <v>3.0750300000000001E-2</v>
      </c>
      <c r="H425" s="2">
        <f t="shared" si="19"/>
        <v>0.50000162600039677</v>
      </c>
      <c r="I425" s="2">
        <v>1</v>
      </c>
      <c r="J425" s="3">
        <v>1.09709E-2</v>
      </c>
      <c r="K425" s="3">
        <v>2.5964535E-2</v>
      </c>
      <c r="L425" s="3">
        <f t="shared" si="20"/>
        <v>0.42253404499637681</v>
      </c>
      <c r="M425" s="3">
        <v>3</v>
      </c>
    </row>
    <row r="426" spans="1:13" x14ac:dyDescent="0.2">
      <c r="A426" s="8" t="s">
        <v>392</v>
      </c>
      <c r="B426" s="1">
        <v>0</v>
      </c>
      <c r="C426" s="1">
        <v>4.8297600000000006E-3</v>
      </c>
      <c r="D426" s="1">
        <f t="shared" si="18"/>
        <v>0</v>
      </c>
      <c r="E426" s="1">
        <v>0</v>
      </c>
      <c r="F426" s="2">
        <v>0</v>
      </c>
      <c r="G426" s="2">
        <v>0</v>
      </c>
      <c r="H426" s="2" t="e">
        <f t="shared" si="19"/>
        <v>#DIV/0!</v>
      </c>
      <c r="I426" s="2">
        <v>0</v>
      </c>
      <c r="J426" s="3">
        <v>3.6569800000000002E-3</v>
      </c>
      <c r="K426" s="3">
        <v>4.3883719999999998E-3</v>
      </c>
      <c r="L426" s="3">
        <f t="shared" si="20"/>
        <v>0.8333340929164621</v>
      </c>
      <c r="M426" s="3">
        <v>1</v>
      </c>
    </row>
    <row r="427" spans="1:13" x14ac:dyDescent="0.2">
      <c r="A427" s="8" t="s">
        <v>394</v>
      </c>
      <c r="B427" s="1">
        <v>0</v>
      </c>
      <c r="C427" s="1">
        <v>9.6595200000000013E-3</v>
      </c>
      <c r="D427" s="1">
        <f t="shared" si="18"/>
        <v>0</v>
      </c>
      <c r="E427" s="1">
        <v>0</v>
      </c>
      <c r="F427" s="2">
        <v>0</v>
      </c>
      <c r="G427" s="2">
        <v>1.5375199999999999E-3</v>
      </c>
      <c r="H427" s="2">
        <f t="shared" si="19"/>
        <v>0</v>
      </c>
      <c r="I427" s="2">
        <v>0</v>
      </c>
      <c r="J427" s="3">
        <v>1.09709E-2</v>
      </c>
      <c r="K427" s="3">
        <v>5.4854619999999991E-3</v>
      </c>
      <c r="L427" s="3">
        <f t="shared" si="20"/>
        <v>1.9999956247987867</v>
      </c>
      <c r="M427" s="3">
        <v>3</v>
      </c>
    </row>
    <row r="428" spans="1:13" x14ac:dyDescent="0.2">
      <c r="A428" s="8" t="s">
        <v>395</v>
      </c>
      <c r="B428" s="1">
        <v>0</v>
      </c>
      <c r="C428" s="1">
        <v>4.8297600000000006E-3</v>
      </c>
      <c r="D428" s="1">
        <f t="shared" si="18"/>
        <v>0</v>
      </c>
      <c r="E428" s="1">
        <v>0</v>
      </c>
      <c r="F428" s="2">
        <v>0</v>
      </c>
      <c r="G428" s="2">
        <v>3.0750399999999998E-3</v>
      </c>
      <c r="H428" s="2">
        <f t="shared" si="19"/>
        <v>0</v>
      </c>
      <c r="I428" s="2">
        <v>0</v>
      </c>
      <c r="J428" s="3">
        <v>0</v>
      </c>
      <c r="K428" s="3">
        <v>4.0226719999999997E-3</v>
      </c>
      <c r="L428" s="3">
        <f t="shared" si="20"/>
        <v>0</v>
      </c>
      <c r="M428" s="3">
        <v>0</v>
      </c>
    </row>
    <row r="429" spans="1:13" x14ac:dyDescent="0.2">
      <c r="A429" s="8" t="s">
        <v>396</v>
      </c>
      <c r="B429" s="1">
        <v>0</v>
      </c>
      <c r="C429" s="1">
        <v>4.8297600000000006E-3</v>
      </c>
      <c r="D429" s="1">
        <f t="shared" si="18"/>
        <v>0</v>
      </c>
      <c r="E429" s="1">
        <v>0</v>
      </c>
      <c r="F429" s="2">
        <v>0</v>
      </c>
      <c r="G429" s="2">
        <v>1.5375199999999999E-3</v>
      </c>
      <c r="H429" s="2">
        <f t="shared" si="19"/>
        <v>0</v>
      </c>
      <c r="I429" s="2">
        <v>0</v>
      </c>
      <c r="J429" s="3">
        <v>0</v>
      </c>
      <c r="K429" s="3">
        <v>2.5598840000000001E-3</v>
      </c>
      <c r="L429" s="3">
        <f t="shared" si="20"/>
        <v>0</v>
      </c>
      <c r="M429" s="3">
        <v>0</v>
      </c>
    </row>
    <row r="430" spans="1:13" x14ac:dyDescent="0.2">
      <c r="A430" s="8" t="s">
        <v>407</v>
      </c>
      <c r="B430" s="1">
        <v>0</v>
      </c>
      <c r="C430" s="1">
        <v>2.414877E-2</v>
      </c>
      <c r="D430" s="1">
        <f t="shared" si="18"/>
        <v>0</v>
      </c>
      <c r="E430" s="1">
        <v>0</v>
      </c>
      <c r="F430" s="2">
        <v>0</v>
      </c>
      <c r="G430" s="2">
        <v>1.6912699999999999E-2</v>
      </c>
      <c r="H430" s="2">
        <f t="shared" si="19"/>
        <v>0</v>
      </c>
      <c r="I430" s="2">
        <v>0</v>
      </c>
      <c r="J430" s="3">
        <v>1.82849E-2</v>
      </c>
      <c r="K430" s="3">
        <v>2.5233129999999999E-2</v>
      </c>
      <c r="L430" s="3">
        <f t="shared" si="20"/>
        <v>0.72463860012610404</v>
      </c>
      <c r="M430" s="3">
        <v>5</v>
      </c>
    </row>
    <row r="431" spans="1:13" x14ac:dyDescent="0.2">
      <c r="A431" s="8" t="s">
        <v>429</v>
      </c>
      <c r="B431" s="1">
        <v>0</v>
      </c>
      <c r="C431" s="1">
        <v>0.11349916999999998</v>
      </c>
      <c r="D431" s="1">
        <f t="shared" si="18"/>
        <v>0</v>
      </c>
      <c r="E431" s="1">
        <v>0</v>
      </c>
      <c r="F431" s="2">
        <v>1.53752E-2</v>
      </c>
      <c r="G431" s="2">
        <v>6.6113099999999994E-2</v>
      </c>
      <c r="H431" s="2">
        <f t="shared" si="19"/>
        <v>0.23255905410576727</v>
      </c>
      <c r="I431" s="2">
        <v>1</v>
      </c>
      <c r="J431" s="3">
        <v>5.4854600000000003E-2</v>
      </c>
      <c r="K431" s="3">
        <v>0.1020295</v>
      </c>
      <c r="L431" s="3">
        <f t="shared" si="20"/>
        <v>0.53763470368863908</v>
      </c>
      <c r="M431" s="3">
        <v>15</v>
      </c>
    </row>
    <row r="432" spans="1:13" x14ac:dyDescent="0.2">
      <c r="A432" s="8" t="s">
        <v>435</v>
      </c>
      <c r="B432" s="1">
        <v>0</v>
      </c>
      <c r="C432" s="1">
        <v>0.11349921</v>
      </c>
      <c r="D432" s="1">
        <f t="shared" si="18"/>
        <v>0</v>
      </c>
      <c r="E432" s="1">
        <v>0</v>
      </c>
      <c r="F432" s="2">
        <v>0</v>
      </c>
      <c r="G432" s="2">
        <v>7.22632E-2</v>
      </c>
      <c r="H432" s="2">
        <f t="shared" si="19"/>
        <v>0</v>
      </c>
      <c r="I432" s="2">
        <v>0</v>
      </c>
      <c r="J432" s="3">
        <v>8.4110400000000002E-2</v>
      </c>
      <c r="K432" s="3">
        <v>9.2521399999999976E-2</v>
      </c>
      <c r="L432" s="3">
        <f t="shared" si="20"/>
        <v>0.90909130212037459</v>
      </c>
      <c r="M432" s="3">
        <v>23</v>
      </c>
    </row>
    <row r="433" spans="1:13" x14ac:dyDescent="0.2">
      <c r="A433" s="8" t="s">
        <v>437</v>
      </c>
      <c r="B433" s="1">
        <v>0</v>
      </c>
      <c r="C433" s="1">
        <v>7.0031509999999991E-2</v>
      </c>
      <c r="D433" s="1">
        <f t="shared" si="18"/>
        <v>0</v>
      </c>
      <c r="E433" s="1">
        <v>0</v>
      </c>
      <c r="F433" s="2">
        <v>1.53752E-2</v>
      </c>
      <c r="G433" s="2">
        <v>3.9975400000000001E-2</v>
      </c>
      <c r="H433" s="2">
        <f t="shared" si="19"/>
        <v>0.3846165391715905</v>
      </c>
      <c r="I433" s="2">
        <v>1</v>
      </c>
      <c r="J433" s="3">
        <v>3.65698E-2</v>
      </c>
      <c r="K433" s="3">
        <v>5.8877309999999995E-2</v>
      </c>
      <c r="L433" s="3">
        <f t="shared" si="20"/>
        <v>0.62111872977892502</v>
      </c>
      <c r="M433" s="3">
        <v>10</v>
      </c>
    </row>
    <row r="434" spans="1:13" x14ac:dyDescent="0.2">
      <c r="A434" s="8" t="s">
        <v>438</v>
      </c>
      <c r="B434" s="1">
        <v>0</v>
      </c>
      <c r="C434" s="1">
        <v>2.4148759999999998E-2</v>
      </c>
      <c r="D434" s="1">
        <f t="shared" si="18"/>
        <v>0</v>
      </c>
      <c r="E434" s="1">
        <v>0</v>
      </c>
      <c r="F434" s="2">
        <v>0</v>
      </c>
      <c r="G434" s="2">
        <v>3.0750300000000001E-2</v>
      </c>
      <c r="H434" s="2">
        <f t="shared" si="19"/>
        <v>0</v>
      </c>
      <c r="I434" s="2">
        <v>0</v>
      </c>
      <c r="J434" s="3">
        <v>1.82849E-2</v>
      </c>
      <c r="K434" s="3">
        <v>3.2181399999999992E-2</v>
      </c>
      <c r="L434" s="3">
        <f t="shared" si="20"/>
        <v>0.56818224191613798</v>
      </c>
      <c r="M434" s="3">
        <v>5</v>
      </c>
    </row>
    <row r="435" spans="1:13" x14ac:dyDescent="0.2">
      <c r="A435" s="8" t="s">
        <v>440</v>
      </c>
      <c r="B435" s="1">
        <v>0</v>
      </c>
      <c r="C435" s="1">
        <v>1.4489270000000002E-2</v>
      </c>
      <c r="D435" s="1">
        <f t="shared" si="18"/>
        <v>0</v>
      </c>
      <c r="E435" s="1">
        <v>0</v>
      </c>
      <c r="F435" s="2">
        <v>1.53752E-2</v>
      </c>
      <c r="G435" s="2">
        <v>6.1500699999999997E-3</v>
      </c>
      <c r="H435" s="2">
        <f t="shared" si="19"/>
        <v>2.5000040649943824</v>
      </c>
      <c r="I435" s="2">
        <v>1</v>
      </c>
      <c r="J435" s="3">
        <v>7.3139499999999996E-3</v>
      </c>
      <c r="K435" s="3">
        <v>1.0605220000000002E-2</v>
      </c>
      <c r="L435" s="3">
        <f t="shared" si="20"/>
        <v>0.68965566013717761</v>
      </c>
      <c r="M435" s="3">
        <v>2</v>
      </c>
    </row>
    <row r="436" spans="1:13" x14ac:dyDescent="0.2">
      <c r="A436" s="8" t="s">
        <v>443</v>
      </c>
      <c r="B436" s="1">
        <v>0</v>
      </c>
      <c r="C436" s="1">
        <v>1.6904140000000002E-2</v>
      </c>
      <c r="D436" s="1">
        <f t="shared" si="18"/>
        <v>0</v>
      </c>
      <c r="E436" s="1">
        <v>0</v>
      </c>
      <c r="F436" s="2">
        <v>3.0750300000000001E-2</v>
      </c>
      <c r="G436" s="2">
        <v>7.6876000000000002E-3</v>
      </c>
      <c r="H436" s="2">
        <f t="shared" si="19"/>
        <v>3.999986992039128</v>
      </c>
      <c r="I436" s="2">
        <v>2</v>
      </c>
      <c r="J436" s="3">
        <v>1.4627899999999999E-2</v>
      </c>
      <c r="K436" s="3">
        <v>1.4262199999999999E-2</v>
      </c>
      <c r="L436" s="3">
        <f t="shared" si="20"/>
        <v>1.0256412054241282</v>
      </c>
      <c r="M436" s="3">
        <v>4</v>
      </c>
    </row>
    <row r="437" spans="1:13" x14ac:dyDescent="0.2">
      <c r="A437" s="8" t="s">
        <v>449</v>
      </c>
      <c r="B437" s="1">
        <v>0</v>
      </c>
      <c r="C437" s="1">
        <v>1.2074390000000001E-2</v>
      </c>
      <c r="D437" s="1">
        <f t="shared" si="18"/>
        <v>0</v>
      </c>
      <c r="E437" s="1">
        <v>0</v>
      </c>
      <c r="F437" s="2">
        <v>0.153752</v>
      </c>
      <c r="G437" s="2">
        <v>9.2251E-3</v>
      </c>
      <c r="H437" s="2">
        <f t="shared" si="19"/>
        <v>16.666702799969649</v>
      </c>
      <c r="I437" s="2">
        <v>10</v>
      </c>
      <c r="J437" s="3">
        <v>9.5081399999999996E-2</v>
      </c>
      <c r="K437" s="3">
        <v>1.755348E-2</v>
      </c>
      <c r="L437" s="3">
        <f t="shared" si="20"/>
        <v>5.4166695151046973</v>
      </c>
      <c r="M437" s="3">
        <v>26</v>
      </c>
    </row>
    <row r="438" spans="1:13" x14ac:dyDescent="0.2">
      <c r="A438" s="8" t="s">
        <v>451</v>
      </c>
      <c r="B438" s="1">
        <v>0</v>
      </c>
      <c r="C438" s="1">
        <v>7.2446300000000002E-3</v>
      </c>
      <c r="D438" s="1">
        <f t="shared" si="18"/>
        <v>0</v>
      </c>
      <c r="E438" s="1">
        <v>0</v>
      </c>
      <c r="F438" s="2">
        <v>0</v>
      </c>
      <c r="G438" s="2">
        <v>9.2251099999999999E-3</v>
      </c>
      <c r="H438" s="2">
        <f t="shared" si="19"/>
        <v>0</v>
      </c>
      <c r="I438" s="2">
        <v>0</v>
      </c>
      <c r="J438" s="3">
        <v>1.09709E-2</v>
      </c>
      <c r="K438" s="3">
        <v>1.2068018E-2</v>
      </c>
      <c r="L438" s="3">
        <f t="shared" si="20"/>
        <v>0.90908879983440538</v>
      </c>
      <c r="M438" s="3">
        <v>3</v>
      </c>
    </row>
    <row r="439" spans="1:13" x14ac:dyDescent="0.2">
      <c r="E439">
        <f>SUM(E2:E438)</f>
        <v>3025</v>
      </c>
    </row>
  </sheetData>
  <sortState xmlns:xlrd2="http://schemas.microsoft.com/office/spreadsheetml/2017/richdata2" ref="A2:M438">
    <sortCondition descending="1" ref="E2:E43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A9530-4123-2341-97E5-31235D29AE71}">
  <dimension ref="A1:V438"/>
  <sheetViews>
    <sheetView workbookViewId="0">
      <selection activeCell="U1" sqref="U1:U1048576"/>
    </sheetView>
  </sheetViews>
  <sheetFormatPr baseColWidth="10" defaultRowHeight="16" x14ac:dyDescent="0.2"/>
  <cols>
    <col min="1" max="1" width="15.33203125" customWidth="1"/>
  </cols>
  <sheetData>
    <row r="1" spans="1:22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5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0</v>
      </c>
      <c r="V1" s="6" t="s">
        <v>19</v>
      </c>
    </row>
    <row r="2" spans="1:22" x14ac:dyDescent="0.2">
      <c r="A2" s="1" t="s">
        <v>20</v>
      </c>
      <c r="B2" s="2">
        <v>28.878599999999999</v>
      </c>
      <c r="C2" s="2">
        <v>30.670500000000001</v>
      </c>
      <c r="D2" s="2">
        <v>29.661899999999999</v>
      </c>
      <c r="E2" s="2">
        <f t="shared" ref="E2:E65" si="0">AVERAGE(C2:D2)</f>
        <v>30.1662</v>
      </c>
      <c r="F2" s="2">
        <f t="shared" ref="F2:F65" si="1">((B2-E2)/E2)*100</f>
        <v>-4.2683533225928398</v>
      </c>
      <c r="G2" s="3">
        <v>77.888499999999993</v>
      </c>
      <c r="H2" s="3">
        <v>78.5642</v>
      </c>
      <c r="I2" s="3">
        <v>80.417599999999993</v>
      </c>
      <c r="J2" s="3">
        <f t="shared" ref="J2:J65" si="2">AVERAGE(H2:I2)</f>
        <v>79.490899999999996</v>
      </c>
      <c r="K2" s="3">
        <f t="shared" ref="K2:K65" si="3">((G2-J2)/J2)*100</f>
        <v>-2.0158282268788037</v>
      </c>
      <c r="L2" s="4">
        <v>23.929300000000001</v>
      </c>
      <c r="M2" s="4">
        <v>28.8963</v>
      </c>
      <c r="N2" s="4">
        <v>26.379100000000001</v>
      </c>
      <c r="O2" s="4">
        <v>27.637700000000002</v>
      </c>
      <c r="P2" s="4">
        <v>-13.417903805309416</v>
      </c>
      <c r="Q2" s="5">
        <v>45.6965</v>
      </c>
      <c r="R2" s="5">
        <v>51.379899999999999</v>
      </c>
      <c r="S2" s="5">
        <v>50.854999999999997</v>
      </c>
      <c r="T2" s="5">
        <f t="shared" ref="T2:T65" si="4">AVERAGE(R2:S2)</f>
        <v>51.117449999999998</v>
      </c>
      <c r="U2" s="5">
        <f t="shared" ref="U2:U65" si="5">((Q2-T2)/T2)*100</f>
        <v>-10.604891284678711</v>
      </c>
      <c r="V2" s="6">
        <v>1074</v>
      </c>
    </row>
    <row r="3" spans="1:22" x14ac:dyDescent="0.2">
      <c r="A3" s="1" t="s">
        <v>21</v>
      </c>
      <c r="B3" s="2">
        <v>23.4361</v>
      </c>
      <c r="C3" s="2">
        <v>27.509399999999999</v>
      </c>
      <c r="D3" s="2">
        <v>30.837499999999999</v>
      </c>
      <c r="E3" s="2">
        <f t="shared" si="0"/>
        <v>29.173449999999999</v>
      </c>
      <c r="F3" s="2">
        <f t="shared" si="1"/>
        <v>-19.666340456819469</v>
      </c>
      <c r="G3" s="3">
        <v>85.570300000000003</v>
      </c>
      <c r="H3" s="3">
        <v>84.242400000000004</v>
      </c>
      <c r="I3" s="3">
        <v>83.749799999999993</v>
      </c>
      <c r="J3" s="3">
        <f t="shared" si="2"/>
        <v>83.996099999999998</v>
      </c>
      <c r="K3" s="3">
        <f t="shared" si="3"/>
        <v>1.8741346324412738</v>
      </c>
      <c r="L3" s="4">
        <v>68.832300000000004</v>
      </c>
      <c r="M3" s="4">
        <v>54.4238</v>
      </c>
      <c r="N3" s="4">
        <v>62.652000000000001</v>
      </c>
      <c r="O3" s="4">
        <v>58.5379</v>
      </c>
      <c r="P3" s="4">
        <v>17.585871717297689</v>
      </c>
      <c r="Q3" s="5">
        <v>77.973699999999994</v>
      </c>
      <c r="R3" s="5">
        <v>77.708399999999997</v>
      </c>
      <c r="S3" s="5">
        <v>75.074700000000007</v>
      </c>
      <c r="T3" s="5">
        <f t="shared" si="4"/>
        <v>76.391549999999995</v>
      </c>
      <c r="U3" s="5">
        <f t="shared" si="5"/>
        <v>2.0711060320153196</v>
      </c>
      <c r="V3" s="6">
        <v>13</v>
      </c>
    </row>
    <row r="4" spans="1:22" x14ac:dyDescent="0.2">
      <c r="A4" s="1" t="s">
        <v>22</v>
      </c>
      <c r="B4" s="2">
        <v>25.658300000000001</v>
      </c>
      <c r="C4" s="2">
        <v>44.524799999999999</v>
      </c>
      <c r="D4" s="2">
        <v>34.082700000000003</v>
      </c>
      <c r="E4" s="2">
        <f t="shared" si="0"/>
        <v>39.303750000000001</v>
      </c>
      <c r="F4" s="2">
        <f t="shared" si="1"/>
        <v>-34.717934039372835</v>
      </c>
      <c r="G4" s="3">
        <v>84.087000000000003</v>
      </c>
      <c r="H4" s="3">
        <v>83.120199999999997</v>
      </c>
      <c r="I4" s="3">
        <v>83.961799999999997</v>
      </c>
      <c r="J4" s="3">
        <f t="shared" si="2"/>
        <v>83.540999999999997</v>
      </c>
      <c r="K4" s="3">
        <f t="shared" si="3"/>
        <v>0.6535713003196113</v>
      </c>
      <c r="L4" s="4">
        <v>32.480800000000002</v>
      </c>
      <c r="M4" s="4">
        <v>46.227899999999998</v>
      </c>
      <c r="N4" s="4">
        <v>28.740300000000001</v>
      </c>
      <c r="O4" s="4">
        <v>37.484099999999998</v>
      </c>
      <c r="P4" s="4">
        <v>-13.347792797479455</v>
      </c>
      <c r="Q4" s="5">
        <v>38.427300000000002</v>
      </c>
      <c r="R4" s="5">
        <v>68.604900000000001</v>
      </c>
      <c r="S4" s="5">
        <v>37.195399999999999</v>
      </c>
      <c r="T4" s="5">
        <f t="shared" si="4"/>
        <v>52.900149999999996</v>
      </c>
      <c r="U4" s="5">
        <f t="shared" si="5"/>
        <v>-27.358807111132943</v>
      </c>
      <c r="V4" s="6">
        <v>3</v>
      </c>
    </row>
    <row r="5" spans="1:22" x14ac:dyDescent="0.2">
      <c r="A5" s="1" t="s">
        <v>23</v>
      </c>
      <c r="B5" s="2">
        <v>34.5779</v>
      </c>
      <c r="C5" s="2">
        <v>52.7502</v>
      </c>
      <c r="D5" s="2">
        <v>36.854900000000001</v>
      </c>
      <c r="E5" s="2">
        <f t="shared" si="0"/>
        <v>44.802549999999997</v>
      </c>
      <c r="F5" s="2">
        <f t="shared" si="1"/>
        <v>-22.821580468076029</v>
      </c>
      <c r="G5" s="3">
        <v>83.918199999999999</v>
      </c>
      <c r="H5" s="3">
        <v>93.686899999999994</v>
      </c>
      <c r="I5" s="3">
        <v>70.044200000000004</v>
      </c>
      <c r="J5" s="3">
        <f t="shared" si="2"/>
        <v>81.865549999999999</v>
      </c>
      <c r="K5" s="3">
        <f t="shared" si="3"/>
        <v>2.5073428322414006</v>
      </c>
      <c r="L5" s="4">
        <v>49.741799999999998</v>
      </c>
      <c r="M5" s="4">
        <v>60.801900000000003</v>
      </c>
      <c r="N5" s="4">
        <v>39.908999999999999</v>
      </c>
      <c r="O5" s="4">
        <v>50.355450000000005</v>
      </c>
      <c r="P5" s="4">
        <v>-1.2186367116171275</v>
      </c>
      <c r="Q5" s="5">
        <v>73.611000000000004</v>
      </c>
      <c r="R5" s="5">
        <v>78.628799999999998</v>
      </c>
      <c r="S5" s="5">
        <v>65.3125</v>
      </c>
      <c r="T5" s="5">
        <f t="shared" si="4"/>
        <v>71.970650000000006</v>
      </c>
      <c r="U5" s="5">
        <f t="shared" si="5"/>
        <v>2.2791929765814229</v>
      </c>
      <c r="V5" s="6">
        <v>5</v>
      </c>
    </row>
    <row r="6" spans="1:22" x14ac:dyDescent="0.2">
      <c r="A6" s="1" t="s">
        <v>24</v>
      </c>
      <c r="B6" s="2">
        <v>51.9375</v>
      </c>
      <c r="C6" s="2">
        <v>54.103700000000003</v>
      </c>
      <c r="D6" s="2">
        <v>56.272300000000001</v>
      </c>
      <c r="E6" s="2">
        <f t="shared" si="0"/>
        <v>55.188000000000002</v>
      </c>
      <c r="F6" s="2">
        <f t="shared" si="1"/>
        <v>-5.8898673624701061</v>
      </c>
      <c r="G6" s="3">
        <v>91.752600000000001</v>
      </c>
      <c r="H6" s="3">
        <v>86.893500000000003</v>
      </c>
      <c r="I6" s="3">
        <v>90.218400000000003</v>
      </c>
      <c r="J6" s="3">
        <f t="shared" si="2"/>
        <v>88.555949999999996</v>
      </c>
      <c r="K6" s="3">
        <f t="shared" si="3"/>
        <v>3.6097518009800647</v>
      </c>
      <c r="L6" s="4">
        <v>44.583300000000001</v>
      </c>
      <c r="M6" s="4">
        <v>44.506799999999998</v>
      </c>
      <c r="N6" s="4">
        <v>53.6235</v>
      </c>
      <c r="O6" s="4">
        <v>49.065150000000003</v>
      </c>
      <c r="P6" s="4">
        <v>-9.1344875130311465</v>
      </c>
      <c r="Q6" s="5">
        <v>65.113</v>
      </c>
      <c r="R6" s="5">
        <v>68.156099999999995</v>
      </c>
      <c r="S6" s="5">
        <v>68.827500000000001</v>
      </c>
      <c r="T6" s="5">
        <f t="shared" si="4"/>
        <v>68.491799999999998</v>
      </c>
      <c r="U6" s="5">
        <f t="shared" si="5"/>
        <v>-4.9331452816249506</v>
      </c>
      <c r="V6" s="6">
        <v>4</v>
      </c>
    </row>
    <row r="7" spans="1:22" x14ac:dyDescent="0.2">
      <c r="A7" s="1" t="s">
        <v>25</v>
      </c>
      <c r="B7" s="2">
        <v>30.430299999999999</v>
      </c>
      <c r="C7" s="2">
        <v>25.713799999999999</v>
      </c>
      <c r="D7" s="2">
        <v>31.689699999999998</v>
      </c>
      <c r="E7" s="2">
        <f t="shared" si="0"/>
        <v>28.701749999999997</v>
      </c>
      <c r="F7" s="2">
        <f t="shared" si="1"/>
        <v>6.0224550767810401</v>
      </c>
      <c r="G7" s="3">
        <v>77.9649</v>
      </c>
      <c r="H7" s="3">
        <v>73.365300000000005</v>
      </c>
      <c r="I7" s="3">
        <v>78.417000000000002</v>
      </c>
      <c r="J7" s="3">
        <f t="shared" si="2"/>
        <v>75.89115000000001</v>
      </c>
      <c r="K7" s="3">
        <f t="shared" si="3"/>
        <v>2.73253205413278</v>
      </c>
      <c r="L7" s="4">
        <v>27.3428</v>
      </c>
      <c r="M7" s="4">
        <v>31.5914</v>
      </c>
      <c r="N7" s="4">
        <v>35.909100000000002</v>
      </c>
      <c r="O7" s="4">
        <v>33.750250000000001</v>
      </c>
      <c r="P7" s="4">
        <v>-18.984896408174755</v>
      </c>
      <c r="Q7" s="5">
        <v>48.117400000000004</v>
      </c>
      <c r="R7" s="5">
        <v>50.5565</v>
      </c>
      <c r="S7" s="5">
        <v>62.6755</v>
      </c>
      <c r="T7" s="5">
        <f t="shared" si="4"/>
        <v>56.616</v>
      </c>
      <c r="U7" s="5">
        <f t="shared" si="5"/>
        <v>-15.010950967924256</v>
      </c>
      <c r="V7" s="6">
        <v>27</v>
      </c>
    </row>
    <row r="8" spans="1:22" x14ac:dyDescent="0.2">
      <c r="A8" s="1" t="s">
        <v>26</v>
      </c>
      <c r="B8" s="2">
        <v>16.793099999999999</v>
      </c>
      <c r="C8" s="2">
        <v>20.929400000000001</v>
      </c>
      <c r="D8" s="2">
        <v>24.015799999999999</v>
      </c>
      <c r="E8" s="2">
        <f t="shared" si="0"/>
        <v>22.4726</v>
      </c>
      <c r="F8" s="2">
        <f t="shared" si="1"/>
        <v>-25.272999118927054</v>
      </c>
      <c r="G8" s="3">
        <v>78.731399999999994</v>
      </c>
      <c r="H8" s="3">
        <v>63.227499999999999</v>
      </c>
      <c r="I8" s="3">
        <v>74.52</v>
      </c>
      <c r="J8" s="3">
        <f t="shared" si="2"/>
        <v>68.873750000000001</v>
      </c>
      <c r="K8" s="3">
        <f t="shared" si="3"/>
        <v>14.312637252944688</v>
      </c>
      <c r="L8" s="4">
        <v>7.0411299999999999</v>
      </c>
      <c r="M8" s="4">
        <v>23.463200000000001</v>
      </c>
      <c r="N8" s="4">
        <v>22.5671</v>
      </c>
      <c r="O8" s="4">
        <v>23.015149999999998</v>
      </c>
      <c r="P8" s="4">
        <v>-69.406543081405076</v>
      </c>
      <c r="Q8" s="5">
        <v>33.3523</v>
      </c>
      <c r="R8" s="5">
        <v>43.87</v>
      </c>
      <c r="S8" s="5">
        <v>48.960900000000002</v>
      </c>
      <c r="T8" s="5">
        <f t="shared" si="4"/>
        <v>46.41545</v>
      </c>
      <c r="U8" s="5">
        <f t="shared" si="5"/>
        <v>-28.143969303324646</v>
      </c>
      <c r="V8" s="6">
        <v>8</v>
      </c>
    </row>
    <row r="9" spans="1:22" x14ac:dyDescent="0.2">
      <c r="A9" s="1" t="s">
        <v>27</v>
      </c>
      <c r="B9" s="2">
        <v>28.511900000000001</v>
      </c>
      <c r="C9" s="2">
        <v>30.3446</v>
      </c>
      <c r="D9" s="2">
        <v>27.276900000000001</v>
      </c>
      <c r="E9" s="2">
        <f t="shared" si="0"/>
        <v>28.810749999999999</v>
      </c>
      <c r="F9" s="2">
        <f t="shared" si="1"/>
        <v>-1.037286429544521</v>
      </c>
      <c r="G9" s="3">
        <v>81.327500000000001</v>
      </c>
      <c r="H9" s="3">
        <v>82.851399999999998</v>
      </c>
      <c r="I9" s="3">
        <v>76.601900000000001</v>
      </c>
      <c r="J9" s="3">
        <f t="shared" si="2"/>
        <v>79.726650000000006</v>
      </c>
      <c r="K9" s="3">
        <f t="shared" si="3"/>
        <v>2.0079233230042828</v>
      </c>
      <c r="L9" s="4">
        <v>13.292</v>
      </c>
      <c r="M9" s="4">
        <v>26.039400000000001</v>
      </c>
      <c r="N9" s="4">
        <v>18.331600000000002</v>
      </c>
      <c r="O9" s="4">
        <v>22.185500000000001</v>
      </c>
      <c r="P9" s="4">
        <v>-40.086993757183748</v>
      </c>
      <c r="Q9" s="5">
        <v>32.834299999999999</v>
      </c>
      <c r="R9" s="5">
        <v>53.186999999999998</v>
      </c>
      <c r="S9" s="5">
        <v>46.905299999999997</v>
      </c>
      <c r="T9" s="5">
        <f t="shared" si="4"/>
        <v>50.046149999999997</v>
      </c>
      <c r="U9" s="5">
        <f t="shared" si="5"/>
        <v>-34.391956224404872</v>
      </c>
      <c r="V9" s="6">
        <v>29</v>
      </c>
    </row>
    <row r="10" spans="1:22" x14ac:dyDescent="0.2">
      <c r="A10" s="1" t="s">
        <v>28</v>
      </c>
      <c r="B10" s="2">
        <v>33.181899999999999</v>
      </c>
      <c r="C10" s="2">
        <v>31.4604</v>
      </c>
      <c r="D10" s="2">
        <v>43.668199999999999</v>
      </c>
      <c r="E10" s="2">
        <f t="shared" si="0"/>
        <v>37.564300000000003</v>
      </c>
      <c r="F10" s="2">
        <f t="shared" si="1"/>
        <v>-11.666396019625026</v>
      </c>
      <c r="G10" s="3">
        <v>75.096400000000003</v>
      </c>
      <c r="H10" s="3">
        <v>70.213899999999995</v>
      </c>
      <c r="I10" s="3">
        <v>86.938000000000002</v>
      </c>
      <c r="J10" s="3">
        <f t="shared" si="2"/>
        <v>78.575950000000006</v>
      </c>
      <c r="K10" s="3">
        <f t="shared" si="3"/>
        <v>-4.4282633553905528</v>
      </c>
      <c r="L10" s="4">
        <v>31.7075</v>
      </c>
      <c r="M10" s="4">
        <v>30.761600000000001</v>
      </c>
      <c r="N10" s="4">
        <v>46.7498</v>
      </c>
      <c r="O10" s="4">
        <v>38.755700000000004</v>
      </c>
      <c r="P10" s="4">
        <v>-18.186228090319627</v>
      </c>
      <c r="Q10" s="5">
        <v>47.701500000000003</v>
      </c>
      <c r="R10" s="5">
        <v>51.735300000000002</v>
      </c>
      <c r="S10" s="5">
        <v>62.2395</v>
      </c>
      <c r="T10" s="5">
        <f t="shared" si="4"/>
        <v>56.987400000000001</v>
      </c>
      <c r="U10" s="5">
        <f t="shared" si="5"/>
        <v>-16.294654607860682</v>
      </c>
      <c r="V10" s="6">
        <v>12</v>
      </c>
    </row>
    <row r="11" spans="1:22" x14ac:dyDescent="0.2">
      <c r="A11" s="1" t="s">
        <v>29</v>
      </c>
      <c r="B11" s="2">
        <v>26.178799999999999</v>
      </c>
      <c r="C11" s="2">
        <v>36.044400000000003</v>
      </c>
      <c r="D11" s="2">
        <v>27.545100000000001</v>
      </c>
      <c r="E11" s="2">
        <f t="shared" si="0"/>
        <v>31.794750000000001</v>
      </c>
      <c r="F11" s="2">
        <f t="shared" si="1"/>
        <v>-17.663136209594356</v>
      </c>
      <c r="G11" s="3">
        <v>80.473200000000006</v>
      </c>
      <c r="H11" s="3">
        <v>84.161699999999996</v>
      </c>
      <c r="I11" s="3">
        <v>86.852000000000004</v>
      </c>
      <c r="J11" s="3">
        <f t="shared" si="2"/>
        <v>85.50685</v>
      </c>
      <c r="K11" s="3">
        <f t="shared" si="3"/>
        <v>-5.8868383059368856</v>
      </c>
      <c r="L11" s="4">
        <v>29.964400000000001</v>
      </c>
      <c r="M11" s="4">
        <v>35.1248</v>
      </c>
      <c r="N11" s="4">
        <v>35.086100000000002</v>
      </c>
      <c r="O11" s="4">
        <v>35.105450000000005</v>
      </c>
      <c r="P11" s="4">
        <v>-14.644592221435712</v>
      </c>
      <c r="Q11" s="5">
        <v>39.924199999999999</v>
      </c>
      <c r="R11" s="5">
        <v>58.112200000000001</v>
      </c>
      <c r="S11" s="5">
        <v>61.685600000000001</v>
      </c>
      <c r="T11" s="5">
        <f t="shared" si="4"/>
        <v>59.898899999999998</v>
      </c>
      <c r="U11" s="5">
        <f t="shared" si="5"/>
        <v>-33.347356963149572</v>
      </c>
      <c r="V11" s="6">
        <v>25</v>
      </c>
    </row>
    <row r="12" spans="1:22" x14ac:dyDescent="0.2">
      <c r="A12" s="1" t="s">
        <v>30</v>
      </c>
      <c r="B12" s="2">
        <v>25.9039</v>
      </c>
      <c r="C12" s="2">
        <v>28.898599999999998</v>
      </c>
      <c r="D12" s="2">
        <v>29.3432</v>
      </c>
      <c r="E12" s="2">
        <f t="shared" si="0"/>
        <v>29.120899999999999</v>
      </c>
      <c r="F12" s="2">
        <f t="shared" si="1"/>
        <v>-11.047048683248111</v>
      </c>
      <c r="G12" s="3">
        <v>77.732100000000003</v>
      </c>
      <c r="H12" s="3">
        <v>79.334500000000006</v>
      </c>
      <c r="I12" s="3">
        <v>79.423699999999997</v>
      </c>
      <c r="J12" s="3">
        <f t="shared" si="2"/>
        <v>79.379099999999994</v>
      </c>
      <c r="K12" s="3">
        <f t="shared" si="3"/>
        <v>-2.0748534563883836</v>
      </c>
      <c r="L12" s="4">
        <v>20.933700000000002</v>
      </c>
      <c r="M12" s="4">
        <v>26.364699999999999</v>
      </c>
      <c r="N12" s="4">
        <v>28.235600000000002</v>
      </c>
      <c r="O12" s="4">
        <v>27.300150000000002</v>
      </c>
      <c r="P12" s="4">
        <v>-23.32020153735419</v>
      </c>
      <c r="Q12" s="5">
        <v>47.658000000000001</v>
      </c>
      <c r="R12" s="5">
        <v>53.6389</v>
      </c>
      <c r="S12" s="5">
        <v>52.946800000000003</v>
      </c>
      <c r="T12" s="5">
        <f t="shared" si="4"/>
        <v>53.292850000000001</v>
      </c>
      <c r="U12" s="5">
        <f t="shared" si="5"/>
        <v>-10.573369598360756</v>
      </c>
      <c r="V12" s="6">
        <v>795</v>
      </c>
    </row>
    <row r="13" spans="1:22" x14ac:dyDescent="0.2">
      <c r="A13" s="1" t="s">
        <v>31</v>
      </c>
      <c r="B13" s="2">
        <v>28.577999999999999</v>
      </c>
      <c r="C13" s="2">
        <v>31.075900000000001</v>
      </c>
      <c r="D13" s="2">
        <v>31.782800000000002</v>
      </c>
      <c r="E13" s="2">
        <f t="shared" si="0"/>
        <v>31.429349999999999</v>
      </c>
      <c r="F13" s="2">
        <f t="shared" si="1"/>
        <v>-9.0722525282896402</v>
      </c>
      <c r="G13" s="3">
        <v>78.849999999999994</v>
      </c>
      <c r="H13" s="3">
        <v>79.409599999999998</v>
      </c>
      <c r="I13" s="3">
        <v>80.094300000000004</v>
      </c>
      <c r="J13" s="3">
        <f t="shared" si="2"/>
        <v>79.751949999999994</v>
      </c>
      <c r="K13" s="3">
        <f t="shared" si="3"/>
        <v>-1.1309441336544115</v>
      </c>
      <c r="L13" s="4">
        <v>25.4163</v>
      </c>
      <c r="M13" s="4">
        <v>31.3079</v>
      </c>
      <c r="N13" s="4">
        <v>30.0548</v>
      </c>
      <c r="O13" s="4">
        <v>30.681350000000002</v>
      </c>
      <c r="P13" s="4">
        <v>-17.16042481833427</v>
      </c>
      <c r="Q13" s="5">
        <v>51.197899999999997</v>
      </c>
      <c r="R13" s="5">
        <v>56.151699999999998</v>
      </c>
      <c r="S13" s="5">
        <v>55.688600000000001</v>
      </c>
      <c r="T13" s="5">
        <f t="shared" si="4"/>
        <v>55.92015</v>
      </c>
      <c r="U13" s="5">
        <f t="shared" si="5"/>
        <v>-8.4446304239169638</v>
      </c>
      <c r="V13" s="6">
        <v>1069</v>
      </c>
    </row>
    <row r="14" spans="1:22" x14ac:dyDescent="0.2">
      <c r="A14" s="1" t="s">
        <v>32</v>
      </c>
      <c r="B14" s="2">
        <v>31.228000000000002</v>
      </c>
      <c r="C14" s="2">
        <v>35.037999999999997</v>
      </c>
      <c r="D14" s="2">
        <v>35.192</v>
      </c>
      <c r="E14" s="2">
        <f t="shared" si="0"/>
        <v>35.114999999999995</v>
      </c>
      <c r="F14" s="2">
        <f t="shared" si="1"/>
        <v>-11.069343585362363</v>
      </c>
      <c r="G14" s="3">
        <v>82.668800000000005</v>
      </c>
      <c r="H14" s="3">
        <v>80.185000000000002</v>
      </c>
      <c r="I14" s="3">
        <v>82.425899999999999</v>
      </c>
      <c r="J14" s="3">
        <f t="shared" si="2"/>
        <v>81.305450000000008</v>
      </c>
      <c r="K14" s="3">
        <f t="shared" si="3"/>
        <v>1.6768248622939752</v>
      </c>
      <c r="L14" s="4">
        <v>19.694099999999999</v>
      </c>
      <c r="M14" s="4">
        <v>35.030799999999999</v>
      </c>
      <c r="N14" s="4">
        <v>32.689300000000003</v>
      </c>
      <c r="O14" s="4">
        <v>33.860050000000001</v>
      </c>
      <c r="P14" s="4">
        <v>-41.836766336730165</v>
      </c>
      <c r="Q14" s="5">
        <v>46.629600000000003</v>
      </c>
      <c r="R14" s="5">
        <v>56.686599999999999</v>
      </c>
      <c r="S14" s="5">
        <v>58.845100000000002</v>
      </c>
      <c r="T14" s="5">
        <f t="shared" si="4"/>
        <v>57.76585</v>
      </c>
      <c r="U14" s="5">
        <f t="shared" si="5"/>
        <v>-19.278258694366997</v>
      </c>
      <c r="V14" s="6">
        <v>101</v>
      </c>
    </row>
    <row r="15" spans="1:22" x14ac:dyDescent="0.2">
      <c r="A15" s="1" t="s">
        <v>33</v>
      </c>
      <c r="B15" s="2">
        <v>28.175000000000001</v>
      </c>
      <c r="C15" s="2">
        <v>29.631</v>
      </c>
      <c r="D15" s="2">
        <v>30.064900000000002</v>
      </c>
      <c r="E15" s="2">
        <f t="shared" si="0"/>
        <v>29.847950000000001</v>
      </c>
      <c r="F15" s="2">
        <f t="shared" si="1"/>
        <v>-5.6049075397137837</v>
      </c>
      <c r="G15" s="3">
        <v>76.024900000000002</v>
      </c>
      <c r="H15" s="3">
        <v>74.400400000000005</v>
      </c>
      <c r="I15" s="3">
        <v>79.655799999999999</v>
      </c>
      <c r="J15" s="3">
        <f t="shared" si="2"/>
        <v>77.028099999999995</v>
      </c>
      <c r="K15" s="3">
        <f t="shared" si="3"/>
        <v>-1.3023818580491957</v>
      </c>
      <c r="L15" s="4">
        <v>33.343800000000002</v>
      </c>
      <c r="M15" s="4">
        <v>30.561299999999999</v>
      </c>
      <c r="N15" s="4">
        <v>35.132399999999997</v>
      </c>
      <c r="O15" s="4">
        <v>32.846849999999996</v>
      </c>
      <c r="P15" s="4">
        <v>1.5129304636517822</v>
      </c>
      <c r="Q15" s="5">
        <v>53.0608</v>
      </c>
      <c r="R15" s="5">
        <v>51.247599999999998</v>
      </c>
      <c r="S15" s="5">
        <v>56.780500000000004</v>
      </c>
      <c r="T15" s="5">
        <f t="shared" si="4"/>
        <v>54.014049999999997</v>
      </c>
      <c r="U15" s="5">
        <f t="shared" si="5"/>
        <v>-1.7648185981240012</v>
      </c>
      <c r="V15" s="6">
        <v>213</v>
      </c>
    </row>
    <row r="16" spans="1:22" x14ac:dyDescent="0.2">
      <c r="A16" s="1" t="s">
        <v>34</v>
      </c>
      <c r="B16" s="2">
        <v>24.285599999999999</v>
      </c>
      <c r="C16" s="2">
        <v>27.191600000000001</v>
      </c>
      <c r="D16" s="2">
        <v>27.7437</v>
      </c>
      <c r="E16" s="2">
        <f t="shared" si="0"/>
        <v>27.467649999999999</v>
      </c>
      <c r="F16" s="2">
        <f t="shared" si="1"/>
        <v>-11.584718750967047</v>
      </c>
      <c r="G16" s="3">
        <v>77.633399999999995</v>
      </c>
      <c r="H16" s="3">
        <v>80.201499999999996</v>
      </c>
      <c r="I16" s="3">
        <v>79.837800000000001</v>
      </c>
      <c r="J16" s="3">
        <f t="shared" si="2"/>
        <v>80.019649999999999</v>
      </c>
      <c r="K16" s="3">
        <f t="shared" si="3"/>
        <v>-2.982080026593473</v>
      </c>
      <c r="L16" s="4">
        <v>18.788599999999999</v>
      </c>
      <c r="M16" s="4">
        <v>23.792100000000001</v>
      </c>
      <c r="N16" s="4">
        <v>23.097000000000001</v>
      </c>
      <c r="O16" s="4">
        <v>23.44455</v>
      </c>
      <c r="P16" s="4">
        <v>-19.859412955249731</v>
      </c>
      <c r="Q16" s="5">
        <v>42.794600000000003</v>
      </c>
      <c r="R16" s="5">
        <v>50.171100000000003</v>
      </c>
      <c r="S16" s="5">
        <v>48.834800000000001</v>
      </c>
      <c r="T16" s="5">
        <f t="shared" si="4"/>
        <v>49.502949999999998</v>
      </c>
      <c r="U16" s="5">
        <f t="shared" si="5"/>
        <v>-13.551414612664489</v>
      </c>
      <c r="V16" s="6">
        <v>1112</v>
      </c>
    </row>
    <row r="17" spans="1:22" x14ac:dyDescent="0.2">
      <c r="A17" s="1" t="s">
        <v>35</v>
      </c>
      <c r="B17" s="2">
        <v>29.079499999999999</v>
      </c>
      <c r="C17" s="2">
        <v>29.711500000000001</v>
      </c>
      <c r="D17" s="2">
        <v>31.6098</v>
      </c>
      <c r="E17" s="2">
        <f t="shared" si="0"/>
        <v>30.66065</v>
      </c>
      <c r="F17" s="2">
        <f t="shared" si="1"/>
        <v>-5.1569356814027127</v>
      </c>
      <c r="G17" s="3">
        <v>79.566299999999998</v>
      </c>
      <c r="H17" s="3">
        <v>80.029399999999995</v>
      </c>
      <c r="I17" s="3">
        <v>79.862700000000004</v>
      </c>
      <c r="J17" s="3">
        <f t="shared" si="2"/>
        <v>79.94605</v>
      </c>
      <c r="K17" s="3">
        <f t="shared" si="3"/>
        <v>-0.47500783340765601</v>
      </c>
      <c r="L17" s="4">
        <v>27.118600000000001</v>
      </c>
      <c r="M17" s="4">
        <v>30.391400000000001</v>
      </c>
      <c r="N17" s="4">
        <v>30.2742</v>
      </c>
      <c r="O17" s="4">
        <v>30.332799999999999</v>
      </c>
      <c r="P17" s="4">
        <v>-10.596450047473356</v>
      </c>
      <c r="Q17" s="5">
        <v>51.431399999999996</v>
      </c>
      <c r="R17" s="5">
        <v>53.1404</v>
      </c>
      <c r="S17" s="5">
        <v>54.350299999999997</v>
      </c>
      <c r="T17" s="5">
        <f t="shared" si="4"/>
        <v>53.745350000000002</v>
      </c>
      <c r="U17" s="5">
        <f t="shared" si="5"/>
        <v>-4.3053957226067103</v>
      </c>
      <c r="V17" s="6">
        <v>505</v>
      </c>
    </row>
    <row r="18" spans="1:22" x14ac:dyDescent="0.2">
      <c r="A18" s="1" t="s">
        <v>36</v>
      </c>
      <c r="B18" s="2">
        <v>27.1968</v>
      </c>
      <c r="C18" s="2">
        <v>28.906099999999999</v>
      </c>
      <c r="D18" s="2">
        <v>28.782399999999999</v>
      </c>
      <c r="E18" s="2">
        <f t="shared" si="0"/>
        <v>28.844249999999999</v>
      </c>
      <c r="F18" s="2">
        <f t="shared" si="1"/>
        <v>-5.7115369614394531</v>
      </c>
      <c r="G18" s="3">
        <v>74.848500000000001</v>
      </c>
      <c r="H18" s="3">
        <v>78.747500000000002</v>
      </c>
      <c r="I18" s="3">
        <v>77.546800000000005</v>
      </c>
      <c r="J18" s="3">
        <f t="shared" si="2"/>
        <v>78.147150000000011</v>
      </c>
      <c r="K18" s="3">
        <f t="shared" si="3"/>
        <v>-4.2210752407477541</v>
      </c>
      <c r="L18" s="4">
        <v>21.540199999999999</v>
      </c>
      <c r="M18" s="4">
        <v>26.7134</v>
      </c>
      <c r="N18" s="4">
        <v>25.5806</v>
      </c>
      <c r="O18" s="4">
        <v>26.146999999999998</v>
      </c>
      <c r="P18" s="4">
        <v>-17.618847286495583</v>
      </c>
      <c r="Q18" s="5">
        <v>44.026200000000003</v>
      </c>
      <c r="R18" s="5">
        <v>49.918100000000003</v>
      </c>
      <c r="S18" s="5">
        <v>47.766399999999997</v>
      </c>
      <c r="T18" s="5">
        <f t="shared" si="4"/>
        <v>48.84225</v>
      </c>
      <c r="U18" s="5">
        <f t="shared" si="5"/>
        <v>-9.8604179782872343</v>
      </c>
      <c r="V18" s="6">
        <v>685</v>
      </c>
    </row>
    <row r="19" spans="1:22" x14ac:dyDescent="0.2">
      <c r="A19" s="1" t="s">
        <v>37</v>
      </c>
      <c r="B19" s="2">
        <v>26.936800000000002</v>
      </c>
      <c r="C19" s="2">
        <v>30.061499999999999</v>
      </c>
      <c r="D19" s="2">
        <v>30.646799999999999</v>
      </c>
      <c r="E19" s="2">
        <f t="shared" si="0"/>
        <v>30.354149999999997</v>
      </c>
      <c r="F19" s="2">
        <f t="shared" si="1"/>
        <v>-11.258262873445627</v>
      </c>
      <c r="G19" s="3">
        <v>75.686499999999995</v>
      </c>
      <c r="H19" s="3">
        <v>78.542699999999996</v>
      </c>
      <c r="I19" s="3">
        <v>78.577100000000002</v>
      </c>
      <c r="J19" s="3">
        <f t="shared" si="2"/>
        <v>78.559899999999999</v>
      </c>
      <c r="K19" s="3">
        <f t="shared" si="3"/>
        <v>-3.6575912138381081</v>
      </c>
      <c r="L19" s="4">
        <v>23.403600000000001</v>
      </c>
      <c r="M19" s="4">
        <v>27.182200000000002</v>
      </c>
      <c r="N19" s="4">
        <v>29.135999999999999</v>
      </c>
      <c r="O19" s="4">
        <v>28.159100000000002</v>
      </c>
      <c r="P19" s="4">
        <v>-16.887968720591214</v>
      </c>
      <c r="Q19" s="5">
        <v>43.435699999999997</v>
      </c>
      <c r="R19" s="5">
        <v>49.034799999999997</v>
      </c>
      <c r="S19" s="5">
        <v>50.843499999999999</v>
      </c>
      <c r="T19" s="5">
        <f t="shared" si="4"/>
        <v>49.939149999999998</v>
      </c>
      <c r="U19" s="5">
        <f t="shared" si="5"/>
        <v>-13.022748685149828</v>
      </c>
      <c r="V19" s="6">
        <v>557</v>
      </c>
    </row>
    <row r="20" spans="1:22" x14ac:dyDescent="0.2">
      <c r="A20" s="1" t="s">
        <v>38</v>
      </c>
      <c r="B20" s="2">
        <v>28.4741</v>
      </c>
      <c r="C20" s="2">
        <v>30.4986</v>
      </c>
      <c r="D20" s="2">
        <v>30.7254</v>
      </c>
      <c r="E20" s="2">
        <f t="shared" si="0"/>
        <v>30.612000000000002</v>
      </c>
      <c r="F20" s="2">
        <f t="shared" si="1"/>
        <v>-6.9838625375669734</v>
      </c>
      <c r="G20" s="3">
        <v>77.804500000000004</v>
      </c>
      <c r="H20" s="3">
        <v>79.408500000000004</v>
      </c>
      <c r="I20" s="3">
        <v>79.4542</v>
      </c>
      <c r="J20" s="3">
        <f t="shared" si="2"/>
        <v>79.431350000000009</v>
      </c>
      <c r="K20" s="3">
        <f t="shared" si="3"/>
        <v>-2.0481207986519232</v>
      </c>
      <c r="L20" s="4">
        <v>24.1767</v>
      </c>
      <c r="M20" s="4">
        <v>27.177700000000002</v>
      </c>
      <c r="N20" s="4">
        <v>27.630299999999998</v>
      </c>
      <c r="O20" s="4">
        <v>27.404</v>
      </c>
      <c r="P20" s="4">
        <v>-11.776747920011674</v>
      </c>
      <c r="Q20" s="5">
        <v>47.029800000000002</v>
      </c>
      <c r="R20" s="5">
        <v>49.554200000000002</v>
      </c>
      <c r="S20" s="5">
        <v>51.081000000000003</v>
      </c>
      <c r="T20" s="5">
        <f t="shared" si="4"/>
        <v>50.317599999999999</v>
      </c>
      <c r="U20" s="5">
        <f t="shared" si="5"/>
        <v>-6.5340954258549635</v>
      </c>
      <c r="V20" s="6">
        <v>1828</v>
      </c>
    </row>
    <row r="21" spans="1:22" x14ac:dyDescent="0.2">
      <c r="A21" s="1" t="s">
        <v>39</v>
      </c>
      <c r="B21" s="2">
        <v>28.729700000000001</v>
      </c>
      <c r="C21" s="2">
        <v>29.155799999999999</v>
      </c>
      <c r="D21" s="2">
        <v>29.52</v>
      </c>
      <c r="E21" s="2">
        <f t="shared" si="0"/>
        <v>29.337899999999998</v>
      </c>
      <c r="F21" s="2">
        <f t="shared" si="1"/>
        <v>-2.0730863490570099</v>
      </c>
      <c r="G21" s="3">
        <v>77.489999999999995</v>
      </c>
      <c r="H21" s="3">
        <v>80.1464</v>
      </c>
      <c r="I21" s="3">
        <v>80.210700000000003</v>
      </c>
      <c r="J21" s="3">
        <f t="shared" si="2"/>
        <v>80.178550000000001</v>
      </c>
      <c r="K21" s="3">
        <f t="shared" si="3"/>
        <v>-3.353203568784926</v>
      </c>
      <c r="L21" s="4">
        <v>22.125900000000001</v>
      </c>
      <c r="M21" s="4">
        <v>26.336300000000001</v>
      </c>
      <c r="N21" s="4">
        <v>28.335699999999999</v>
      </c>
      <c r="O21" s="4">
        <v>27.335999999999999</v>
      </c>
      <c r="P21" s="4">
        <v>-19.059482001755917</v>
      </c>
      <c r="Q21" s="5">
        <v>45.614400000000003</v>
      </c>
      <c r="R21" s="5">
        <v>50.832099999999997</v>
      </c>
      <c r="S21" s="5">
        <v>51.4405</v>
      </c>
      <c r="T21" s="5">
        <f t="shared" si="4"/>
        <v>51.136299999999999</v>
      </c>
      <c r="U21" s="5">
        <f t="shared" si="5"/>
        <v>-10.798395660225701</v>
      </c>
      <c r="V21" s="6">
        <v>624</v>
      </c>
    </row>
    <row r="22" spans="1:22" x14ac:dyDescent="0.2">
      <c r="A22" s="1" t="s">
        <v>40</v>
      </c>
      <c r="B22" s="2">
        <v>25.6037</v>
      </c>
      <c r="C22" s="2">
        <v>27.388200000000001</v>
      </c>
      <c r="D22" s="2">
        <v>29.601400000000002</v>
      </c>
      <c r="E22" s="2">
        <f t="shared" si="0"/>
        <v>28.494800000000001</v>
      </c>
      <c r="F22" s="2">
        <f t="shared" si="1"/>
        <v>-10.146061737580196</v>
      </c>
      <c r="G22" s="3">
        <v>78.118799999999993</v>
      </c>
      <c r="H22" s="3">
        <v>77.275800000000004</v>
      </c>
      <c r="I22" s="3">
        <v>79.583500000000001</v>
      </c>
      <c r="J22" s="3">
        <f t="shared" si="2"/>
        <v>78.429650000000009</v>
      </c>
      <c r="K22" s="3">
        <f t="shared" si="3"/>
        <v>-0.3963424546711814</v>
      </c>
      <c r="L22" s="4">
        <v>23.188300000000002</v>
      </c>
      <c r="M22" s="4">
        <v>28.642299999999999</v>
      </c>
      <c r="N22" s="4">
        <v>31.946999999999999</v>
      </c>
      <c r="O22" s="4">
        <v>30.294649999999997</v>
      </c>
      <c r="P22" s="4">
        <v>-23.457442155628129</v>
      </c>
      <c r="Q22" s="5">
        <v>44.427</v>
      </c>
      <c r="R22" s="5">
        <v>52.770600000000002</v>
      </c>
      <c r="S22" s="5">
        <v>53.114699999999999</v>
      </c>
      <c r="T22" s="5">
        <f t="shared" si="4"/>
        <v>52.94265</v>
      </c>
      <c r="U22" s="5">
        <f t="shared" si="5"/>
        <v>-16.084668976713484</v>
      </c>
      <c r="V22" s="6">
        <v>611</v>
      </c>
    </row>
    <row r="23" spans="1:22" x14ac:dyDescent="0.2">
      <c r="A23" s="1" t="s">
        <v>41</v>
      </c>
      <c r="B23" s="2">
        <v>26.266400000000001</v>
      </c>
      <c r="C23" s="2">
        <v>28.202300000000001</v>
      </c>
      <c r="D23" s="2">
        <v>27.8096</v>
      </c>
      <c r="E23" s="2">
        <f t="shared" si="0"/>
        <v>28.005949999999999</v>
      </c>
      <c r="F23" s="2">
        <f t="shared" si="1"/>
        <v>-6.2113586577137996</v>
      </c>
      <c r="G23" s="3">
        <v>76.899199999999993</v>
      </c>
      <c r="H23" s="3">
        <v>81.399799999999999</v>
      </c>
      <c r="I23" s="3">
        <v>80.658199999999994</v>
      </c>
      <c r="J23" s="3">
        <f t="shared" si="2"/>
        <v>81.028999999999996</v>
      </c>
      <c r="K23" s="3">
        <f t="shared" si="3"/>
        <v>-5.0966937763023159</v>
      </c>
      <c r="L23" s="4">
        <v>22.435700000000001</v>
      </c>
      <c r="M23" s="4">
        <v>32.606099999999998</v>
      </c>
      <c r="N23" s="4">
        <v>28.860800000000001</v>
      </c>
      <c r="O23" s="4">
        <v>30.733449999999998</v>
      </c>
      <c r="P23" s="4">
        <v>-26.999084059876122</v>
      </c>
      <c r="Q23" s="5">
        <v>46.222299999999997</v>
      </c>
      <c r="R23" s="5">
        <v>54.123199999999997</v>
      </c>
      <c r="S23" s="5">
        <v>49.039499999999997</v>
      </c>
      <c r="T23" s="5">
        <f t="shared" si="4"/>
        <v>51.58135</v>
      </c>
      <c r="U23" s="5">
        <f t="shared" si="5"/>
        <v>-10.389510937577251</v>
      </c>
      <c r="V23" s="6">
        <v>415</v>
      </c>
    </row>
    <row r="24" spans="1:22" x14ac:dyDescent="0.2">
      <c r="A24" s="1" t="s">
        <v>42</v>
      </c>
      <c r="B24" s="2">
        <v>23.2285</v>
      </c>
      <c r="C24" s="2">
        <v>26.917000000000002</v>
      </c>
      <c r="D24" s="2">
        <v>26.979900000000001</v>
      </c>
      <c r="E24" s="2">
        <f t="shared" si="0"/>
        <v>26.948450000000001</v>
      </c>
      <c r="F24" s="2">
        <f t="shared" si="1"/>
        <v>-13.803947907950182</v>
      </c>
      <c r="G24" s="3">
        <v>77.566599999999994</v>
      </c>
      <c r="H24" s="3">
        <v>78.550600000000003</v>
      </c>
      <c r="I24" s="3">
        <v>80.209299999999999</v>
      </c>
      <c r="J24" s="3">
        <f t="shared" si="2"/>
        <v>79.379950000000008</v>
      </c>
      <c r="K24" s="3">
        <f t="shared" si="3"/>
        <v>-2.2843929732886123</v>
      </c>
      <c r="L24" s="4">
        <v>14.5869</v>
      </c>
      <c r="M24" s="4">
        <v>26.560099999999998</v>
      </c>
      <c r="N24" s="4">
        <v>21.9711</v>
      </c>
      <c r="O24" s="4">
        <v>24.265599999999999</v>
      </c>
      <c r="P24" s="4">
        <v>-39.886506000263743</v>
      </c>
      <c r="Q24" s="5">
        <v>36.8917</v>
      </c>
      <c r="R24" s="5">
        <v>49.986699999999999</v>
      </c>
      <c r="S24" s="5">
        <v>51.020800000000001</v>
      </c>
      <c r="T24" s="5">
        <f t="shared" si="4"/>
        <v>50.503749999999997</v>
      </c>
      <c r="U24" s="5">
        <f t="shared" si="5"/>
        <v>-26.952553028240473</v>
      </c>
      <c r="V24" s="6">
        <v>84</v>
      </c>
    </row>
    <row r="25" spans="1:22" x14ac:dyDescent="0.2">
      <c r="A25" s="1" t="s">
        <v>43</v>
      </c>
      <c r="B25" s="2">
        <v>22.757100000000001</v>
      </c>
      <c r="C25" s="2">
        <v>27.5547</v>
      </c>
      <c r="D25" s="2">
        <v>29.228899999999999</v>
      </c>
      <c r="E25" s="2">
        <f t="shared" si="0"/>
        <v>28.3918</v>
      </c>
      <c r="F25" s="2">
        <f t="shared" si="1"/>
        <v>-19.846223205291665</v>
      </c>
      <c r="G25" s="3">
        <v>76.763800000000003</v>
      </c>
      <c r="H25" s="3">
        <v>81.036500000000004</v>
      </c>
      <c r="I25" s="3">
        <v>84.294399999999996</v>
      </c>
      <c r="J25" s="3">
        <f t="shared" si="2"/>
        <v>82.665449999999993</v>
      </c>
      <c r="K25" s="3">
        <f t="shared" si="3"/>
        <v>-7.1391978148065363</v>
      </c>
      <c r="L25" s="4">
        <v>12.8474</v>
      </c>
      <c r="M25" s="4">
        <v>25.016100000000002</v>
      </c>
      <c r="N25" s="4">
        <v>28.44</v>
      </c>
      <c r="O25" s="4">
        <v>26.728050000000003</v>
      </c>
      <c r="P25" s="4">
        <v>-51.932894468545221</v>
      </c>
      <c r="Q25" s="5">
        <v>44.389699999999998</v>
      </c>
      <c r="R25" s="5">
        <v>52.0687</v>
      </c>
      <c r="S25" s="5">
        <v>55.24</v>
      </c>
      <c r="T25" s="5">
        <f t="shared" si="4"/>
        <v>53.654350000000001</v>
      </c>
      <c r="U25" s="5">
        <f t="shared" si="5"/>
        <v>-17.26728587710037</v>
      </c>
      <c r="V25" s="6">
        <v>53</v>
      </c>
    </row>
    <row r="26" spans="1:22" x14ac:dyDescent="0.2">
      <c r="A26" s="1" t="s">
        <v>44</v>
      </c>
      <c r="B26" s="2">
        <v>23.8232</v>
      </c>
      <c r="C26" s="2">
        <v>24.248999999999999</v>
      </c>
      <c r="D26" s="2">
        <v>25.414899999999999</v>
      </c>
      <c r="E26" s="2">
        <f t="shared" si="0"/>
        <v>24.831949999999999</v>
      </c>
      <c r="F26" s="2">
        <f t="shared" si="1"/>
        <v>-4.0623068264876467</v>
      </c>
      <c r="G26" s="3">
        <v>77.820899999999995</v>
      </c>
      <c r="H26" s="3">
        <v>83.331599999999995</v>
      </c>
      <c r="I26" s="3">
        <v>78.453699999999998</v>
      </c>
      <c r="J26" s="3">
        <f t="shared" si="2"/>
        <v>80.892650000000003</v>
      </c>
      <c r="K26" s="3">
        <f t="shared" si="3"/>
        <v>-3.7973165670799611</v>
      </c>
      <c r="L26" s="4">
        <v>21.733899999999998</v>
      </c>
      <c r="M26" s="4">
        <v>27.787299999999998</v>
      </c>
      <c r="N26" s="4">
        <v>36.2164</v>
      </c>
      <c r="O26" s="4">
        <v>32.001849999999997</v>
      </c>
      <c r="P26" s="4">
        <v>-32.085488807678303</v>
      </c>
      <c r="Q26" s="5">
        <v>41.2746</v>
      </c>
      <c r="R26" s="5">
        <v>44.701700000000002</v>
      </c>
      <c r="S26" s="5">
        <v>50.228700000000003</v>
      </c>
      <c r="T26" s="5">
        <f t="shared" si="4"/>
        <v>47.465200000000003</v>
      </c>
      <c r="U26" s="5">
        <f t="shared" si="5"/>
        <v>-13.042397377447063</v>
      </c>
      <c r="V26" s="6">
        <v>44</v>
      </c>
    </row>
    <row r="27" spans="1:22" x14ac:dyDescent="0.2">
      <c r="A27" s="1" t="s">
        <v>45</v>
      </c>
      <c r="B27" s="2">
        <v>23.304099999999998</v>
      </c>
      <c r="C27" s="2">
        <v>22.675999999999998</v>
      </c>
      <c r="D27" s="2">
        <v>23.372</v>
      </c>
      <c r="E27" s="2">
        <f t="shared" si="0"/>
        <v>23.024000000000001</v>
      </c>
      <c r="F27" s="2">
        <f t="shared" si="1"/>
        <v>1.2165566365531504</v>
      </c>
      <c r="G27" s="3">
        <v>80.278199999999998</v>
      </c>
      <c r="H27" s="3">
        <v>77.734399999999994</v>
      </c>
      <c r="I27" s="3">
        <v>79.945099999999996</v>
      </c>
      <c r="J27" s="3">
        <f t="shared" si="2"/>
        <v>78.839749999999995</v>
      </c>
      <c r="K27" s="3">
        <f t="shared" si="3"/>
        <v>1.824523796688857</v>
      </c>
      <c r="L27" s="4">
        <v>14.981299999999999</v>
      </c>
      <c r="M27" s="4">
        <v>15.681699999999999</v>
      </c>
      <c r="N27" s="4">
        <v>21.2315</v>
      </c>
      <c r="O27" s="4">
        <v>18.456600000000002</v>
      </c>
      <c r="P27" s="4">
        <v>-18.829578578936541</v>
      </c>
      <c r="Q27" s="5">
        <v>38.814900000000002</v>
      </c>
      <c r="R27" s="5">
        <v>41.230499999999999</v>
      </c>
      <c r="S27" s="5">
        <v>45.586100000000002</v>
      </c>
      <c r="T27" s="5">
        <f t="shared" si="4"/>
        <v>43.408299999999997</v>
      </c>
      <c r="U27" s="5">
        <f t="shared" si="5"/>
        <v>-10.581847250410627</v>
      </c>
      <c r="V27" s="6">
        <v>67</v>
      </c>
    </row>
    <row r="28" spans="1:22" x14ac:dyDescent="0.2">
      <c r="A28" s="1" t="s">
        <v>46</v>
      </c>
      <c r="B28" s="2">
        <v>23.897200000000002</v>
      </c>
      <c r="C28" s="2">
        <v>22.239100000000001</v>
      </c>
      <c r="D28" s="2">
        <v>24.1342</v>
      </c>
      <c r="E28" s="2">
        <f t="shared" si="0"/>
        <v>23.18665</v>
      </c>
      <c r="F28" s="2">
        <f t="shared" si="1"/>
        <v>3.0644789135127382</v>
      </c>
      <c r="G28" s="3">
        <v>80.525499999999994</v>
      </c>
      <c r="H28" s="3">
        <v>78.264899999999997</v>
      </c>
      <c r="I28" s="3">
        <v>80.510499999999993</v>
      </c>
      <c r="J28" s="3">
        <f t="shared" si="2"/>
        <v>79.387699999999995</v>
      </c>
      <c r="K28" s="3">
        <f t="shared" si="3"/>
        <v>1.4332195037770317</v>
      </c>
      <c r="L28" s="4">
        <v>17.805499999999999</v>
      </c>
      <c r="M28" s="4">
        <v>17.734300000000001</v>
      </c>
      <c r="N28" s="4">
        <v>16.229299999999999</v>
      </c>
      <c r="O28" s="4">
        <v>16.9818</v>
      </c>
      <c r="P28" s="4">
        <v>4.8504869919560871</v>
      </c>
      <c r="Q28" s="5">
        <v>46.465200000000003</v>
      </c>
      <c r="R28" s="5">
        <v>42.255400000000002</v>
      </c>
      <c r="S28" s="5">
        <v>42.525700000000001</v>
      </c>
      <c r="T28" s="5">
        <f t="shared" si="4"/>
        <v>42.390550000000005</v>
      </c>
      <c r="U28" s="5">
        <f t="shared" si="5"/>
        <v>9.6121659190550677</v>
      </c>
      <c r="V28" s="6">
        <v>166</v>
      </c>
    </row>
    <row r="29" spans="1:22" x14ac:dyDescent="0.2">
      <c r="A29" s="1" t="s">
        <v>47</v>
      </c>
      <c r="B29" s="2">
        <v>23.153400000000001</v>
      </c>
      <c r="C29" s="2">
        <v>23.7089</v>
      </c>
      <c r="D29" s="2">
        <v>21.344200000000001</v>
      </c>
      <c r="E29" s="2">
        <f t="shared" si="0"/>
        <v>22.52655</v>
      </c>
      <c r="F29" s="2">
        <f t="shared" si="1"/>
        <v>2.7827163946543125</v>
      </c>
      <c r="G29" s="3">
        <v>79.736500000000007</v>
      </c>
      <c r="H29" s="3">
        <v>83.378500000000003</v>
      </c>
      <c r="I29" s="3">
        <v>80.3459</v>
      </c>
      <c r="J29" s="3">
        <f t="shared" si="2"/>
        <v>81.862200000000001</v>
      </c>
      <c r="K29" s="3">
        <f t="shared" si="3"/>
        <v>-2.5966807635269937</v>
      </c>
      <c r="L29" s="4">
        <v>21.418700000000001</v>
      </c>
      <c r="M29" s="4">
        <v>24.840699999999998</v>
      </c>
      <c r="N29" s="4">
        <v>23.531500000000001</v>
      </c>
      <c r="O29" s="4">
        <v>24.1861</v>
      </c>
      <c r="P29" s="4">
        <v>-11.442109310719788</v>
      </c>
      <c r="Q29" s="5">
        <v>40.218499999999999</v>
      </c>
      <c r="R29" s="5">
        <v>52.134900000000002</v>
      </c>
      <c r="S29" s="5">
        <v>49.292900000000003</v>
      </c>
      <c r="T29" s="5">
        <f t="shared" si="4"/>
        <v>50.713900000000002</v>
      </c>
      <c r="U29" s="5">
        <f t="shared" si="5"/>
        <v>-20.695312330544489</v>
      </c>
      <c r="V29" s="6">
        <v>27</v>
      </c>
    </row>
    <row r="30" spans="1:22" x14ac:dyDescent="0.2">
      <c r="A30" s="1" t="s">
        <v>48</v>
      </c>
      <c r="B30" s="2">
        <v>35.296999999999997</v>
      </c>
      <c r="C30" s="2">
        <v>33.994999999999997</v>
      </c>
      <c r="D30" s="2">
        <v>30.495799999999999</v>
      </c>
      <c r="E30" s="2">
        <f t="shared" si="0"/>
        <v>32.245399999999997</v>
      </c>
      <c r="F30" s="2">
        <f t="shared" si="1"/>
        <v>9.4636754389773454</v>
      </c>
      <c r="G30" s="3">
        <v>81.026300000000006</v>
      </c>
      <c r="H30" s="3">
        <v>79.384299999999996</v>
      </c>
      <c r="I30" s="3">
        <v>74.843000000000004</v>
      </c>
      <c r="J30" s="3">
        <f t="shared" si="2"/>
        <v>77.113650000000007</v>
      </c>
      <c r="K30" s="3">
        <f t="shared" si="3"/>
        <v>5.0738747290525072</v>
      </c>
      <c r="L30" s="4">
        <v>28.811199999999999</v>
      </c>
      <c r="M30" s="4">
        <v>35.977800000000002</v>
      </c>
      <c r="N30" s="4">
        <v>34.791499999999999</v>
      </c>
      <c r="O30" s="4">
        <v>35.384650000000001</v>
      </c>
      <c r="P30" s="4">
        <v>-18.577123131075201</v>
      </c>
      <c r="Q30" s="5">
        <v>55.912599999999998</v>
      </c>
      <c r="R30" s="5">
        <v>60.967399999999998</v>
      </c>
      <c r="S30" s="5">
        <v>57.508099999999999</v>
      </c>
      <c r="T30" s="5">
        <f t="shared" si="4"/>
        <v>59.237749999999998</v>
      </c>
      <c r="U30" s="5">
        <f t="shared" si="5"/>
        <v>-5.6132280513692718</v>
      </c>
      <c r="V30" s="6">
        <v>307</v>
      </c>
    </row>
    <row r="31" spans="1:22" x14ac:dyDescent="0.2">
      <c r="A31" s="1" t="s">
        <v>49</v>
      </c>
      <c r="B31" s="2">
        <v>24.699100000000001</v>
      </c>
      <c r="C31" s="2">
        <v>22.310700000000001</v>
      </c>
      <c r="D31" s="2">
        <v>28.903600000000001</v>
      </c>
      <c r="E31" s="2">
        <f t="shared" si="0"/>
        <v>25.607150000000001</v>
      </c>
      <c r="F31" s="2">
        <f t="shared" si="1"/>
        <v>-3.5460799034644594</v>
      </c>
      <c r="G31" s="3">
        <v>76.0244</v>
      </c>
      <c r="H31" s="3">
        <v>69.487499999999997</v>
      </c>
      <c r="I31" s="3">
        <v>74.543899999999994</v>
      </c>
      <c r="J31" s="3">
        <f t="shared" si="2"/>
        <v>72.015699999999995</v>
      </c>
      <c r="K31" s="3">
        <f t="shared" si="3"/>
        <v>5.5664250989714805</v>
      </c>
      <c r="L31" s="4">
        <v>24.389500000000002</v>
      </c>
      <c r="M31" s="4">
        <v>25.8627</v>
      </c>
      <c r="N31" s="4">
        <v>29.238499999999998</v>
      </c>
      <c r="O31" s="4">
        <v>27.550599999999999</v>
      </c>
      <c r="P31" s="4">
        <v>-11.473797303869961</v>
      </c>
      <c r="Q31" s="5">
        <v>48.121600000000001</v>
      </c>
      <c r="R31" s="5">
        <v>48.300400000000003</v>
      </c>
      <c r="S31" s="5">
        <v>57.702300000000001</v>
      </c>
      <c r="T31" s="5">
        <f t="shared" si="4"/>
        <v>53.001350000000002</v>
      </c>
      <c r="U31" s="5">
        <f t="shared" si="5"/>
        <v>-9.2068409578246602</v>
      </c>
      <c r="V31" s="6">
        <v>66</v>
      </c>
    </row>
    <row r="32" spans="1:22" x14ac:dyDescent="0.2">
      <c r="A32" s="1" t="s">
        <v>50</v>
      </c>
      <c r="B32" s="2">
        <v>28.813700000000001</v>
      </c>
      <c r="C32" s="2">
        <v>30.0243</v>
      </c>
      <c r="D32" s="2">
        <v>32.736699999999999</v>
      </c>
      <c r="E32" s="2">
        <f t="shared" si="0"/>
        <v>31.380499999999998</v>
      </c>
      <c r="F32" s="2">
        <f t="shared" si="1"/>
        <v>-8.179601982122648</v>
      </c>
      <c r="G32" s="3">
        <v>78.486699999999999</v>
      </c>
      <c r="H32" s="3">
        <v>70.877200000000002</v>
      </c>
      <c r="I32" s="3">
        <v>76.830299999999994</v>
      </c>
      <c r="J32" s="3">
        <f t="shared" si="2"/>
        <v>73.853749999999991</v>
      </c>
      <c r="K32" s="3">
        <f t="shared" si="3"/>
        <v>6.2731411742802612</v>
      </c>
      <c r="L32" s="4">
        <v>29.648900000000001</v>
      </c>
      <c r="M32" s="4">
        <v>32.405200000000001</v>
      </c>
      <c r="N32" s="4">
        <v>29.943200000000001</v>
      </c>
      <c r="O32" s="4">
        <v>31.174199999999999</v>
      </c>
      <c r="P32" s="4">
        <v>-4.8928280437027984</v>
      </c>
      <c r="Q32" s="5">
        <v>48.034300000000002</v>
      </c>
      <c r="R32" s="5">
        <v>54.166899999999998</v>
      </c>
      <c r="S32" s="5">
        <v>57.923400000000001</v>
      </c>
      <c r="T32" s="5">
        <f t="shared" si="4"/>
        <v>56.04515</v>
      </c>
      <c r="U32" s="5">
        <f t="shared" si="5"/>
        <v>-14.29356509885333</v>
      </c>
      <c r="V32" s="6">
        <v>159</v>
      </c>
    </row>
    <row r="33" spans="1:22" x14ac:dyDescent="0.2">
      <c r="A33" s="1" t="s">
        <v>51</v>
      </c>
      <c r="B33" s="2">
        <v>31.529599999999999</v>
      </c>
      <c r="C33" s="2">
        <v>26.310199999999998</v>
      </c>
      <c r="D33" s="2">
        <v>29.650500000000001</v>
      </c>
      <c r="E33" s="2">
        <f t="shared" si="0"/>
        <v>27.980350000000001</v>
      </c>
      <c r="F33" s="2">
        <f t="shared" si="1"/>
        <v>12.684794864967724</v>
      </c>
      <c r="G33" s="3">
        <v>74.928299999999993</v>
      </c>
      <c r="H33" s="3">
        <v>61.9223</v>
      </c>
      <c r="I33" s="3">
        <v>68.522199999999998</v>
      </c>
      <c r="J33" s="3">
        <f t="shared" si="2"/>
        <v>65.222250000000003</v>
      </c>
      <c r="K33" s="3">
        <f t="shared" si="3"/>
        <v>14.881501328151037</v>
      </c>
      <c r="L33" s="4">
        <v>39.180399999999999</v>
      </c>
      <c r="M33" s="4">
        <v>28.828800000000001</v>
      </c>
      <c r="N33" s="4">
        <v>33.758800000000001</v>
      </c>
      <c r="O33" s="4">
        <v>31.293800000000001</v>
      </c>
      <c r="P33" s="4">
        <v>25.201797161098995</v>
      </c>
      <c r="Q33" s="5">
        <v>55.918199999999999</v>
      </c>
      <c r="R33" s="5">
        <v>48.6648</v>
      </c>
      <c r="S33" s="5">
        <v>53.078800000000001</v>
      </c>
      <c r="T33" s="5">
        <f t="shared" si="4"/>
        <v>50.8718</v>
      </c>
      <c r="U33" s="5">
        <f t="shared" si="5"/>
        <v>9.9198377096937769</v>
      </c>
      <c r="V33" s="6">
        <v>95</v>
      </c>
    </row>
    <row r="34" spans="1:22" x14ac:dyDescent="0.2">
      <c r="A34" s="1" t="s">
        <v>52</v>
      </c>
      <c r="B34" s="2">
        <v>29.621500000000001</v>
      </c>
      <c r="C34" s="2">
        <v>32.876899999999999</v>
      </c>
      <c r="D34" s="2">
        <v>33.128799999999998</v>
      </c>
      <c r="E34" s="2">
        <f t="shared" si="0"/>
        <v>33.002849999999995</v>
      </c>
      <c r="F34" s="2">
        <f t="shared" si="1"/>
        <v>-10.24563030162545</v>
      </c>
      <c r="G34" s="3">
        <v>80.059399999999997</v>
      </c>
      <c r="H34" s="3">
        <v>78.683999999999997</v>
      </c>
      <c r="I34" s="3">
        <v>77.721000000000004</v>
      </c>
      <c r="J34" s="3">
        <f t="shared" si="2"/>
        <v>78.202500000000001</v>
      </c>
      <c r="K34" s="3">
        <f t="shared" si="3"/>
        <v>2.3744765192928563</v>
      </c>
      <c r="L34" s="4">
        <v>36.735599999999998</v>
      </c>
      <c r="M34" s="4">
        <v>41.2408</v>
      </c>
      <c r="N34" s="4">
        <v>41.522799999999997</v>
      </c>
      <c r="O34" s="4">
        <v>41.381799999999998</v>
      </c>
      <c r="P34" s="4">
        <v>-11.227641136924928</v>
      </c>
      <c r="Q34" s="5">
        <v>54.223100000000002</v>
      </c>
      <c r="R34" s="5">
        <v>60.397799999999997</v>
      </c>
      <c r="S34" s="5">
        <v>60.741</v>
      </c>
      <c r="T34" s="5">
        <f t="shared" si="4"/>
        <v>60.569400000000002</v>
      </c>
      <c r="U34" s="5">
        <f t="shared" si="5"/>
        <v>-10.477732980680011</v>
      </c>
      <c r="V34" s="6">
        <v>509</v>
      </c>
    </row>
    <row r="35" spans="1:22" x14ac:dyDescent="0.2">
      <c r="A35" s="1" t="s">
        <v>53</v>
      </c>
      <c r="B35" s="2">
        <v>28.663799999999998</v>
      </c>
      <c r="C35" s="2">
        <v>29.835999999999999</v>
      </c>
      <c r="D35" s="2">
        <v>30.867899999999999</v>
      </c>
      <c r="E35" s="2">
        <f t="shared" si="0"/>
        <v>30.351949999999999</v>
      </c>
      <c r="F35" s="2">
        <f t="shared" si="1"/>
        <v>-5.5619161207105323</v>
      </c>
      <c r="G35" s="3">
        <v>72.248400000000004</v>
      </c>
      <c r="H35" s="3">
        <v>76.109899999999996</v>
      </c>
      <c r="I35" s="3">
        <v>73.971699999999998</v>
      </c>
      <c r="J35" s="3">
        <f t="shared" si="2"/>
        <v>75.04079999999999</v>
      </c>
      <c r="K35" s="3">
        <f t="shared" si="3"/>
        <v>-3.7211756804298286</v>
      </c>
      <c r="L35" s="4">
        <v>29.711400000000001</v>
      </c>
      <c r="M35" s="4">
        <v>34.927399999999999</v>
      </c>
      <c r="N35" s="4">
        <v>35.785400000000003</v>
      </c>
      <c r="O35" s="4">
        <v>35.356400000000001</v>
      </c>
      <c r="P35" s="4">
        <v>-15.965992012761479</v>
      </c>
      <c r="Q35" s="5">
        <v>43.908299999999997</v>
      </c>
      <c r="R35" s="5">
        <v>52.361600000000003</v>
      </c>
      <c r="S35" s="5">
        <v>51.550400000000003</v>
      </c>
      <c r="T35" s="5">
        <f t="shared" si="4"/>
        <v>51.956000000000003</v>
      </c>
      <c r="U35" s="5">
        <f t="shared" si="5"/>
        <v>-15.489452613750107</v>
      </c>
      <c r="V35" s="6">
        <v>167</v>
      </c>
    </row>
    <row r="36" spans="1:22" x14ac:dyDescent="0.2">
      <c r="A36" s="1" t="s">
        <v>54</v>
      </c>
      <c r="B36" s="2">
        <v>33.928699999999999</v>
      </c>
      <c r="C36" s="2">
        <v>39.5366</v>
      </c>
      <c r="D36" s="2">
        <v>35.502699999999997</v>
      </c>
      <c r="E36" s="2">
        <f t="shared" si="0"/>
        <v>37.519649999999999</v>
      </c>
      <c r="F36" s="2">
        <f t="shared" si="1"/>
        <v>-9.570851540459465</v>
      </c>
      <c r="G36" s="3">
        <v>80.996700000000004</v>
      </c>
      <c r="H36" s="3">
        <v>80.254400000000004</v>
      </c>
      <c r="I36" s="3">
        <v>79.485500000000002</v>
      </c>
      <c r="J36" s="3">
        <f t="shared" si="2"/>
        <v>79.869950000000003</v>
      </c>
      <c r="K36" s="3">
        <f t="shared" si="3"/>
        <v>1.4107308192881067</v>
      </c>
      <c r="L36" s="4">
        <v>36.359099999999998</v>
      </c>
      <c r="M36" s="4">
        <v>42.730800000000002</v>
      </c>
      <c r="N36" s="4">
        <v>38.811500000000002</v>
      </c>
      <c r="O36" s="4">
        <v>40.771150000000006</v>
      </c>
      <c r="P36" s="4">
        <v>-10.821500006744984</v>
      </c>
      <c r="Q36" s="5">
        <v>57.229100000000003</v>
      </c>
      <c r="R36" s="5">
        <v>64.309899999999999</v>
      </c>
      <c r="S36" s="5">
        <v>63.326599999999999</v>
      </c>
      <c r="T36" s="5">
        <f t="shared" si="4"/>
        <v>63.818249999999999</v>
      </c>
      <c r="U36" s="5">
        <f t="shared" si="5"/>
        <v>-10.324867886537154</v>
      </c>
      <c r="V36" s="6">
        <v>268</v>
      </c>
    </row>
    <row r="37" spans="1:22" x14ac:dyDescent="0.2">
      <c r="A37" s="1" t="s">
        <v>55</v>
      </c>
      <c r="B37" s="2">
        <v>23.96</v>
      </c>
      <c r="C37" s="2">
        <v>28.678899999999999</v>
      </c>
      <c r="D37" s="2">
        <v>28.6999</v>
      </c>
      <c r="E37" s="2">
        <f t="shared" si="0"/>
        <v>28.689399999999999</v>
      </c>
      <c r="F37" s="2">
        <f t="shared" si="1"/>
        <v>-16.484834119918851</v>
      </c>
      <c r="G37" s="3">
        <v>81.4268</v>
      </c>
      <c r="H37" s="3">
        <v>78.6721</v>
      </c>
      <c r="I37" s="3">
        <v>76.866299999999995</v>
      </c>
      <c r="J37" s="3">
        <f t="shared" si="2"/>
        <v>77.769199999999998</v>
      </c>
      <c r="K37" s="3">
        <f t="shared" si="3"/>
        <v>4.7031472613836867</v>
      </c>
      <c r="L37" s="4">
        <v>39.21</v>
      </c>
      <c r="M37" s="4">
        <v>39.607399999999998</v>
      </c>
      <c r="N37" s="4">
        <v>38.422800000000002</v>
      </c>
      <c r="O37" s="4">
        <v>39.015100000000004</v>
      </c>
      <c r="P37" s="4">
        <v>0.49955017416332892</v>
      </c>
      <c r="Q37" s="5">
        <v>60.377600000000001</v>
      </c>
      <c r="R37" s="5">
        <v>59.931100000000001</v>
      </c>
      <c r="S37" s="5">
        <v>57.556399999999996</v>
      </c>
      <c r="T37" s="5">
        <f t="shared" si="4"/>
        <v>58.743749999999999</v>
      </c>
      <c r="U37" s="5">
        <f t="shared" si="5"/>
        <v>2.7813171614001533</v>
      </c>
      <c r="V37" s="6">
        <v>421</v>
      </c>
    </row>
    <row r="38" spans="1:22" x14ac:dyDescent="0.2">
      <c r="A38" s="1" t="s">
        <v>56</v>
      </c>
      <c r="B38" s="2">
        <v>35.178100000000001</v>
      </c>
      <c r="C38" s="2">
        <v>33.242699999999999</v>
      </c>
      <c r="D38" s="2">
        <v>31.289300000000001</v>
      </c>
      <c r="E38" s="2">
        <f t="shared" si="0"/>
        <v>32.265999999999998</v>
      </c>
      <c r="F38" s="2">
        <f t="shared" si="1"/>
        <v>9.0252897787144448</v>
      </c>
      <c r="G38" s="3">
        <v>80.128799999999998</v>
      </c>
      <c r="H38" s="3">
        <v>76.508700000000005</v>
      </c>
      <c r="I38" s="3">
        <v>77.399199999999993</v>
      </c>
      <c r="J38" s="3">
        <f t="shared" si="2"/>
        <v>76.953949999999992</v>
      </c>
      <c r="K38" s="3">
        <f t="shared" si="3"/>
        <v>4.125649170705346</v>
      </c>
      <c r="L38" s="4">
        <v>36.718600000000002</v>
      </c>
      <c r="M38" s="4">
        <v>39.010899999999999</v>
      </c>
      <c r="N38" s="4">
        <v>37.427999999999997</v>
      </c>
      <c r="O38" s="4">
        <v>38.219449999999995</v>
      </c>
      <c r="P38" s="4">
        <v>-3.9269272582415313</v>
      </c>
      <c r="Q38" s="5">
        <v>57.777299999999997</v>
      </c>
      <c r="R38" s="5">
        <v>57.434699999999999</v>
      </c>
      <c r="S38" s="5">
        <v>59.431199999999997</v>
      </c>
      <c r="T38" s="5">
        <f t="shared" si="4"/>
        <v>58.432949999999998</v>
      </c>
      <c r="U38" s="5">
        <f t="shared" si="5"/>
        <v>-1.1220552787425613</v>
      </c>
      <c r="V38" s="6">
        <v>104</v>
      </c>
    </row>
    <row r="39" spans="1:22" x14ac:dyDescent="0.2">
      <c r="A39" s="1" t="s">
        <v>57</v>
      </c>
      <c r="B39" s="2">
        <v>36.313099999999999</v>
      </c>
      <c r="C39" s="2">
        <v>35.0154</v>
      </c>
      <c r="D39" s="2">
        <v>35.487299999999998</v>
      </c>
      <c r="E39" s="2">
        <f t="shared" si="0"/>
        <v>35.251350000000002</v>
      </c>
      <c r="F39" s="2">
        <f t="shared" si="1"/>
        <v>3.0119413866419196</v>
      </c>
      <c r="G39" s="3">
        <v>85.050700000000006</v>
      </c>
      <c r="H39" s="3">
        <v>81.438800000000001</v>
      </c>
      <c r="I39" s="3">
        <v>81.506399999999999</v>
      </c>
      <c r="J39" s="3">
        <f t="shared" si="2"/>
        <v>81.4726</v>
      </c>
      <c r="K39" s="3">
        <f t="shared" si="3"/>
        <v>4.3917832498287845</v>
      </c>
      <c r="L39" s="4">
        <v>40.813400000000001</v>
      </c>
      <c r="M39" s="4">
        <v>36.525399999999998</v>
      </c>
      <c r="N39" s="4">
        <v>37.4679</v>
      </c>
      <c r="O39" s="4">
        <v>36.996650000000002</v>
      </c>
      <c r="P39" s="4">
        <v>10.31647459972727</v>
      </c>
      <c r="Q39" s="5">
        <v>69.861999999999995</v>
      </c>
      <c r="R39" s="5">
        <v>63.741300000000003</v>
      </c>
      <c r="S39" s="5">
        <v>63.777200000000001</v>
      </c>
      <c r="T39" s="5">
        <f t="shared" si="4"/>
        <v>63.759250000000002</v>
      </c>
      <c r="U39" s="5">
        <f t="shared" si="5"/>
        <v>9.5715523629904578</v>
      </c>
      <c r="V39" s="6">
        <v>719</v>
      </c>
    </row>
    <row r="40" spans="1:22" x14ac:dyDescent="0.2">
      <c r="A40" s="1" t="s">
        <v>58</v>
      </c>
      <c r="B40" s="2">
        <v>35.643300000000004</v>
      </c>
      <c r="C40" s="2">
        <v>36.390300000000003</v>
      </c>
      <c r="D40" s="2">
        <v>35.467300000000002</v>
      </c>
      <c r="E40" s="2">
        <f t="shared" si="0"/>
        <v>35.928800000000003</v>
      </c>
      <c r="F40" s="2">
        <f t="shared" si="1"/>
        <v>-0.79462715147736351</v>
      </c>
      <c r="G40" s="3">
        <v>85.618700000000004</v>
      </c>
      <c r="H40" s="3">
        <v>83.712100000000007</v>
      </c>
      <c r="I40" s="3">
        <v>82.849800000000002</v>
      </c>
      <c r="J40" s="3">
        <f t="shared" si="2"/>
        <v>83.280950000000004</v>
      </c>
      <c r="K40" s="3">
        <f t="shared" si="3"/>
        <v>2.8070645207577476</v>
      </c>
      <c r="L40" s="4">
        <v>39.328800000000001</v>
      </c>
      <c r="M40" s="4">
        <v>36.474200000000003</v>
      </c>
      <c r="N40" s="4">
        <v>31.9968</v>
      </c>
      <c r="O40" s="4">
        <v>34.235500000000002</v>
      </c>
      <c r="P40" s="4">
        <v>14.877247301777391</v>
      </c>
      <c r="Q40" s="5">
        <v>66.595600000000005</v>
      </c>
      <c r="R40" s="5">
        <v>63.768500000000003</v>
      </c>
      <c r="S40" s="5">
        <v>61.270899999999997</v>
      </c>
      <c r="T40" s="5">
        <f t="shared" si="4"/>
        <v>62.5197</v>
      </c>
      <c r="U40" s="5">
        <f t="shared" si="5"/>
        <v>6.5193850898196963</v>
      </c>
      <c r="V40" s="6">
        <v>523</v>
      </c>
    </row>
    <row r="41" spans="1:22" x14ac:dyDescent="0.2">
      <c r="A41" s="1" t="s">
        <v>59</v>
      </c>
      <c r="B41" s="2">
        <v>38.1203</v>
      </c>
      <c r="C41" s="2">
        <v>35.507100000000001</v>
      </c>
      <c r="D41" s="2">
        <v>35.053100000000001</v>
      </c>
      <c r="E41" s="2">
        <f t="shared" si="0"/>
        <v>35.280100000000004</v>
      </c>
      <c r="F41" s="2">
        <f t="shared" si="1"/>
        <v>8.050430696058104</v>
      </c>
      <c r="G41" s="3">
        <v>84.745900000000006</v>
      </c>
      <c r="H41" s="3">
        <v>78.602999999999994</v>
      </c>
      <c r="I41" s="3">
        <v>80.708799999999997</v>
      </c>
      <c r="J41" s="3">
        <f t="shared" si="2"/>
        <v>79.655900000000003</v>
      </c>
      <c r="K41" s="3">
        <f t="shared" si="3"/>
        <v>6.3899849226485461</v>
      </c>
      <c r="L41" s="4">
        <v>41.158799999999999</v>
      </c>
      <c r="M41" s="4">
        <v>38.454999999999998</v>
      </c>
      <c r="N41" s="4">
        <v>36.913800000000002</v>
      </c>
      <c r="O41" s="4">
        <v>37.684399999999997</v>
      </c>
      <c r="P41" s="4">
        <v>9.2197301801275948</v>
      </c>
      <c r="Q41" s="5">
        <v>67.385300000000001</v>
      </c>
      <c r="R41" s="5">
        <v>62.398400000000002</v>
      </c>
      <c r="S41" s="5">
        <v>63.232900000000001</v>
      </c>
      <c r="T41" s="5">
        <f t="shared" si="4"/>
        <v>62.815650000000005</v>
      </c>
      <c r="U41" s="5">
        <f t="shared" si="5"/>
        <v>7.2746998558480174</v>
      </c>
      <c r="V41" s="6">
        <v>149</v>
      </c>
    </row>
    <row r="42" spans="1:22" x14ac:dyDescent="0.2">
      <c r="A42" s="1" t="s">
        <v>60</v>
      </c>
      <c r="B42" s="2">
        <v>37.058999999999997</v>
      </c>
      <c r="C42" s="2">
        <v>35.792400000000001</v>
      </c>
      <c r="D42" s="2">
        <v>35.420900000000003</v>
      </c>
      <c r="E42" s="2">
        <f t="shared" si="0"/>
        <v>35.606650000000002</v>
      </c>
      <c r="F42" s="2">
        <f t="shared" si="1"/>
        <v>4.0788729071676091</v>
      </c>
      <c r="G42" s="3">
        <v>84.458799999999997</v>
      </c>
      <c r="H42" s="3">
        <v>79.2029</v>
      </c>
      <c r="I42" s="3">
        <v>77.438900000000004</v>
      </c>
      <c r="J42" s="3">
        <f t="shared" si="2"/>
        <v>78.320899999999995</v>
      </c>
      <c r="K42" s="3">
        <f t="shared" si="3"/>
        <v>7.836860914519626</v>
      </c>
      <c r="L42" s="4">
        <v>56.008600000000001</v>
      </c>
      <c r="M42" s="4">
        <v>37.125999999999998</v>
      </c>
      <c r="N42" s="4">
        <v>37.734299999999998</v>
      </c>
      <c r="O42" s="4">
        <v>37.430149999999998</v>
      </c>
      <c r="P42" s="4">
        <v>49.634986768687824</v>
      </c>
      <c r="Q42" s="5">
        <v>73.237300000000005</v>
      </c>
      <c r="R42" s="5">
        <v>58.507199999999997</v>
      </c>
      <c r="S42" s="5">
        <v>58.703499999999998</v>
      </c>
      <c r="T42" s="5">
        <f t="shared" si="4"/>
        <v>58.605350000000001</v>
      </c>
      <c r="U42" s="5">
        <f t="shared" si="5"/>
        <v>24.966918549245083</v>
      </c>
      <c r="V42" s="6">
        <v>2583</v>
      </c>
    </row>
    <row r="43" spans="1:22" x14ac:dyDescent="0.2">
      <c r="A43" s="1" t="s">
        <v>61</v>
      </c>
      <c r="B43" s="2">
        <v>34.808900000000001</v>
      </c>
      <c r="C43" s="2">
        <v>36.557600000000001</v>
      </c>
      <c r="D43" s="2">
        <v>35.799500000000002</v>
      </c>
      <c r="E43" s="2">
        <f t="shared" si="0"/>
        <v>36.178550000000001</v>
      </c>
      <c r="F43" s="2">
        <f t="shared" si="1"/>
        <v>-3.7858067833011551</v>
      </c>
      <c r="G43" s="3">
        <v>81.964200000000005</v>
      </c>
      <c r="H43" s="3">
        <v>80.736199999999997</v>
      </c>
      <c r="I43" s="3">
        <v>79.602000000000004</v>
      </c>
      <c r="J43" s="3">
        <f t="shared" si="2"/>
        <v>80.1691</v>
      </c>
      <c r="K43" s="3">
        <f t="shared" si="3"/>
        <v>2.2391420135688249</v>
      </c>
      <c r="L43" s="4">
        <v>46.133000000000003</v>
      </c>
      <c r="M43" s="4">
        <v>37.663800000000002</v>
      </c>
      <c r="N43" s="4">
        <v>35.401899999999998</v>
      </c>
      <c r="O43" s="4">
        <v>36.532849999999996</v>
      </c>
      <c r="P43" s="4">
        <v>26.27813050446381</v>
      </c>
      <c r="Q43" s="5">
        <v>66.921499999999995</v>
      </c>
      <c r="R43" s="5">
        <v>61.3553</v>
      </c>
      <c r="S43" s="5">
        <v>59.391599999999997</v>
      </c>
      <c r="T43" s="5">
        <f t="shared" si="4"/>
        <v>60.373449999999998</v>
      </c>
      <c r="U43" s="5">
        <f t="shared" si="5"/>
        <v>10.845909915699693</v>
      </c>
      <c r="V43" s="6">
        <v>446</v>
      </c>
    </row>
    <row r="44" spans="1:22" x14ac:dyDescent="0.2">
      <c r="A44" s="1" t="s">
        <v>62</v>
      </c>
      <c r="B44" s="2">
        <v>29.612500000000001</v>
      </c>
      <c r="C44" s="2">
        <v>36.395299999999999</v>
      </c>
      <c r="D44" s="2">
        <v>35.285899999999998</v>
      </c>
      <c r="E44" s="2">
        <f t="shared" si="0"/>
        <v>35.840599999999995</v>
      </c>
      <c r="F44" s="2">
        <f t="shared" si="1"/>
        <v>-17.37722024742888</v>
      </c>
      <c r="G44" s="3">
        <v>81.386799999999994</v>
      </c>
      <c r="H44" s="3">
        <v>78.892099999999999</v>
      </c>
      <c r="I44" s="3">
        <v>76.620199999999997</v>
      </c>
      <c r="J44" s="3">
        <f t="shared" si="2"/>
        <v>77.756149999999991</v>
      </c>
      <c r="K44" s="3">
        <f t="shared" si="3"/>
        <v>4.6692769639443359</v>
      </c>
      <c r="L44" s="4">
        <v>50.436900000000001</v>
      </c>
      <c r="M44" s="4">
        <v>34.180199999999999</v>
      </c>
      <c r="N44" s="4">
        <v>35.683700000000002</v>
      </c>
      <c r="O44" s="4">
        <v>34.931950000000001</v>
      </c>
      <c r="P44" s="4">
        <v>44.386156512877186</v>
      </c>
      <c r="Q44" s="5">
        <v>66.392499999999998</v>
      </c>
      <c r="R44" s="5">
        <v>59.3947</v>
      </c>
      <c r="S44" s="5">
        <v>55.763199999999998</v>
      </c>
      <c r="T44" s="5">
        <f t="shared" si="4"/>
        <v>57.578949999999999</v>
      </c>
      <c r="U44" s="5">
        <f t="shared" si="5"/>
        <v>15.30689600973967</v>
      </c>
      <c r="V44" s="6">
        <v>124</v>
      </c>
    </row>
    <row r="45" spans="1:22" x14ac:dyDescent="0.2">
      <c r="A45" s="1" t="s">
        <v>63</v>
      </c>
      <c r="B45" s="2">
        <v>34.502699999999997</v>
      </c>
      <c r="C45" s="2">
        <v>35.920999999999999</v>
      </c>
      <c r="D45" s="2">
        <v>33.947699999999998</v>
      </c>
      <c r="E45" s="2">
        <f t="shared" si="0"/>
        <v>34.934349999999995</v>
      </c>
      <c r="F45" s="2">
        <f t="shared" si="1"/>
        <v>-1.2356033531466815</v>
      </c>
      <c r="G45" s="3">
        <v>85.1</v>
      </c>
      <c r="H45" s="3">
        <v>82.043700000000001</v>
      </c>
      <c r="I45" s="3">
        <v>79.541499999999999</v>
      </c>
      <c r="J45" s="3">
        <f t="shared" si="2"/>
        <v>80.792599999999993</v>
      </c>
      <c r="K45" s="3">
        <f t="shared" si="3"/>
        <v>5.3314288684854816</v>
      </c>
      <c r="L45" s="4">
        <v>38.891199999999998</v>
      </c>
      <c r="M45" s="4">
        <v>37.990299999999998</v>
      </c>
      <c r="N45" s="4">
        <v>35.855899999999998</v>
      </c>
      <c r="O45" s="4">
        <v>36.923099999999998</v>
      </c>
      <c r="P45" s="4">
        <v>5.3302675019161443</v>
      </c>
      <c r="Q45" s="5">
        <v>64.380600000000001</v>
      </c>
      <c r="R45" s="5">
        <v>64.133499999999998</v>
      </c>
      <c r="S45" s="5">
        <v>61.407400000000003</v>
      </c>
      <c r="T45" s="5">
        <f t="shared" si="4"/>
        <v>62.770449999999997</v>
      </c>
      <c r="U45" s="5">
        <f t="shared" si="5"/>
        <v>2.565140125648302</v>
      </c>
      <c r="V45" s="6">
        <v>576</v>
      </c>
    </row>
    <row r="46" spans="1:22" x14ac:dyDescent="0.2">
      <c r="A46" s="1" t="s">
        <v>64</v>
      </c>
      <c r="B46" s="2">
        <v>29.493500000000001</v>
      </c>
      <c r="C46" s="2">
        <v>31.152100000000001</v>
      </c>
      <c r="D46" s="2">
        <v>32.134799999999998</v>
      </c>
      <c r="E46" s="2">
        <f t="shared" si="0"/>
        <v>31.643450000000001</v>
      </c>
      <c r="F46" s="2">
        <f t="shared" si="1"/>
        <v>-6.7942970820185549</v>
      </c>
      <c r="G46" s="3">
        <v>70.426400000000001</v>
      </c>
      <c r="H46" s="3">
        <v>74.908600000000007</v>
      </c>
      <c r="I46" s="3">
        <v>76.898200000000003</v>
      </c>
      <c r="J46" s="3">
        <f t="shared" si="2"/>
        <v>75.903400000000005</v>
      </c>
      <c r="K46" s="3">
        <f t="shared" si="3"/>
        <v>-7.2157505460888487</v>
      </c>
      <c r="L46" s="4">
        <v>39.137799999999999</v>
      </c>
      <c r="M46" s="4">
        <v>41.992600000000003</v>
      </c>
      <c r="N46" s="4">
        <v>43.904400000000003</v>
      </c>
      <c r="O46" s="4">
        <v>42.948500000000003</v>
      </c>
      <c r="P46" s="4">
        <v>-8.8727196526072021</v>
      </c>
      <c r="Q46" s="5">
        <v>57.7545</v>
      </c>
      <c r="R46" s="5">
        <v>59.891599999999997</v>
      </c>
      <c r="S46" s="5">
        <v>60.700400000000002</v>
      </c>
      <c r="T46" s="5">
        <f t="shared" si="4"/>
        <v>60.295999999999999</v>
      </c>
      <c r="U46" s="5">
        <f t="shared" si="5"/>
        <v>-4.2150391402414744</v>
      </c>
      <c r="V46" s="6">
        <v>463</v>
      </c>
    </row>
    <row r="47" spans="1:22" x14ac:dyDescent="0.2">
      <c r="A47" s="1" t="s">
        <v>65</v>
      </c>
      <c r="B47" s="2">
        <v>23.8749</v>
      </c>
      <c r="C47" s="2">
        <v>31.2376</v>
      </c>
      <c r="D47" s="2">
        <v>30.2285</v>
      </c>
      <c r="E47" s="2">
        <f t="shared" si="0"/>
        <v>30.733049999999999</v>
      </c>
      <c r="F47" s="2">
        <f t="shared" si="1"/>
        <v>-22.315227418040184</v>
      </c>
      <c r="G47" s="3">
        <v>63.163600000000002</v>
      </c>
      <c r="H47" s="3">
        <v>71.052599999999998</v>
      </c>
      <c r="I47" s="3">
        <v>73.877700000000004</v>
      </c>
      <c r="J47" s="3">
        <f t="shared" si="2"/>
        <v>72.465149999999994</v>
      </c>
      <c r="K47" s="3">
        <f t="shared" si="3"/>
        <v>-12.835894219497224</v>
      </c>
      <c r="L47" s="4">
        <v>33.297600000000003</v>
      </c>
      <c r="M47" s="4">
        <v>41.685600000000001</v>
      </c>
      <c r="N47" s="4">
        <v>45.334800000000001</v>
      </c>
      <c r="O47" s="4">
        <v>43.510199999999998</v>
      </c>
      <c r="P47" s="4">
        <v>-23.471737661513842</v>
      </c>
      <c r="Q47" s="5">
        <v>46.226100000000002</v>
      </c>
      <c r="R47" s="5">
        <v>57.536900000000003</v>
      </c>
      <c r="S47" s="5">
        <v>59.766399999999997</v>
      </c>
      <c r="T47" s="5">
        <f t="shared" si="4"/>
        <v>58.651650000000004</v>
      </c>
      <c r="U47" s="5">
        <f t="shared" si="5"/>
        <v>-21.185337496899066</v>
      </c>
      <c r="V47" s="6">
        <v>34</v>
      </c>
    </row>
    <row r="48" spans="1:22" x14ac:dyDescent="0.2">
      <c r="A48" s="1" t="s">
        <v>66</v>
      </c>
      <c r="B48" s="2">
        <v>33.974400000000003</v>
      </c>
      <c r="C48" s="2">
        <v>33.721600000000002</v>
      </c>
      <c r="D48" s="2">
        <v>31.724799999999998</v>
      </c>
      <c r="E48" s="2">
        <f t="shared" si="0"/>
        <v>32.723199999999999</v>
      </c>
      <c r="F48" s="2">
        <f t="shared" si="1"/>
        <v>3.823586935263068</v>
      </c>
      <c r="G48" s="3">
        <v>81.483099999999993</v>
      </c>
      <c r="H48" s="3">
        <v>77.118700000000004</v>
      </c>
      <c r="I48" s="3">
        <v>73.721699999999998</v>
      </c>
      <c r="J48" s="3">
        <f t="shared" si="2"/>
        <v>75.420199999999994</v>
      </c>
      <c r="K48" s="3">
        <f t="shared" si="3"/>
        <v>8.0388277941453339</v>
      </c>
      <c r="L48" s="4">
        <v>41.39</v>
      </c>
      <c r="M48" s="4">
        <v>43.704500000000003</v>
      </c>
      <c r="N48" s="4">
        <v>39.583799999999997</v>
      </c>
      <c r="O48" s="4">
        <v>41.644149999999996</v>
      </c>
      <c r="P48" s="4">
        <v>-0.61028980060823834</v>
      </c>
      <c r="Q48" s="5">
        <v>59.741300000000003</v>
      </c>
      <c r="R48" s="5">
        <v>61.063899999999997</v>
      </c>
      <c r="S48" s="5">
        <v>56.429400000000001</v>
      </c>
      <c r="T48" s="5">
        <f t="shared" si="4"/>
        <v>58.746650000000002</v>
      </c>
      <c r="U48" s="5">
        <f t="shared" si="5"/>
        <v>1.693117820335287</v>
      </c>
      <c r="V48" s="6">
        <v>188</v>
      </c>
    </row>
    <row r="49" spans="1:22" x14ac:dyDescent="0.2">
      <c r="A49" s="1" t="s">
        <v>67</v>
      </c>
      <c r="B49" s="2">
        <v>30.214700000000001</v>
      </c>
      <c r="C49" s="2">
        <v>33.2044</v>
      </c>
      <c r="D49" s="2">
        <v>30.4831</v>
      </c>
      <c r="E49" s="2">
        <f t="shared" si="0"/>
        <v>31.84375</v>
      </c>
      <c r="F49" s="2">
        <f t="shared" si="1"/>
        <v>-5.1157605495583889</v>
      </c>
      <c r="G49" s="3">
        <v>81.064700000000002</v>
      </c>
      <c r="H49" s="3">
        <v>77.180800000000005</v>
      </c>
      <c r="I49" s="3">
        <v>76.121099999999998</v>
      </c>
      <c r="J49" s="3">
        <f t="shared" si="2"/>
        <v>76.650949999999995</v>
      </c>
      <c r="K49" s="3">
        <f t="shared" si="3"/>
        <v>5.7582456577511536</v>
      </c>
      <c r="L49" s="4">
        <v>24.761500000000002</v>
      </c>
      <c r="M49" s="4">
        <v>33.406100000000002</v>
      </c>
      <c r="N49" s="4">
        <v>32.159500000000001</v>
      </c>
      <c r="O49" s="4">
        <v>32.782800000000002</v>
      </c>
      <c r="P49" s="4">
        <v>-24.468013714508828</v>
      </c>
      <c r="Q49" s="5">
        <v>41.323999999999998</v>
      </c>
      <c r="R49" s="5">
        <v>58.106699999999996</v>
      </c>
      <c r="S49" s="5">
        <v>51.622500000000002</v>
      </c>
      <c r="T49" s="5">
        <f t="shared" si="4"/>
        <v>54.864599999999996</v>
      </c>
      <c r="U49" s="5">
        <f t="shared" si="5"/>
        <v>-24.680030475023965</v>
      </c>
      <c r="V49" s="6">
        <v>82</v>
      </c>
    </row>
    <row r="50" spans="1:22" x14ac:dyDescent="0.2">
      <c r="A50" s="1" t="s">
        <v>68</v>
      </c>
      <c r="B50" s="2">
        <v>31.793600000000001</v>
      </c>
      <c r="C50" s="2">
        <v>36.488700000000001</v>
      </c>
      <c r="D50" s="2">
        <v>34.027500000000003</v>
      </c>
      <c r="E50" s="2">
        <f t="shared" si="0"/>
        <v>35.258099999999999</v>
      </c>
      <c r="F50" s="2">
        <f t="shared" si="1"/>
        <v>-9.8261108794858423</v>
      </c>
      <c r="G50" s="3">
        <v>82.168099999999995</v>
      </c>
      <c r="H50" s="3">
        <v>81.221900000000005</v>
      </c>
      <c r="I50" s="3">
        <v>79.613100000000003</v>
      </c>
      <c r="J50" s="3">
        <f t="shared" si="2"/>
        <v>80.417500000000004</v>
      </c>
      <c r="K50" s="3">
        <f t="shared" si="3"/>
        <v>2.1768893586594849</v>
      </c>
      <c r="L50" s="4">
        <v>35.836500000000001</v>
      </c>
      <c r="M50" s="4">
        <v>36.176099999999998</v>
      </c>
      <c r="N50" s="4">
        <v>37.325099999999999</v>
      </c>
      <c r="O50" s="4">
        <v>36.750599999999999</v>
      </c>
      <c r="P50" s="4">
        <v>-2.4873063296925704</v>
      </c>
      <c r="Q50" s="5">
        <v>57.853299999999997</v>
      </c>
      <c r="R50" s="5">
        <v>64.155500000000004</v>
      </c>
      <c r="S50" s="5">
        <v>60.274999999999999</v>
      </c>
      <c r="T50" s="5">
        <f t="shared" si="4"/>
        <v>62.215249999999997</v>
      </c>
      <c r="U50" s="5">
        <f t="shared" si="5"/>
        <v>-7.0110624002957476</v>
      </c>
      <c r="V50" s="6">
        <v>115</v>
      </c>
    </row>
    <row r="51" spans="1:22" x14ac:dyDescent="0.2">
      <c r="A51" s="1" t="s">
        <v>69</v>
      </c>
      <c r="B51" s="2">
        <v>31.4527</v>
      </c>
      <c r="C51" s="2">
        <v>33.772300000000001</v>
      </c>
      <c r="D51" s="2">
        <v>34.657600000000002</v>
      </c>
      <c r="E51" s="2">
        <f t="shared" si="0"/>
        <v>34.214950000000002</v>
      </c>
      <c r="F51" s="2">
        <f t="shared" si="1"/>
        <v>-8.0732253006361301</v>
      </c>
      <c r="G51" s="3">
        <v>81.739800000000002</v>
      </c>
      <c r="H51" s="3">
        <v>79.817099999999996</v>
      </c>
      <c r="I51" s="3">
        <v>80.9542</v>
      </c>
      <c r="J51" s="3">
        <f t="shared" si="2"/>
        <v>80.385649999999998</v>
      </c>
      <c r="K51" s="3">
        <f t="shared" si="3"/>
        <v>1.6845668350010286</v>
      </c>
      <c r="L51" s="4">
        <v>23.321000000000002</v>
      </c>
      <c r="M51" s="4">
        <v>35.944200000000002</v>
      </c>
      <c r="N51" s="4">
        <v>33.5428</v>
      </c>
      <c r="O51" s="4">
        <v>34.743499999999997</v>
      </c>
      <c r="P51" s="4">
        <v>-32.876653186927044</v>
      </c>
      <c r="Q51" s="5">
        <v>43.923499999999997</v>
      </c>
      <c r="R51" s="5">
        <v>60.202199999999998</v>
      </c>
      <c r="S51" s="5">
        <v>59.099600000000002</v>
      </c>
      <c r="T51" s="5">
        <f t="shared" si="4"/>
        <v>59.6509</v>
      </c>
      <c r="U51" s="5">
        <f t="shared" si="5"/>
        <v>-26.365737985512379</v>
      </c>
      <c r="V51" s="6">
        <v>354</v>
      </c>
    </row>
    <row r="52" spans="1:22" x14ac:dyDescent="0.2">
      <c r="A52" s="1" t="s">
        <v>70</v>
      </c>
      <c r="B52" s="2">
        <v>17.579599999999999</v>
      </c>
      <c r="C52" s="2">
        <v>24.0883</v>
      </c>
      <c r="D52" s="2">
        <v>21.069400000000002</v>
      </c>
      <c r="E52" s="2">
        <f t="shared" si="0"/>
        <v>22.578850000000003</v>
      </c>
      <c r="F52" s="2">
        <f t="shared" si="1"/>
        <v>-22.141295947313537</v>
      </c>
      <c r="G52" s="3">
        <v>76.510199999999998</v>
      </c>
      <c r="H52" s="3">
        <v>76.744</v>
      </c>
      <c r="I52" s="3">
        <v>67.481300000000005</v>
      </c>
      <c r="J52" s="3">
        <f t="shared" si="2"/>
        <v>72.112650000000002</v>
      </c>
      <c r="K52" s="3">
        <f t="shared" si="3"/>
        <v>6.0981672425018294</v>
      </c>
      <c r="L52" s="4">
        <v>16.367699999999999</v>
      </c>
      <c r="M52" s="4">
        <v>27.668299999999999</v>
      </c>
      <c r="N52" s="4">
        <v>22.149699999999999</v>
      </c>
      <c r="O52" s="4">
        <v>24.908999999999999</v>
      </c>
      <c r="P52" s="4">
        <v>-34.29001565699145</v>
      </c>
      <c r="Q52" s="5">
        <v>38.430500000000002</v>
      </c>
      <c r="R52" s="5">
        <v>48.743200000000002</v>
      </c>
      <c r="S52" s="5">
        <v>41.201599999999999</v>
      </c>
      <c r="T52" s="5">
        <f t="shared" si="4"/>
        <v>44.9724</v>
      </c>
      <c r="U52" s="5">
        <f t="shared" si="5"/>
        <v>-14.546477395024501</v>
      </c>
      <c r="V52" s="6">
        <v>97</v>
      </c>
    </row>
    <row r="53" spans="1:22" x14ac:dyDescent="0.2">
      <c r="A53" s="1" t="s">
        <v>71</v>
      </c>
      <c r="B53" s="2">
        <v>26.5947</v>
      </c>
      <c r="C53" s="2">
        <v>33.822699999999998</v>
      </c>
      <c r="D53" s="2">
        <v>33.302399999999999</v>
      </c>
      <c r="E53" s="2">
        <f t="shared" si="0"/>
        <v>33.562550000000002</v>
      </c>
      <c r="F53" s="2">
        <f t="shared" si="1"/>
        <v>-20.760788438304008</v>
      </c>
      <c r="G53" s="3">
        <v>76.191299999999998</v>
      </c>
      <c r="H53" s="3">
        <v>79.095500000000001</v>
      </c>
      <c r="I53" s="3">
        <v>76.161900000000003</v>
      </c>
      <c r="J53" s="3">
        <f t="shared" si="2"/>
        <v>77.628700000000009</v>
      </c>
      <c r="K53" s="3">
        <f t="shared" si="3"/>
        <v>-1.8516347690995865</v>
      </c>
      <c r="L53" s="4">
        <v>25.969799999999999</v>
      </c>
      <c r="M53" s="4">
        <v>35.537399999999998</v>
      </c>
      <c r="N53" s="4">
        <v>39.6128</v>
      </c>
      <c r="O53" s="4">
        <v>37.575099999999999</v>
      </c>
      <c r="P53" s="4">
        <v>-30.885613078874041</v>
      </c>
      <c r="Q53" s="5">
        <v>46.78</v>
      </c>
      <c r="R53" s="5">
        <v>55.5319</v>
      </c>
      <c r="S53" s="5">
        <v>55.9465</v>
      </c>
      <c r="T53" s="5">
        <f t="shared" si="4"/>
        <v>55.739199999999997</v>
      </c>
      <c r="U53" s="5">
        <f t="shared" si="5"/>
        <v>-16.073427677469351</v>
      </c>
      <c r="V53" s="6">
        <v>233</v>
      </c>
    </row>
    <row r="54" spans="1:22" x14ac:dyDescent="0.2">
      <c r="A54" s="1" t="s">
        <v>72</v>
      </c>
      <c r="B54" s="2">
        <v>28.234400000000001</v>
      </c>
      <c r="C54" s="2">
        <v>29.371600000000001</v>
      </c>
      <c r="D54" s="2">
        <v>29.760200000000001</v>
      </c>
      <c r="E54" s="2">
        <f t="shared" si="0"/>
        <v>29.565899999999999</v>
      </c>
      <c r="F54" s="2">
        <f t="shared" si="1"/>
        <v>-4.5034989633327527</v>
      </c>
      <c r="G54" s="3">
        <v>78.633799999999994</v>
      </c>
      <c r="H54" s="3">
        <v>79.546999999999997</v>
      </c>
      <c r="I54" s="3">
        <v>80.034499999999994</v>
      </c>
      <c r="J54" s="3">
        <f t="shared" si="2"/>
        <v>79.790750000000003</v>
      </c>
      <c r="K54" s="3">
        <f t="shared" si="3"/>
        <v>-1.4499801042100857</v>
      </c>
      <c r="L54" s="4">
        <v>22.277999999999999</v>
      </c>
      <c r="M54" s="4">
        <v>24.388000000000002</v>
      </c>
      <c r="N54" s="4">
        <v>24.112400000000001</v>
      </c>
      <c r="O54" s="4">
        <v>24.2502</v>
      </c>
      <c r="P54" s="4">
        <v>-8.1327164312046953</v>
      </c>
      <c r="Q54" s="5">
        <v>45.198500000000003</v>
      </c>
      <c r="R54" s="5">
        <v>48.477899999999998</v>
      </c>
      <c r="S54" s="5">
        <v>48.718600000000002</v>
      </c>
      <c r="T54" s="5">
        <f t="shared" si="4"/>
        <v>48.59825</v>
      </c>
      <c r="U54" s="5">
        <f t="shared" si="5"/>
        <v>-6.9956222703492363</v>
      </c>
      <c r="V54" s="6">
        <v>3010</v>
      </c>
    </row>
    <row r="55" spans="1:22" x14ac:dyDescent="0.2">
      <c r="A55" s="1" t="s">
        <v>73</v>
      </c>
      <c r="B55" s="2">
        <v>28.7822</v>
      </c>
      <c r="C55" s="2">
        <v>29.649799999999999</v>
      </c>
      <c r="D55" s="2">
        <v>29.406400000000001</v>
      </c>
      <c r="E55" s="2">
        <f t="shared" si="0"/>
        <v>29.528100000000002</v>
      </c>
      <c r="F55" s="2">
        <f t="shared" si="1"/>
        <v>-2.5260683890937865</v>
      </c>
      <c r="G55" s="3">
        <v>78.283000000000001</v>
      </c>
      <c r="H55" s="3">
        <v>79.346299999999999</v>
      </c>
      <c r="I55" s="3">
        <v>80.230800000000002</v>
      </c>
      <c r="J55" s="3">
        <f t="shared" si="2"/>
        <v>79.788550000000001</v>
      </c>
      <c r="K55" s="3">
        <f t="shared" si="3"/>
        <v>-1.8869248783190062</v>
      </c>
      <c r="L55" s="4">
        <v>22.6647</v>
      </c>
      <c r="M55" s="4">
        <v>25.4207</v>
      </c>
      <c r="N55" s="4">
        <v>27.0703</v>
      </c>
      <c r="O55" s="4">
        <v>26.2455</v>
      </c>
      <c r="P55" s="4">
        <v>-13.643481739726809</v>
      </c>
      <c r="Q55" s="5">
        <v>46.334000000000003</v>
      </c>
      <c r="R55" s="5">
        <v>49.573099999999997</v>
      </c>
      <c r="S55" s="5">
        <v>50.599299999999999</v>
      </c>
      <c r="T55" s="5">
        <f t="shared" si="4"/>
        <v>50.086199999999998</v>
      </c>
      <c r="U55" s="5">
        <f t="shared" si="5"/>
        <v>-7.491484680410962</v>
      </c>
      <c r="V55" s="6">
        <v>4120</v>
      </c>
    </row>
    <row r="56" spans="1:22" x14ac:dyDescent="0.2">
      <c r="A56" s="1" t="s">
        <v>74</v>
      </c>
      <c r="B56" s="2">
        <v>27.896699999999999</v>
      </c>
      <c r="C56" s="2">
        <v>30.038</v>
      </c>
      <c r="D56" s="2">
        <v>29.164100000000001</v>
      </c>
      <c r="E56" s="2">
        <f t="shared" si="0"/>
        <v>29.601050000000001</v>
      </c>
      <c r="F56" s="2">
        <f t="shared" si="1"/>
        <v>-5.7577349452130973</v>
      </c>
      <c r="G56" s="3">
        <v>76.4786</v>
      </c>
      <c r="H56" s="3">
        <v>79.454099999999997</v>
      </c>
      <c r="I56" s="3">
        <v>79.551599999999993</v>
      </c>
      <c r="J56" s="3">
        <f t="shared" si="2"/>
        <v>79.502849999999995</v>
      </c>
      <c r="K56" s="3">
        <f t="shared" si="3"/>
        <v>-3.8039516822352848</v>
      </c>
      <c r="L56" s="4">
        <v>21.3171</v>
      </c>
      <c r="M56" s="4">
        <v>25.383800000000001</v>
      </c>
      <c r="N56" s="4">
        <v>24.6005</v>
      </c>
      <c r="O56" s="4">
        <v>24.992150000000002</v>
      </c>
      <c r="P56" s="4">
        <v>-14.704817312636177</v>
      </c>
      <c r="Q56" s="5">
        <v>43.242699999999999</v>
      </c>
      <c r="R56" s="5">
        <v>48.325600000000001</v>
      </c>
      <c r="S56" s="5">
        <v>47.8429</v>
      </c>
      <c r="T56" s="5">
        <f t="shared" si="4"/>
        <v>48.084249999999997</v>
      </c>
      <c r="U56" s="5">
        <f t="shared" si="5"/>
        <v>-10.068889501240008</v>
      </c>
      <c r="V56" s="6">
        <v>2679</v>
      </c>
    </row>
    <row r="57" spans="1:22" x14ac:dyDescent="0.2">
      <c r="A57" s="1" t="s">
        <v>75</v>
      </c>
      <c r="B57" s="2">
        <v>27.9483</v>
      </c>
      <c r="C57" s="2">
        <v>29.452000000000002</v>
      </c>
      <c r="D57" s="2">
        <v>28.581700000000001</v>
      </c>
      <c r="E57" s="2">
        <f t="shared" si="0"/>
        <v>29.016850000000002</v>
      </c>
      <c r="F57" s="2">
        <f t="shared" si="1"/>
        <v>-3.6825155039227271</v>
      </c>
      <c r="G57" s="3">
        <v>77.550399999999996</v>
      </c>
      <c r="H57" s="3">
        <v>80.215500000000006</v>
      </c>
      <c r="I57" s="3">
        <v>78.6327</v>
      </c>
      <c r="J57" s="3">
        <f t="shared" si="2"/>
        <v>79.42410000000001</v>
      </c>
      <c r="K57" s="3">
        <f t="shared" si="3"/>
        <v>-2.3591076260228485</v>
      </c>
      <c r="L57" s="4">
        <v>17.6785</v>
      </c>
      <c r="M57" s="4">
        <v>22.504899999999999</v>
      </c>
      <c r="N57" s="4">
        <v>22.099799999999998</v>
      </c>
      <c r="O57" s="4">
        <v>22.302349999999997</v>
      </c>
      <c r="P57" s="4">
        <v>-20.73256854098334</v>
      </c>
      <c r="Q57" s="5">
        <v>40.929900000000004</v>
      </c>
      <c r="R57" s="5">
        <v>47.094999999999999</v>
      </c>
      <c r="S57" s="5">
        <v>45.387999999999998</v>
      </c>
      <c r="T57" s="5">
        <f t="shared" si="4"/>
        <v>46.241500000000002</v>
      </c>
      <c r="U57" s="5">
        <f t="shared" si="5"/>
        <v>-11.486651600834746</v>
      </c>
      <c r="V57" s="6">
        <v>1795</v>
      </c>
    </row>
    <row r="58" spans="1:22" x14ac:dyDescent="0.2">
      <c r="A58" s="1" t="s">
        <v>76</v>
      </c>
      <c r="B58" s="2">
        <v>29.037500000000001</v>
      </c>
      <c r="C58" s="2">
        <v>29.627099999999999</v>
      </c>
      <c r="D58" s="2">
        <v>29.519300000000001</v>
      </c>
      <c r="E58" s="2">
        <f t="shared" si="0"/>
        <v>29.5732</v>
      </c>
      <c r="F58" s="2">
        <f t="shared" si="1"/>
        <v>-1.8114373824949566</v>
      </c>
      <c r="G58" s="3">
        <v>80.358999999999995</v>
      </c>
      <c r="H58" s="3">
        <v>80.569800000000001</v>
      </c>
      <c r="I58" s="3">
        <v>81.484999999999999</v>
      </c>
      <c r="J58" s="3">
        <f t="shared" si="2"/>
        <v>81.0274</v>
      </c>
      <c r="K58" s="3">
        <f t="shared" si="3"/>
        <v>-0.82490614286032315</v>
      </c>
      <c r="L58" s="4">
        <v>24.245200000000001</v>
      </c>
      <c r="M58" s="4">
        <v>29.783100000000001</v>
      </c>
      <c r="N58" s="4">
        <v>26.950099999999999</v>
      </c>
      <c r="O58" s="4">
        <v>28.366599999999998</v>
      </c>
      <c r="P58" s="4">
        <v>-14.529058822699929</v>
      </c>
      <c r="Q58" s="5">
        <v>47.4437</v>
      </c>
      <c r="R58" s="5">
        <v>52.445599999999999</v>
      </c>
      <c r="S58" s="5">
        <v>50.950899999999997</v>
      </c>
      <c r="T58" s="5">
        <f t="shared" si="4"/>
        <v>51.698250000000002</v>
      </c>
      <c r="U58" s="5">
        <f t="shared" si="5"/>
        <v>-8.2295822392440776</v>
      </c>
      <c r="V58" s="6">
        <v>705</v>
      </c>
    </row>
    <row r="59" spans="1:22" x14ac:dyDescent="0.2">
      <c r="A59" s="1" t="s">
        <v>77</v>
      </c>
      <c r="B59" s="2">
        <v>28.0657</v>
      </c>
      <c r="C59" s="2">
        <v>28.519100000000002</v>
      </c>
      <c r="D59" s="2">
        <v>29.060099999999998</v>
      </c>
      <c r="E59" s="2">
        <f t="shared" si="0"/>
        <v>28.7896</v>
      </c>
      <c r="F59" s="2">
        <f t="shared" si="1"/>
        <v>-2.5144496623780825</v>
      </c>
      <c r="G59" s="3">
        <v>79.081999999999994</v>
      </c>
      <c r="H59" s="3">
        <v>80.583699999999993</v>
      </c>
      <c r="I59" s="3">
        <v>80.465999999999994</v>
      </c>
      <c r="J59" s="3">
        <f t="shared" si="2"/>
        <v>80.524849999999986</v>
      </c>
      <c r="K59" s="3">
        <f t="shared" si="3"/>
        <v>-1.7918071253780581</v>
      </c>
      <c r="L59" s="4">
        <v>23.475000000000001</v>
      </c>
      <c r="M59" s="4">
        <v>27.389099999999999</v>
      </c>
      <c r="N59" s="4">
        <v>27.370699999999999</v>
      </c>
      <c r="O59" s="4">
        <v>27.379899999999999</v>
      </c>
      <c r="P59" s="4">
        <v>-14.261922066917695</v>
      </c>
      <c r="Q59" s="5">
        <v>46.3123</v>
      </c>
      <c r="R59" s="5">
        <v>50.248899999999999</v>
      </c>
      <c r="S59" s="5">
        <v>50.201599999999999</v>
      </c>
      <c r="T59" s="5">
        <f t="shared" si="4"/>
        <v>50.225250000000003</v>
      </c>
      <c r="U59" s="5">
        <f t="shared" si="5"/>
        <v>-7.7908024350301934</v>
      </c>
      <c r="V59" s="6">
        <v>1177</v>
      </c>
    </row>
    <row r="60" spans="1:22" x14ac:dyDescent="0.2">
      <c r="A60" s="1" t="s">
        <v>78</v>
      </c>
      <c r="B60" s="2">
        <v>29.253499999999999</v>
      </c>
      <c r="C60" s="2">
        <v>28.760400000000001</v>
      </c>
      <c r="D60" s="2">
        <v>29.559000000000001</v>
      </c>
      <c r="E60" s="2">
        <f t="shared" si="0"/>
        <v>29.159700000000001</v>
      </c>
      <c r="F60" s="2">
        <f t="shared" si="1"/>
        <v>0.32167683480967946</v>
      </c>
      <c r="G60" s="3">
        <v>79.030699999999996</v>
      </c>
      <c r="H60" s="3">
        <v>79.130300000000005</v>
      </c>
      <c r="I60" s="3">
        <v>79.668000000000006</v>
      </c>
      <c r="J60" s="3">
        <f t="shared" si="2"/>
        <v>79.399150000000006</v>
      </c>
      <c r="K60" s="3">
        <f t="shared" si="3"/>
        <v>-0.464047788924705</v>
      </c>
      <c r="L60" s="4">
        <v>23.920500000000001</v>
      </c>
      <c r="M60" s="4">
        <v>26.5259</v>
      </c>
      <c r="N60" s="4">
        <v>28.063099999999999</v>
      </c>
      <c r="O60" s="4">
        <v>27.294499999999999</v>
      </c>
      <c r="P60" s="4">
        <v>-12.361464763963431</v>
      </c>
      <c r="Q60" s="5">
        <v>46.441099999999999</v>
      </c>
      <c r="R60" s="5">
        <v>49.643300000000004</v>
      </c>
      <c r="S60" s="5">
        <v>50.435099999999998</v>
      </c>
      <c r="T60" s="5">
        <f t="shared" si="4"/>
        <v>50.039200000000001</v>
      </c>
      <c r="U60" s="5">
        <f t="shared" si="5"/>
        <v>-7.1905625989224493</v>
      </c>
      <c r="V60" s="6">
        <v>1497</v>
      </c>
    </row>
    <row r="61" spans="1:22" x14ac:dyDescent="0.2">
      <c r="A61" s="1" t="s">
        <v>79</v>
      </c>
      <c r="B61" s="2">
        <v>28.344200000000001</v>
      </c>
      <c r="C61" s="2">
        <v>29.992100000000001</v>
      </c>
      <c r="D61" s="2">
        <v>29.767900000000001</v>
      </c>
      <c r="E61" s="2">
        <f t="shared" si="0"/>
        <v>29.880000000000003</v>
      </c>
      <c r="F61" s="2">
        <f t="shared" si="1"/>
        <v>-5.1398929049531512</v>
      </c>
      <c r="G61" s="3">
        <v>77.510800000000003</v>
      </c>
      <c r="H61" s="3">
        <v>79.792199999999994</v>
      </c>
      <c r="I61" s="3">
        <v>79.501900000000006</v>
      </c>
      <c r="J61" s="3">
        <f t="shared" si="2"/>
        <v>79.647050000000007</v>
      </c>
      <c r="K61" s="3">
        <f t="shared" si="3"/>
        <v>-2.6821457919659344</v>
      </c>
      <c r="L61" s="4">
        <v>21.029399999999999</v>
      </c>
      <c r="M61" s="4">
        <v>24.6524</v>
      </c>
      <c r="N61" s="4">
        <v>23.563600000000001</v>
      </c>
      <c r="O61" s="4">
        <v>24.108000000000001</v>
      </c>
      <c r="P61" s="4">
        <v>-12.770034843205579</v>
      </c>
      <c r="Q61" s="5">
        <v>44.301600000000001</v>
      </c>
      <c r="R61" s="5">
        <v>47.978499999999997</v>
      </c>
      <c r="S61" s="5">
        <v>47.757599999999996</v>
      </c>
      <c r="T61" s="5">
        <f t="shared" si="4"/>
        <v>47.868049999999997</v>
      </c>
      <c r="U61" s="5">
        <f t="shared" si="5"/>
        <v>-7.4505855158085543</v>
      </c>
      <c r="V61" s="6">
        <v>6510</v>
      </c>
    </row>
    <row r="62" spans="1:22" x14ac:dyDescent="0.2">
      <c r="A62" s="1" t="s">
        <v>80</v>
      </c>
      <c r="B62" s="2">
        <v>27.995100000000001</v>
      </c>
      <c r="C62" s="2">
        <v>29.0322</v>
      </c>
      <c r="D62" s="2">
        <v>28.617599999999999</v>
      </c>
      <c r="E62" s="2">
        <f t="shared" si="0"/>
        <v>28.8249</v>
      </c>
      <c r="F62" s="2">
        <f t="shared" si="1"/>
        <v>-2.8787610711572245</v>
      </c>
      <c r="G62" s="3">
        <v>79.525499999999994</v>
      </c>
      <c r="H62" s="3">
        <v>80.873000000000005</v>
      </c>
      <c r="I62" s="3">
        <v>80.348200000000006</v>
      </c>
      <c r="J62" s="3">
        <f t="shared" si="2"/>
        <v>80.610600000000005</v>
      </c>
      <c r="K62" s="3">
        <f t="shared" si="3"/>
        <v>-1.3461008849952876</v>
      </c>
      <c r="L62" s="4">
        <v>21.052199999999999</v>
      </c>
      <c r="M62" s="4">
        <v>22.151900000000001</v>
      </c>
      <c r="N62" s="4">
        <v>23.6144</v>
      </c>
      <c r="O62" s="4">
        <v>22.883150000000001</v>
      </c>
      <c r="P62" s="4">
        <v>-8.0013022682628989</v>
      </c>
      <c r="Q62" s="5">
        <v>45.095500000000001</v>
      </c>
      <c r="R62" s="5">
        <v>46.983400000000003</v>
      </c>
      <c r="S62" s="5">
        <v>47.9024</v>
      </c>
      <c r="T62" s="5">
        <f t="shared" si="4"/>
        <v>47.442900000000002</v>
      </c>
      <c r="U62" s="5">
        <f t="shared" si="5"/>
        <v>-4.9478425644300845</v>
      </c>
      <c r="V62" s="6">
        <v>1086</v>
      </c>
    </row>
    <row r="63" spans="1:22" x14ac:dyDescent="0.2">
      <c r="A63" s="1" t="s">
        <v>81</v>
      </c>
      <c r="B63" s="2">
        <v>27.9876</v>
      </c>
      <c r="C63" s="2">
        <v>27.3657</v>
      </c>
      <c r="D63" s="2">
        <v>28.839099999999998</v>
      </c>
      <c r="E63" s="2">
        <f t="shared" si="0"/>
        <v>28.102399999999999</v>
      </c>
      <c r="F63" s="2">
        <f t="shared" si="1"/>
        <v>-0.40850603507173378</v>
      </c>
      <c r="G63" s="3">
        <v>78.650000000000006</v>
      </c>
      <c r="H63" s="3">
        <v>79.858699999999999</v>
      </c>
      <c r="I63" s="3">
        <v>79.207599999999999</v>
      </c>
      <c r="J63" s="3">
        <f t="shared" si="2"/>
        <v>79.533150000000006</v>
      </c>
      <c r="K63" s="3">
        <f t="shared" si="3"/>
        <v>-1.110417480006765</v>
      </c>
      <c r="L63" s="4">
        <v>20.017499999999998</v>
      </c>
      <c r="M63" s="4">
        <v>25.256</v>
      </c>
      <c r="N63" s="4">
        <v>24.437200000000001</v>
      </c>
      <c r="O63" s="4">
        <v>24.846600000000002</v>
      </c>
      <c r="P63" s="4">
        <v>-19.435657192533398</v>
      </c>
      <c r="Q63" s="5">
        <v>43.167099999999998</v>
      </c>
      <c r="R63" s="5">
        <v>46.752899999999997</v>
      </c>
      <c r="S63" s="5">
        <v>45.814999999999998</v>
      </c>
      <c r="T63" s="5">
        <f t="shared" si="4"/>
        <v>46.283949999999997</v>
      </c>
      <c r="U63" s="5">
        <f t="shared" si="5"/>
        <v>-6.734191874289035</v>
      </c>
      <c r="V63" s="6">
        <v>193</v>
      </c>
    </row>
    <row r="64" spans="1:22" x14ac:dyDescent="0.2">
      <c r="A64" s="1" t="s">
        <v>82</v>
      </c>
      <c r="B64" s="2">
        <v>30.120899999999999</v>
      </c>
      <c r="C64" s="2">
        <v>30.281700000000001</v>
      </c>
      <c r="D64" s="2">
        <v>30.748899999999999</v>
      </c>
      <c r="E64" s="2">
        <f t="shared" si="0"/>
        <v>30.5153</v>
      </c>
      <c r="F64" s="2">
        <f t="shared" si="1"/>
        <v>-1.2924664020999332</v>
      </c>
      <c r="G64" s="3">
        <v>79.165999999999997</v>
      </c>
      <c r="H64" s="3">
        <v>80.694999999999993</v>
      </c>
      <c r="I64" s="3">
        <v>81.563900000000004</v>
      </c>
      <c r="J64" s="3">
        <f t="shared" si="2"/>
        <v>81.129449999999991</v>
      </c>
      <c r="K64" s="3">
        <f t="shared" si="3"/>
        <v>-2.4201445960745387</v>
      </c>
      <c r="L64" s="4">
        <v>21.576000000000001</v>
      </c>
      <c r="M64" s="4">
        <v>24.694199999999999</v>
      </c>
      <c r="N64" s="4">
        <v>25.0227</v>
      </c>
      <c r="O64" s="4">
        <v>24.858449999999998</v>
      </c>
      <c r="P64" s="4">
        <v>-13.204564242742398</v>
      </c>
      <c r="Q64" s="5">
        <v>46.613700000000001</v>
      </c>
      <c r="R64" s="5">
        <v>49.610199999999999</v>
      </c>
      <c r="S64" s="5">
        <v>49.688600000000001</v>
      </c>
      <c r="T64" s="5">
        <f t="shared" si="4"/>
        <v>49.6494</v>
      </c>
      <c r="U64" s="5">
        <f t="shared" si="5"/>
        <v>-6.1142732842692933</v>
      </c>
      <c r="V64" s="6">
        <v>285</v>
      </c>
    </row>
    <row r="65" spans="1:22" x14ac:dyDescent="0.2">
      <c r="A65" s="1" t="s">
        <v>83</v>
      </c>
      <c r="B65" s="2">
        <v>27.9727</v>
      </c>
      <c r="C65" s="2">
        <v>28.941500000000001</v>
      </c>
      <c r="D65" s="2">
        <v>29.2761</v>
      </c>
      <c r="E65" s="2">
        <f t="shared" si="0"/>
        <v>29.108800000000002</v>
      </c>
      <c r="F65" s="2">
        <f t="shared" si="1"/>
        <v>-3.9029434397845413</v>
      </c>
      <c r="G65" s="3">
        <v>78.395499999999998</v>
      </c>
      <c r="H65" s="3">
        <v>79.694100000000006</v>
      </c>
      <c r="I65" s="3">
        <v>79.301900000000003</v>
      </c>
      <c r="J65" s="3">
        <f t="shared" si="2"/>
        <v>79.498000000000005</v>
      </c>
      <c r="K65" s="3">
        <f t="shared" si="3"/>
        <v>-1.3868273415683492</v>
      </c>
      <c r="L65" s="4">
        <v>20.664300000000001</v>
      </c>
      <c r="M65" s="4">
        <v>23.553799999999999</v>
      </c>
      <c r="N65" s="4">
        <v>22.6693</v>
      </c>
      <c r="O65" s="4">
        <v>23.111550000000001</v>
      </c>
      <c r="P65" s="4">
        <v>-10.58886141344912</v>
      </c>
      <c r="Q65" s="5">
        <v>43.320099999999996</v>
      </c>
      <c r="R65" s="5">
        <v>46.782899999999998</v>
      </c>
      <c r="S65" s="5">
        <v>45.491999999999997</v>
      </c>
      <c r="T65" s="5">
        <f t="shared" si="4"/>
        <v>46.137450000000001</v>
      </c>
      <c r="U65" s="5">
        <f t="shared" si="5"/>
        <v>-6.1064276417530756</v>
      </c>
      <c r="V65" s="6">
        <v>2469</v>
      </c>
    </row>
    <row r="66" spans="1:22" x14ac:dyDescent="0.2">
      <c r="A66" s="1" t="s">
        <v>84</v>
      </c>
      <c r="B66" s="2">
        <v>27.4117</v>
      </c>
      <c r="C66" s="2">
        <v>27.9255</v>
      </c>
      <c r="D66" s="2">
        <v>29.448</v>
      </c>
      <c r="E66" s="2">
        <f t="shared" ref="E66:E129" si="6">AVERAGE(C66:D66)</f>
        <v>28.68675</v>
      </c>
      <c r="F66" s="2">
        <f t="shared" ref="F66:F129" si="7">((B66-E66)/E66)*100</f>
        <v>-4.4447349386040598</v>
      </c>
      <c r="G66" s="3">
        <v>78.667299999999997</v>
      </c>
      <c r="H66" s="3">
        <v>79.454400000000007</v>
      </c>
      <c r="I66" s="3">
        <v>80.255499999999998</v>
      </c>
      <c r="J66" s="3">
        <f t="shared" ref="J66:J129" si="8">AVERAGE(H66:I66)</f>
        <v>79.854950000000002</v>
      </c>
      <c r="K66" s="3">
        <f t="shared" ref="K66:K129" si="9">((G66-J66)/J66)*100</f>
        <v>-1.4872590866314548</v>
      </c>
      <c r="L66" s="4">
        <v>21.555299999999999</v>
      </c>
      <c r="M66" s="4">
        <v>23.353200000000001</v>
      </c>
      <c r="N66" s="4">
        <v>24.462299999999999</v>
      </c>
      <c r="O66" s="4">
        <v>23.90775</v>
      </c>
      <c r="P66" s="4">
        <v>-9.8396963327791234</v>
      </c>
      <c r="Q66" s="5">
        <v>44.620199999999997</v>
      </c>
      <c r="R66" s="5">
        <v>47.441200000000002</v>
      </c>
      <c r="S66" s="5">
        <v>48.567900000000002</v>
      </c>
      <c r="T66" s="5">
        <f t="shared" ref="T66:T129" si="10">AVERAGE(R66:S66)</f>
        <v>48.004550000000002</v>
      </c>
      <c r="U66" s="5">
        <f t="shared" ref="U66:U129" si="11">((Q66-T66)/T66)*100</f>
        <v>-7.0500608796457938</v>
      </c>
      <c r="V66" s="6">
        <v>2219</v>
      </c>
    </row>
    <row r="67" spans="1:22" x14ac:dyDescent="0.2">
      <c r="A67" s="1" t="s">
        <v>85</v>
      </c>
      <c r="B67" s="2">
        <v>33.867800000000003</v>
      </c>
      <c r="C67" s="2">
        <v>36.599600000000002</v>
      </c>
      <c r="D67" s="2">
        <v>36.0657</v>
      </c>
      <c r="E67" s="2">
        <f t="shared" si="6"/>
        <v>36.332650000000001</v>
      </c>
      <c r="F67" s="2">
        <f t="shared" si="7"/>
        <v>-6.7841184169060016</v>
      </c>
      <c r="G67" s="3">
        <v>84.620900000000006</v>
      </c>
      <c r="H67" s="3">
        <v>82.197999999999993</v>
      </c>
      <c r="I67" s="3">
        <v>81.575800000000001</v>
      </c>
      <c r="J67" s="3">
        <f t="shared" si="8"/>
        <v>81.886899999999997</v>
      </c>
      <c r="K67" s="3">
        <f t="shared" si="9"/>
        <v>3.3387513753726283</v>
      </c>
      <c r="L67" s="4">
        <v>44.458799999999997</v>
      </c>
      <c r="M67" s="4">
        <v>39.031199999999998</v>
      </c>
      <c r="N67" s="4">
        <v>39.519799999999996</v>
      </c>
      <c r="O67" s="4">
        <v>39.275499999999994</v>
      </c>
      <c r="P67" s="4">
        <v>13.197285839772896</v>
      </c>
      <c r="Q67" s="5">
        <v>67.487300000000005</v>
      </c>
      <c r="R67" s="5">
        <v>62.750599999999999</v>
      </c>
      <c r="S67" s="5">
        <v>62.451000000000001</v>
      </c>
      <c r="T67" s="5">
        <f t="shared" si="10"/>
        <v>62.6008</v>
      </c>
      <c r="U67" s="5">
        <f t="shared" si="11"/>
        <v>7.8058107883605397</v>
      </c>
      <c r="V67" s="6">
        <v>813</v>
      </c>
    </row>
    <row r="68" spans="1:22" x14ac:dyDescent="0.2">
      <c r="A68" s="1" t="s">
        <v>86</v>
      </c>
      <c r="B68" s="2">
        <v>36.836399999999998</v>
      </c>
      <c r="C68" s="2">
        <v>34.021599999999999</v>
      </c>
      <c r="D68" s="2">
        <v>36.634700000000002</v>
      </c>
      <c r="E68" s="2">
        <f t="shared" si="6"/>
        <v>35.328150000000001</v>
      </c>
      <c r="F68" s="2">
        <f t="shared" si="7"/>
        <v>4.2692583676190141</v>
      </c>
      <c r="G68" s="3">
        <v>85.790499999999994</v>
      </c>
      <c r="H68" s="3">
        <v>81.581999999999994</v>
      </c>
      <c r="I68" s="3">
        <v>83.036199999999994</v>
      </c>
      <c r="J68" s="3">
        <f t="shared" si="8"/>
        <v>82.309100000000001</v>
      </c>
      <c r="K68" s="3">
        <f t="shared" si="9"/>
        <v>4.2296659786098907</v>
      </c>
      <c r="L68" s="4">
        <v>35.052500000000002</v>
      </c>
      <c r="M68" s="4">
        <v>36.788699999999999</v>
      </c>
      <c r="N68" s="4">
        <v>36.963200000000001</v>
      </c>
      <c r="O68" s="4">
        <v>36.875950000000003</v>
      </c>
      <c r="P68" s="4">
        <v>-4.944821760524138</v>
      </c>
      <c r="Q68" s="5">
        <v>56.285800000000002</v>
      </c>
      <c r="R68" s="5">
        <v>60.539900000000003</v>
      </c>
      <c r="S68" s="5">
        <v>60.4649</v>
      </c>
      <c r="T68" s="5">
        <f t="shared" si="10"/>
        <v>60.502400000000002</v>
      </c>
      <c r="U68" s="5">
        <f t="shared" si="11"/>
        <v>-6.9693103083514032</v>
      </c>
      <c r="V68" s="6">
        <v>198</v>
      </c>
    </row>
    <row r="69" spans="1:22" x14ac:dyDescent="0.2">
      <c r="A69" s="1" t="s">
        <v>87</v>
      </c>
      <c r="B69" s="2">
        <v>33.951599999999999</v>
      </c>
      <c r="C69" s="2">
        <v>32.771900000000002</v>
      </c>
      <c r="D69" s="2">
        <v>33.3855</v>
      </c>
      <c r="E69" s="2">
        <f t="shared" si="6"/>
        <v>33.078699999999998</v>
      </c>
      <c r="F69" s="2">
        <f t="shared" si="7"/>
        <v>2.6388582380807026</v>
      </c>
      <c r="G69" s="3">
        <v>79.492699999999999</v>
      </c>
      <c r="H69" s="3">
        <v>78.739800000000002</v>
      </c>
      <c r="I69" s="3">
        <v>79.4846</v>
      </c>
      <c r="J69" s="3">
        <f t="shared" si="8"/>
        <v>79.112200000000001</v>
      </c>
      <c r="K69" s="3">
        <f t="shared" si="9"/>
        <v>0.48096248113438611</v>
      </c>
      <c r="L69" s="4">
        <v>30.964099999999998</v>
      </c>
      <c r="M69" s="4">
        <v>30.901900000000001</v>
      </c>
      <c r="N69" s="4">
        <v>33.161200000000001</v>
      </c>
      <c r="O69" s="4">
        <v>32.031550000000003</v>
      </c>
      <c r="P69" s="4">
        <v>-3.3324956176020342</v>
      </c>
      <c r="Q69" s="5">
        <v>51.995899999999999</v>
      </c>
      <c r="R69" s="5">
        <v>52.108400000000003</v>
      </c>
      <c r="S69" s="5">
        <v>53.670999999999999</v>
      </c>
      <c r="T69" s="5">
        <f t="shared" si="10"/>
        <v>52.889700000000005</v>
      </c>
      <c r="U69" s="5">
        <f t="shared" si="11"/>
        <v>-1.6899320661679036</v>
      </c>
      <c r="V69" s="6">
        <v>357</v>
      </c>
    </row>
    <row r="70" spans="1:22" x14ac:dyDescent="0.2">
      <c r="A70" s="1" t="s">
        <v>88</v>
      </c>
      <c r="B70" s="2">
        <v>29.733699999999999</v>
      </c>
      <c r="C70" s="2">
        <v>28.4633</v>
      </c>
      <c r="D70" s="2">
        <v>30.903099999999998</v>
      </c>
      <c r="E70" s="2">
        <f t="shared" si="6"/>
        <v>29.683199999999999</v>
      </c>
      <c r="F70" s="2">
        <f t="shared" si="7"/>
        <v>0.17012990513152068</v>
      </c>
      <c r="G70" s="3">
        <v>84.362899999999996</v>
      </c>
      <c r="H70" s="3">
        <v>79.257099999999994</v>
      </c>
      <c r="I70" s="3">
        <v>78.895700000000005</v>
      </c>
      <c r="J70" s="3">
        <f t="shared" si="8"/>
        <v>79.076400000000007</v>
      </c>
      <c r="K70" s="3">
        <f t="shared" si="9"/>
        <v>6.6853068677886052</v>
      </c>
      <c r="L70" s="4">
        <v>33.503300000000003</v>
      </c>
      <c r="M70" s="4">
        <v>25.906300000000002</v>
      </c>
      <c r="N70" s="4">
        <v>26.6188</v>
      </c>
      <c r="O70" s="4">
        <v>26.262550000000001</v>
      </c>
      <c r="P70" s="4">
        <v>27.570628137785562</v>
      </c>
      <c r="Q70" s="5">
        <v>57.011800000000001</v>
      </c>
      <c r="R70" s="5">
        <v>47.211399999999998</v>
      </c>
      <c r="S70" s="5">
        <v>51.6389</v>
      </c>
      <c r="T70" s="5">
        <f t="shared" si="10"/>
        <v>49.425150000000002</v>
      </c>
      <c r="U70" s="5">
        <f t="shared" si="11"/>
        <v>15.3497763790297</v>
      </c>
      <c r="V70" s="6">
        <v>77</v>
      </c>
    </row>
    <row r="71" spans="1:22" x14ac:dyDescent="0.2">
      <c r="A71" s="1" t="s">
        <v>89</v>
      </c>
      <c r="B71" s="2">
        <v>32.573300000000003</v>
      </c>
      <c r="C71" s="2">
        <v>33.7864</v>
      </c>
      <c r="D71" s="2">
        <v>34.020699999999998</v>
      </c>
      <c r="E71" s="2">
        <f t="shared" si="6"/>
        <v>33.903549999999996</v>
      </c>
      <c r="F71" s="2">
        <f t="shared" si="7"/>
        <v>-3.9236304162838187</v>
      </c>
      <c r="G71" s="3">
        <v>81.421000000000006</v>
      </c>
      <c r="H71" s="3">
        <v>81.618700000000004</v>
      </c>
      <c r="I71" s="3">
        <v>79.9649</v>
      </c>
      <c r="J71" s="3">
        <f t="shared" si="8"/>
        <v>80.791799999999995</v>
      </c>
      <c r="K71" s="3">
        <f t="shared" si="9"/>
        <v>0.77879190709949719</v>
      </c>
      <c r="L71" s="4">
        <v>16.657900000000001</v>
      </c>
      <c r="M71" s="4">
        <v>29.355499999999999</v>
      </c>
      <c r="N71" s="4">
        <v>27.000599999999999</v>
      </c>
      <c r="O71" s="4">
        <v>28.178049999999999</v>
      </c>
      <c r="P71" s="4">
        <v>-40.883418121552054</v>
      </c>
      <c r="Q71" s="5">
        <v>44.592799999999997</v>
      </c>
      <c r="R71" s="5">
        <v>59.716799999999999</v>
      </c>
      <c r="S71" s="5">
        <v>54.122999999999998</v>
      </c>
      <c r="T71" s="5">
        <f t="shared" si="10"/>
        <v>56.919899999999998</v>
      </c>
      <c r="U71" s="5">
        <f t="shared" si="11"/>
        <v>-21.656924906754934</v>
      </c>
      <c r="V71" s="6">
        <v>408</v>
      </c>
    </row>
    <row r="72" spans="1:22" x14ac:dyDescent="0.2">
      <c r="A72" s="1" t="s">
        <v>90</v>
      </c>
      <c r="B72" s="2">
        <v>27.3032</v>
      </c>
      <c r="C72" s="2">
        <v>29.333500000000001</v>
      </c>
      <c r="D72" s="2">
        <v>28.749199999999998</v>
      </c>
      <c r="E72" s="2">
        <f t="shared" si="6"/>
        <v>29.041350000000001</v>
      </c>
      <c r="F72" s="2">
        <f t="shared" si="7"/>
        <v>-5.9850867814340614</v>
      </c>
      <c r="G72" s="3">
        <v>74.685500000000005</v>
      </c>
      <c r="H72" s="3">
        <v>78.202200000000005</v>
      </c>
      <c r="I72" s="3">
        <v>79.673599999999993</v>
      </c>
      <c r="J72" s="3">
        <f t="shared" si="8"/>
        <v>78.937899999999999</v>
      </c>
      <c r="K72" s="3">
        <f t="shared" si="9"/>
        <v>-5.3870194165286822</v>
      </c>
      <c r="L72" s="4">
        <v>18.993500000000001</v>
      </c>
      <c r="M72" s="4">
        <v>31.972899999999999</v>
      </c>
      <c r="N72" s="4">
        <v>29.6877</v>
      </c>
      <c r="O72" s="4">
        <v>30.830300000000001</v>
      </c>
      <c r="P72" s="4">
        <v>-38.393398701926351</v>
      </c>
      <c r="Q72" s="5">
        <v>47.8078</v>
      </c>
      <c r="R72" s="5">
        <v>56.3367</v>
      </c>
      <c r="S72" s="5">
        <v>51.6935</v>
      </c>
      <c r="T72" s="5">
        <f t="shared" si="10"/>
        <v>54.015100000000004</v>
      </c>
      <c r="U72" s="5">
        <f t="shared" si="11"/>
        <v>-11.491786555981575</v>
      </c>
      <c r="V72" s="6">
        <v>245</v>
      </c>
    </row>
    <row r="73" spans="1:22" x14ac:dyDescent="0.2">
      <c r="A73" s="1" t="s">
        <v>91</v>
      </c>
      <c r="B73" s="2">
        <v>26.285699999999999</v>
      </c>
      <c r="C73" s="2">
        <v>27.448399999999999</v>
      </c>
      <c r="D73" s="2">
        <v>27.769600000000001</v>
      </c>
      <c r="E73" s="2">
        <f t="shared" si="6"/>
        <v>27.609000000000002</v>
      </c>
      <c r="F73" s="2">
        <f t="shared" si="7"/>
        <v>-4.793002281864621</v>
      </c>
      <c r="G73" s="3">
        <v>70.822800000000001</v>
      </c>
      <c r="H73" s="3">
        <v>73.642499999999998</v>
      </c>
      <c r="I73" s="3">
        <v>65.846000000000004</v>
      </c>
      <c r="J73" s="3">
        <f t="shared" si="8"/>
        <v>69.744249999999994</v>
      </c>
      <c r="K73" s="3">
        <f t="shared" si="9"/>
        <v>1.5464357276764853</v>
      </c>
      <c r="L73" s="4">
        <v>21.311499999999999</v>
      </c>
      <c r="M73" s="4">
        <v>30.174199999999999</v>
      </c>
      <c r="N73" s="4">
        <v>27.022200000000002</v>
      </c>
      <c r="O73" s="4">
        <v>28.598199999999999</v>
      </c>
      <c r="P73" s="4">
        <v>-25.479575637627544</v>
      </c>
      <c r="Q73" s="5">
        <v>44.292000000000002</v>
      </c>
      <c r="R73" s="5">
        <v>49.327300000000001</v>
      </c>
      <c r="S73" s="5">
        <v>48.122999999999998</v>
      </c>
      <c r="T73" s="5">
        <f t="shared" si="10"/>
        <v>48.725149999999999</v>
      </c>
      <c r="U73" s="5">
        <f t="shared" si="11"/>
        <v>-9.0982788149446403</v>
      </c>
      <c r="V73" s="6">
        <v>118</v>
      </c>
    </row>
    <row r="74" spans="1:22" x14ac:dyDescent="0.2">
      <c r="A74" s="1" t="s">
        <v>92</v>
      </c>
      <c r="B74" s="2">
        <v>27.249500000000001</v>
      </c>
      <c r="C74" s="2">
        <v>29.0122</v>
      </c>
      <c r="D74" s="2">
        <v>27.417400000000001</v>
      </c>
      <c r="E74" s="2">
        <f t="shared" si="6"/>
        <v>28.2148</v>
      </c>
      <c r="F74" s="2">
        <f t="shared" si="7"/>
        <v>-3.4212540935962652</v>
      </c>
      <c r="G74" s="3">
        <v>79.711100000000002</v>
      </c>
      <c r="H74" s="3">
        <v>80.638300000000001</v>
      </c>
      <c r="I74" s="3">
        <v>80.082800000000006</v>
      </c>
      <c r="J74" s="3">
        <f t="shared" si="8"/>
        <v>80.360550000000003</v>
      </c>
      <c r="K74" s="3">
        <f t="shared" si="9"/>
        <v>-0.8081701780288979</v>
      </c>
      <c r="L74" s="4">
        <v>25.681000000000001</v>
      </c>
      <c r="M74" s="4">
        <v>26.880600000000001</v>
      </c>
      <c r="N74" s="4">
        <v>28.226800000000001</v>
      </c>
      <c r="O74" s="4">
        <v>27.553699999999999</v>
      </c>
      <c r="P74" s="4">
        <v>-6.7965463803409287</v>
      </c>
      <c r="Q74" s="5">
        <v>50.269300000000001</v>
      </c>
      <c r="R74" s="5">
        <v>49.288499999999999</v>
      </c>
      <c r="S74" s="5">
        <v>49.4435</v>
      </c>
      <c r="T74" s="5">
        <f t="shared" si="10"/>
        <v>49.366</v>
      </c>
      <c r="U74" s="5">
        <f t="shared" si="11"/>
        <v>1.8298018879390705</v>
      </c>
      <c r="V74" s="6">
        <v>356</v>
      </c>
    </row>
    <row r="75" spans="1:22" x14ac:dyDescent="0.2">
      <c r="A75" s="1" t="s">
        <v>93</v>
      </c>
      <c r="B75" s="2">
        <v>30.389299999999999</v>
      </c>
      <c r="C75" s="2">
        <v>31.7605</v>
      </c>
      <c r="D75" s="2">
        <v>31.57</v>
      </c>
      <c r="E75" s="2">
        <f t="shared" si="6"/>
        <v>31.66525</v>
      </c>
      <c r="F75" s="2">
        <f t="shared" si="7"/>
        <v>-4.0294960564025279</v>
      </c>
      <c r="G75" s="3">
        <v>78.924599999999998</v>
      </c>
      <c r="H75" s="3">
        <v>78.693299999999994</v>
      </c>
      <c r="I75" s="3">
        <v>80.431299999999993</v>
      </c>
      <c r="J75" s="3">
        <f t="shared" si="8"/>
        <v>79.562299999999993</v>
      </c>
      <c r="K75" s="3">
        <f t="shared" si="9"/>
        <v>-0.80151026302657835</v>
      </c>
      <c r="L75" s="4">
        <v>34.921799999999998</v>
      </c>
      <c r="M75" s="4">
        <v>37.091000000000001</v>
      </c>
      <c r="N75" s="4">
        <v>36.3292</v>
      </c>
      <c r="O75" s="4">
        <v>36.710099999999997</v>
      </c>
      <c r="P75" s="4">
        <v>-4.8714114099389532</v>
      </c>
      <c r="Q75" s="5">
        <v>53.627200000000002</v>
      </c>
      <c r="R75" s="5">
        <v>55.631500000000003</v>
      </c>
      <c r="S75" s="5">
        <v>56.514499999999998</v>
      </c>
      <c r="T75" s="5">
        <f t="shared" si="10"/>
        <v>56.073</v>
      </c>
      <c r="U75" s="5">
        <f t="shared" si="11"/>
        <v>-4.3618140638096738</v>
      </c>
      <c r="V75" s="6">
        <v>797</v>
      </c>
    </row>
    <row r="76" spans="1:22" x14ac:dyDescent="0.2">
      <c r="A76" s="1" t="s">
        <v>94</v>
      </c>
      <c r="B76" s="2">
        <v>28.555700000000002</v>
      </c>
      <c r="C76" s="2">
        <v>28.785599999999999</v>
      </c>
      <c r="D76" s="2">
        <v>28.1845</v>
      </c>
      <c r="E76" s="2">
        <f t="shared" si="6"/>
        <v>28.485050000000001</v>
      </c>
      <c r="F76" s="2">
        <f t="shared" si="7"/>
        <v>0.24802484110086009</v>
      </c>
      <c r="G76" s="3">
        <v>80.545599999999993</v>
      </c>
      <c r="H76" s="3">
        <v>80.825699999999998</v>
      </c>
      <c r="I76" s="3">
        <v>79.972200000000001</v>
      </c>
      <c r="J76" s="3">
        <f t="shared" si="8"/>
        <v>80.398949999999999</v>
      </c>
      <c r="K76" s="3">
        <f t="shared" si="9"/>
        <v>0.18240287963958976</v>
      </c>
      <c r="L76" s="4">
        <v>26.53</v>
      </c>
      <c r="M76" s="4">
        <v>24.5167</v>
      </c>
      <c r="N76" s="4">
        <v>24.2316</v>
      </c>
      <c r="O76" s="4">
        <v>24.37415</v>
      </c>
      <c r="P76" s="4">
        <v>8.8448212553053178</v>
      </c>
      <c r="Q76" s="5">
        <v>51.244900000000001</v>
      </c>
      <c r="R76" s="5">
        <v>49.853400000000001</v>
      </c>
      <c r="S76" s="5">
        <v>50.229700000000001</v>
      </c>
      <c r="T76" s="5">
        <f t="shared" si="10"/>
        <v>50.041550000000001</v>
      </c>
      <c r="U76" s="5">
        <f t="shared" si="11"/>
        <v>2.4047016928932066</v>
      </c>
      <c r="V76" s="6">
        <v>318</v>
      </c>
    </row>
    <row r="77" spans="1:22" x14ac:dyDescent="0.2">
      <c r="A77" s="1" t="s">
        <v>95</v>
      </c>
      <c r="B77" s="2">
        <v>27.0367</v>
      </c>
      <c r="C77" s="2">
        <v>30.797000000000001</v>
      </c>
      <c r="D77" s="2">
        <v>28.7727</v>
      </c>
      <c r="E77" s="2">
        <f t="shared" si="6"/>
        <v>29.784849999999999</v>
      </c>
      <c r="F77" s="2">
        <f t="shared" si="7"/>
        <v>-9.2266706060295736</v>
      </c>
      <c r="G77" s="3">
        <v>76.104299999999995</v>
      </c>
      <c r="H77" s="3">
        <v>81.060699999999997</v>
      </c>
      <c r="I77" s="3">
        <v>80.641099999999994</v>
      </c>
      <c r="J77" s="3">
        <f t="shared" si="8"/>
        <v>80.850899999999996</v>
      </c>
      <c r="K77" s="3">
        <f t="shared" si="9"/>
        <v>-5.8708066329502842</v>
      </c>
      <c r="L77" s="4">
        <v>22.608599999999999</v>
      </c>
      <c r="M77" s="4">
        <v>27.7331</v>
      </c>
      <c r="N77" s="4">
        <v>27.003299999999999</v>
      </c>
      <c r="O77" s="4">
        <v>27.368200000000002</v>
      </c>
      <c r="P77" s="4">
        <v>-17.39098661950732</v>
      </c>
      <c r="Q77" s="5">
        <v>44.5946</v>
      </c>
      <c r="R77" s="5">
        <v>51.624299999999998</v>
      </c>
      <c r="S77" s="5">
        <v>48.5396</v>
      </c>
      <c r="T77" s="5">
        <f t="shared" si="10"/>
        <v>50.081949999999999</v>
      </c>
      <c r="U77" s="5">
        <f t="shared" si="11"/>
        <v>-10.956741900025857</v>
      </c>
      <c r="V77" s="6">
        <v>92</v>
      </c>
    </row>
    <row r="78" spans="1:22" x14ac:dyDescent="0.2">
      <c r="A78" s="1" t="s">
        <v>96</v>
      </c>
      <c r="B78" s="2">
        <v>26.686199999999999</v>
      </c>
      <c r="C78" s="2">
        <v>26.585000000000001</v>
      </c>
      <c r="D78" s="2">
        <v>27.301100000000002</v>
      </c>
      <c r="E78" s="2">
        <f t="shared" si="6"/>
        <v>26.943049999999999</v>
      </c>
      <c r="F78" s="2">
        <f t="shared" si="7"/>
        <v>-0.95330706805651189</v>
      </c>
      <c r="G78" s="3">
        <v>78.915999999999997</v>
      </c>
      <c r="H78" s="3">
        <v>78.856399999999994</v>
      </c>
      <c r="I78" s="3">
        <v>79.328999999999994</v>
      </c>
      <c r="J78" s="3">
        <f t="shared" si="8"/>
        <v>79.092699999999994</v>
      </c>
      <c r="K78" s="3">
        <f t="shared" si="9"/>
        <v>-0.22340873430796621</v>
      </c>
      <c r="L78" s="4">
        <v>27.028400000000001</v>
      </c>
      <c r="M78" s="4">
        <v>24.457699999999999</v>
      </c>
      <c r="N78" s="4">
        <v>27.1663</v>
      </c>
      <c r="O78" s="4">
        <v>25.811999999999998</v>
      </c>
      <c r="P78" s="4">
        <v>4.7125368045870291</v>
      </c>
      <c r="Q78" s="5">
        <v>49.403599999999997</v>
      </c>
      <c r="R78" s="5">
        <v>44.668300000000002</v>
      </c>
      <c r="S78" s="5">
        <v>49.337299999999999</v>
      </c>
      <c r="T78" s="5">
        <f t="shared" si="10"/>
        <v>47.002800000000001</v>
      </c>
      <c r="U78" s="5">
        <f t="shared" si="11"/>
        <v>5.1077808130579383</v>
      </c>
      <c r="V78" s="6">
        <v>165</v>
      </c>
    </row>
    <row r="79" spans="1:22" x14ac:dyDescent="0.2">
      <c r="A79" s="1" t="s">
        <v>97</v>
      </c>
      <c r="B79" s="2">
        <v>31.441700000000001</v>
      </c>
      <c r="C79" s="2">
        <v>36.402799999999999</v>
      </c>
      <c r="D79" s="2">
        <v>36.1265</v>
      </c>
      <c r="E79" s="2">
        <f t="shared" si="6"/>
        <v>36.264650000000003</v>
      </c>
      <c r="F79" s="2">
        <f t="shared" si="7"/>
        <v>-13.299314897565539</v>
      </c>
      <c r="G79" s="3">
        <v>80.316699999999997</v>
      </c>
      <c r="H79" s="3">
        <v>79.712299999999999</v>
      </c>
      <c r="I79" s="3">
        <v>80.809299999999993</v>
      </c>
      <c r="J79" s="3">
        <f t="shared" si="8"/>
        <v>80.260799999999989</v>
      </c>
      <c r="K79" s="3">
        <f t="shared" si="9"/>
        <v>6.9647947690539197E-2</v>
      </c>
      <c r="L79" s="4">
        <v>32.927199999999999</v>
      </c>
      <c r="M79" s="4">
        <v>28.039000000000001</v>
      </c>
      <c r="N79" s="4">
        <v>35.947800000000001</v>
      </c>
      <c r="O79" s="4">
        <v>31.993400000000001</v>
      </c>
      <c r="P79" s="4">
        <v>2.9187269874411532</v>
      </c>
      <c r="Q79" s="5">
        <v>53.7515</v>
      </c>
      <c r="R79" s="5">
        <v>49.448</v>
      </c>
      <c r="S79" s="5">
        <v>56.995600000000003</v>
      </c>
      <c r="T79" s="5">
        <f t="shared" si="10"/>
        <v>53.221800000000002</v>
      </c>
      <c r="U79" s="5">
        <f t="shared" si="11"/>
        <v>0.99526885599509651</v>
      </c>
      <c r="V79" s="6">
        <v>64</v>
      </c>
    </row>
    <row r="80" spans="1:22" x14ac:dyDescent="0.2">
      <c r="A80" s="1" t="s">
        <v>98</v>
      </c>
      <c r="B80" s="2">
        <v>33.688600000000001</v>
      </c>
      <c r="C80" s="2">
        <v>35.819299999999998</v>
      </c>
      <c r="D80" s="2">
        <v>36.450499999999998</v>
      </c>
      <c r="E80" s="2">
        <f t="shared" si="6"/>
        <v>36.134900000000002</v>
      </c>
      <c r="F80" s="2">
        <f t="shared" si="7"/>
        <v>-6.7699094227464327</v>
      </c>
      <c r="G80" s="3">
        <v>77.138599999999997</v>
      </c>
      <c r="H80" s="3">
        <v>80.795100000000005</v>
      </c>
      <c r="I80" s="3">
        <v>83.224299999999999</v>
      </c>
      <c r="J80" s="3">
        <f t="shared" si="8"/>
        <v>82.009700000000009</v>
      </c>
      <c r="K80" s="3">
        <f t="shared" si="9"/>
        <v>-5.9396632349588065</v>
      </c>
      <c r="L80" s="4">
        <v>37.189</v>
      </c>
      <c r="M80" s="4">
        <v>37.528300000000002</v>
      </c>
      <c r="N80" s="4">
        <v>38.306399999999996</v>
      </c>
      <c r="O80" s="4">
        <v>37.917349999999999</v>
      </c>
      <c r="P80" s="4">
        <v>-1.9208884587134885</v>
      </c>
      <c r="Q80" s="5">
        <v>57.3277</v>
      </c>
      <c r="R80" s="5">
        <v>58.253999999999998</v>
      </c>
      <c r="S80" s="5">
        <v>56.097799999999999</v>
      </c>
      <c r="T80" s="5">
        <f t="shared" si="10"/>
        <v>57.175899999999999</v>
      </c>
      <c r="U80" s="5">
        <f t="shared" si="11"/>
        <v>0.26549647666237258</v>
      </c>
      <c r="V80" s="6">
        <v>72</v>
      </c>
    </row>
    <row r="81" spans="1:22" x14ac:dyDescent="0.2">
      <c r="A81" s="1" t="s">
        <v>99</v>
      </c>
      <c r="B81" s="2">
        <v>32.211399999999998</v>
      </c>
      <c r="C81" s="2">
        <v>36.088700000000003</v>
      </c>
      <c r="D81" s="2">
        <v>33.755699999999997</v>
      </c>
      <c r="E81" s="2">
        <f t="shared" si="6"/>
        <v>34.922200000000004</v>
      </c>
      <c r="F81" s="2">
        <f t="shared" si="7"/>
        <v>-7.7623975580003721</v>
      </c>
      <c r="G81" s="3">
        <v>78.8476</v>
      </c>
      <c r="H81" s="3">
        <v>79.762100000000004</v>
      </c>
      <c r="I81" s="3">
        <v>77.392399999999995</v>
      </c>
      <c r="J81" s="3">
        <f t="shared" si="8"/>
        <v>78.577249999999992</v>
      </c>
      <c r="K81" s="3">
        <f t="shared" si="9"/>
        <v>0.34405632673580161</v>
      </c>
      <c r="L81" s="4">
        <v>21.0031</v>
      </c>
      <c r="M81" s="4">
        <v>24.213999999999999</v>
      </c>
      <c r="N81" s="4">
        <v>25.833500000000001</v>
      </c>
      <c r="O81" s="4">
        <v>25.02375</v>
      </c>
      <c r="P81" s="4">
        <v>-16.067336030770768</v>
      </c>
      <c r="Q81" s="5">
        <v>43.683999999999997</v>
      </c>
      <c r="R81" s="5">
        <v>48.6479</v>
      </c>
      <c r="S81" s="5">
        <v>46.447699999999998</v>
      </c>
      <c r="T81" s="5">
        <f t="shared" si="10"/>
        <v>47.547799999999995</v>
      </c>
      <c r="U81" s="5">
        <f t="shared" si="11"/>
        <v>-8.1261383281665989</v>
      </c>
      <c r="V81" s="6">
        <v>61</v>
      </c>
    </row>
    <row r="82" spans="1:22" x14ac:dyDescent="0.2">
      <c r="A82" s="1" t="s">
        <v>100</v>
      </c>
      <c r="B82" s="2">
        <v>28.61</v>
      </c>
      <c r="C82" s="2">
        <v>29.3462</v>
      </c>
      <c r="D82" s="2">
        <v>28.1189</v>
      </c>
      <c r="E82" s="2">
        <f t="shared" si="6"/>
        <v>28.73255</v>
      </c>
      <c r="F82" s="2">
        <f t="shared" si="7"/>
        <v>-0.42651974850822633</v>
      </c>
      <c r="G82" s="3">
        <v>78.659199999999998</v>
      </c>
      <c r="H82" s="3">
        <v>80.811499999999995</v>
      </c>
      <c r="I82" s="3">
        <v>77.217200000000005</v>
      </c>
      <c r="J82" s="3">
        <f t="shared" si="8"/>
        <v>79.014350000000007</v>
      </c>
      <c r="K82" s="3">
        <f t="shared" si="9"/>
        <v>-0.44947531682537278</v>
      </c>
      <c r="L82" s="4">
        <v>26.5352</v>
      </c>
      <c r="M82" s="4">
        <v>29.2379</v>
      </c>
      <c r="N82" s="4">
        <v>27.101099999999999</v>
      </c>
      <c r="O82" s="4">
        <v>28.169499999999999</v>
      </c>
      <c r="P82" s="4">
        <v>-5.8016649212801061</v>
      </c>
      <c r="Q82" s="5">
        <v>50.872599999999998</v>
      </c>
      <c r="R82" s="5">
        <v>54.636299999999999</v>
      </c>
      <c r="S82" s="5">
        <v>50.505299999999998</v>
      </c>
      <c r="T82" s="5">
        <f t="shared" si="10"/>
        <v>52.570799999999998</v>
      </c>
      <c r="U82" s="5">
        <f t="shared" si="11"/>
        <v>-3.2303103624065068</v>
      </c>
      <c r="V82" s="6">
        <v>291</v>
      </c>
    </row>
    <row r="83" spans="1:22" x14ac:dyDescent="0.2">
      <c r="A83" s="1" t="s">
        <v>101</v>
      </c>
      <c r="B83" s="2">
        <v>29.0626</v>
      </c>
      <c r="C83" s="2">
        <v>30.686399999999999</v>
      </c>
      <c r="D83" s="2">
        <v>31.5228</v>
      </c>
      <c r="E83" s="2">
        <f t="shared" si="6"/>
        <v>31.104599999999998</v>
      </c>
      <c r="F83" s="2">
        <f t="shared" si="7"/>
        <v>-6.5649453778540741</v>
      </c>
      <c r="G83" s="3">
        <v>78.493300000000005</v>
      </c>
      <c r="H83" s="3">
        <v>79.543899999999994</v>
      </c>
      <c r="I83" s="3">
        <v>80.914500000000004</v>
      </c>
      <c r="J83" s="3">
        <f t="shared" si="8"/>
        <v>80.229199999999992</v>
      </c>
      <c r="K83" s="3">
        <f t="shared" si="9"/>
        <v>-2.1636760680649774</v>
      </c>
      <c r="L83" s="4">
        <v>27.6218</v>
      </c>
      <c r="M83" s="4">
        <v>26.048200000000001</v>
      </c>
      <c r="N83" s="4">
        <v>27.4633</v>
      </c>
      <c r="O83" s="4">
        <v>26.755749999999999</v>
      </c>
      <c r="P83" s="4">
        <v>3.2368743167356597</v>
      </c>
      <c r="Q83" s="5">
        <v>52.7866</v>
      </c>
      <c r="R83" s="5">
        <v>52.443399999999997</v>
      </c>
      <c r="S83" s="5">
        <v>51.895699999999998</v>
      </c>
      <c r="T83" s="5">
        <f t="shared" si="10"/>
        <v>52.169550000000001</v>
      </c>
      <c r="U83" s="5">
        <f t="shared" si="11"/>
        <v>1.1827780764833107</v>
      </c>
      <c r="V83" s="6">
        <v>294</v>
      </c>
    </row>
    <row r="84" spans="1:22" x14ac:dyDescent="0.2">
      <c r="A84" s="1" t="s">
        <v>102</v>
      </c>
      <c r="B84" s="2">
        <v>29.3385</v>
      </c>
      <c r="C84" s="2">
        <v>29.562999999999999</v>
      </c>
      <c r="D84" s="2">
        <v>30.3048</v>
      </c>
      <c r="E84" s="2">
        <f t="shared" si="6"/>
        <v>29.933900000000001</v>
      </c>
      <c r="F84" s="2">
        <f t="shared" si="7"/>
        <v>-1.9890492050818684</v>
      </c>
      <c r="G84" s="3">
        <v>80.221500000000006</v>
      </c>
      <c r="H84" s="3">
        <v>81.061000000000007</v>
      </c>
      <c r="I84" s="3">
        <v>80.546199999999999</v>
      </c>
      <c r="J84" s="3">
        <f t="shared" si="8"/>
        <v>80.803600000000003</v>
      </c>
      <c r="K84" s="3">
        <f t="shared" si="9"/>
        <v>-0.72038869555316465</v>
      </c>
      <c r="L84" s="4">
        <v>23.7822</v>
      </c>
      <c r="M84" s="4">
        <v>25.316400000000002</v>
      </c>
      <c r="N84" s="4">
        <v>28.2803</v>
      </c>
      <c r="O84" s="4">
        <v>26.798349999999999</v>
      </c>
      <c r="P84" s="4">
        <v>-11.254983982222786</v>
      </c>
      <c r="Q84" s="5">
        <v>51.5077</v>
      </c>
      <c r="R84" s="5">
        <v>51.82</v>
      </c>
      <c r="S84" s="5">
        <v>52.490699999999997</v>
      </c>
      <c r="T84" s="5">
        <f t="shared" si="10"/>
        <v>52.155349999999999</v>
      </c>
      <c r="U84" s="5">
        <f t="shared" si="11"/>
        <v>-1.2417709784326991</v>
      </c>
      <c r="V84" s="6">
        <v>292</v>
      </c>
    </row>
    <row r="85" spans="1:22" x14ac:dyDescent="0.2">
      <c r="A85" s="1" t="s">
        <v>103</v>
      </c>
      <c r="B85" s="2">
        <v>28.799399999999999</v>
      </c>
      <c r="C85" s="2">
        <v>28.9253</v>
      </c>
      <c r="D85" s="2">
        <v>29.6128</v>
      </c>
      <c r="E85" s="2">
        <f t="shared" si="6"/>
        <v>29.26905</v>
      </c>
      <c r="F85" s="2">
        <f t="shared" si="7"/>
        <v>-1.6045959810789945</v>
      </c>
      <c r="G85" s="3">
        <v>82.302800000000005</v>
      </c>
      <c r="H85" s="3">
        <v>80.464500000000001</v>
      </c>
      <c r="I85" s="3">
        <v>79.863799999999998</v>
      </c>
      <c r="J85" s="3">
        <f t="shared" si="8"/>
        <v>80.164150000000006</v>
      </c>
      <c r="K85" s="3">
        <f t="shared" si="9"/>
        <v>2.6678384290234454</v>
      </c>
      <c r="L85" s="4">
        <v>24.174900000000001</v>
      </c>
      <c r="M85" s="4">
        <v>25.7437</v>
      </c>
      <c r="N85" s="4">
        <v>22.426600000000001</v>
      </c>
      <c r="O85" s="4">
        <v>24.085149999999999</v>
      </c>
      <c r="P85" s="4">
        <v>0.37263625096792929</v>
      </c>
      <c r="Q85" s="5">
        <v>54.741900000000001</v>
      </c>
      <c r="R85" s="5">
        <v>55.386000000000003</v>
      </c>
      <c r="S85" s="5">
        <v>49.1556</v>
      </c>
      <c r="T85" s="5">
        <f t="shared" si="10"/>
        <v>52.270800000000001</v>
      </c>
      <c r="U85" s="5">
        <f t="shared" si="11"/>
        <v>4.7274960398539907</v>
      </c>
      <c r="V85" s="6">
        <v>131</v>
      </c>
    </row>
    <row r="86" spans="1:22" x14ac:dyDescent="0.2">
      <c r="A86" s="1" t="s">
        <v>104</v>
      </c>
      <c r="B86" s="2">
        <v>26.804099999999998</v>
      </c>
      <c r="C86" s="2">
        <v>26.304300000000001</v>
      </c>
      <c r="D86" s="2">
        <v>26.4131</v>
      </c>
      <c r="E86" s="2">
        <f t="shared" si="6"/>
        <v>26.358699999999999</v>
      </c>
      <c r="F86" s="2">
        <f t="shared" si="7"/>
        <v>1.6897646697295365</v>
      </c>
      <c r="G86" s="3">
        <v>79.392799999999994</v>
      </c>
      <c r="H86" s="3">
        <v>79.015600000000006</v>
      </c>
      <c r="I86" s="3">
        <v>79.450900000000004</v>
      </c>
      <c r="J86" s="3">
        <f t="shared" si="8"/>
        <v>79.233249999999998</v>
      </c>
      <c r="K86" s="3">
        <f t="shared" si="9"/>
        <v>0.20136748145506575</v>
      </c>
      <c r="L86" s="4">
        <v>26.003399999999999</v>
      </c>
      <c r="M86" s="4">
        <v>27.315999999999999</v>
      </c>
      <c r="N86" s="4">
        <v>23.0107</v>
      </c>
      <c r="O86" s="4">
        <v>25.163350000000001</v>
      </c>
      <c r="P86" s="4">
        <v>3.3383869794760948</v>
      </c>
      <c r="Q86" s="5">
        <v>50.168199999999999</v>
      </c>
      <c r="R86" s="5">
        <v>47.275100000000002</v>
      </c>
      <c r="S86" s="5">
        <v>47.245899999999999</v>
      </c>
      <c r="T86" s="5">
        <f t="shared" si="10"/>
        <v>47.2605</v>
      </c>
      <c r="U86" s="5">
        <f t="shared" si="11"/>
        <v>6.1524952127040518</v>
      </c>
      <c r="V86" s="6">
        <v>207</v>
      </c>
    </row>
    <row r="87" spans="1:22" x14ac:dyDescent="0.2">
      <c r="A87" s="1" t="s">
        <v>105</v>
      </c>
      <c r="B87" s="2">
        <v>28.270600000000002</v>
      </c>
      <c r="C87" s="2">
        <v>31.4239</v>
      </c>
      <c r="D87" s="2">
        <v>31.4467</v>
      </c>
      <c r="E87" s="2">
        <f t="shared" si="6"/>
        <v>31.435299999999998</v>
      </c>
      <c r="F87" s="2">
        <f t="shared" si="7"/>
        <v>-10.06734467302681</v>
      </c>
      <c r="G87" s="3">
        <v>79.734200000000001</v>
      </c>
      <c r="H87" s="3">
        <v>80.623500000000007</v>
      </c>
      <c r="I87" s="3">
        <v>82.159300000000002</v>
      </c>
      <c r="J87" s="3">
        <f t="shared" si="8"/>
        <v>81.391400000000004</v>
      </c>
      <c r="K87" s="3">
        <f t="shared" si="9"/>
        <v>-2.0360873507520489</v>
      </c>
      <c r="L87" s="4">
        <v>31.200099999999999</v>
      </c>
      <c r="M87" s="4">
        <v>31.386700000000001</v>
      </c>
      <c r="N87" s="4">
        <v>35.985799999999998</v>
      </c>
      <c r="O87" s="4">
        <v>33.686250000000001</v>
      </c>
      <c r="P87" s="4">
        <v>-7.380310957734987</v>
      </c>
      <c r="Q87" s="5">
        <v>54.100700000000003</v>
      </c>
      <c r="R87" s="5">
        <v>55.802300000000002</v>
      </c>
      <c r="S87" s="5">
        <v>59.471200000000003</v>
      </c>
      <c r="T87" s="5">
        <f t="shared" si="10"/>
        <v>57.636750000000006</v>
      </c>
      <c r="U87" s="5">
        <f t="shared" si="11"/>
        <v>-6.1350613974590917</v>
      </c>
      <c r="V87" s="6">
        <v>131</v>
      </c>
    </row>
    <row r="88" spans="1:22" x14ac:dyDescent="0.2">
      <c r="A88" s="1" t="s">
        <v>106</v>
      </c>
      <c r="B88" s="2">
        <v>30.429600000000001</v>
      </c>
      <c r="C88" s="2">
        <v>34.835599999999999</v>
      </c>
      <c r="D88" s="2">
        <v>34.969200000000001</v>
      </c>
      <c r="E88" s="2">
        <f t="shared" si="6"/>
        <v>34.9024</v>
      </c>
      <c r="F88" s="2">
        <f t="shared" si="7"/>
        <v>-12.815164573209865</v>
      </c>
      <c r="G88" s="3">
        <v>81.039400000000001</v>
      </c>
      <c r="H88" s="3">
        <v>78.301599999999993</v>
      </c>
      <c r="I88" s="3">
        <v>78.612200000000001</v>
      </c>
      <c r="J88" s="3">
        <f t="shared" si="8"/>
        <v>78.45689999999999</v>
      </c>
      <c r="K88" s="3">
        <f t="shared" si="9"/>
        <v>3.2916161612299368</v>
      </c>
      <c r="L88" s="4">
        <v>27.011199999999999</v>
      </c>
      <c r="M88" s="4">
        <v>38.5047</v>
      </c>
      <c r="N88" s="4">
        <v>38.107900000000001</v>
      </c>
      <c r="O88" s="4">
        <v>38.3063</v>
      </c>
      <c r="P88" s="4">
        <v>-29.486272493036399</v>
      </c>
      <c r="Q88" s="5">
        <v>50.753300000000003</v>
      </c>
      <c r="R88" s="5">
        <v>58.9741</v>
      </c>
      <c r="S88" s="5">
        <v>59.115099999999998</v>
      </c>
      <c r="T88" s="5">
        <f t="shared" si="10"/>
        <v>59.044600000000003</v>
      </c>
      <c r="U88" s="5">
        <f t="shared" si="11"/>
        <v>-14.042435718084295</v>
      </c>
      <c r="V88" s="6">
        <v>819</v>
      </c>
    </row>
    <row r="89" spans="1:22" x14ac:dyDescent="0.2">
      <c r="A89" s="1" t="s">
        <v>107</v>
      </c>
      <c r="B89" s="2">
        <v>29.9603</v>
      </c>
      <c r="C89" s="2">
        <v>32.691400000000002</v>
      </c>
      <c r="D89" s="2">
        <v>31.5352</v>
      </c>
      <c r="E89" s="2">
        <f t="shared" si="6"/>
        <v>32.113300000000002</v>
      </c>
      <c r="F89" s="2">
        <f t="shared" si="7"/>
        <v>-6.704387278791037</v>
      </c>
      <c r="G89" s="3">
        <v>67.455600000000004</v>
      </c>
      <c r="H89" s="3">
        <v>75.283199999999994</v>
      </c>
      <c r="I89" s="3">
        <v>70.320999999999998</v>
      </c>
      <c r="J89" s="3">
        <f t="shared" si="8"/>
        <v>72.802099999999996</v>
      </c>
      <c r="K89" s="3">
        <f t="shared" si="9"/>
        <v>-7.3438815638559767</v>
      </c>
      <c r="L89" s="4">
        <v>26.161200000000001</v>
      </c>
      <c r="M89" s="4">
        <v>39.668100000000003</v>
      </c>
      <c r="N89" s="4">
        <v>38.052900000000001</v>
      </c>
      <c r="O89" s="4">
        <v>38.860500000000002</v>
      </c>
      <c r="P89" s="4">
        <v>-32.679198672173541</v>
      </c>
      <c r="Q89" s="5">
        <v>42.349899999999998</v>
      </c>
      <c r="R89" s="5">
        <v>55.926600000000001</v>
      </c>
      <c r="S89" s="5">
        <v>54.000999999999998</v>
      </c>
      <c r="T89" s="5">
        <f t="shared" si="10"/>
        <v>54.963799999999999</v>
      </c>
      <c r="U89" s="5">
        <f t="shared" si="11"/>
        <v>-22.949468559306311</v>
      </c>
      <c r="V89" s="6">
        <v>90</v>
      </c>
    </row>
    <row r="90" spans="1:22" x14ac:dyDescent="0.2">
      <c r="A90" s="1" t="s">
        <v>108</v>
      </c>
      <c r="B90" s="2">
        <v>30.311399999999999</v>
      </c>
      <c r="C90" s="2">
        <v>30.103300000000001</v>
      </c>
      <c r="D90" s="2">
        <v>28.4542</v>
      </c>
      <c r="E90" s="2">
        <f t="shared" si="6"/>
        <v>29.278750000000002</v>
      </c>
      <c r="F90" s="2">
        <f t="shared" si="7"/>
        <v>3.5269606796738135</v>
      </c>
      <c r="G90" s="3">
        <v>76.4756</v>
      </c>
      <c r="H90" s="3">
        <v>81.600300000000004</v>
      </c>
      <c r="I90" s="3">
        <v>70.64</v>
      </c>
      <c r="J90" s="3">
        <f t="shared" si="8"/>
        <v>76.120149999999995</v>
      </c>
      <c r="K90" s="3">
        <f t="shared" si="9"/>
        <v>0.46695914288135898</v>
      </c>
      <c r="L90" s="4">
        <v>26.6007</v>
      </c>
      <c r="M90" s="4">
        <v>32.368000000000002</v>
      </c>
      <c r="N90" s="4">
        <v>27.666799999999999</v>
      </c>
      <c r="O90" s="4">
        <v>30.017400000000002</v>
      </c>
      <c r="P90" s="4">
        <v>-11.382398209038765</v>
      </c>
      <c r="Q90" s="5">
        <v>53.115099999999998</v>
      </c>
      <c r="R90" s="5">
        <v>64.694199999999995</v>
      </c>
      <c r="S90" s="5">
        <v>53.9148</v>
      </c>
      <c r="T90" s="5">
        <f t="shared" si="10"/>
        <v>59.304499999999997</v>
      </c>
      <c r="U90" s="5">
        <f t="shared" si="11"/>
        <v>-10.436644774005345</v>
      </c>
      <c r="V90" s="6">
        <v>46</v>
      </c>
    </row>
    <row r="91" spans="1:22" x14ac:dyDescent="0.2">
      <c r="A91" s="1" t="s">
        <v>109</v>
      </c>
      <c r="B91" s="2">
        <v>36.6158</v>
      </c>
      <c r="C91" s="2">
        <v>30.17</v>
      </c>
      <c r="D91" s="2">
        <v>34.141199999999998</v>
      </c>
      <c r="E91" s="2">
        <f t="shared" si="6"/>
        <v>32.1556</v>
      </c>
      <c r="F91" s="2">
        <f t="shared" si="7"/>
        <v>13.870678824217245</v>
      </c>
      <c r="G91" s="3">
        <v>82.665499999999994</v>
      </c>
      <c r="H91" s="3">
        <v>83.047399999999996</v>
      </c>
      <c r="I91" s="3">
        <v>83.122699999999995</v>
      </c>
      <c r="J91" s="3">
        <f t="shared" si="8"/>
        <v>83.085049999999995</v>
      </c>
      <c r="K91" s="3">
        <f t="shared" si="9"/>
        <v>-0.50496449120509768</v>
      </c>
      <c r="L91" s="4">
        <v>36.341700000000003</v>
      </c>
      <c r="M91" s="4">
        <v>24.296700000000001</v>
      </c>
      <c r="N91" s="4">
        <v>37.210999999999999</v>
      </c>
      <c r="O91" s="4">
        <v>30.75385</v>
      </c>
      <c r="P91" s="4">
        <v>18.16959502631379</v>
      </c>
      <c r="Q91" s="5">
        <v>57.8889</v>
      </c>
      <c r="R91" s="5">
        <v>56.8598</v>
      </c>
      <c r="S91" s="5">
        <v>63.326500000000003</v>
      </c>
      <c r="T91" s="5">
        <f t="shared" si="10"/>
        <v>60.093150000000001</v>
      </c>
      <c r="U91" s="5">
        <f t="shared" si="11"/>
        <v>-3.6680553440783212</v>
      </c>
      <c r="V91" s="6">
        <v>36</v>
      </c>
    </row>
    <row r="92" spans="1:22" x14ac:dyDescent="0.2">
      <c r="A92" s="1" t="s">
        <v>110</v>
      </c>
      <c r="B92" s="2">
        <v>24.103300000000001</v>
      </c>
      <c r="C92" s="2">
        <v>25.388300000000001</v>
      </c>
      <c r="D92" s="2">
        <v>31.404900000000001</v>
      </c>
      <c r="E92" s="2">
        <f t="shared" si="6"/>
        <v>28.396599999999999</v>
      </c>
      <c r="F92" s="2">
        <f t="shared" si="7"/>
        <v>-15.119063549861597</v>
      </c>
      <c r="G92" s="3">
        <v>77.010800000000003</v>
      </c>
      <c r="H92" s="3">
        <v>77.249700000000004</v>
      </c>
      <c r="I92" s="3">
        <v>75.820899999999995</v>
      </c>
      <c r="J92" s="3">
        <f t="shared" si="8"/>
        <v>76.535300000000007</v>
      </c>
      <c r="K92" s="3">
        <f t="shared" si="9"/>
        <v>0.62128194440996076</v>
      </c>
      <c r="L92" s="4">
        <v>27.6768</v>
      </c>
      <c r="M92" s="4">
        <v>31.758199999999999</v>
      </c>
      <c r="N92" s="4">
        <v>32.814100000000003</v>
      </c>
      <c r="O92" s="4">
        <v>32.286149999999999</v>
      </c>
      <c r="P92" s="4">
        <v>-14.276555117287131</v>
      </c>
      <c r="Q92" s="5">
        <v>35.851799999999997</v>
      </c>
      <c r="R92" s="5">
        <v>52.525700000000001</v>
      </c>
      <c r="S92" s="5">
        <v>56.915999999999997</v>
      </c>
      <c r="T92" s="5">
        <f t="shared" si="10"/>
        <v>54.720849999999999</v>
      </c>
      <c r="U92" s="5">
        <f t="shared" si="11"/>
        <v>-34.482377375351447</v>
      </c>
      <c r="V92" s="6">
        <v>68</v>
      </c>
    </row>
    <row r="93" spans="1:22" x14ac:dyDescent="0.2">
      <c r="A93" s="1" t="s">
        <v>111</v>
      </c>
      <c r="B93" s="2">
        <v>22.5623</v>
      </c>
      <c r="C93" s="2">
        <v>29.7331</v>
      </c>
      <c r="D93" s="2">
        <v>27.014199999999999</v>
      </c>
      <c r="E93" s="2">
        <f t="shared" si="6"/>
        <v>28.373649999999998</v>
      </c>
      <c r="F93" s="2">
        <f t="shared" si="7"/>
        <v>-20.481503084728253</v>
      </c>
      <c r="G93" s="3">
        <v>80.710599999999999</v>
      </c>
      <c r="H93" s="3">
        <v>79.869</v>
      </c>
      <c r="I93" s="3">
        <v>80.033600000000007</v>
      </c>
      <c r="J93" s="3">
        <f t="shared" si="8"/>
        <v>79.951300000000003</v>
      </c>
      <c r="K93" s="3">
        <f t="shared" si="9"/>
        <v>0.94970313178146704</v>
      </c>
      <c r="L93" s="4">
        <v>15.3528</v>
      </c>
      <c r="M93" s="4">
        <v>23.958300000000001</v>
      </c>
      <c r="N93" s="4">
        <v>24.545500000000001</v>
      </c>
      <c r="O93" s="4">
        <v>24.251899999999999</v>
      </c>
      <c r="P93" s="4">
        <v>-36.694444558983001</v>
      </c>
      <c r="Q93" s="5">
        <v>32.095999999999997</v>
      </c>
      <c r="R93" s="5">
        <v>47.770800000000001</v>
      </c>
      <c r="S93" s="5">
        <v>47.790399999999998</v>
      </c>
      <c r="T93" s="5">
        <f t="shared" si="10"/>
        <v>47.7806</v>
      </c>
      <c r="U93" s="5">
        <f t="shared" si="11"/>
        <v>-32.826293516615536</v>
      </c>
      <c r="V93" s="6">
        <v>164</v>
      </c>
    </row>
    <row r="94" spans="1:22" x14ac:dyDescent="0.2">
      <c r="A94" s="1" t="s">
        <v>112</v>
      </c>
      <c r="B94" s="2">
        <v>25.901199999999999</v>
      </c>
      <c r="C94" s="2">
        <v>30.1463</v>
      </c>
      <c r="D94" s="2">
        <v>30.0184</v>
      </c>
      <c r="E94" s="2">
        <f t="shared" si="6"/>
        <v>30.082349999999998</v>
      </c>
      <c r="F94" s="2">
        <f t="shared" si="7"/>
        <v>-13.899013873583677</v>
      </c>
      <c r="G94" s="3">
        <v>68.726100000000002</v>
      </c>
      <c r="H94" s="3">
        <v>76.093699999999998</v>
      </c>
      <c r="I94" s="3">
        <v>69.283600000000007</v>
      </c>
      <c r="J94" s="3">
        <f t="shared" si="8"/>
        <v>72.688649999999996</v>
      </c>
      <c r="K94" s="3">
        <f t="shared" si="9"/>
        <v>-5.4514012847947972</v>
      </c>
      <c r="L94" s="4">
        <v>33.288699999999999</v>
      </c>
      <c r="M94" s="4">
        <v>38.837299999999999</v>
      </c>
      <c r="N94" s="4">
        <v>34.423900000000003</v>
      </c>
      <c r="O94" s="4">
        <v>36.630600000000001</v>
      </c>
      <c r="P94" s="4">
        <v>-9.1232466844659985</v>
      </c>
      <c r="Q94" s="5">
        <v>55.681199999999997</v>
      </c>
      <c r="R94" s="5">
        <v>63.421700000000001</v>
      </c>
      <c r="S94" s="5">
        <v>56.953899999999997</v>
      </c>
      <c r="T94" s="5">
        <f t="shared" si="10"/>
        <v>60.187799999999996</v>
      </c>
      <c r="U94" s="5">
        <f t="shared" si="11"/>
        <v>-7.4875639249150154</v>
      </c>
      <c r="V94" s="6">
        <v>107</v>
      </c>
    </row>
    <row r="95" spans="1:22" x14ac:dyDescent="0.2">
      <c r="A95" s="1" t="s">
        <v>113</v>
      </c>
      <c r="B95" s="2">
        <v>22.7638</v>
      </c>
      <c r="C95" s="2">
        <v>27.168500000000002</v>
      </c>
      <c r="D95" s="2">
        <v>32.218699999999998</v>
      </c>
      <c r="E95" s="2">
        <f t="shared" si="6"/>
        <v>29.6936</v>
      </c>
      <c r="F95" s="2">
        <f t="shared" si="7"/>
        <v>-23.33768892960099</v>
      </c>
      <c r="G95" s="3">
        <v>68.569999999999993</v>
      </c>
      <c r="H95" s="3">
        <v>74.4893</v>
      </c>
      <c r="I95" s="3">
        <v>76.416399999999996</v>
      </c>
      <c r="J95" s="3">
        <f t="shared" si="8"/>
        <v>75.452849999999998</v>
      </c>
      <c r="K95" s="3">
        <f t="shared" si="9"/>
        <v>-9.1220543690529983</v>
      </c>
      <c r="L95" s="4">
        <v>23.106000000000002</v>
      </c>
      <c r="M95" s="4">
        <v>32.316200000000002</v>
      </c>
      <c r="N95" s="4">
        <v>35.344799999999999</v>
      </c>
      <c r="O95" s="4">
        <v>33.830500000000001</v>
      </c>
      <c r="P95" s="4">
        <v>-31.700684293758584</v>
      </c>
      <c r="Q95" s="5">
        <v>45.348300000000002</v>
      </c>
      <c r="R95" s="5">
        <v>54.866500000000002</v>
      </c>
      <c r="S95" s="5">
        <v>60.370699999999999</v>
      </c>
      <c r="T95" s="5">
        <f t="shared" si="10"/>
        <v>57.618600000000001</v>
      </c>
      <c r="U95" s="5">
        <f t="shared" si="11"/>
        <v>-21.295727421353519</v>
      </c>
      <c r="V95" s="6">
        <v>137</v>
      </c>
    </row>
    <row r="96" spans="1:22" x14ac:dyDescent="0.2">
      <c r="A96" s="1" t="s">
        <v>114</v>
      </c>
      <c r="B96" s="2">
        <v>25.566400000000002</v>
      </c>
      <c r="C96" s="2">
        <v>29.636500000000002</v>
      </c>
      <c r="D96" s="2">
        <v>28.676300000000001</v>
      </c>
      <c r="E96" s="2">
        <f t="shared" si="6"/>
        <v>29.156400000000001</v>
      </c>
      <c r="F96" s="2">
        <f t="shared" si="7"/>
        <v>-12.312905571332537</v>
      </c>
      <c r="G96" s="3">
        <v>66.307699999999997</v>
      </c>
      <c r="H96" s="3">
        <v>70.093299999999999</v>
      </c>
      <c r="I96" s="3">
        <v>72.081699999999998</v>
      </c>
      <c r="J96" s="3">
        <f t="shared" si="8"/>
        <v>71.087500000000006</v>
      </c>
      <c r="K96" s="3">
        <f t="shared" si="9"/>
        <v>-6.7238262704413687</v>
      </c>
      <c r="L96" s="4">
        <v>24.6096</v>
      </c>
      <c r="M96" s="4">
        <v>25.459399999999999</v>
      </c>
      <c r="N96" s="4">
        <v>25.808800000000002</v>
      </c>
      <c r="O96" s="4">
        <v>25.6341</v>
      </c>
      <c r="P96" s="4">
        <v>-3.9966294896251466</v>
      </c>
      <c r="Q96" s="5">
        <v>44.360999999999997</v>
      </c>
      <c r="R96" s="5">
        <v>50.550800000000002</v>
      </c>
      <c r="S96" s="5">
        <v>49.024500000000003</v>
      </c>
      <c r="T96" s="5">
        <f t="shared" si="10"/>
        <v>49.787649999999999</v>
      </c>
      <c r="U96" s="5">
        <f t="shared" si="11"/>
        <v>-10.899590561113051</v>
      </c>
      <c r="V96" s="6">
        <v>38</v>
      </c>
    </row>
    <row r="97" spans="1:22" x14ac:dyDescent="0.2">
      <c r="A97" s="1" t="s">
        <v>115</v>
      </c>
      <c r="B97" s="2">
        <v>27.962800000000001</v>
      </c>
      <c r="C97" s="2">
        <v>37.922699999999999</v>
      </c>
      <c r="D97" s="2">
        <v>35.988300000000002</v>
      </c>
      <c r="E97" s="2">
        <f t="shared" si="6"/>
        <v>36.955500000000001</v>
      </c>
      <c r="F97" s="2">
        <f t="shared" si="7"/>
        <v>-24.333860994980448</v>
      </c>
      <c r="G97" s="3">
        <v>76.780500000000004</v>
      </c>
      <c r="H97" s="3">
        <v>80.717600000000004</v>
      </c>
      <c r="I97" s="3">
        <v>76.513300000000001</v>
      </c>
      <c r="J97" s="3">
        <f t="shared" si="8"/>
        <v>78.61545000000001</v>
      </c>
      <c r="K97" s="3">
        <f t="shared" si="9"/>
        <v>-2.3340831859386495</v>
      </c>
      <c r="L97" s="4">
        <v>35.725700000000003</v>
      </c>
      <c r="M97" s="4">
        <v>46.841299999999997</v>
      </c>
      <c r="N97" s="4">
        <v>44.941899999999997</v>
      </c>
      <c r="O97" s="4">
        <v>45.891599999999997</v>
      </c>
      <c r="P97" s="4">
        <v>-22.151984241124726</v>
      </c>
      <c r="Q97" s="5">
        <v>50.754199999999997</v>
      </c>
      <c r="R97" s="5">
        <v>66.679199999999994</v>
      </c>
      <c r="S97" s="5">
        <v>64.769599999999997</v>
      </c>
      <c r="T97" s="5">
        <f t="shared" si="10"/>
        <v>65.724400000000003</v>
      </c>
      <c r="U97" s="5">
        <f t="shared" si="11"/>
        <v>-22.777233417117547</v>
      </c>
      <c r="V97" s="6">
        <v>12</v>
      </c>
    </row>
    <row r="98" spans="1:22" x14ac:dyDescent="0.2">
      <c r="A98" s="1" t="s">
        <v>116</v>
      </c>
      <c r="B98" s="2">
        <v>28.129000000000001</v>
      </c>
      <c r="C98" s="2">
        <v>34.180300000000003</v>
      </c>
      <c r="D98" s="2">
        <v>35.194099999999999</v>
      </c>
      <c r="E98" s="2">
        <f t="shared" si="6"/>
        <v>34.687200000000004</v>
      </c>
      <c r="F98" s="2">
        <f t="shared" si="7"/>
        <v>-18.906686039807198</v>
      </c>
      <c r="G98" s="3">
        <v>82.398899999999998</v>
      </c>
      <c r="H98" s="3">
        <v>80.181700000000006</v>
      </c>
      <c r="I98" s="3">
        <v>83.829099999999997</v>
      </c>
      <c r="J98" s="3">
        <f t="shared" si="8"/>
        <v>82.005400000000009</v>
      </c>
      <c r="K98" s="3">
        <f t="shared" si="9"/>
        <v>0.47984644913626273</v>
      </c>
      <c r="L98" s="4">
        <v>25.826899999999998</v>
      </c>
      <c r="M98" s="4">
        <v>34.440800000000003</v>
      </c>
      <c r="N98" s="4">
        <v>31.178999999999998</v>
      </c>
      <c r="O98" s="4">
        <v>32.809899999999999</v>
      </c>
      <c r="P98" s="4">
        <v>-21.283210250564618</v>
      </c>
      <c r="Q98" s="5">
        <v>56.527200000000001</v>
      </c>
      <c r="R98" s="5">
        <v>58.787999999999997</v>
      </c>
      <c r="S98" s="5">
        <v>60.559899999999999</v>
      </c>
      <c r="T98" s="5">
        <f t="shared" si="10"/>
        <v>59.673949999999998</v>
      </c>
      <c r="U98" s="5">
        <f t="shared" si="11"/>
        <v>-5.2732389928938801</v>
      </c>
      <c r="V98" s="6">
        <v>105</v>
      </c>
    </row>
    <row r="99" spans="1:22" x14ac:dyDescent="0.2">
      <c r="A99" s="1" t="s">
        <v>117</v>
      </c>
      <c r="B99" s="2">
        <v>22.608699999999999</v>
      </c>
      <c r="C99" s="2">
        <v>25.620999999999999</v>
      </c>
      <c r="D99" s="2">
        <v>24.118300000000001</v>
      </c>
      <c r="E99" s="2">
        <f t="shared" si="6"/>
        <v>24.86965</v>
      </c>
      <c r="F99" s="2">
        <f t="shared" si="7"/>
        <v>-9.0912015247500513</v>
      </c>
      <c r="G99" s="3">
        <v>74.729399999999998</v>
      </c>
      <c r="H99" s="3">
        <v>78.485399999999998</v>
      </c>
      <c r="I99" s="3">
        <v>73.408000000000001</v>
      </c>
      <c r="J99" s="3">
        <f t="shared" si="8"/>
        <v>75.946699999999993</v>
      </c>
      <c r="K99" s="3">
        <f t="shared" si="9"/>
        <v>-1.6028346195423826</v>
      </c>
      <c r="L99" s="4">
        <v>21.849900000000002</v>
      </c>
      <c r="M99" s="4">
        <v>20.666</v>
      </c>
      <c r="N99" s="4">
        <v>22.0945</v>
      </c>
      <c r="O99" s="4">
        <v>21.38025</v>
      </c>
      <c r="P99" s="4">
        <v>2.1966534535377344</v>
      </c>
      <c r="Q99" s="5">
        <v>51.4039</v>
      </c>
      <c r="R99" s="5">
        <v>54.024299999999997</v>
      </c>
      <c r="S99" s="5">
        <v>55.823700000000002</v>
      </c>
      <c r="T99" s="5">
        <f t="shared" si="10"/>
        <v>54.923999999999999</v>
      </c>
      <c r="U99" s="5">
        <f t="shared" si="11"/>
        <v>-6.4090379433398859</v>
      </c>
      <c r="V99" s="6">
        <v>69</v>
      </c>
    </row>
    <row r="100" spans="1:22" x14ac:dyDescent="0.2">
      <c r="A100" s="1" t="s">
        <v>118</v>
      </c>
      <c r="B100" s="2">
        <v>25.798100000000002</v>
      </c>
      <c r="C100" s="2">
        <v>30.520199999999999</v>
      </c>
      <c r="D100" s="2">
        <v>30.389199999999999</v>
      </c>
      <c r="E100" s="2">
        <f t="shared" si="6"/>
        <v>30.454699999999999</v>
      </c>
      <c r="F100" s="2">
        <f t="shared" si="7"/>
        <v>-15.290250765891628</v>
      </c>
      <c r="G100" s="3">
        <v>80.2256</v>
      </c>
      <c r="H100" s="3">
        <v>80.770300000000006</v>
      </c>
      <c r="I100" s="3">
        <v>81.887299999999996</v>
      </c>
      <c r="J100" s="3">
        <f t="shared" si="8"/>
        <v>81.328800000000001</v>
      </c>
      <c r="K100" s="3">
        <f t="shared" si="9"/>
        <v>-1.356469049094541</v>
      </c>
      <c r="L100" s="4">
        <v>25.430900000000001</v>
      </c>
      <c r="M100" s="4">
        <v>28.591000000000001</v>
      </c>
      <c r="N100" s="4">
        <v>33.841900000000003</v>
      </c>
      <c r="O100" s="4">
        <v>31.216450000000002</v>
      </c>
      <c r="P100" s="4">
        <v>-18.533657734944235</v>
      </c>
      <c r="Q100" s="5">
        <v>53.100200000000001</v>
      </c>
      <c r="R100" s="5">
        <v>57.663600000000002</v>
      </c>
      <c r="S100" s="5">
        <v>60.077300000000001</v>
      </c>
      <c r="T100" s="5">
        <f t="shared" si="10"/>
        <v>58.870450000000005</v>
      </c>
      <c r="U100" s="5">
        <f t="shared" si="11"/>
        <v>-9.8016067483771625</v>
      </c>
      <c r="V100" s="6">
        <v>112</v>
      </c>
    </row>
    <row r="101" spans="1:22" x14ac:dyDescent="0.2">
      <c r="A101" s="1" t="s">
        <v>119</v>
      </c>
      <c r="B101" s="2">
        <v>25.011700000000001</v>
      </c>
      <c r="C101" s="2">
        <v>28.482199999999999</v>
      </c>
      <c r="D101" s="2">
        <v>28.8079</v>
      </c>
      <c r="E101" s="2">
        <f t="shared" si="6"/>
        <v>28.645049999999998</v>
      </c>
      <c r="F101" s="2">
        <f t="shared" si="7"/>
        <v>-12.684041396331992</v>
      </c>
      <c r="G101" s="3">
        <v>74.414000000000001</v>
      </c>
      <c r="H101" s="3">
        <v>76.772000000000006</v>
      </c>
      <c r="I101" s="3">
        <v>75.587299999999999</v>
      </c>
      <c r="J101" s="3">
        <f t="shared" si="8"/>
        <v>76.179650000000009</v>
      </c>
      <c r="K101" s="3">
        <f t="shared" si="9"/>
        <v>-2.3177449620732147</v>
      </c>
      <c r="L101" s="4">
        <v>24.290900000000001</v>
      </c>
      <c r="M101" s="4">
        <v>34.344200000000001</v>
      </c>
      <c r="N101" s="4">
        <v>34.877000000000002</v>
      </c>
      <c r="O101" s="4">
        <v>34.610600000000005</v>
      </c>
      <c r="P101" s="4">
        <v>-29.816587981716591</v>
      </c>
      <c r="Q101" s="5">
        <v>40.6858</v>
      </c>
      <c r="R101" s="5">
        <v>53.8416</v>
      </c>
      <c r="S101" s="5">
        <v>55.326599999999999</v>
      </c>
      <c r="T101" s="5">
        <f t="shared" si="10"/>
        <v>54.584099999999999</v>
      </c>
      <c r="U101" s="5">
        <f t="shared" si="11"/>
        <v>-25.462176714464469</v>
      </c>
      <c r="V101" s="6">
        <v>828</v>
      </c>
    </row>
    <row r="102" spans="1:22" x14ac:dyDescent="0.2">
      <c r="A102" s="1" t="s">
        <v>120</v>
      </c>
      <c r="B102" s="2">
        <v>27.578399999999998</v>
      </c>
      <c r="C102" s="2">
        <v>28.871600000000001</v>
      </c>
      <c r="D102" s="2">
        <v>29.1892</v>
      </c>
      <c r="E102" s="2">
        <f t="shared" si="6"/>
        <v>29.0304</v>
      </c>
      <c r="F102" s="2">
        <f t="shared" si="7"/>
        <v>-5.0016534391534453</v>
      </c>
      <c r="G102" s="3">
        <v>76.994399999999999</v>
      </c>
      <c r="H102" s="3">
        <v>75.077799999999996</v>
      </c>
      <c r="I102" s="3">
        <v>79.136200000000002</v>
      </c>
      <c r="J102" s="3">
        <f t="shared" si="8"/>
        <v>77.106999999999999</v>
      </c>
      <c r="K102" s="3">
        <f t="shared" si="9"/>
        <v>-0.14603084026093674</v>
      </c>
      <c r="L102" s="4">
        <v>22.3324</v>
      </c>
      <c r="M102" s="4">
        <v>29.4757</v>
      </c>
      <c r="N102" s="4">
        <v>31.8322</v>
      </c>
      <c r="O102" s="4">
        <v>30.653950000000002</v>
      </c>
      <c r="P102" s="4">
        <v>-27.146746177898773</v>
      </c>
      <c r="Q102" s="5">
        <v>40.0276</v>
      </c>
      <c r="R102" s="5">
        <v>46.206200000000003</v>
      </c>
      <c r="S102" s="5">
        <v>48.851900000000001</v>
      </c>
      <c r="T102" s="5">
        <f t="shared" si="10"/>
        <v>47.529049999999998</v>
      </c>
      <c r="U102" s="5">
        <f t="shared" si="11"/>
        <v>-15.782873842418477</v>
      </c>
      <c r="V102" s="6">
        <v>309</v>
      </c>
    </row>
    <row r="103" spans="1:22" x14ac:dyDescent="0.2">
      <c r="A103" s="1" t="s">
        <v>121</v>
      </c>
      <c r="B103" s="2">
        <v>27.428599999999999</v>
      </c>
      <c r="C103" s="2">
        <v>29.722000000000001</v>
      </c>
      <c r="D103" s="2">
        <v>29.5322</v>
      </c>
      <c r="E103" s="2">
        <f t="shared" si="6"/>
        <v>29.627099999999999</v>
      </c>
      <c r="F103" s="2">
        <f t="shared" si="7"/>
        <v>-7.4205710312517912</v>
      </c>
      <c r="G103" s="3">
        <v>76.603399999999993</v>
      </c>
      <c r="H103" s="3">
        <v>73.790599999999998</v>
      </c>
      <c r="I103" s="3">
        <v>75.255899999999997</v>
      </c>
      <c r="J103" s="3">
        <f t="shared" si="8"/>
        <v>74.52324999999999</v>
      </c>
      <c r="K103" s="3">
        <f t="shared" si="9"/>
        <v>2.7912765479229682</v>
      </c>
      <c r="L103" s="4">
        <v>26.407599999999999</v>
      </c>
      <c r="M103" s="4">
        <v>30.627700000000001</v>
      </c>
      <c r="N103" s="4">
        <v>33.384399999999999</v>
      </c>
      <c r="O103" s="4">
        <v>32.006050000000002</v>
      </c>
      <c r="P103" s="4">
        <v>-17.491849197261153</v>
      </c>
      <c r="Q103" s="5">
        <v>42.9726</v>
      </c>
      <c r="R103" s="5">
        <v>49.2956</v>
      </c>
      <c r="S103" s="5">
        <v>50.861199999999997</v>
      </c>
      <c r="T103" s="5">
        <f t="shared" si="10"/>
        <v>50.078400000000002</v>
      </c>
      <c r="U103" s="5">
        <f t="shared" si="11"/>
        <v>-14.189351097479156</v>
      </c>
      <c r="V103" s="6">
        <v>429</v>
      </c>
    </row>
    <row r="104" spans="1:22" x14ac:dyDescent="0.2">
      <c r="A104" s="1" t="s">
        <v>122</v>
      </c>
      <c r="B104" s="2">
        <v>26.5808</v>
      </c>
      <c r="C104" s="2">
        <v>29.16</v>
      </c>
      <c r="D104" s="2">
        <v>29.690899999999999</v>
      </c>
      <c r="E104" s="2">
        <f t="shared" si="6"/>
        <v>29.425449999999998</v>
      </c>
      <c r="F104" s="2">
        <f t="shared" si="7"/>
        <v>-9.6673117998195384</v>
      </c>
      <c r="G104" s="3">
        <v>72.112700000000004</v>
      </c>
      <c r="H104" s="3">
        <v>76.838099999999997</v>
      </c>
      <c r="I104" s="3">
        <v>78.252899999999997</v>
      </c>
      <c r="J104" s="3">
        <f t="shared" si="8"/>
        <v>77.545500000000004</v>
      </c>
      <c r="K104" s="3">
        <f t="shared" si="9"/>
        <v>-7.0059513446944059</v>
      </c>
      <c r="L104" s="4">
        <v>26.906300000000002</v>
      </c>
      <c r="M104" s="4">
        <v>34.629399999999997</v>
      </c>
      <c r="N104" s="4">
        <v>34.844299999999997</v>
      </c>
      <c r="O104" s="4">
        <v>34.736849999999997</v>
      </c>
      <c r="P104" s="4">
        <v>-22.542487300949844</v>
      </c>
      <c r="Q104" s="5">
        <v>40.383200000000002</v>
      </c>
      <c r="R104" s="5">
        <v>51.8675</v>
      </c>
      <c r="S104" s="5">
        <v>56.067700000000002</v>
      </c>
      <c r="T104" s="5">
        <f t="shared" si="10"/>
        <v>53.967600000000004</v>
      </c>
      <c r="U104" s="5">
        <f t="shared" si="11"/>
        <v>-25.171399135777765</v>
      </c>
      <c r="V104" s="6">
        <v>371</v>
      </c>
    </row>
    <row r="105" spans="1:22" x14ac:dyDescent="0.2">
      <c r="A105" s="1" t="s">
        <v>123</v>
      </c>
      <c r="B105" s="2">
        <v>30.371300000000002</v>
      </c>
      <c r="C105" s="2">
        <v>29.657699999999998</v>
      </c>
      <c r="D105" s="2">
        <v>25.2685</v>
      </c>
      <c r="E105" s="2">
        <f t="shared" si="6"/>
        <v>27.463099999999997</v>
      </c>
      <c r="F105" s="2">
        <f t="shared" si="7"/>
        <v>10.589481886604224</v>
      </c>
      <c r="G105" s="3">
        <v>74.441900000000004</v>
      </c>
      <c r="H105" s="3">
        <v>74.930499999999995</v>
      </c>
      <c r="I105" s="3">
        <v>70.262900000000002</v>
      </c>
      <c r="J105" s="3">
        <f t="shared" si="8"/>
        <v>72.596699999999998</v>
      </c>
      <c r="K105" s="3">
        <f t="shared" si="9"/>
        <v>2.5417133285672842</v>
      </c>
      <c r="L105" s="4">
        <v>20.846900000000002</v>
      </c>
      <c r="M105" s="4">
        <v>29.5367</v>
      </c>
      <c r="N105" s="4">
        <v>24.2148</v>
      </c>
      <c r="O105" s="4">
        <v>26.87575</v>
      </c>
      <c r="P105" s="4">
        <v>-22.432304214766095</v>
      </c>
      <c r="Q105" s="5">
        <v>48.004100000000001</v>
      </c>
      <c r="R105" s="5">
        <v>52.441600000000001</v>
      </c>
      <c r="S105" s="5">
        <v>49.417400000000001</v>
      </c>
      <c r="T105" s="5">
        <f t="shared" si="10"/>
        <v>50.929500000000004</v>
      </c>
      <c r="U105" s="5">
        <f t="shared" si="11"/>
        <v>-5.7440186925063133</v>
      </c>
      <c r="V105" s="6">
        <v>167</v>
      </c>
    </row>
    <row r="106" spans="1:22" x14ac:dyDescent="0.2">
      <c r="A106" s="1" t="s">
        <v>124</v>
      </c>
      <c r="B106" s="2">
        <v>29.6403</v>
      </c>
      <c r="C106" s="2">
        <v>31.341799999999999</v>
      </c>
      <c r="D106" s="2">
        <v>29.702300000000001</v>
      </c>
      <c r="E106" s="2">
        <f t="shared" si="6"/>
        <v>30.52205</v>
      </c>
      <c r="F106" s="2">
        <f t="shared" si="7"/>
        <v>-2.8888950774931574</v>
      </c>
      <c r="G106" s="3">
        <v>77.102699999999999</v>
      </c>
      <c r="H106" s="3">
        <v>80.194500000000005</v>
      </c>
      <c r="I106" s="3">
        <v>77.756500000000003</v>
      </c>
      <c r="J106" s="3">
        <f t="shared" si="8"/>
        <v>78.975500000000011</v>
      </c>
      <c r="K106" s="3">
        <f t="shared" si="9"/>
        <v>-2.3713683357497097</v>
      </c>
      <c r="L106" s="4">
        <v>22.562200000000001</v>
      </c>
      <c r="M106" s="4">
        <v>29.413499999999999</v>
      </c>
      <c r="N106" s="4">
        <v>27.061699999999998</v>
      </c>
      <c r="O106" s="4">
        <v>28.2376</v>
      </c>
      <c r="P106" s="4">
        <v>-20.098733603422385</v>
      </c>
      <c r="Q106" s="5">
        <v>46.705500000000001</v>
      </c>
      <c r="R106" s="5">
        <v>55.171100000000003</v>
      </c>
      <c r="S106" s="5">
        <v>52.566600000000001</v>
      </c>
      <c r="T106" s="5">
        <f t="shared" si="10"/>
        <v>53.868850000000002</v>
      </c>
      <c r="U106" s="5">
        <f t="shared" si="11"/>
        <v>-13.297759280177694</v>
      </c>
      <c r="V106" s="6">
        <v>586</v>
      </c>
    </row>
    <row r="107" spans="1:22" x14ac:dyDescent="0.2">
      <c r="A107" s="1" t="s">
        <v>125</v>
      </c>
      <c r="B107" s="2">
        <v>31.7484</v>
      </c>
      <c r="C107" s="2">
        <v>33.861499999999999</v>
      </c>
      <c r="D107" s="2">
        <v>32.575600000000001</v>
      </c>
      <c r="E107" s="2">
        <f t="shared" si="6"/>
        <v>33.21855</v>
      </c>
      <c r="F107" s="2">
        <f t="shared" si="7"/>
        <v>-4.4256898630433907</v>
      </c>
      <c r="G107" s="3">
        <v>78.311499999999995</v>
      </c>
      <c r="H107" s="3">
        <v>80.653999999999996</v>
      </c>
      <c r="I107" s="3">
        <v>80.369600000000005</v>
      </c>
      <c r="J107" s="3">
        <f t="shared" si="8"/>
        <v>80.511799999999994</v>
      </c>
      <c r="K107" s="3">
        <f t="shared" si="9"/>
        <v>-2.7328913277308406</v>
      </c>
      <c r="L107" s="4">
        <v>29.859500000000001</v>
      </c>
      <c r="M107" s="4">
        <v>31.6844</v>
      </c>
      <c r="N107" s="4">
        <v>37.786099999999998</v>
      </c>
      <c r="O107" s="4">
        <v>34.735250000000001</v>
      </c>
      <c r="P107" s="4">
        <v>-14.036893357612223</v>
      </c>
      <c r="Q107" s="5">
        <v>47.722999999999999</v>
      </c>
      <c r="R107" s="5">
        <v>52.297800000000002</v>
      </c>
      <c r="S107" s="5">
        <v>57.027999999999999</v>
      </c>
      <c r="T107" s="5">
        <f t="shared" si="10"/>
        <v>54.6629</v>
      </c>
      <c r="U107" s="5">
        <f t="shared" si="11"/>
        <v>-12.695813796926252</v>
      </c>
      <c r="V107" s="6">
        <v>136</v>
      </c>
    </row>
    <row r="108" spans="1:22" x14ac:dyDescent="0.2">
      <c r="A108" s="1" t="s">
        <v>126</v>
      </c>
      <c r="B108" s="2">
        <v>30.936199999999999</v>
      </c>
      <c r="C108" s="2">
        <v>33.100900000000003</v>
      </c>
      <c r="D108" s="2">
        <v>31.819600000000001</v>
      </c>
      <c r="E108" s="2">
        <f t="shared" si="6"/>
        <v>32.460250000000002</v>
      </c>
      <c r="F108" s="2">
        <f t="shared" si="7"/>
        <v>-4.6951271170123539</v>
      </c>
      <c r="G108" s="3">
        <v>74.4923</v>
      </c>
      <c r="H108" s="3">
        <v>77.660700000000006</v>
      </c>
      <c r="I108" s="3">
        <v>76.379000000000005</v>
      </c>
      <c r="J108" s="3">
        <f t="shared" si="8"/>
        <v>77.019850000000005</v>
      </c>
      <c r="K108" s="3">
        <f t="shared" si="9"/>
        <v>-3.2816864743309742</v>
      </c>
      <c r="L108" s="4">
        <v>29.053699999999999</v>
      </c>
      <c r="M108" s="4">
        <v>35.462499999999999</v>
      </c>
      <c r="N108" s="4">
        <v>35.130200000000002</v>
      </c>
      <c r="O108" s="4">
        <v>35.296350000000004</v>
      </c>
      <c r="P108" s="4">
        <v>-17.68638966918677</v>
      </c>
      <c r="Q108" s="5">
        <v>44.900399999999998</v>
      </c>
      <c r="R108" s="5">
        <v>54.644199999999998</v>
      </c>
      <c r="S108" s="5">
        <v>54.565899999999999</v>
      </c>
      <c r="T108" s="5">
        <f t="shared" si="10"/>
        <v>54.605049999999999</v>
      </c>
      <c r="U108" s="5">
        <f t="shared" si="11"/>
        <v>-17.772440461092888</v>
      </c>
      <c r="V108" s="6">
        <v>310</v>
      </c>
    </row>
    <row r="109" spans="1:22" x14ac:dyDescent="0.2">
      <c r="A109" s="1" t="s">
        <v>127</v>
      </c>
      <c r="B109" s="2">
        <v>30.466699999999999</v>
      </c>
      <c r="C109" s="2">
        <v>33.405799999999999</v>
      </c>
      <c r="D109" s="2">
        <v>34.0837</v>
      </c>
      <c r="E109" s="2">
        <f t="shared" si="6"/>
        <v>33.744749999999996</v>
      </c>
      <c r="F109" s="2">
        <f t="shared" si="7"/>
        <v>-9.7142518465835348</v>
      </c>
      <c r="G109" s="3">
        <v>74.311400000000006</v>
      </c>
      <c r="H109" s="3">
        <v>77.990099999999998</v>
      </c>
      <c r="I109" s="3">
        <v>78.282300000000006</v>
      </c>
      <c r="J109" s="3">
        <f t="shared" si="8"/>
        <v>78.136200000000002</v>
      </c>
      <c r="K109" s="3">
        <f t="shared" si="9"/>
        <v>-4.8950422467435022</v>
      </c>
      <c r="L109" s="4">
        <v>25.431999999999999</v>
      </c>
      <c r="M109" s="4">
        <v>32.246699999999997</v>
      </c>
      <c r="N109" s="4">
        <v>30.398099999999999</v>
      </c>
      <c r="O109" s="4">
        <v>31.322399999999998</v>
      </c>
      <c r="P109" s="4">
        <v>-18.805710928919879</v>
      </c>
      <c r="Q109" s="5">
        <v>47.028100000000002</v>
      </c>
      <c r="R109" s="5">
        <v>52.263199999999998</v>
      </c>
      <c r="S109" s="5">
        <v>50.156700000000001</v>
      </c>
      <c r="T109" s="5">
        <f t="shared" si="10"/>
        <v>51.209949999999999</v>
      </c>
      <c r="U109" s="5">
        <f t="shared" si="11"/>
        <v>-8.1660888167240895</v>
      </c>
      <c r="V109" s="6">
        <v>183</v>
      </c>
    </row>
    <row r="110" spans="1:22" x14ac:dyDescent="0.2">
      <c r="A110" s="1" t="s">
        <v>128</v>
      </c>
      <c r="B110" s="2">
        <v>22.5916</v>
      </c>
      <c r="C110" s="2">
        <v>29.360099999999999</v>
      </c>
      <c r="D110" s="2">
        <v>23.808499999999999</v>
      </c>
      <c r="E110" s="2">
        <f t="shared" si="6"/>
        <v>26.584299999999999</v>
      </c>
      <c r="F110" s="2">
        <f t="shared" si="7"/>
        <v>-15.019014982527279</v>
      </c>
      <c r="G110" s="3">
        <v>57.418199999999999</v>
      </c>
      <c r="H110" s="3">
        <v>70.203599999999994</v>
      </c>
      <c r="I110" s="3">
        <v>54.493299999999998</v>
      </c>
      <c r="J110" s="3">
        <f t="shared" si="8"/>
        <v>62.34845</v>
      </c>
      <c r="K110" s="3">
        <f t="shared" si="9"/>
        <v>-7.907574286129007</v>
      </c>
      <c r="L110" s="4">
        <v>20.611999999999998</v>
      </c>
      <c r="M110" s="4">
        <v>30.522300000000001</v>
      </c>
      <c r="N110" s="4">
        <v>23.728999999999999</v>
      </c>
      <c r="O110" s="4">
        <v>27.12565</v>
      </c>
      <c r="P110" s="4">
        <v>-24.01288079732652</v>
      </c>
      <c r="Q110" s="5">
        <v>36.895800000000001</v>
      </c>
      <c r="R110" s="5">
        <v>50.3322</v>
      </c>
      <c r="S110" s="5">
        <v>40.228700000000003</v>
      </c>
      <c r="T110" s="5">
        <f t="shared" si="10"/>
        <v>45.280450000000002</v>
      </c>
      <c r="U110" s="5">
        <f t="shared" si="11"/>
        <v>-18.517152545966304</v>
      </c>
      <c r="V110" s="6">
        <v>114</v>
      </c>
    </row>
    <row r="111" spans="1:22" x14ac:dyDescent="0.2">
      <c r="A111" s="1" t="s">
        <v>129</v>
      </c>
      <c r="B111" s="2">
        <v>33.818100000000001</v>
      </c>
      <c r="C111" s="2">
        <v>30.287800000000001</v>
      </c>
      <c r="D111" s="2">
        <v>32.712499999999999</v>
      </c>
      <c r="E111" s="2">
        <f t="shared" si="6"/>
        <v>31.500149999999998</v>
      </c>
      <c r="F111" s="2">
        <f t="shared" si="7"/>
        <v>7.3585363879219727</v>
      </c>
      <c r="G111" s="3">
        <v>83.671199999999999</v>
      </c>
      <c r="H111" s="3">
        <v>81.3352</v>
      </c>
      <c r="I111" s="3">
        <v>80.5441</v>
      </c>
      <c r="J111" s="3">
        <f t="shared" si="8"/>
        <v>80.93965</v>
      </c>
      <c r="K111" s="3">
        <f t="shared" si="9"/>
        <v>3.3747983837340518</v>
      </c>
      <c r="L111" s="4">
        <v>33.489100000000001</v>
      </c>
      <c r="M111" s="4">
        <v>33.2804</v>
      </c>
      <c r="N111" s="4">
        <v>33.899299999999997</v>
      </c>
      <c r="O111" s="4">
        <v>33.589849999999998</v>
      </c>
      <c r="P111" s="4">
        <v>-0.29994179789429815</v>
      </c>
      <c r="Q111" s="5">
        <v>59.474400000000003</v>
      </c>
      <c r="R111" s="5">
        <v>57.420499999999997</v>
      </c>
      <c r="S111" s="5">
        <v>57.094299999999997</v>
      </c>
      <c r="T111" s="5">
        <f t="shared" si="10"/>
        <v>57.257399999999997</v>
      </c>
      <c r="U111" s="5">
        <f t="shared" si="11"/>
        <v>3.871988598853608</v>
      </c>
      <c r="V111" s="6">
        <v>105</v>
      </c>
    </row>
    <row r="112" spans="1:22" x14ac:dyDescent="0.2">
      <c r="A112" s="1" t="s">
        <v>130</v>
      </c>
      <c r="B112" s="2">
        <v>34.298099999999998</v>
      </c>
      <c r="C112" s="2">
        <v>29.1065</v>
      </c>
      <c r="D112" s="2">
        <v>32.284999999999997</v>
      </c>
      <c r="E112" s="2">
        <f t="shared" si="6"/>
        <v>30.695749999999997</v>
      </c>
      <c r="F112" s="2">
        <f t="shared" si="7"/>
        <v>11.735663731949868</v>
      </c>
      <c r="G112" s="3">
        <v>83.055499999999995</v>
      </c>
      <c r="H112" s="3">
        <v>77.767700000000005</v>
      </c>
      <c r="I112" s="3">
        <v>80.113399999999999</v>
      </c>
      <c r="J112" s="3">
        <f t="shared" si="8"/>
        <v>78.940550000000002</v>
      </c>
      <c r="K112" s="3">
        <f t="shared" si="9"/>
        <v>5.2127202052683863</v>
      </c>
      <c r="L112" s="4">
        <v>35.704099999999997</v>
      </c>
      <c r="M112" s="4">
        <v>30.8871</v>
      </c>
      <c r="N112" s="4">
        <v>31.078099999999999</v>
      </c>
      <c r="O112" s="4">
        <v>30.982599999999998</v>
      </c>
      <c r="P112" s="4">
        <v>15.239198776087221</v>
      </c>
      <c r="Q112" s="5">
        <v>60.35</v>
      </c>
      <c r="R112" s="5">
        <v>54.896999999999998</v>
      </c>
      <c r="S112" s="5">
        <v>57.956299999999999</v>
      </c>
      <c r="T112" s="5">
        <f t="shared" si="10"/>
        <v>56.426649999999995</v>
      </c>
      <c r="U112" s="5">
        <f t="shared" si="11"/>
        <v>6.9530089062526415</v>
      </c>
      <c r="V112" s="6">
        <v>220</v>
      </c>
    </row>
    <row r="113" spans="1:22" x14ac:dyDescent="0.2">
      <c r="A113" s="1" t="s">
        <v>131</v>
      </c>
      <c r="B113" s="2">
        <v>35.010199999999998</v>
      </c>
      <c r="C113" s="2">
        <v>33.1008</v>
      </c>
      <c r="D113" s="2">
        <v>32.948399999999999</v>
      </c>
      <c r="E113" s="2">
        <f t="shared" si="6"/>
        <v>33.0246</v>
      </c>
      <c r="F113" s="2">
        <f t="shared" si="7"/>
        <v>6.0124876607135231</v>
      </c>
      <c r="G113" s="3">
        <v>81.426199999999994</v>
      </c>
      <c r="H113" s="3">
        <v>79.618899999999996</v>
      </c>
      <c r="I113" s="3">
        <v>79.319800000000001</v>
      </c>
      <c r="J113" s="3">
        <f t="shared" si="8"/>
        <v>79.469349999999991</v>
      </c>
      <c r="K113" s="3">
        <f t="shared" si="9"/>
        <v>2.4623958796693355</v>
      </c>
      <c r="L113" s="4">
        <v>37.460700000000003</v>
      </c>
      <c r="M113" s="4">
        <v>36.767800000000001</v>
      </c>
      <c r="N113" s="4">
        <v>35.934100000000001</v>
      </c>
      <c r="O113" s="4">
        <v>36.350949999999997</v>
      </c>
      <c r="P113" s="4">
        <v>3.0528775726631778</v>
      </c>
      <c r="Q113" s="5">
        <v>58.612400000000001</v>
      </c>
      <c r="R113" s="5">
        <v>58.504899999999999</v>
      </c>
      <c r="S113" s="5">
        <v>56.4054</v>
      </c>
      <c r="T113" s="5">
        <f t="shared" si="10"/>
        <v>57.455150000000003</v>
      </c>
      <c r="U113" s="5">
        <f t="shared" si="11"/>
        <v>2.014179755861742</v>
      </c>
      <c r="V113" s="6">
        <v>162</v>
      </c>
    </row>
    <row r="114" spans="1:22" x14ac:dyDescent="0.2">
      <c r="A114" s="1" t="s">
        <v>132</v>
      </c>
      <c r="B114" s="2">
        <v>31.798500000000001</v>
      </c>
      <c r="C114" s="2">
        <v>33.688400000000001</v>
      </c>
      <c r="D114" s="2">
        <v>32.630400000000002</v>
      </c>
      <c r="E114" s="2">
        <f t="shared" si="6"/>
        <v>33.159400000000005</v>
      </c>
      <c r="F114" s="2">
        <f t="shared" si="7"/>
        <v>-4.1041152734971202</v>
      </c>
      <c r="G114" s="3">
        <v>81.633600000000001</v>
      </c>
      <c r="H114" s="3">
        <v>80.746499999999997</v>
      </c>
      <c r="I114" s="3">
        <v>81.492400000000004</v>
      </c>
      <c r="J114" s="3">
        <f t="shared" si="8"/>
        <v>81.119450000000001</v>
      </c>
      <c r="K114" s="3">
        <f t="shared" si="9"/>
        <v>0.63381839990286026</v>
      </c>
      <c r="L114" s="4">
        <v>29.0122</v>
      </c>
      <c r="M114" s="4">
        <v>32.923000000000002</v>
      </c>
      <c r="N114" s="4">
        <v>34.135100000000001</v>
      </c>
      <c r="O114" s="4">
        <v>33.529049999999998</v>
      </c>
      <c r="P114" s="4">
        <v>-13.471452367424661</v>
      </c>
      <c r="Q114" s="5">
        <v>54.789000000000001</v>
      </c>
      <c r="R114" s="5">
        <v>57.256300000000003</v>
      </c>
      <c r="S114" s="5">
        <v>57.415399999999998</v>
      </c>
      <c r="T114" s="5">
        <f t="shared" si="10"/>
        <v>57.335850000000001</v>
      </c>
      <c r="U114" s="5">
        <f t="shared" si="11"/>
        <v>-4.4419852500660566</v>
      </c>
      <c r="V114" s="6">
        <v>182</v>
      </c>
    </row>
    <row r="115" spans="1:22" x14ac:dyDescent="0.2">
      <c r="A115" s="1" t="s">
        <v>133</v>
      </c>
      <c r="B115" s="2">
        <v>28.0654</v>
      </c>
      <c r="C115" s="2">
        <v>29.3751</v>
      </c>
      <c r="D115" s="2">
        <v>29.793900000000001</v>
      </c>
      <c r="E115" s="2">
        <f t="shared" si="6"/>
        <v>29.584499999999998</v>
      </c>
      <c r="F115" s="2">
        <f t="shared" si="7"/>
        <v>-5.1347834169919997</v>
      </c>
      <c r="G115" s="3">
        <v>82.492500000000007</v>
      </c>
      <c r="H115" s="3">
        <v>81.144000000000005</v>
      </c>
      <c r="I115" s="3">
        <v>81.843800000000002</v>
      </c>
      <c r="J115" s="3">
        <f t="shared" si="8"/>
        <v>81.493899999999996</v>
      </c>
      <c r="K115" s="3">
        <f t="shared" si="9"/>
        <v>1.2253677882639198</v>
      </c>
      <c r="L115" s="4">
        <v>19.741399999999999</v>
      </c>
      <c r="M115" s="4">
        <v>24.026499999999999</v>
      </c>
      <c r="N115" s="4">
        <v>23.418099999999999</v>
      </c>
      <c r="O115" s="4">
        <v>23.722299999999997</v>
      </c>
      <c r="P115" s="4">
        <v>-16.781256454896866</v>
      </c>
      <c r="Q115" s="5">
        <v>50.296599999999998</v>
      </c>
      <c r="R115" s="5">
        <v>52.72</v>
      </c>
      <c r="S115" s="5">
        <v>51.828099999999999</v>
      </c>
      <c r="T115" s="5">
        <f t="shared" si="10"/>
        <v>52.274050000000003</v>
      </c>
      <c r="U115" s="5">
        <f t="shared" si="11"/>
        <v>-3.7828521034815639</v>
      </c>
      <c r="V115" s="6">
        <v>263</v>
      </c>
    </row>
    <row r="116" spans="1:22" x14ac:dyDescent="0.2">
      <c r="A116" s="1" t="s">
        <v>134</v>
      </c>
      <c r="B116" s="2">
        <v>33.196100000000001</v>
      </c>
      <c r="C116" s="2">
        <v>30.597999999999999</v>
      </c>
      <c r="D116" s="2">
        <v>30.393699999999999</v>
      </c>
      <c r="E116" s="2">
        <f t="shared" si="6"/>
        <v>30.495849999999997</v>
      </c>
      <c r="F116" s="2">
        <f t="shared" si="7"/>
        <v>8.8544834788996027</v>
      </c>
      <c r="G116" s="3">
        <v>81.038399999999996</v>
      </c>
      <c r="H116" s="3">
        <v>79.1601</v>
      </c>
      <c r="I116" s="3">
        <v>78.9238</v>
      </c>
      <c r="J116" s="3">
        <f t="shared" si="8"/>
        <v>79.04195</v>
      </c>
      <c r="K116" s="3">
        <f t="shared" si="9"/>
        <v>2.5258106613007345</v>
      </c>
      <c r="L116" s="4">
        <v>29.493300000000001</v>
      </c>
      <c r="M116" s="4">
        <v>33.592399999999998</v>
      </c>
      <c r="N116" s="4">
        <v>27.024899999999999</v>
      </c>
      <c r="O116" s="4">
        <v>30.30865</v>
      </c>
      <c r="P116" s="4">
        <v>-2.6901561105492942</v>
      </c>
      <c r="Q116" s="5">
        <v>55.981400000000001</v>
      </c>
      <c r="R116" s="5">
        <v>56.344900000000003</v>
      </c>
      <c r="S116" s="5">
        <v>53.263599999999997</v>
      </c>
      <c r="T116" s="5">
        <f t="shared" si="10"/>
        <v>54.804249999999996</v>
      </c>
      <c r="U116" s="5">
        <f t="shared" si="11"/>
        <v>2.1479173604236985</v>
      </c>
      <c r="V116" s="6">
        <v>212</v>
      </c>
    </row>
    <row r="117" spans="1:22" x14ac:dyDescent="0.2">
      <c r="A117" s="1" t="s">
        <v>135</v>
      </c>
      <c r="B117" s="2">
        <v>33.546799999999998</v>
      </c>
      <c r="C117" s="2">
        <v>32.3979</v>
      </c>
      <c r="D117" s="2">
        <v>30.308800000000002</v>
      </c>
      <c r="E117" s="2">
        <f t="shared" si="6"/>
        <v>31.353349999999999</v>
      </c>
      <c r="F117" s="2">
        <f t="shared" si="7"/>
        <v>6.9959031491052741</v>
      </c>
      <c r="G117" s="3">
        <v>82.483400000000003</v>
      </c>
      <c r="H117" s="3">
        <v>81.493600000000001</v>
      </c>
      <c r="I117" s="3">
        <v>80.8262</v>
      </c>
      <c r="J117" s="3">
        <f t="shared" si="8"/>
        <v>81.159899999999993</v>
      </c>
      <c r="K117" s="3">
        <f t="shared" si="9"/>
        <v>1.6307314326410087</v>
      </c>
      <c r="L117" s="4">
        <v>30.027899999999999</v>
      </c>
      <c r="M117" s="4">
        <v>29.841899999999999</v>
      </c>
      <c r="N117" s="4">
        <v>27.765000000000001</v>
      </c>
      <c r="O117" s="4">
        <v>28.803449999999998</v>
      </c>
      <c r="P117" s="4">
        <v>4.2510532592449897</v>
      </c>
      <c r="Q117" s="5">
        <v>57.781700000000001</v>
      </c>
      <c r="R117" s="5">
        <v>54.328299999999999</v>
      </c>
      <c r="S117" s="5">
        <v>55.047499999999999</v>
      </c>
      <c r="T117" s="5">
        <f t="shared" si="10"/>
        <v>54.687899999999999</v>
      </c>
      <c r="U117" s="5">
        <f t="shared" si="11"/>
        <v>5.6571929073890237</v>
      </c>
      <c r="V117" s="6">
        <v>159</v>
      </c>
    </row>
    <row r="118" spans="1:22" x14ac:dyDescent="0.2">
      <c r="A118" s="1" t="s">
        <v>136</v>
      </c>
      <c r="B118" s="2">
        <v>33.3733</v>
      </c>
      <c r="C118" s="2">
        <v>31.095400000000001</v>
      </c>
      <c r="D118" s="2">
        <v>32.258899999999997</v>
      </c>
      <c r="E118" s="2">
        <f t="shared" si="6"/>
        <v>31.677149999999997</v>
      </c>
      <c r="F118" s="2">
        <f t="shared" si="7"/>
        <v>5.3544905397108105</v>
      </c>
      <c r="G118" s="3">
        <v>81.883899999999997</v>
      </c>
      <c r="H118" s="3">
        <v>80.920199999999994</v>
      </c>
      <c r="I118" s="3">
        <v>82.21</v>
      </c>
      <c r="J118" s="3">
        <f t="shared" si="8"/>
        <v>81.565100000000001</v>
      </c>
      <c r="K118" s="3">
        <f t="shared" si="9"/>
        <v>0.39085344099375346</v>
      </c>
      <c r="L118" s="4">
        <v>30.310400000000001</v>
      </c>
      <c r="M118" s="4">
        <v>28.566099999999999</v>
      </c>
      <c r="N118" s="4">
        <v>31.189399999999999</v>
      </c>
      <c r="O118" s="4">
        <v>29.877749999999999</v>
      </c>
      <c r="P118" s="4">
        <v>1.4480675418999169</v>
      </c>
      <c r="Q118" s="5">
        <v>57.183999999999997</v>
      </c>
      <c r="R118" s="5">
        <v>53.67</v>
      </c>
      <c r="S118" s="5">
        <v>55.216299999999997</v>
      </c>
      <c r="T118" s="5">
        <f t="shared" si="10"/>
        <v>54.443150000000003</v>
      </c>
      <c r="U118" s="5">
        <f t="shared" si="11"/>
        <v>5.0343339795731783</v>
      </c>
      <c r="V118" s="6">
        <v>261</v>
      </c>
    </row>
    <row r="119" spans="1:22" x14ac:dyDescent="0.2">
      <c r="A119" s="1" t="s">
        <v>137</v>
      </c>
      <c r="B119" s="2">
        <v>34.909100000000002</v>
      </c>
      <c r="C119" s="2">
        <v>31.375499999999999</v>
      </c>
      <c r="D119" s="2">
        <v>32.761200000000002</v>
      </c>
      <c r="E119" s="2">
        <f t="shared" si="6"/>
        <v>32.068350000000002</v>
      </c>
      <c r="F119" s="2">
        <f t="shared" si="7"/>
        <v>8.8584227127370117</v>
      </c>
      <c r="G119" s="3">
        <v>82.589600000000004</v>
      </c>
      <c r="H119" s="3">
        <v>78.096900000000005</v>
      </c>
      <c r="I119" s="3">
        <v>79.525099999999995</v>
      </c>
      <c r="J119" s="3">
        <f t="shared" si="8"/>
        <v>78.811000000000007</v>
      </c>
      <c r="K119" s="3">
        <f t="shared" si="9"/>
        <v>4.7945083808097815</v>
      </c>
      <c r="L119" s="4">
        <v>33.795400000000001</v>
      </c>
      <c r="M119" s="4">
        <v>33.625999999999998</v>
      </c>
      <c r="N119" s="4">
        <v>30.4024</v>
      </c>
      <c r="O119" s="4">
        <v>32.014200000000002</v>
      </c>
      <c r="P119" s="4">
        <v>5.5637810721492276</v>
      </c>
      <c r="Q119" s="5">
        <v>60.941000000000003</v>
      </c>
      <c r="R119" s="5">
        <v>58.721899999999998</v>
      </c>
      <c r="S119" s="5">
        <v>57.133400000000002</v>
      </c>
      <c r="T119" s="5">
        <f t="shared" si="10"/>
        <v>57.92765</v>
      </c>
      <c r="U119" s="5">
        <f t="shared" si="11"/>
        <v>5.2019199812179551</v>
      </c>
      <c r="V119" s="6">
        <v>340</v>
      </c>
    </row>
    <row r="120" spans="1:22" x14ac:dyDescent="0.2">
      <c r="A120" s="1" t="s">
        <v>138</v>
      </c>
      <c r="B120" s="2">
        <v>25.7422</v>
      </c>
      <c r="C120" s="2">
        <v>30.9467</v>
      </c>
      <c r="D120" s="2">
        <v>28.982500000000002</v>
      </c>
      <c r="E120" s="2">
        <f t="shared" si="6"/>
        <v>29.964600000000001</v>
      </c>
      <c r="F120" s="2">
        <f t="shared" si="7"/>
        <v>-14.091294394051648</v>
      </c>
      <c r="G120" s="3">
        <v>72.691199999999995</v>
      </c>
      <c r="H120" s="3">
        <v>78.051000000000002</v>
      </c>
      <c r="I120" s="3">
        <v>77.404200000000003</v>
      </c>
      <c r="J120" s="3">
        <f t="shared" si="8"/>
        <v>77.727599999999995</v>
      </c>
      <c r="K120" s="3">
        <f t="shared" si="9"/>
        <v>-6.4795516650456211</v>
      </c>
      <c r="L120" s="4">
        <v>24.863399999999999</v>
      </c>
      <c r="M120" s="4">
        <v>35.400199999999998</v>
      </c>
      <c r="N120" s="4">
        <v>36.285899999999998</v>
      </c>
      <c r="O120" s="4">
        <v>35.843049999999998</v>
      </c>
      <c r="P120" s="4">
        <v>-30.632577305781734</v>
      </c>
      <c r="Q120" s="5">
        <v>43.912100000000002</v>
      </c>
      <c r="R120" s="5">
        <v>54.123100000000001</v>
      </c>
      <c r="S120" s="5">
        <v>54.720100000000002</v>
      </c>
      <c r="T120" s="5">
        <f t="shared" si="10"/>
        <v>54.421599999999998</v>
      </c>
      <c r="U120" s="5">
        <f t="shared" si="11"/>
        <v>-19.311266114924948</v>
      </c>
      <c r="V120" s="6">
        <v>696</v>
      </c>
    </row>
    <row r="121" spans="1:22" x14ac:dyDescent="0.2">
      <c r="A121" s="1" t="s">
        <v>139</v>
      </c>
      <c r="B121" s="2">
        <v>37.733800000000002</v>
      </c>
      <c r="C121" s="2">
        <v>33.3245</v>
      </c>
      <c r="D121" s="2">
        <v>36.380499999999998</v>
      </c>
      <c r="E121" s="2">
        <f t="shared" si="6"/>
        <v>34.852499999999999</v>
      </c>
      <c r="F121" s="2">
        <f t="shared" si="7"/>
        <v>8.2671257442077408</v>
      </c>
      <c r="G121" s="3">
        <v>80.571600000000004</v>
      </c>
      <c r="H121" s="3">
        <v>73.433099999999996</v>
      </c>
      <c r="I121" s="3">
        <v>77.496499999999997</v>
      </c>
      <c r="J121" s="3">
        <f t="shared" si="8"/>
        <v>75.464799999999997</v>
      </c>
      <c r="K121" s="3">
        <f t="shared" si="9"/>
        <v>6.7671285155463305</v>
      </c>
      <c r="L121" s="4">
        <v>29.571899999999999</v>
      </c>
      <c r="M121" s="4">
        <v>32.038200000000003</v>
      </c>
      <c r="N121" s="4">
        <v>34.337800000000001</v>
      </c>
      <c r="O121" s="4">
        <v>33.188000000000002</v>
      </c>
      <c r="P121" s="4">
        <v>-10.895805712908288</v>
      </c>
      <c r="Q121" s="5">
        <v>46.834800000000001</v>
      </c>
      <c r="R121" s="5">
        <v>49.0899</v>
      </c>
      <c r="S121" s="5">
        <v>54.3431</v>
      </c>
      <c r="T121" s="5">
        <f t="shared" si="10"/>
        <v>51.716499999999996</v>
      </c>
      <c r="U121" s="5">
        <f t="shared" si="11"/>
        <v>-9.4393472102713751</v>
      </c>
      <c r="V121" s="6">
        <v>307</v>
      </c>
    </row>
    <row r="122" spans="1:22" x14ac:dyDescent="0.2">
      <c r="A122" s="1" t="s">
        <v>140</v>
      </c>
      <c r="B122" s="2">
        <v>30.353200000000001</v>
      </c>
      <c r="C122" s="2">
        <v>31.255700000000001</v>
      </c>
      <c r="D122" s="2">
        <v>33.225999999999999</v>
      </c>
      <c r="E122" s="2">
        <f t="shared" si="6"/>
        <v>32.240850000000002</v>
      </c>
      <c r="F122" s="2">
        <f t="shared" si="7"/>
        <v>-5.8548394350645241</v>
      </c>
      <c r="G122" s="3">
        <v>74.869100000000003</v>
      </c>
      <c r="H122" s="3">
        <v>72.9405</v>
      </c>
      <c r="I122" s="3">
        <v>76.2119</v>
      </c>
      <c r="J122" s="3">
        <f t="shared" si="8"/>
        <v>74.5762</v>
      </c>
      <c r="K122" s="3">
        <f t="shared" si="9"/>
        <v>0.39275264762753143</v>
      </c>
      <c r="L122" s="4">
        <v>31.7133</v>
      </c>
      <c r="M122" s="4">
        <v>37.382199999999997</v>
      </c>
      <c r="N122" s="4">
        <v>37.458300000000001</v>
      </c>
      <c r="O122" s="4">
        <v>37.420249999999996</v>
      </c>
      <c r="P122" s="4">
        <v>-15.25096705660704</v>
      </c>
      <c r="Q122" s="5">
        <v>48.863900000000001</v>
      </c>
      <c r="R122" s="5">
        <v>52.805300000000003</v>
      </c>
      <c r="S122" s="5">
        <v>52.502899999999997</v>
      </c>
      <c r="T122" s="5">
        <f t="shared" si="10"/>
        <v>52.6541</v>
      </c>
      <c r="U122" s="5">
        <f t="shared" si="11"/>
        <v>-7.198299847495254</v>
      </c>
      <c r="V122" s="6">
        <v>275</v>
      </c>
    </row>
    <row r="123" spans="1:22" x14ac:dyDescent="0.2">
      <c r="A123" s="1" t="s">
        <v>141</v>
      </c>
      <c r="B123" s="2">
        <v>28.9055</v>
      </c>
      <c r="C123" s="2">
        <v>29.673300000000001</v>
      </c>
      <c r="D123" s="2">
        <v>30.207699999999999</v>
      </c>
      <c r="E123" s="2">
        <f t="shared" si="6"/>
        <v>29.9405</v>
      </c>
      <c r="F123" s="2">
        <f t="shared" si="7"/>
        <v>-3.4568560979275569</v>
      </c>
      <c r="G123" s="3">
        <v>79.211399999999998</v>
      </c>
      <c r="H123" s="3">
        <v>68.567800000000005</v>
      </c>
      <c r="I123" s="3">
        <v>77.059799999999996</v>
      </c>
      <c r="J123" s="3">
        <f t="shared" si="8"/>
        <v>72.813800000000001</v>
      </c>
      <c r="K123" s="3">
        <f t="shared" si="9"/>
        <v>8.7862465631514866</v>
      </c>
      <c r="L123" s="4">
        <v>15.5794</v>
      </c>
      <c r="M123" s="4">
        <v>25.5581</v>
      </c>
      <c r="N123" s="4">
        <v>21.127099999999999</v>
      </c>
      <c r="O123" s="4">
        <v>23.342599999999997</v>
      </c>
      <c r="P123" s="4">
        <v>-33.257649105069689</v>
      </c>
      <c r="Q123" s="5">
        <v>38.433</v>
      </c>
      <c r="R123" s="5">
        <v>54.981900000000003</v>
      </c>
      <c r="S123" s="5">
        <v>52.381100000000004</v>
      </c>
      <c r="T123" s="5">
        <f t="shared" si="10"/>
        <v>53.6815</v>
      </c>
      <c r="U123" s="5">
        <f t="shared" si="11"/>
        <v>-28.405502826858413</v>
      </c>
      <c r="V123" s="6">
        <v>83</v>
      </c>
    </row>
    <row r="124" spans="1:22" x14ac:dyDescent="0.2">
      <c r="A124" s="1" t="s">
        <v>142</v>
      </c>
      <c r="B124" s="2">
        <v>25.503900000000002</v>
      </c>
      <c r="C124" s="2">
        <v>28.794799999999999</v>
      </c>
      <c r="D124" s="2">
        <v>30.010899999999999</v>
      </c>
      <c r="E124" s="2">
        <f t="shared" si="6"/>
        <v>29.402850000000001</v>
      </c>
      <c r="F124" s="2">
        <f t="shared" si="7"/>
        <v>-13.260449242165299</v>
      </c>
      <c r="G124" s="3">
        <v>72.577399999999997</v>
      </c>
      <c r="H124" s="3">
        <v>78.792199999999994</v>
      </c>
      <c r="I124" s="3">
        <v>78.325500000000005</v>
      </c>
      <c r="J124" s="3">
        <f t="shared" si="8"/>
        <v>78.558850000000007</v>
      </c>
      <c r="K124" s="3">
        <f t="shared" si="9"/>
        <v>-7.6139734733897058</v>
      </c>
      <c r="L124" s="4">
        <v>17.779199999999999</v>
      </c>
      <c r="M124" s="4">
        <v>31.855599999999999</v>
      </c>
      <c r="N124" s="4">
        <v>31.450700000000001</v>
      </c>
      <c r="O124" s="4">
        <v>31.65315</v>
      </c>
      <c r="P124" s="4">
        <v>-43.831182678501193</v>
      </c>
      <c r="Q124" s="5">
        <v>35.9054</v>
      </c>
      <c r="R124" s="5">
        <v>52.9773</v>
      </c>
      <c r="S124" s="5">
        <v>52.315800000000003</v>
      </c>
      <c r="T124" s="5">
        <f t="shared" si="10"/>
        <v>52.646550000000005</v>
      </c>
      <c r="U124" s="5">
        <f t="shared" si="11"/>
        <v>-31.799139734702468</v>
      </c>
      <c r="V124" s="6">
        <v>127</v>
      </c>
    </row>
    <row r="125" spans="1:22" x14ac:dyDescent="0.2">
      <c r="A125" s="1" t="s">
        <v>143</v>
      </c>
      <c r="B125" s="2">
        <v>33.392400000000002</v>
      </c>
      <c r="C125" s="2">
        <v>36.181600000000003</v>
      </c>
      <c r="D125" s="2">
        <v>35.6663</v>
      </c>
      <c r="E125" s="2">
        <f t="shared" si="6"/>
        <v>35.923950000000005</v>
      </c>
      <c r="F125" s="2">
        <f t="shared" si="7"/>
        <v>-7.0469700575799781</v>
      </c>
      <c r="G125" s="3">
        <v>79.584299999999999</v>
      </c>
      <c r="H125" s="3">
        <v>81.222700000000003</v>
      </c>
      <c r="I125" s="3">
        <v>78.691900000000004</v>
      </c>
      <c r="J125" s="3">
        <f t="shared" si="8"/>
        <v>79.957300000000004</v>
      </c>
      <c r="K125" s="3">
        <f t="shared" si="9"/>
        <v>-0.46649899383796678</v>
      </c>
      <c r="L125" s="4">
        <v>29.118600000000001</v>
      </c>
      <c r="M125" s="4">
        <v>34.8887</v>
      </c>
      <c r="N125" s="4">
        <v>35.967399999999998</v>
      </c>
      <c r="O125" s="4">
        <v>35.428049999999999</v>
      </c>
      <c r="P125" s="4">
        <v>-17.809193562727835</v>
      </c>
      <c r="Q125" s="5">
        <v>49.034599999999998</v>
      </c>
      <c r="R125" s="5">
        <v>56.9771</v>
      </c>
      <c r="S125" s="5">
        <v>55.999299999999998</v>
      </c>
      <c r="T125" s="5">
        <f t="shared" si="10"/>
        <v>56.488199999999999</v>
      </c>
      <c r="U125" s="5">
        <f t="shared" si="11"/>
        <v>-13.194968152640731</v>
      </c>
      <c r="V125" s="6">
        <v>240</v>
      </c>
    </row>
    <row r="126" spans="1:22" x14ac:dyDescent="0.2">
      <c r="A126" s="1" t="s">
        <v>144</v>
      </c>
      <c r="B126" s="2">
        <v>32.114100000000001</v>
      </c>
      <c r="C126" s="2">
        <v>32.339799999999997</v>
      </c>
      <c r="D126" s="2">
        <v>33.2181</v>
      </c>
      <c r="E126" s="2">
        <f t="shared" si="6"/>
        <v>32.778949999999995</v>
      </c>
      <c r="F126" s="2">
        <f t="shared" si="7"/>
        <v>-2.0282833952887271</v>
      </c>
      <c r="G126" s="3">
        <v>81.549000000000007</v>
      </c>
      <c r="H126" s="3">
        <v>80.390100000000004</v>
      </c>
      <c r="I126" s="3">
        <v>81.429100000000005</v>
      </c>
      <c r="J126" s="3">
        <f t="shared" si="8"/>
        <v>80.909600000000012</v>
      </c>
      <c r="K126" s="3">
        <f t="shared" si="9"/>
        <v>0.79026469046935688</v>
      </c>
      <c r="L126" s="4">
        <v>25.841899999999999</v>
      </c>
      <c r="M126" s="4">
        <v>30.565100000000001</v>
      </c>
      <c r="N126" s="4">
        <v>30.874600000000001</v>
      </c>
      <c r="O126" s="4">
        <v>30.719850000000001</v>
      </c>
      <c r="P126" s="4">
        <v>-15.878821022889115</v>
      </c>
      <c r="Q126" s="5">
        <v>47.828400000000002</v>
      </c>
      <c r="R126" s="5">
        <v>53.198099999999997</v>
      </c>
      <c r="S126" s="5">
        <v>53.006399999999999</v>
      </c>
      <c r="T126" s="5">
        <f t="shared" si="10"/>
        <v>53.102249999999998</v>
      </c>
      <c r="U126" s="5">
        <f t="shared" si="11"/>
        <v>-9.9315000776803171</v>
      </c>
      <c r="V126" s="6">
        <v>1199</v>
      </c>
    </row>
    <row r="127" spans="1:22" x14ac:dyDescent="0.2">
      <c r="A127" s="1" t="s">
        <v>145</v>
      </c>
      <c r="B127" s="2">
        <v>28.357399999999998</v>
      </c>
      <c r="C127" s="2">
        <v>29.7883</v>
      </c>
      <c r="D127" s="2">
        <v>29.8203</v>
      </c>
      <c r="E127" s="2">
        <f t="shared" si="6"/>
        <v>29.804299999999998</v>
      </c>
      <c r="F127" s="2">
        <f t="shared" si="7"/>
        <v>-4.8546686216418422</v>
      </c>
      <c r="G127" s="3">
        <v>76.1922</v>
      </c>
      <c r="H127" s="3">
        <v>79.582700000000003</v>
      </c>
      <c r="I127" s="3">
        <v>79.5505</v>
      </c>
      <c r="J127" s="3">
        <f t="shared" si="8"/>
        <v>79.566599999999994</v>
      </c>
      <c r="K127" s="3">
        <f t="shared" si="9"/>
        <v>-4.2409754846882919</v>
      </c>
      <c r="L127" s="4">
        <v>24.090800000000002</v>
      </c>
      <c r="M127" s="4">
        <v>27.373000000000001</v>
      </c>
      <c r="N127" s="4">
        <v>26.759599999999999</v>
      </c>
      <c r="O127" s="4">
        <v>27.066299999999998</v>
      </c>
      <c r="P127" s="4">
        <v>-10.993375526023124</v>
      </c>
      <c r="Q127" s="5">
        <v>46.362499999999997</v>
      </c>
      <c r="R127" s="5">
        <v>50.313899999999997</v>
      </c>
      <c r="S127" s="5">
        <v>49.8523</v>
      </c>
      <c r="T127" s="5">
        <f t="shared" si="10"/>
        <v>50.083100000000002</v>
      </c>
      <c r="U127" s="5">
        <f t="shared" si="11"/>
        <v>-7.4288532459053149</v>
      </c>
      <c r="V127" s="6">
        <v>8940</v>
      </c>
    </row>
    <row r="128" spans="1:22" x14ac:dyDescent="0.2">
      <c r="A128" s="1" t="s">
        <v>146</v>
      </c>
      <c r="B128" s="2">
        <v>27.628499999999999</v>
      </c>
      <c r="C128" s="2">
        <v>30.011900000000001</v>
      </c>
      <c r="D128" s="2">
        <v>29.714300000000001</v>
      </c>
      <c r="E128" s="2">
        <f t="shared" si="6"/>
        <v>29.863100000000003</v>
      </c>
      <c r="F128" s="2">
        <f t="shared" si="7"/>
        <v>-7.4828132377415733</v>
      </c>
      <c r="G128" s="3">
        <v>74.634900000000002</v>
      </c>
      <c r="H128" s="3">
        <v>79.394000000000005</v>
      </c>
      <c r="I128" s="3">
        <v>78.435900000000004</v>
      </c>
      <c r="J128" s="3">
        <f t="shared" si="8"/>
        <v>78.914950000000005</v>
      </c>
      <c r="K128" s="3">
        <f t="shared" si="9"/>
        <v>-5.4236237873812279</v>
      </c>
      <c r="L128" s="4">
        <v>22.651700000000002</v>
      </c>
      <c r="M128" s="4">
        <v>26.402999999999999</v>
      </c>
      <c r="N128" s="4">
        <v>26.581499999999998</v>
      </c>
      <c r="O128" s="4">
        <v>26.492249999999999</v>
      </c>
      <c r="P128" s="4">
        <v>-14.496881163359085</v>
      </c>
      <c r="Q128" s="5">
        <v>44.106099999999998</v>
      </c>
      <c r="R128" s="5">
        <v>50.746000000000002</v>
      </c>
      <c r="S128" s="5">
        <v>49.047699999999999</v>
      </c>
      <c r="T128" s="5">
        <f t="shared" si="10"/>
        <v>49.896850000000001</v>
      </c>
      <c r="U128" s="5">
        <f t="shared" si="11"/>
        <v>-11.605442026901503</v>
      </c>
      <c r="V128" s="6">
        <v>1990</v>
      </c>
    </row>
    <row r="129" spans="1:22" x14ac:dyDescent="0.2">
      <c r="A129" s="1" t="s">
        <v>147</v>
      </c>
      <c r="B129" s="2">
        <v>27.4803</v>
      </c>
      <c r="C129" s="2">
        <v>29.636099999999999</v>
      </c>
      <c r="D129" s="2">
        <v>31.1069</v>
      </c>
      <c r="E129" s="2">
        <f t="shared" si="6"/>
        <v>30.371499999999997</v>
      </c>
      <c r="F129" s="2">
        <f t="shared" si="7"/>
        <v>-9.519450800915326</v>
      </c>
      <c r="G129" s="3">
        <v>73.555800000000005</v>
      </c>
      <c r="H129" s="3">
        <v>78.726900000000001</v>
      </c>
      <c r="I129" s="3">
        <v>80.061499999999995</v>
      </c>
      <c r="J129" s="3">
        <f t="shared" si="8"/>
        <v>79.394199999999998</v>
      </c>
      <c r="K129" s="3">
        <f t="shared" si="9"/>
        <v>-7.3536857856115345</v>
      </c>
      <c r="L129" s="4">
        <v>23.500599999999999</v>
      </c>
      <c r="M129" s="4">
        <v>27.175899999999999</v>
      </c>
      <c r="N129" s="4">
        <v>28.924199999999999</v>
      </c>
      <c r="O129" s="4">
        <v>28.050049999999999</v>
      </c>
      <c r="P129" s="4">
        <v>-16.219044172826788</v>
      </c>
      <c r="Q129" s="5">
        <v>45.557000000000002</v>
      </c>
      <c r="R129" s="5">
        <v>49.415500000000002</v>
      </c>
      <c r="S129" s="5">
        <v>52.206899999999997</v>
      </c>
      <c r="T129" s="5">
        <f t="shared" si="10"/>
        <v>50.811199999999999</v>
      </c>
      <c r="U129" s="5">
        <f t="shared" si="11"/>
        <v>-10.340633561104633</v>
      </c>
      <c r="V129" s="6">
        <v>1618</v>
      </c>
    </row>
    <row r="130" spans="1:22" x14ac:dyDescent="0.2">
      <c r="A130" s="1" t="s">
        <v>148</v>
      </c>
      <c r="B130" s="2">
        <v>24.821400000000001</v>
      </c>
      <c r="C130" s="2">
        <v>26.8643</v>
      </c>
      <c r="D130" s="2">
        <v>27.067499999999999</v>
      </c>
      <c r="E130" s="2">
        <f t="shared" ref="E130:E193" si="12">AVERAGE(C130:D130)</f>
        <v>26.965899999999998</v>
      </c>
      <c r="F130" s="2">
        <f t="shared" ref="F130:F193" si="13">((B130-E130)/E130)*100</f>
        <v>-7.9526364779221064</v>
      </c>
      <c r="G130" s="3">
        <v>76.366799999999998</v>
      </c>
      <c r="H130" s="3">
        <v>79.058199999999999</v>
      </c>
      <c r="I130" s="3">
        <v>79.894400000000005</v>
      </c>
      <c r="J130" s="3">
        <f t="shared" ref="J130:J193" si="14">AVERAGE(H130:I130)</f>
        <v>79.476300000000009</v>
      </c>
      <c r="K130" s="3">
        <f t="shared" ref="K130:K193" si="15">((G130-J130)/J130)*100</f>
        <v>-3.9124871188014678</v>
      </c>
      <c r="L130" s="4">
        <v>17.5914</v>
      </c>
      <c r="M130" s="4">
        <v>23.5258</v>
      </c>
      <c r="N130" s="4">
        <v>24.398599999999998</v>
      </c>
      <c r="O130" s="4">
        <v>23.962199999999999</v>
      </c>
      <c r="P130" s="4">
        <v>-26.586874327065125</v>
      </c>
      <c r="Q130" s="5">
        <v>41.686399999999999</v>
      </c>
      <c r="R130" s="5">
        <v>47.387099999999997</v>
      </c>
      <c r="S130" s="5">
        <v>48.206800000000001</v>
      </c>
      <c r="T130" s="5">
        <f t="shared" ref="T130:T193" si="16">AVERAGE(R130:S130)</f>
        <v>47.796949999999995</v>
      </c>
      <c r="U130" s="5">
        <f t="shared" ref="U130:U193" si="17">((Q130-T130)/T130)*100</f>
        <v>-12.784393146424607</v>
      </c>
      <c r="V130" s="6">
        <v>1523</v>
      </c>
    </row>
    <row r="131" spans="1:22" x14ac:dyDescent="0.2">
      <c r="A131" s="1" t="s">
        <v>149</v>
      </c>
      <c r="B131" s="2">
        <v>27.966100000000001</v>
      </c>
      <c r="C131" s="2">
        <v>29.947700000000001</v>
      </c>
      <c r="D131" s="2">
        <v>28.7453</v>
      </c>
      <c r="E131" s="2">
        <f t="shared" si="12"/>
        <v>29.346499999999999</v>
      </c>
      <c r="F131" s="2">
        <f t="shared" si="13"/>
        <v>-4.7037977271565543</v>
      </c>
      <c r="G131" s="3">
        <v>77.831900000000005</v>
      </c>
      <c r="H131" s="3">
        <v>80.624600000000001</v>
      </c>
      <c r="I131" s="3">
        <v>79.535799999999995</v>
      </c>
      <c r="J131" s="3">
        <f t="shared" si="14"/>
        <v>80.080199999999991</v>
      </c>
      <c r="K131" s="3">
        <f t="shared" si="15"/>
        <v>-2.8075604206782532</v>
      </c>
      <c r="L131" s="4">
        <v>24.2193</v>
      </c>
      <c r="M131" s="4">
        <v>28.294699999999999</v>
      </c>
      <c r="N131" s="4">
        <v>25.308499999999999</v>
      </c>
      <c r="O131" s="4">
        <v>26.801600000000001</v>
      </c>
      <c r="P131" s="4">
        <v>-9.6348725449226915</v>
      </c>
      <c r="Q131" s="5">
        <v>44.654499999999999</v>
      </c>
      <c r="R131" s="5">
        <v>50.723500000000001</v>
      </c>
      <c r="S131" s="5">
        <v>48.707000000000001</v>
      </c>
      <c r="T131" s="5">
        <f t="shared" si="16"/>
        <v>49.715249999999997</v>
      </c>
      <c r="U131" s="5">
        <f t="shared" si="17"/>
        <v>-10.179472093572896</v>
      </c>
      <c r="V131" s="6">
        <v>923</v>
      </c>
    </row>
    <row r="132" spans="1:22" x14ac:dyDescent="0.2">
      <c r="A132" s="1" t="s">
        <v>150</v>
      </c>
      <c r="B132" s="2">
        <v>26.492799999999999</v>
      </c>
      <c r="C132" s="2">
        <v>30.5961</v>
      </c>
      <c r="D132" s="2">
        <v>32.170400000000001</v>
      </c>
      <c r="E132" s="2">
        <f t="shared" si="12"/>
        <v>31.38325</v>
      </c>
      <c r="F132" s="2">
        <f t="shared" si="13"/>
        <v>-15.582994113101739</v>
      </c>
      <c r="G132" s="3">
        <v>74.033600000000007</v>
      </c>
      <c r="H132" s="3">
        <v>72.025000000000006</v>
      </c>
      <c r="I132" s="3">
        <v>78.575999999999993</v>
      </c>
      <c r="J132" s="3">
        <f t="shared" si="14"/>
        <v>75.3005</v>
      </c>
      <c r="K132" s="3">
        <f t="shared" si="15"/>
        <v>-1.6824589478157417</v>
      </c>
      <c r="L132" s="4">
        <v>22.392099999999999</v>
      </c>
      <c r="M132" s="4">
        <v>26.279900000000001</v>
      </c>
      <c r="N132" s="4">
        <v>31.207999999999998</v>
      </c>
      <c r="O132" s="4">
        <v>28.743949999999998</v>
      </c>
      <c r="P132" s="4">
        <v>-22.098041500907144</v>
      </c>
      <c r="Q132" s="5">
        <v>41.851599999999998</v>
      </c>
      <c r="R132" s="5">
        <v>50.2453</v>
      </c>
      <c r="S132" s="5">
        <v>54.4437</v>
      </c>
      <c r="T132" s="5">
        <f t="shared" si="16"/>
        <v>52.344499999999996</v>
      </c>
      <c r="U132" s="5">
        <f t="shared" si="17"/>
        <v>-20.045850089312154</v>
      </c>
      <c r="V132" s="6">
        <v>258</v>
      </c>
    </row>
    <row r="133" spans="1:22" x14ac:dyDescent="0.2">
      <c r="A133" s="1" t="s">
        <v>151</v>
      </c>
      <c r="B133" s="2">
        <v>24.629200000000001</v>
      </c>
      <c r="C133" s="2">
        <v>27.501799999999999</v>
      </c>
      <c r="D133" s="2">
        <v>30.907900000000001</v>
      </c>
      <c r="E133" s="2">
        <f t="shared" si="12"/>
        <v>29.20485</v>
      </c>
      <c r="F133" s="2">
        <f t="shared" si="13"/>
        <v>-15.667431950515068</v>
      </c>
      <c r="G133" s="3">
        <v>75.840599999999995</v>
      </c>
      <c r="H133" s="3">
        <v>81.013199999999998</v>
      </c>
      <c r="I133" s="3">
        <v>80.857500000000002</v>
      </c>
      <c r="J133" s="3">
        <f t="shared" si="14"/>
        <v>80.93535</v>
      </c>
      <c r="K133" s="3">
        <f t="shared" si="15"/>
        <v>-6.2948390289286502</v>
      </c>
      <c r="L133" s="4">
        <v>21.7912</v>
      </c>
      <c r="M133" s="4">
        <v>35.203499999999998</v>
      </c>
      <c r="N133" s="4">
        <v>30.273199999999999</v>
      </c>
      <c r="O133" s="4">
        <v>32.738349999999997</v>
      </c>
      <c r="P133" s="4">
        <v>-33.438307061901398</v>
      </c>
      <c r="Q133" s="5">
        <v>34.973399999999998</v>
      </c>
      <c r="R133" s="5">
        <v>52.954900000000002</v>
      </c>
      <c r="S133" s="5">
        <v>52.590800000000002</v>
      </c>
      <c r="T133" s="5">
        <f t="shared" si="16"/>
        <v>52.772850000000005</v>
      </c>
      <c r="U133" s="5">
        <f t="shared" si="17"/>
        <v>-33.728422853796992</v>
      </c>
      <c r="V133" s="6">
        <v>107</v>
      </c>
    </row>
    <row r="134" spans="1:22" x14ac:dyDescent="0.2">
      <c r="A134" s="1" t="s">
        <v>152</v>
      </c>
      <c r="B134" s="2">
        <v>25.979700000000001</v>
      </c>
      <c r="C134" s="2">
        <v>27.1343</v>
      </c>
      <c r="D134" s="2">
        <v>32.376100000000001</v>
      </c>
      <c r="E134" s="2">
        <f t="shared" si="12"/>
        <v>29.755200000000002</v>
      </c>
      <c r="F134" s="2">
        <f t="shared" si="13"/>
        <v>-12.688538473947414</v>
      </c>
      <c r="G134" s="3">
        <v>71.199100000000001</v>
      </c>
      <c r="H134" s="3">
        <v>71.8626</v>
      </c>
      <c r="I134" s="3">
        <v>79.454899999999995</v>
      </c>
      <c r="J134" s="3">
        <f t="shared" si="14"/>
        <v>75.658749999999998</v>
      </c>
      <c r="K134" s="3">
        <f t="shared" si="15"/>
        <v>-5.8944272803872604</v>
      </c>
      <c r="L134" s="4">
        <v>27.0273</v>
      </c>
      <c r="M134" s="4">
        <v>34.075899999999997</v>
      </c>
      <c r="N134" s="4">
        <v>39.667400000000001</v>
      </c>
      <c r="O134" s="4">
        <v>36.871650000000002</v>
      </c>
      <c r="P134" s="4">
        <v>-26.698967906236909</v>
      </c>
      <c r="Q134" s="5">
        <v>39.691499999999998</v>
      </c>
      <c r="R134" s="5">
        <v>51.712899999999998</v>
      </c>
      <c r="S134" s="5">
        <v>57.421399999999998</v>
      </c>
      <c r="T134" s="5">
        <f t="shared" si="16"/>
        <v>54.567149999999998</v>
      </c>
      <c r="U134" s="5">
        <f t="shared" si="17"/>
        <v>-27.26118186491323</v>
      </c>
      <c r="V134" s="6">
        <v>90</v>
      </c>
    </row>
    <row r="135" spans="1:22" x14ac:dyDescent="0.2">
      <c r="A135" s="1" t="s">
        <v>153</v>
      </c>
      <c r="B135" s="2">
        <v>32.977800000000002</v>
      </c>
      <c r="C135" s="2">
        <v>30.0093</v>
      </c>
      <c r="D135" s="2">
        <v>28.115100000000002</v>
      </c>
      <c r="E135" s="2">
        <f t="shared" si="12"/>
        <v>29.062200000000001</v>
      </c>
      <c r="F135" s="2">
        <f t="shared" si="13"/>
        <v>13.473171335962181</v>
      </c>
      <c r="G135" s="3">
        <v>79.437799999999996</v>
      </c>
      <c r="H135" s="3">
        <v>75.978200000000001</v>
      </c>
      <c r="I135" s="3">
        <v>76.732600000000005</v>
      </c>
      <c r="J135" s="3">
        <f t="shared" si="14"/>
        <v>76.355400000000003</v>
      </c>
      <c r="K135" s="3">
        <f t="shared" si="15"/>
        <v>4.0369116002273486</v>
      </c>
      <c r="L135" s="4">
        <v>33.3307</v>
      </c>
      <c r="M135" s="4">
        <v>31.3123</v>
      </c>
      <c r="N135" s="4">
        <v>33.8855</v>
      </c>
      <c r="O135" s="4">
        <v>32.5989</v>
      </c>
      <c r="P135" s="4">
        <v>2.2448610229179504</v>
      </c>
      <c r="Q135" s="5">
        <v>54.672800000000002</v>
      </c>
      <c r="R135" s="5">
        <v>53.830800000000004</v>
      </c>
      <c r="S135" s="5">
        <v>51.719799999999999</v>
      </c>
      <c r="T135" s="5">
        <f t="shared" si="16"/>
        <v>52.775300000000001</v>
      </c>
      <c r="U135" s="5">
        <f t="shared" si="17"/>
        <v>3.5954319539633142</v>
      </c>
      <c r="V135" s="6">
        <v>198</v>
      </c>
    </row>
    <row r="136" spans="1:22" x14ac:dyDescent="0.2">
      <c r="A136" s="1" t="s">
        <v>154</v>
      </c>
      <c r="B136" s="2">
        <v>27.929200000000002</v>
      </c>
      <c r="C136" s="2">
        <v>31.357800000000001</v>
      </c>
      <c r="D136" s="2">
        <v>30.200099999999999</v>
      </c>
      <c r="E136" s="2">
        <f t="shared" si="12"/>
        <v>30.778950000000002</v>
      </c>
      <c r="F136" s="2">
        <f t="shared" si="13"/>
        <v>-9.2587628882726669</v>
      </c>
      <c r="G136" s="3">
        <v>70.055800000000005</v>
      </c>
      <c r="H136" s="3">
        <v>77.075800000000001</v>
      </c>
      <c r="I136" s="3">
        <v>74.986199999999997</v>
      </c>
      <c r="J136" s="3">
        <f t="shared" si="14"/>
        <v>76.031000000000006</v>
      </c>
      <c r="K136" s="3">
        <f t="shared" si="15"/>
        <v>-7.8588996593494764</v>
      </c>
      <c r="L136" s="4">
        <v>26.084399999999999</v>
      </c>
      <c r="M136" s="4">
        <v>34.759900000000002</v>
      </c>
      <c r="N136" s="4">
        <v>33.4803</v>
      </c>
      <c r="O136" s="4">
        <v>34.120100000000001</v>
      </c>
      <c r="P136" s="4">
        <v>-23.551220541557623</v>
      </c>
      <c r="Q136" s="5">
        <v>46.1922</v>
      </c>
      <c r="R136" s="5">
        <v>55.041600000000003</v>
      </c>
      <c r="S136" s="5">
        <v>52.787799999999997</v>
      </c>
      <c r="T136" s="5">
        <f t="shared" si="16"/>
        <v>53.914699999999996</v>
      </c>
      <c r="U136" s="5">
        <f t="shared" si="17"/>
        <v>-14.323551832802551</v>
      </c>
      <c r="V136" s="6">
        <v>464</v>
      </c>
    </row>
    <row r="137" spans="1:22" x14ac:dyDescent="0.2">
      <c r="A137" s="1" t="s">
        <v>155</v>
      </c>
      <c r="B137" s="2">
        <v>23.596800000000002</v>
      </c>
      <c r="C137" s="2">
        <v>28.292999999999999</v>
      </c>
      <c r="D137" s="2">
        <v>28.227699999999999</v>
      </c>
      <c r="E137" s="2">
        <f t="shared" si="12"/>
        <v>28.260349999999999</v>
      </c>
      <c r="F137" s="2">
        <f t="shared" si="13"/>
        <v>-16.502095692374645</v>
      </c>
      <c r="G137" s="3">
        <v>76.004900000000006</v>
      </c>
      <c r="H137" s="3">
        <v>78.497299999999996</v>
      </c>
      <c r="I137" s="3">
        <v>77.928799999999995</v>
      </c>
      <c r="J137" s="3">
        <f t="shared" si="14"/>
        <v>78.213049999999996</v>
      </c>
      <c r="K137" s="3">
        <f t="shared" si="15"/>
        <v>-2.8232500842250614</v>
      </c>
      <c r="L137" s="4">
        <v>23.3706</v>
      </c>
      <c r="M137" s="4">
        <v>30.880199999999999</v>
      </c>
      <c r="N137" s="4">
        <v>32.128599999999999</v>
      </c>
      <c r="O137" s="4">
        <v>31.504399999999997</v>
      </c>
      <c r="P137" s="4">
        <v>-25.817980980434474</v>
      </c>
      <c r="Q137" s="5">
        <v>44.385199999999998</v>
      </c>
      <c r="R137" s="5">
        <v>51.900500000000001</v>
      </c>
      <c r="S137" s="5">
        <v>52.488900000000001</v>
      </c>
      <c r="T137" s="5">
        <f t="shared" si="16"/>
        <v>52.194699999999997</v>
      </c>
      <c r="U137" s="5">
        <f t="shared" si="17"/>
        <v>-14.962247124708064</v>
      </c>
      <c r="V137" s="6">
        <v>1966</v>
      </c>
    </row>
    <row r="138" spans="1:22" x14ac:dyDescent="0.2">
      <c r="A138" s="1" t="s">
        <v>156</v>
      </c>
      <c r="B138" s="2">
        <v>26.292300000000001</v>
      </c>
      <c r="C138" s="2">
        <v>30.220800000000001</v>
      </c>
      <c r="D138" s="2">
        <v>29.479600000000001</v>
      </c>
      <c r="E138" s="2">
        <f t="shared" si="12"/>
        <v>29.850200000000001</v>
      </c>
      <c r="F138" s="2">
        <f t="shared" si="13"/>
        <v>-11.919183121051114</v>
      </c>
      <c r="G138" s="3">
        <v>78.860600000000005</v>
      </c>
      <c r="H138" s="3">
        <v>80.313500000000005</v>
      </c>
      <c r="I138" s="3">
        <v>79.467200000000005</v>
      </c>
      <c r="J138" s="3">
        <f t="shared" si="14"/>
        <v>79.890350000000012</v>
      </c>
      <c r="K138" s="3">
        <f t="shared" si="15"/>
        <v>-1.2889541728131206</v>
      </c>
      <c r="L138" s="4">
        <v>24.525400000000001</v>
      </c>
      <c r="M138" s="4">
        <v>31.9099</v>
      </c>
      <c r="N138" s="4">
        <v>30.013400000000001</v>
      </c>
      <c r="O138" s="4">
        <v>30.961649999999999</v>
      </c>
      <c r="P138" s="4">
        <v>-20.787813310983097</v>
      </c>
      <c r="Q138" s="5">
        <v>44.812100000000001</v>
      </c>
      <c r="R138" s="5">
        <v>52.781199999999998</v>
      </c>
      <c r="S138" s="5">
        <v>52.421599999999998</v>
      </c>
      <c r="T138" s="5">
        <f t="shared" si="16"/>
        <v>52.601399999999998</v>
      </c>
      <c r="U138" s="5">
        <f t="shared" si="17"/>
        <v>-14.808160999517117</v>
      </c>
      <c r="V138" s="6">
        <v>2004</v>
      </c>
    </row>
    <row r="139" spans="1:22" x14ac:dyDescent="0.2">
      <c r="A139" s="1" t="s">
        <v>157</v>
      </c>
      <c r="B139" s="2">
        <v>28.657599999999999</v>
      </c>
      <c r="C139" s="2">
        <v>29.259899999999998</v>
      </c>
      <c r="D139" s="2">
        <v>30.181799999999999</v>
      </c>
      <c r="E139" s="2">
        <f t="shared" si="12"/>
        <v>29.720849999999999</v>
      </c>
      <c r="F139" s="2">
        <f t="shared" si="13"/>
        <v>-3.5774548843656899</v>
      </c>
      <c r="G139" s="3">
        <v>79.915599999999998</v>
      </c>
      <c r="H139" s="3">
        <v>81.579700000000003</v>
      </c>
      <c r="I139" s="3">
        <v>81.012500000000003</v>
      </c>
      <c r="J139" s="3">
        <f t="shared" si="14"/>
        <v>81.296099999999996</v>
      </c>
      <c r="K139" s="3">
        <f t="shared" si="15"/>
        <v>-1.6981134396360933</v>
      </c>
      <c r="L139" s="4">
        <v>21.135400000000001</v>
      </c>
      <c r="M139" s="4">
        <v>27.310500000000001</v>
      </c>
      <c r="N139" s="4">
        <v>28.1205</v>
      </c>
      <c r="O139" s="4">
        <v>27.715499999999999</v>
      </c>
      <c r="P139" s="4">
        <v>-23.741588641734761</v>
      </c>
      <c r="Q139" s="5">
        <v>41.184800000000003</v>
      </c>
      <c r="R139" s="5">
        <v>52.953000000000003</v>
      </c>
      <c r="S139" s="5">
        <v>51.035499999999999</v>
      </c>
      <c r="T139" s="5">
        <f t="shared" si="16"/>
        <v>51.994250000000001</v>
      </c>
      <c r="U139" s="5">
        <f t="shared" si="17"/>
        <v>-20.789702707510923</v>
      </c>
      <c r="V139" s="6">
        <v>233</v>
      </c>
    </row>
    <row r="140" spans="1:22" x14ac:dyDescent="0.2">
      <c r="A140" s="1" t="s">
        <v>158</v>
      </c>
      <c r="B140" s="2">
        <v>29.525300000000001</v>
      </c>
      <c r="C140" s="2">
        <v>28.8261</v>
      </c>
      <c r="D140" s="2">
        <v>28.811</v>
      </c>
      <c r="E140" s="2">
        <f t="shared" si="12"/>
        <v>28.818550000000002</v>
      </c>
      <c r="F140" s="2">
        <f t="shared" si="13"/>
        <v>2.4524134628563878</v>
      </c>
      <c r="G140" s="3">
        <v>80.028800000000004</v>
      </c>
      <c r="H140" s="3">
        <v>78.510400000000004</v>
      </c>
      <c r="I140" s="3">
        <v>75.012699999999995</v>
      </c>
      <c r="J140" s="3">
        <f t="shared" si="14"/>
        <v>76.76155</v>
      </c>
      <c r="K140" s="3">
        <f t="shared" si="15"/>
        <v>4.2563627232644521</v>
      </c>
      <c r="L140" s="4">
        <v>21.664400000000001</v>
      </c>
      <c r="M140" s="4">
        <v>30.400700000000001</v>
      </c>
      <c r="N140" s="4">
        <v>28.919</v>
      </c>
      <c r="O140" s="4">
        <v>29.659849999999999</v>
      </c>
      <c r="P140" s="4">
        <v>-26.957149142696267</v>
      </c>
      <c r="Q140" s="5">
        <v>40.005200000000002</v>
      </c>
      <c r="R140" s="5">
        <v>48.839199999999998</v>
      </c>
      <c r="S140" s="5">
        <v>44.530799999999999</v>
      </c>
      <c r="T140" s="5">
        <f t="shared" si="16"/>
        <v>46.685000000000002</v>
      </c>
      <c r="U140" s="5">
        <f t="shared" si="17"/>
        <v>-14.308236050123165</v>
      </c>
      <c r="V140" s="6">
        <v>156</v>
      </c>
    </row>
    <row r="141" spans="1:22" x14ac:dyDescent="0.2">
      <c r="A141" s="1" t="s">
        <v>159</v>
      </c>
      <c r="B141" s="2">
        <v>30.215800000000002</v>
      </c>
      <c r="C141" s="2">
        <v>31.7577</v>
      </c>
      <c r="D141" s="2">
        <v>31.046700000000001</v>
      </c>
      <c r="E141" s="2">
        <f t="shared" si="12"/>
        <v>31.402200000000001</v>
      </c>
      <c r="F141" s="2">
        <f t="shared" si="13"/>
        <v>-3.7780792428555929</v>
      </c>
      <c r="G141" s="3">
        <v>81.655299999999997</v>
      </c>
      <c r="H141" s="3">
        <v>81.027600000000007</v>
      </c>
      <c r="I141" s="3">
        <v>78.435500000000005</v>
      </c>
      <c r="J141" s="3">
        <f t="shared" si="14"/>
        <v>79.731549999999999</v>
      </c>
      <c r="K141" s="3">
        <f t="shared" si="15"/>
        <v>2.4127838979676155</v>
      </c>
      <c r="L141" s="4">
        <v>29.003299999999999</v>
      </c>
      <c r="M141" s="4">
        <v>30.9956</v>
      </c>
      <c r="N141" s="4">
        <v>28.722899999999999</v>
      </c>
      <c r="O141" s="4">
        <v>29.859249999999999</v>
      </c>
      <c r="P141" s="4">
        <v>-2.8666158728032349</v>
      </c>
      <c r="Q141" s="5">
        <v>47.0899</v>
      </c>
      <c r="R141" s="5">
        <v>51.679900000000004</v>
      </c>
      <c r="S141" s="5">
        <v>47.82</v>
      </c>
      <c r="T141" s="5">
        <f t="shared" si="16"/>
        <v>49.749949999999998</v>
      </c>
      <c r="U141" s="5">
        <f t="shared" si="17"/>
        <v>-5.3468395445623536</v>
      </c>
      <c r="V141" s="6">
        <v>224</v>
      </c>
    </row>
    <row r="142" spans="1:22" x14ac:dyDescent="0.2">
      <c r="A142" s="1" t="s">
        <v>160</v>
      </c>
      <c r="B142" s="2">
        <v>29.246600000000001</v>
      </c>
      <c r="C142" s="2">
        <v>29.8934</v>
      </c>
      <c r="D142" s="2">
        <v>27.247599999999998</v>
      </c>
      <c r="E142" s="2">
        <f t="shared" si="12"/>
        <v>28.570499999999999</v>
      </c>
      <c r="F142" s="2">
        <f t="shared" si="13"/>
        <v>2.3664269088745442</v>
      </c>
      <c r="G142" s="3">
        <v>80.191100000000006</v>
      </c>
      <c r="H142" s="3">
        <v>79.468400000000003</v>
      </c>
      <c r="I142" s="3">
        <v>78.562100000000001</v>
      </c>
      <c r="J142" s="3">
        <f t="shared" si="14"/>
        <v>79.015250000000009</v>
      </c>
      <c r="K142" s="3">
        <f t="shared" si="15"/>
        <v>1.488130455829725</v>
      </c>
      <c r="L142" s="4">
        <v>22.4072</v>
      </c>
      <c r="M142" s="4">
        <v>30.3581</v>
      </c>
      <c r="N142" s="4">
        <v>28.374199999999998</v>
      </c>
      <c r="O142" s="4">
        <v>29.366149999999998</v>
      </c>
      <c r="P142" s="4">
        <v>-23.697181959500984</v>
      </c>
      <c r="Q142" s="5">
        <v>43.976900000000001</v>
      </c>
      <c r="R142" s="5">
        <v>51.301299999999998</v>
      </c>
      <c r="S142" s="5">
        <v>46.6173</v>
      </c>
      <c r="T142" s="5">
        <f t="shared" si="16"/>
        <v>48.959299999999999</v>
      </c>
      <c r="U142" s="5">
        <f t="shared" si="17"/>
        <v>-10.176616087239806</v>
      </c>
      <c r="V142" s="6">
        <v>129</v>
      </c>
    </row>
    <row r="143" spans="1:22" x14ac:dyDescent="0.2">
      <c r="A143" s="1" t="s">
        <v>161</v>
      </c>
      <c r="B143" s="2">
        <v>32.548999999999999</v>
      </c>
      <c r="C143" s="2">
        <v>34.796599999999998</v>
      </c>
      <c r="D143" s="2">
        <v>34.4709</v>
      </c>
      <c r="E143" s="2">
        <f t="shared" si="12"/>
        <v>34.633749999999999</v>
      </c>
      <c r="F143" s="2">
        <f t="shared" si="13"/>
        <v>-6.0194174757281544</v>
      </c>
      <c r="G143" s="3">
        <v>78.383899999999997</v>
      </c>
      <c r="H143" s="3">
        <v>80.418999999999997</v>
      </c>
      <c r="I143" s="3">
        <v>79.589299999999994</v>
      </c>
      <c r="J143" s="3">
        <f t="shared" si="14"/>
        <v>80.004149999999996</v>
      </c>
      <c r="K143" s="3">
        <f t="shared" si="15"/>
        <v>-2.0252074423639259</v>
      </c>
      <c r="L143" s="4">
        <v>24.442599999999999</v>
      </c>
      <c r="M143" s="4">
        <v>33.18</v>
      </c>
      <c r="N143" s="4">
        <v>32.3309</v>
      </c>
      <c r="O143" s="4">
        <v>32.755449999999996</v>
      </c>
      <c r="P143" s="4">
        <v>-25.37852479511043</v>
      </c>
      <c r="Q143" s="5">
        <v>45.6447</v>
      </c>
      <c r="R143" s="5">
        <v>55.158000000000001</v>
      </c>
      <c r="S143" s="5">
        <v>54.9739</v>
      </c>
      <c r="T143" s="5">
        <f t="shared" si="16"/>
        <v>55.065950000000001</v>
      </c>
      <c r="U143" s="5">
        <f t="shared" si="17"/>
        <v>-17.109030172002846</v>
      </c>
      <c r="V143" s="6">
        <v>1171</v>
      </c>
    </row>
    <row r="144" spans="1:22" x14ac:dyDescent="0.2">
      <c r="A144" s="1" t="s">
        <v>162</v>
      </c>
      <c r="B144" s="2">
        <v>32.694600000000001</v>
      </c>
      <c r="C144" s="2">
        <v>34.468400000000003</v>
      </c>
      <c r="D144" s="2">
        <v>33.120100000000001</v>
      </c>
      <c r="E144" s="2">
        <f t="shared" si="12"/>
        <v>33.794250000000005</v>
      </c>
      <c r="F144" s="2">
        <f t="shared" si="13"/>
        <v>-3.2539559244546155</v>
      </c>
      <c r="G144" s="3">
        <v>81.688599999999994</v>
      </c>
      <c r="H144" s="3">
        <v>79.082499999999996</v>
      </c>
      <c r="I144" s="3">
        <v>81.345100000000002</v>
      </c>
      <c r="J144" s="3">
        <f t="shared" si="14"/>
        <v>80.213799999999992</v>
      </c>
      <c r="K144" s="3">
        <f t="shared" si="15"/>
        <v>1.8385863779050513</v>
      </c>
      <c r="L144" s="4">
        <v>20.632899999999999</v>
      </c>
      <c r="M144" s="4">
        <v>26.042300000000001</v>
      </c>
      <c r="N144" s="4">
        <v>29.757100000000001</v>
      </c>
      <c r="O144" s="4">
        <v>27.899700000000003</v>
      </c>
      <c r="P144" s="4">
        <v>-26.046158202417956</v>
      </c>
      <c r="Q144" s="5">
        <v>37.294800000000002</v>
      </c>
      <c r="R144" s="5">
        <v>46.996699999999997</v>
      </c>
      <c r="S144" s="5">
        <v>49.555500000000002</v>
      </c>
      <c r="T144" s="5">
        <f t="shared" si="16"/>
        <v>48.2761</v>
      </c>
      <c r="U144" s="5">
        <f t="shared" si="17"/>
        <v>-22.746866461872433</v>
      </c>
      <c r="V144" s="6">
        <v>153</v>
      </c>
    </row>
    <row r="145" spans="1:22" x14ac:dyDescent="0.2">
      <c r="A145" s="1" t="s">
        <v>163</v>
      </c>
      <c r="B145" s="2">
        <v>29.5792</v>
      </c>
      <c r="C145" s="2">
        <v>34.174399999999999</v>
      </c>
      <c r="D145" s="2">
        <v>36.194400000000002</v>
      </c>
      <c r="E145" s="2">
        <f t="shared" si="12"/>
        <v>35.184399999999997</v>
      </c>
      <c r="F145" s="2">
        <f t="shared" si="13"/>
        <v>-15.930923932197217</v>
      </c>
      <c r="G145" s="3">
        <v>80.218599999999995</v>
      </c>
      <c r="H145" s="3">
        <v>79.291499999999999</v>
      </c>
      <c r="I145" s="3">
        <v>79.716300000000004</v>
      </c>
      <c r="J145" s="3">
        <f t="shared" si="14"/>
        <v>79.503900000000002</v>
      </c>
      <c r="K145" s="3">
        <f t="shared" si="15"/>
        <v>0.89894961127692274</v>
      </c>
      <c r="L145" s="4">
        <v>24.5457</v>
      </c>
      <c r="M145" s="4">
        <v>32.984699999999997</v>
      </c>
      <c r="N145" s="4">
        <v>30.222100000000001</v>
      </c>
      <c r="O145" s="4">
        <v>31.603400000000001</v>
      </c>
      <c r="P145" s="4">
        <v>-22.33209085098439</v>
      </c>
      <c r="Q145" s="5">
        <v>46.011000000000003</v>
      </c>
      <c r="R145" s="5">
        <v>53.893700000000003</v>
      </c>
      <c r="S145" s="5">
        <v>56.785899999999998</v>
      </c>
      <c r="T145" s="5">
        <f t="shared" si="16"/>
        <v>55.339799999999997</v>
      </c>
      <c r="U145" s="5">
        <f t="shared" si="17"/>
        <v>-16.857307037611257</v>
      </c>
      <c r="V145" s="6">
        <v>73</v>
      </c>
    </row>
    <row r="146" spans="1:22" x14ac:dyDescent="0.2">
      <c r="A146" s="1" t="s">
        <v>164</v>
      </c>
      <c r="B146" s="2">
        <v>30.5687</v>
      </c>
      <c r="C146" s="2">
        <v>33.583799999999997</v>
      </c>
      <c r="D146" s="2">
        <v>32.683500000000002</v>
      </c>
      <c r="E146" s="2">
        <f t="shared" si="12"/>
        <v>33.133650000000003</v>
      </c>
      <c r="F146" s="2">
        <f t="shared" si="13"/>
        <v>-7.7412238011809835</v>
      </c>
      <c r="G146" s="3">
        <v>79.296499999999995</v>
      </c>
      <c r="H146" s="3">
        <v>79.412300000000002</v>
      </c>
      <c r="I146" s="3">
        <v>78.876099999999994</v>
      </c>
      <c r="J146" s="3">
        <f t="shared" si="14"/>
        <v>79.144199999999998</v>
      </c>
      <c r="K146" s="3">
        <f t="shared" si="15"/>
        <v>0.19243355798655717</v>
      </c>
      <c r="L146" s="4">
        <v>28.6633</v>
      </c>
      <c r="M146" s="4">
        <v>35.8232</v>
      </c>
      <c r="N146" s="4">
        <v>35.317</v>
      </c>
      <c r="O146" s="4">
        <v>35.570099999999996</v>
      </c>
      <c r="P146" s="4">
        <v>-19.417432056699298</v>
      </c>
      <c r="Q146" s="5">
        <v>48.232700000000001</v>
      </c>
      <c r="R146" s="5">
        <v>55.007100000000001</v>
      </c>
      <c r="S146" s="5">
        <v>54.558100000000003</v>
      </c>
      <c r="T146" s="5">
        <f t="shared" si="16"/>
        <v>54.782600000000002</v>
      </c>
      <c r="U146" s="5">
        <f t="shared" si="17"/>
        <v>-11.956168564471202</v>
      </c>
      <c r="V146" s="6">
        <v>245</v>
      </c>
    </row>
    <row r="147" spans="1:22" x14ac:dyDescent="0.2">
      <c r="A147" s="1" t="s">
        <v>165</v>
      </c>
      <c r="B147" s="2">
        <v>28.891200000000001</v>
      </c>
      <c r="C147" s="2">
        <v>34.545099999999998</v>
      </c>
      <c r="D147" s="2">
        <v>31.014600000000002</v>
      </c>
      <c r="E147" s="2">
        <f t="shared" si="12"/>
        <v>32.779849999999996</v>
      </c>
      <c r="F147" s="2">
        <f t="shared" si="13"/>
        <v>-11.862927987772961</v>
      </c>
      <c r="G147" s="3">
        <v>75.4208</v>
      </c>
      <c r="H147" s="3">
        <v>78.587000000000003</v>
      </c>
      <c r="I147" s="3">
        <v>76.1935</v>
      </c>
      <c r="J147" s="3">
        <f t="shared" si="14"/>
        <v>77.390250000000009</v>
      </c>
      <c r="K147" s="3">
        <f t="shared" si="15"/>
        <v>-2.5448296135495219</v>
      </c>
      <c r="L147" s="4">
        <v>16.545400000000001</v>
      </c>
      <c r="M147" s="4">
        <v>41.492899999999999</v>
      </c>
      <c r="N147" s="4">
        <v>27.511299999999999</v>
      </c>
      <c r="O147" s="4">
        <v>34.502099999999999</v>
      </c>
      <c r="P147" s="4">
        <v>-52.045237826103332</v>
      </c>
      <c r="Q147" s="5">
        <v>37.845399999999998</v>
      </c>
      <c r="R147" s="5">
        <v>60.5154</v>
      </c>
      <c r="S147" s="5">
        <v>54.920999999999999</v>
      </c>
      <c r="T147" s="5">
        <f t="shared" si="16"/>
        <v>57.718199999999996</v>
      </c>
      <c r="U147" s="5">
        <f t="shared" si="17"/>
        <v>-34.430734153178719</v>
      </c>
      <c r="V147" s="6">
        <v>85</v>
      </c>
    </row>
    <row r="148" spans="1:22" x14ac:dyDescent="0.2">
      <c r="A148" s="1" t="s">
        <v>166</v>
      </c>
      <c r="B148" s="2">
        <v>25.146599999999999</v>
      </c>
      <c r="C148" s="2">
        <v>27.221800000000002</v>
      </c>
      <c r="D148" s="2">
        <v>27.1022</v>
      </c>
      <c r="E148" s="2">
        <f t="shared" si="12"/>
        <v>27.161999999999999</v>
      </c>
      <c r="F148" s="2">
        <f t="shared" si="13"/>
        <v>-7.4199248950739998</v>
      </c>
      <c r="G148" s="3">
        <v>78.044499999999999</v>
      </c>
      <c r="H148" s="3">
        <v>80.177000000000007</v>
      </c>
      <c r="I148" s="3">
        <v>80.224400000000003</v>
      </c>
      <c r="J148" s="3">
        <f t="shared" si="14"/>
        <v>80.200700000000012</v>
      </c>
      <c r="K148" s="3">
        <f t="shared" si="15"/>
        <v>-2.6885052125480353</v>
      </c>
      <c r="L148" s="4">
        <v>19.713200000000001</v>
      </c>
      <c r="M148" s="4">
        <v>26.986999999999998</v>
      </c>
      <c r="N148" s="4">
        <v>26.662400000000002</v>
      </c>
      <c r="O148" s="4">
        <v>26.8247</v>
      </c>
      <c r="P148" s="4">
        <v>-26.511014102674025</v>
      </c>
      <c r="Q148" s="5">
        <v>42.1464</v>
      </c>
      <c r="R148" s="5">
        <v>51.069699999999997</v>
      </c>
      <c r="S148" s="5">
        <v>50.458199999999998</v>
      </c>
      <c r="T148" s="5">
        <f t="shared" si="16"/>
        <v>50.763949999999994</v>
      </c>
      <c r="U148" s="5">
        <f t="shared" si="17"/>
        <v>-16.975727854116936</v>
      </c>
      <c r="V148" s="6">
        <v>1969</v>
      </c>
    </row>
    <row r="149" spans="1:22" x14ac:dyDescent="0.2">
      <c r="A149" s="1" t="s">
        <v>167</v>
      </c>
      <c r="B149" s="2">
        <v>20.094100000000001</v>
      </c>
      <c r="C149" s="2">
        <v>23.921399999999998</v>
      </c>
      <c r="D149" s="2">
        <v>23.5625</v>
      </c>
      <c r="E149" s="2">
        <f t="shared" si="12"/>
        <v>23.741949999999999</v>
      </c>
      <c r="F149" s="2">
        <f t="shared" si="13"/>
        <v>-15.364576203723782</v>
      </c>
      <c r="G149" s="3">
        <v>73.015699999999995</v>
      </c>
      <c r="H149" s="3">
        <v>78.279200000000003</v>
      </c>
      <c r="I149" s="3">
        <v>77.274000000000001</v>
      </c>
      <c r="J149" s="3">
        <f t="shared" si="14"/>
        <v>77.776600000000002</v>
      </c>
      <c r="K149" s="3">
        <f t="shared" si="15"/>
        <v>-6.1212498360689542</v>
      </c>
      <c r="L149" s="4">
        <v>14.9964</v>
      </c>
      <c r="M149" s="4">
        <v>19.9376</v>
      </c>
      <c r="N149" s="4">
        <v>21.127700000000001</v>
      </c>
      <c r="O149" s="4">
        <v>20.53265</v>
      </c>
      <c r="P149" s="4">
        <v>-26.963153806254919</v>
      </c>
      <c r="Q149" s="5">
        <v>37.757100000000001</v>
      </c>
      <c r="R149" s="5">
        <v>43.054299999999998</v>
      </c>
      <c r="S149" s="5">
        <v>45.074800000000003</v>
      </c>
      <c r="T149" s="5">
        <f t="shared" si="16"/>
        <v>44.064549999999997</v>
      </c>
      <c r="U149" s="5">
        <f t="shared" si="17"/>
        <v>-14.314114180219692</v>
      </c>
      <c r="V149" s="6">
        <v>550</v>
      </c>
    </row>
    <row r="150" spans="1:22" x14ac:dyDescent="0.2">
      <c r="A150" s="1" t="s">
        <v>168</v>
      </c>
      <c r="B150" s="2">
        <v>25.5443</v>
      </c>
      <c r="C150" s="2">
        <v>28.056000000000001</v>
      </c>
      <c r="D150" s="2">
        <v>28.364100000000001</v>
      </c>
      <c r="E150" s="2">
        <f t="shared" si="12"/>
        <v>28.210050000000003</v>
      </c>
      <c r="F150" s="2">
        <f t="shared" si="13"/>
        <v>-9.4496464912327447</v>
      </c>
      <c r="G150" s="3">
        <v>78.130399999999995</v>
      </c>
      <c r="H150" s="3">
        <v>79.928700000000006</v>
      </c>
      <c r="I150" s="3">
        <v>79.673299999999998</v>
      </c>
      <c r="J150" s="3">
        <f t="shared" si="14"/>
        <v>79.801000000000002</v>
      </c>
      <c r="K150" s="3">
        <f t="shared" si="15"/>
        <v>-2.0934574754702417</v>
      </c>
      <c r="L150" s="4">
        <v>21.910799999999998</v>
      </c>
      <c r="M150" s="4">
        <v>29.204699999999999</v>
      </c>
      <c r="N150" s="4">
        <v>29.417300000000001</v>
      </c>
      <c r="O150" s="4">
        <v>29.311</v>
      </c>
      <c r="P150" s="4">
        <v>-25.24717682781209</v>
      </c>
      <c r="Q150" s="5">
        <v>45.027500000000003</v>
      </c>
      <c r="R150" s="5">
        <v>52.581499999999998</v>
      </c>
      <c r="S150" s="5">
        <v>52.019500000000001</v>
      </c>
      <c r="T150" s="5">
        <f t="shared" si="16"/>
        <v>52.3005</v>
      </c>
      <c r="U150" s="5">
        <f t="shared" si="17"/>
        <v>-13.906176805193059</v>
      </c>
      <c r="V150" s="6">
        <v>1123</v>
      </c>
    </row>
    <row r="151" spans="1:22" x14ac:dyDescent="0.2">
      <c r="A151" s="1" t="s">
        <v>169</v>
      </c>
      <c r="B151" s="2">
        <v>28.512799999999999</v>
      </c>
      <c r="C151" s="2">
        <v>30.465800000000002</v>
      </c>
      <c r="D151" s="2">
        <v>29.887599999999999</v>
      </c>
      <c r="E151" s="2">
        <f t="shared" si="12"/>
        <v>30.1767</v>
      </c>
      <c r="F151" s="2">
        <f t="shared" si="13"/>
        <v>-5.5138567172686264</v>
      </c>
      <c r="G151" s="3">
        <v>78.623099999999994</v>
      </c>
      <c r="H151" s="3">
        <v>79.473200000000006</v>
      </c>
      <c r="I151" s="3">
        <v>79.045299999999997</v>
      </c>
      <c r="J151" s="3">
        <f t="shared" si="14"/>
        <v>79.259250000000009</v>
      </c>
      <c r="K151" s="3">
        <f t="shared" si="15"/>
        <v>-0.80261925264245482</v>
      </c>
      <c r="L151" s="4">
        <v>24.784500000000001</v>
      </c>
      <c r="M151" s="4">
        <v>30.670100000000001</v>
      </c>
      <c r="N151" s="4">
        <v>29.814599999999999</v>
      </c>
      <c r="O151" s="4">
        <v>30.242350000000002</v>
      </c>
      <c r="P151" s="4">
        <v>-18.047043301859812</v>
      </c>
      <c r="Q151" s="5">
        <v>47.169199999999996</v>
      </c>
      <c r="R151" s="5">
        <v>53.678800000000003</v>
      </c>
      <c r="S151" s="5">
        <v>52.603400000000001</v>
      </c>
      <c r="T151" s="5">
        <f t="shared" si="16"/>
        <v>53.141100000000002</v>
      </c>
      <c r="U151" s="5">
        <f t="shared" si="17"/>
        <v>-11.237817809567369</v>
      </c>
      <c r="V151" s="6">
        <v>593</v>
      </c>
    </row>
    <row r="152" spans="1:22" x14ac:dyDescent="0.2">
      <c r="A152" s="1" t="s">
        <v>170</v>
      </c>
      <c r="B152" s="2">
        <v>22.864699999999999</v>
      </c>
      <c r="C152" s="2">
        <v>28.9621</v>
      </c>
      <c r="D152" s="2">
        <v>28.6448</v>
      </c>
      <c r="E152" s="2">
        <f t="shared" si="12"/>
        <v>28.803449999999998</v>
      </c>
      <c r="F152" s="2">
        <f t="shared" si="13"/>
        <v>-20.618189834898249</v>
      </c>
      <c r="G152" s="3">
        <v>69.543999999999997</v>
      </c>
      <c r="H152" s="3">
        <v>78.572000000000003</v>
      </c>
      <c r="I152" s="3">
        <v>76.699799999999996</v>
      </c>
      <c r="J152" s="3">
        <f t="shared" si="14"/>
        <v>77.635899999999992</v>
      </c>
      <c r="K152" s="3">
        <f t="shared" si="15"/>
        <v>-10.422884258442288</v>
      </c>
      <c r="L152" s="4">
        <v>24.179500000000001</v>
      </c>
      <c r="M152" s="4">
        <v>34.7791</v>
      </c>
      <c r="N152" s="4">
        <v>35.6432</v>
      </c>
      <c r="O152" s="4">
        <v>35.211150000000004</v>
      </c>
      <c r="P152" s="4">
        <v>-31.329990642168749</v>
      </c>
      <c r="Q152" s="5">
        <v>41.8613</v>
      </c>
      <c r="R152" s="5">
        <v>53.745600000000003</v>
      </c>
      <c r="S152" s="5">
        <v>53.4694</v>
      </c>
      <c r="T152" s="5">
        <f t="shared" si="16"/>
        <v>53.607500000000002</v>
      </c>
      <c r="U152" s="5">
        <f t="shared" si="17"/>
        <v>-21.911486265914288</v>
      </c>
      <c r="V152" s="6">
        <v>1139</v>
      </c>
    </row>
    <row r="153" spans="1:22" x14ac:dyDescent="0.2">
      <c r="A153" s="1" t="s">
        <v>171</v>
      </c>
      <c r="B153" s="2">
        <v>24.0366</v>
      </c>
      <c r="C153" s="2">
        <v>28.113399999999999</v>
      </c>
      <c r="D153" s="2">
        <v>27.254300000000001</v>
      </c>
      <c r="E153" s="2">
        <f t="shared" si="12"/>
        <v>27.68385</v>
      </c>
      <c r="F153" s="2">
        <f t="shared" si="13"/>
        <v>-13.17464875730796</v>
      </c>
      <c r="G153" s="3">
        <v>65.940299999999993</v>
      </c>
      <c r="H153" s="3">
        <v>75.186000000000007</v>
      </c>
      <c r="I153" s="3">
        <v>74.456299999999999</v>
      </c>
      <c r="J153" s="3">
        <f t="shared" si="14"/>
        <v>74.821150000000003</v>
      </c>
      <c r="K153" s="3">
        <f t="shared" si="15"/>
        <v>-11.869437986451704</v>
      </c>
      <c r="L153" s="4">
        <v>23.4343</v>
      </c>
      <c r="M153" s="4">
        <v>30.852</v>
      </c>
      <c r="N153" s="4">
        <v>30.194099999999999</v>
      </c>
      <c r="O153" s="4">
        <v>30.523049999999998</v>
      </c>
      <c r="P153" s="4">
        <v>-23.224251835907612</v>
      </c>
      <c r="Q153" s="5">
        <v>40.376100000000001</v>
      </c>
      <c r="R153" s="5">
        <v>50.228299999999997</v>
      </c>
      <c r="S153" s="5">
        <v>48.036700000000003</v>
      </c>
      <c r="T153" s="5">
        <f t="shared" si="16"/>
        <v>49.1325</v>
      </c>
      <c r="U153" s="5">
        <f t="shared" si="17"/>
        <v>-17.822011906579146</v>
      </c>
      <c r="V153" s="6">
        <v>848</v>
      </c>
    </row>
    <row r="154" spans="1:22" x14ac:dyDescent="0.2">
      <c r="A154" s="1" t="s">
        <v>172</v>
      </c>
      <c r="B154" s="2">
        <v>24.927299999999999</v>
      </c>
      <c r="C154" s="2">
        <v>27.933</v>
      </c>
      <c r="D154" s="2">
        <v>28.273900000000001</v>
      </c>
      <c r="E154" s="2">
        <f t="shared" si="12"/>
        <v>28.103450000000002</v>
      </c>
      <c r="F154" s="2">
        <f t="shared" si="13"/>
        <v>-11.301637343457843</v>
      </c>
      <c r="G154" s="3">
        <v>71.320499999999996</v>
      </c>
      <c r="H154" s="3">
        <v>77.915999999999997</v>
      </c>
      <c r="I154" s="3">
        <v>77.108900000000006</v>
      </c>
      <c r="J154" s="3">
        <f t="shared" si="14"/>
        <v>77.512450000000001</v>
      </c>
      <c r="K154" s="3">
        <f t="shared" si="15"/>
        <v>-7.9883296167260944</v>
      </c>
      <c r="L154" s="4">
        <v>22.982299999999999</v>
      </c>
      <c r="M154" s="4">
        <v>28.492699999999999</v>
      </c>
      <c r="N154" s="4">
        <v>25.904699999999998</v>
      </c>
      <c r="O154" s="4">
        <v>27.198699999999999</v>
      </c>
      <c r="P154" s="4">
        <v>-15.502211502755648</v>
      </c>
      <c r="Q154" s="5">
        <v>43.994</v>
      </c>
      <c r="R154" s="5">
        <v>49.834699999999998</v>
      </c>
      <c r="S154" s="5">
        <v>47.965200000000003</v>
      </c>
      <c r="T154" s="5">
        <f t="shared" si="16"/>
        <v>48.899950000000004</v>
      </c>
      <c r="U154" s="5">
        <f t="shared" si="17"/>
        <v>-10.032627845222754</v>
      </c>
      <c r="V154" s="6">
        <v>751</v>
      </c>
    </row>
    <row r="155" spans="1:22" x14ac:dyDescent="0.2">
      <c r="A155" s="1" t="s">
        <v>173</v>
      </c>
      <c r="B155" s="2">
        <v>29.2254</v>
      </c>
      <c r="C155" s="2">
        <v>32.286000000000001</v>
      </c>
      <c r="D155" s="2">
        <v>30.907399999999999</v>
      </c>
      <c r="E155" s="2">
        <f t="shared" si="12"/>
        <v>31.596699999999998</v>
      </c>
      <c r="F155" s="2">
        <f t="shared" si="13"/>
        <v>-7.5048976633635727</v>
      </c>
      <c r="G155" s="3">
        <v>77.336600000000004</v>
      </c>
      <c r="H155" s="3">
        <v>80.48</v>
      </c>
      <c r="I155" s="3">
        <v>79.386799999999994</v>
      </c>
      <c r="J155" s="3">
        <f t="shared" si="14"/>
        <v>79.933400000000006</v>
      </c>
      <c r="K155" s="3">
        <f t="shared" si="15"/>
        <v>-3.2487045465349924</v>
      </c>
      <c r="L155" s="4">
        <v>24.230699999999999</v>
      </c>
      <c r="M155" s="4">
        <v>32.394599999999997</v>
      </c>
      <c r="N155" s="4">
        <v>32.105400000000003</v>
      </c>
      <c r="O155" s="4">
        <v>32.25</v>
      </c>
      <c r="P155" s="4">
        <v>-24.866046511627911</v>
      </c>
      <c r="Q155" s="5">
        <v>44.1967</v>
      </c>
      <c r="R155" s="5">
        <v>53.5916</v>
      </c>
      <c r="S155" s="5">
        <v>52.404499999999999</v>
      </c>
      <c r="T155" s="5">
        <f t="shared" si="16"/>
        <v>52.998049999999999</v>
      </c>
      <c r="U155" s="5">
        <f t="shared" si="17"/>
        <v>-16.606931764470577</v>
      </c>
      <c r="V155" s="6">
        <v>287</v>
      </c>
    </row>
    <row r="156" spans="1:22" x14ac:dyDescent="0.2">
      <c r="A156" s="1" t="s">
        <v>174</v>
      </c>
      <c r="B156" s="2">
        <v>26.321899999999999</v>
      </c>
      <c r="C156" s="2">
        <v>29.301300000000001</v>
      </c>
      <c r="D156" s="2">
        <v>29.406600000000001</v>
      </c>
      <c r="E156" s="2">
        <f t="shared" si="12"/>
        <v>29.353950000000001</v>
      </c>
      <c r="F156" s="2">
        <f t="shared" si="13"/>
        <v>-10.329274254401884</v>
      </c>
      <c r="G156" s="3">
        <v>77.305099999999996</v>
      </c>
      <c r="H156" s="3">
        <v>76.632999999999996</v>
      </c>
      <c r="I156" s="3">
        <v>75.761600000000001</v>
      </c>
      <c r="J156" s="3">
        <f t="shared" si="14"/>
        <v>76.197299999999998</v>
      </c>
      <c r="K156" s="3">
        <f t="shared" si="15"/>
        <v>1.4538572889065591</v>
      </c>
      <c r="L156" s="4">
        <v>23.9876</v>
      </c>
      <c r="M156" s="4">
        <v>26.311199999999999</v>
      </c>
      <c r="N156" s="4">
        <v>27.5166</v>
      </c>
      <c r="O156" s="4">
        <v>26.913899999999998</v>
      </c>
      <c r="P156" s="4">
        <v>-10.872820364198416</v>
      </c>
      <c r="Q156" s="5">
        <v>47.097000000000001</v>
      </c>
      <c r="R156" s="5">
        <v>48.2637</v>
      </c>
      <c r="S156" s="5">
        <v>49.154400000000003</v>
      </c>
      <c r="T156" s="5">
        <f t="shared" si="16"/>
        <v>48.709050000000005</v>
      </c>
      <c r="U156" s="5">
        <f t="shared" si="17"/>
        <v>-3.3095492521410366</v>
      </c>
      <c r="V156" s="6">
        <v>389</v>
      </c>
    </row>
    <row r="157" spans="1:22" x14ac:dyDescent="0.2">
      <c r="A157" s="1" t="s">
        <v>175</v>
      </c>
      <c r="B157" s="2">
        <v>24.766500000000001</v>
      </c>
      <c r="C157" s="2">
        <v>28.224399999999999</v>
      </c>
      <c r="D157" s="2">
        <v>26.707699999999999</v>
      </c>
      <c r="E157" s="2">
        <f t="shared" si="12"/>
        <v>27.466049999999999</v>
      </c>
      <c r="F157" s="2">
        <f t="shared" si="13"/>
        <v>-9.82867940603035</v>
      </c>
      <c r="G157" s="3">
        <v>80.069599999999994</v>
      </c>
      <c r="H157" s="3">
        <v>79.724999999999994</v>
      </c>
      <c r="I157" s="3">
        <v>76.642899999999997</v>
      </c>
      <c r="J157" s="3">
        <f t="shared" si="14"/>
        <v>78.183949999999996</v>
      </c>
      <c r="K157" s="3">
        <f t="shared" si="15"/>
        <v>2.4118121430293535</v>
      </c>
      <c r="L157" s="4">
        <v>22.493300000000001</v>
      </c>
      <c r="M157" s="4">
        <v>23.792999999999999</v>
      </c>
      <c r="N157" s="4">
        <v>20.9969</v>
      </c>
      <c r="O157" s="4">
        <v>22.394950000000001</v>
      </c>
      <c r="P157" s="4">
        <v>0.43916150739340754</v>
      </c>
      <c r="Q157" s="5">
        <v>42.182400000000001</v>
      </c>
      <c r="R157" s="5">
        <v>45.693300000000001</v>
      </c>
      <c r="S157" s="5">
        <v>42.816299999999998</v>
      </c>
      <c r="T157" s="5">
        <f t="shared" si="16"/>
        <v>44.254800000000003</v>
      </c>
      <c r="U157" s="5">
        <f t="shared" si="17"/>
        <v>-4.6828818568833244</v>
      </c>
      <c r="V157" s="6">
        <v>227</v>
      </c>
    </row>
    <row r="158" spans="1:22" x14ac:dyDescent="0.2">
      <c r="A158" s="1" t="s">
        <v>176</v>
      </c>
      <c r="B158" s="2">
        <v>25.225200000000001</v>
      </c>
      <c r="C158" s="2">
        <v>32.528500000000001</v>
      </c>
      <c r="D158" s="2">
        <v>30.570699999999999</v>
      </c>
      <c r="E158" s="2">
        <f t="shared" si="12"/>
        <v>31.549599999999998</v>
      </c>
      <c r="F158" s="2">
        <f t="shared" si="13"/>
        <v>-20.045895986002986</v>
      </c>
      <c r="G158" s="3">
        <v>76.355099999999993</v>
      </c>
      <c r="H158" s="3">
        <v>78.563500000000005</v>
      </c>
      <c r="I158" s="3">
        <v>77.352800000000002</v>
      </c>
      <c r="J158" s="3">
        <f t="shared" si="14"/>
        <v>77.958150000000003</v>
      </c>
      <c r="K158" s="3">
        <f t="shared" si="15"/>
        <v>-2.0562955893643067</v>
      </c>
      <c r="L158" s="4">
        <v>17.529199999999999</v>
      </c>
      <c r="M158" s="4">
        <v>28.543399999999998</v>
      </c>
      <c r="N158" s="4">
        <v>25.176400000000001</v>
      </c>
      <c r="O158" s="4">
        <v>26.8599</v>
      </c>
      <c r="P158" s="4">
        <v>-34.738401855554187</v>
      </c>
      <c r="Q158" s="5">
        <v>40.676000000000002</v>
      </c>
      <c r="R158" s="5">
        <v>51.726100000000002</v>
      </c>
      <c r="S158" s="5">
        <v>48.528300000000002</v>
      </c>
      <c r="T158" s="5">
        <f t="shared" si="16"/>
        <v>50.127200000000002</v>
      </c>
      <c r="U158" s="5">
        <f t="shared" si="17"/>
        <v>-18.854434319092228</v>
      </c>
      <c r="V158" s="6">
        <v>207</v>
      </c>
    </row>
    <row r="159" spans="1:22" x14ac:dyDescent="0.2">
      <c r="A159" s="1" t="s">
        <v>177</v>
      </c>
      <c r="B159" s="2">
        <v>34.974800000000002</v>
      </c>
      <c r="C159" s="2">
        <v>32.384399999999999</v>
      </c>
      <c r="D159" s="2">
        <v>36.484699999999997</v>
      </c>
      <c r="E159" s="2">
        <f t="shared" si="12"/>
        <v>34.434550000000002</v>
      </c>
      <c r="F159" s="2">
        <f t="shared" si="13"/>
        <v>1.5689184264060381</v>
      </c>
      <c r="G159" s="3">
        <v>78.826499999999996</v>
      </c>
      <c r="H159" s="3">
        <v>73.098500000000001</v>
      </c>
      <c r="I159" s="3">
        <v>80.542100000000005</v>
      </c>
      <c r="J159" s="3">
        <f t="shared" si="14"/>
        <v>76.820300000000003</v>
      </c>
      <c r="K159" s="3">
        <f t="shared" si="15"/>
        <v>2.6115492910077056</v>
      </c>
      <c r="L159" s="4">
        <v>29.142099999999999</v>
      </c>
      <c r="M159" s="4">
        <v>31.814599999999999</v>
      </c>
      <c r="N159" s="4">
        <v>33.747300000000003</v>
      </c>
      <c r="O159" s="4">
        <v>32.780950000000004</v>
      </c>
      <c r="P159" s="4">
        <v>-11.100501968368839</v>
      </c>
      <c r="Q159" s="5">
        <v>51.089599999999997</v>
      </c>
      <c r="R159" s="5">
        <v>50.615499999999997</v>
      </c>
      <c r="S159" s="5">
        <v>55.341000000000001</v>
      </c>
      <c r="T159" s="5">
        <f t="shared" si="16"/>
        <v>52.978250000000003</v>
      </c>
      <c r="U159" s="5">
        <f t="shared" si="17"/>
        <v>-3.5649535422555583</v>
      </c>
      <c r="V159" s="6">
        <v>170</v>
      </c>
    </row>
    <row r="160" spans="1:22" x14ac:dyDescent="0.2">
      <c r="A160" s="1" t="s">
        <v>178</v>
      </c>
      <c r="B160" s="2">
        <v>33.135399999999997</v>
      </c>
      <c r="C160" s="2">
        <v>33.358800000000002</v>
      </c>
      <c r="D160" s="2">
        <v>32.468400000000003</v>
      </c>
      <c r="E160" s="2">
        <f t="shared" si="12"/>
        <v>32.913600000000002</v>
      </c>
      <c r="F160" s="2">
        <f t="shared" si="13"/>
        <v>0.67388556706040859</v>
      </c>
      <c r="G160" s="3">
        <v>81.721100000000007</v>
      </c>
      <c r="H160" s="3">
        <v>81.802400000000006</v>
      </c>
      <c r="I160" s="3">
        <v>81.403700000000001</v>
      </c>
      <c r="J160" s="3">
        <f t="shared" si="14"/>
        <v>81.603049999999996</v>
      </c>
      <c r="K160" s="3">
        <f t="shared" si="15"/>
        <v>0.14466371048632481</v>
      </c>
      <c r="L160" s="4">
        <v>31.880400000000002</v>
      </c>
      <c r="M160" s="4">
        <v>35.786799999999999</v>
      </c>
      <c r="N160" s="4">
        <v>35.822499999999998</v>
      </c>
      <c r="O160" s="4">
        <v>35.804649999999995</v>
      </c>
      <c r="P160" s="4">
        <v>-10.960168581455186</v>
      </c>
      <c r="Q160" s="5">
        <v>51.409399999999998</v>
      </c>
      <c r="R160" s="5">
        <v>56.275599999999997</v>
      </c>
      <c r="S160" s="5">
        <v>55.157899999999998</v>
      </c>
      <c r="T160" s="5">
        <f t="shared" si="16"/>
        <v>55.716749999999998</v>
      </c>
      <c r="U160" s="5">
        <f t="shared" si="17"/>
        <v>-7.7307990864506628</v>
      </c>
      <c r="V160" s="6">
        <v>431</v>
      </c>
    </row>
    <row r="161" spans="1:22" x14ac:dyDescent="0.2">
      <c r="A161" s="1" t="s">
        <v>179</v>
      </c>
      <c r="B161" s="2">
        <v>28.9176</v>
      </c>
      <c r="C161" s="2">
        <v>32.546500000000002</v>
      </c>
      <c r="D161" s="2">
        <v>32.2027</v>
      </c>
      <c r="E161" s="2">
        <f t="shared" si="12"/>
        <v>32.374600000000001</v>
      </c>
      <c r="F161" s="2">
        <f t="shared" si="13"/>
        <v>-10.678124208484432</v>
      </c>
      <c r="G161" s="3">
        <v>80.668099999999995</v>
      </c>
      <c r="H161" s="3">
        <v>80.877700000000004</v>
      </c>
      <c r="I161" s="3">
        <v>80.892399999999995</v>
      </c>
      <c r="J161" s="3">
        <f t="shared" si="14"/>
        <v>80.885050000000007</v>
      </c>
      <c r="K161" s="3">
        <f t="shared" si="15"/>
        <v>-0.26822014698638535</v>
      </c>
      <c r="L161" s="4">
        <v>26.718</v>
      </c>
      <c r="M161" s="4">
        <v>36.828099999999999</v>
      </c>
      <c r="N161" s="4">
        <v>32.097799999999999</v>
      </c>
      <c r="O161" s="4">
        <v>34.462949999999999</v>
      </c>
      <c r="P161" s="4">
        <v>-22.47326476694537</v>
      </c>
      <c r="Q161" s="5">
        <v>45.216700000000003</v>
      </c>
      <c r="R161" s="5">
        <v>55.722499999999997</v>
      </c>
      <c r="S161" s="5">
        <v>52.900599999999997</v>
      </c>
      <c r="T161" s="5">
        <f t="shared" si="16"/>
        <v>54.311549999999997</v>
      </c>
      <c r="U161" s="5">
        <f t="shared" si="17"/>
        <v>-16.745701420784336</v>
      </c>
      <c r="V161" s="6">
        <v>424</v>
      </c>
    </row>
    <row r="162" spans="1:22" x14ac:dyDescent="0.2">
      <c r="A162" s="1" t="s">
        <v>180</v>
      </c>
      <c r="B162" s="2">
        <v>31.1571</v>
      </c>
      <c r="C162" s="2">
        <v>31.317699999999999</v>
      </c>
      <c r="D162" s="2">
        <v>30.8977</v>
      </c>
      <c r="E162" s="2">
        <f t="shared" si="12"/>
        <v>31.107700000000001</v>
      </c>
      <c r="F162" s="2">
        <f t="shared" si="13"/>
        <v>0.15880312591415807</v>
      </c>
      <c r="G162" s="3">
        <v>77.178100000000001</v>
      </c>
      <c r="H162" s="3">
        <v>76.427999999999997</v>
      </c>
      <c r="I162" s="3">
        <v>75.928200000000004</v>
      </c>
      <c r="J162" s="3">
        <f t="shared" si="14"/>
        <v>76.178100000000001</v>
      </c>
      <c r="K162" s="3">
        <f t="shared" si="15"/>
        <v>1.3127132338559244</v>
      </c>
      <c r="L162" s="4">
        <v>24.028199999999998</v>
      </c>
      <c r="M162" s="4">
        <v>29.288499999999999</v>
      </c>
      <c r="N162" s="4">
        <v>32.155000000000001</v>
      </c>
      <c r="O162" s="4">
        <v>30.72175</v>
      </c>
      <c r="P162" s="4">
        <v>-21.787658580647268</v>
      </c>
      <c r="Q162" s="5">
        <v>45.4405</v>
      </c>
      <c r="R162" s="5">
        <v>50.224499999999999</v>
      </c>
      <c r="S162" s="5">
        <v>52.379600000000003</v>
      </c>
      <c r="T162" s="5">
        <f t="shared" si="16"/>
        <v>51.302050000000001</v>
      </c>
      <c r="U162" s="5">
        <f t="shared" si="17"/>
        <v>-11.425566814581485</v>
      </c>
      <c r="V162" s="6">
        <v>241</v>
      </c>
    </row>
    <row r="163" spans="1:22" x14ac:dyDescent="0.2">
      <c r="A163" s="1" t="s">
        <v>181</v>
      </c>
      <c r="B163" s="2">
        <v>31.6569</v>
      </c>
      <c r="C163" s="2">
        <v>33.326999999999998</v>
      </c>
      <c r="D163" s="2">
        <v>32.292499999999997</v>
      </c>
      <c r="E163" s="2">
        <f t="shared" si="12"/>
        <v>32.809749999999994</v>
      </c>
      <c r="F163" s="2">
        <f t="shared" si="13"/>
        <v>-3.5137421041001344</v>
      </c>
      <c r="G163" s="3">
        <v>81.240499999999997</v>
      </c>
      <c r="H163" s="3">
        <v>82.193899999999999</v>
      </c>
      <c r="I163" s="3">
        <v>81.439300000000003</v>
      </c>
      <c r="J163" s="3">
        <f t="shared" si="14"/>
        <v>81.816599999999994</v>
      </c>
      <c r="K163" s="3">
        <f t="shared" si="15"/>
        <v>-0.70413583551503822</v>
      </c>
      <c r="L163" s="4">
        <v>30.965199999999999</v>
      </c>
      <c r="M163" s="4">
        <v>34.393000000000001</v>
      </c>
      <c r="N163" s="4">
        <v>35.668199999999999</v>
      </c>
      <c r="O163" s="4">
        <v>35.0306</v>
      </c>
      <c r="P163" s="4">
        <v>-11.605282238956798</v>
      </c>
      <c r="Q163" s="5">
        <v>48.523000000000003</v>
      </c>
      <c r="R163" s="5">
        <v>55.802700000000002</v>
      </c>
      <c r="S163" s="5">
        <v>55.599699999999999</v>
      </c>
      <c r="T163" s="5">
        <f t="shared" si="16"/>
        <v>55.7012</v>
      </c>
      <c r="U163" s="5">
        <f t="shared" si="17"/>
        <v>-12.886975505016043</v>
      </c>
      <c r="V163" s="6">
        <v>672</v>
      </c>
    </row>
    <row r="164" spans="1:22" x14ac:dyDescent="0.2">
      <c r="A164" s="1" t="s">
        <v>182</v>
      </c>
      <c r="B164" s="2">
        <v>31.4602</v>
      </c>
      <c r="C164" s="2">
        <v>35.162199999999999</v>
      </c>
      <c r="D164" s="2">
        <v>32.508899999999997</v>
      </c>
      <c r="E164" s="2">
        <f t="shared" si="12"/>
        <v>33.835549999999998</v>
      </c>
      <c r="F164" s="2">
        <f t="shared" si="13"/>
        <v>-7.0202789669445238</v>
      </c>
      <c r="G164" s="3">
        <v>80.424300000000002</v>
      </c>
      <c r="H164" s="3">
        <v>80.237399999999994</v>
      </c>
      <c r="I164" s="3">
        <v>78.932199999999995</v>
      </c>
      <c r="J164" s="3">
        <f t="shared" si="14"/>
        <v>79.584800000000001</v>
      </c>
      <c r="K164" s="3">
        <f t="shared" si="15"/>
        <v>1.0548496697861918</v>
      </c>
      <c r="L164" s="4">
        <v>24.1557</v>
      </c>
      <c r="M164" s="4">
        <v>31.937000000000001</v>
      </c>
      <c r="N164" s="4">
        <v>29.48</v>
      </c>
      <c r="O164" s="4">
        <v>30.708500000000001</v>
      </c>
      <c r="P164" s="4">
        <v>-21.33871729325757</v>
      </c>
      <c r="Q164" s="5">
        <v>42.311999999999998</v>
      </c>
      <c r="R164" s="5">
        <v>55.015000000000001</v>
      </c>
      <c r="S164" s="5">
        <v>49.053899999999999</v>
      </c>
      <c r="T164" s="5">
        <f t="shared" si="16"/>
        <v>52.03445</v>
      </c>
      <c r="U164" s="5">
        <f t="shared" si="17"/>
        <v>-18.684640656334413</v>
      </c>
      <c r="V164" s="6">
        <v>249</v>
      </c>
    </row>
    <row r="165" spans="1:22" x14ac:dyDescent="0.2">
      <c r="A165" s="1" t="s">
        <v>183</v>
      </c>
      <c r="B165" s="2">
        <v>36.366700000000002</v>
      </c>
      <c r="C165" s="2">
        <v>29.1629</v>
      </c>
      <c r="D165" s="2">
        <v>39.513100000000001</v>
      </c>
      <c r="E165" s="2">
        <f t="shared" si="12"/>
        <v>34.338000000000001</v>
      </c>
      <c r="F165" s="2">
        <f t="shared" si="13"/>
        <v>5.9080319179917309</v>
      </c>
      <c r="G165" s="3">
        <v>80.279899999999998</v>
      </c>
      <c r="H165" s="3">
        <v>80.496200000000002</v>
      </c>
      <c r="I165" s="3">
        <v>80.205799999999996</v>
      </c>
      <c r="J165" s="3">
        <f t="shared" si="14"/>
        <v>80.350999999999999</v>
      </c>
      <c r="K165" s="3">
        <f t="shared" si="15"/>
        <v>-8.8486764321540831E-2</v>
      </c>
      <c r="L165" s="4">
        <v>25.122</v>
      </c>
      <c r="M165" s="4">
        <v>30.968</v>
      </c>
      <c r="N165" s="4">
        <v>38.1297</v>
      </c>
      <c r="O165" s="4">
        <v>34.548850000000002</v>
      </c>
      <c r="P165" s="4">
        <v>-27.285568115870717</v>
      </c>
      <c r="Q165" s="5">
        <v>45.6524</v>
      </c>
      <c r="R165" s="5">
        <v>49.683599999999998</v>
      </c>
      <c r="S165" s="5">
        <v>55.9572</v>
      </c>
      <c r="T165" s="5">
        <f t="shared" si="16"/>
        <v>52.820399999999999</v>
      </c>
      <c r="U165" s="5">
        <f t="shared" si="17"/>
        <v>-13.570514422457988</v>
      </c>
      <c r="V165" s="6">
        <v>42</v>
      </c>
    </row>
    <row r="166" spans="1:22" x14ac:dyDescent="0.2">
      <c r="A166" s="1" t="s">
        <v>184</v>
      </c>
      <c r="B166" s="2">
        <v>31.810500000000001</v>
      </c>
      <c r="C166" s="2">
        <v>30.436599999999999</v>
      </c>
      <c r="D166" s="2">
        <v>30.572600000000001</v>
      </c>
      <c r="E166" s="2">
        <f t="shared" si="12"/>
        <v>30.5046</v>
      </c>
      <c r="F166" s="2">
        <f t="shared" si="13"/>
        <v>4.2809936861981503</v>
      </c>
      <c r="G166" s="3">
        <v>81.704999999999998</v>
      </c>
      <c r="H166" s="3">
        <v>77.627700000000004</v>
      </c>
      <c r="I166" s="3">
        <v>77.978999999999999</v>
      </c>
      <c r="J166" s="3">
        <f t="shared" si="14"/>
        <v>77.803349999999995</v>
      </c>
      <c r="K166" s="3">
        <f t="shared" si="15"/>
        <v>5.0147583619471447</v>
      </c>
      <c r="L166" s="4">
        <v>23.651499999999999</v>
      </c>
      <c r="M166" s="4">
        <v>26.1891</v>
      </c>
      <c r="N166" s="4">
        <v>29.4954</v>
      </c>
      <c r="O166" s="4">
        <v>27.84225</v>
      </c>
      <c r="P166" s="4">
        <v>-15.051764853774394</v>
      </c>
      <c r="Q166" s="5">
        <v>43.781799999999997</v>
      </c>
      <c r="R166" s="5">
        <v>46.808199999999999</v>
      </c>
      <c r="S166" s="5">
        <v>48.866999999999997</v>
      </c>
      <c r="T166" s="5">
        <f t="shared" si="16"/>
        <v>47.837599999999995</v>
      </c>
      <c r="U166" s="5">
        <f t="shared" si="17"/>
        <v>-8.4782681405421645</v>
      </c>
      <c r="V166" s="6">
        <v>160</v>
      </c>
    </row>
    <row r="167" spans="1:22" x14ac:dyDescent="0.2">
      <c r="A167" s="1" t="s">
        <v>185</v>
      </c>
      <c r="B167" s="2">
        <v>29.845199999999998</v>
      </c>
      <c r="C167" s="2">
        <v>34.288899999999998</v>
      </c>
      <c r="D167" s="2">
        <v>31.4709</v>
      </c>
      <c r="E167" s="2">
        <f t="shared" si="12"/>
        <v>32.879899999999999</v>
      </c>
      <c r="F167" s="2">
        <f t="shared" si="13"/>
        <v>-9.2296509417607737</v>
      </c>
      <c r="G167" s="3">
        <v>80.823700000000002</v>
      </c>
      <c r="H167" s="3">
        <v>78.250200000000007</v>
      </c>
      <c r="I167" s="3">
        <v>78.485100000000003</v>
      </c>
      <c r="J167" s="3">
        <f t="shared" si="14"/>
        <v>78.367649999999998</v>
      </c>
      <c r="K167" s="3">
        <f t="shared" si="15"/>
        <v>3.1340100156123158</v>
      </c>
      <c r="L167" s="4">
        <v>25.310300000000002</v>
      </c>
      <c r="M167" s="4">
        <v>34.460500000000003</v>
      </c>
      <c r="N167" s="4">
        <v>33.565600000000003</v>
      </c>
      <c r="O167" s="4">
        <v>34.013050000000007</v>
      </c>
      <c r="P167" s="4">
        <v>-25.586502827591183</v>
      </c>
      <c r="Q167" s="5">
        <v>40.022100000000002</v>
      </c>
      <c r="R167" s="5">
        <v>53.865499999999997</v>
      </c>
      <c r="S167" s="5">
        <v>50.890900000000002</v>
      </c>
      <c r="T167" s="5">
        <f t="shared" si="16"/>
        <v>52.3782</v>
      </c>
      <c r="U167" s="5">
        <f t="shared" si="17"/>
        <v>-23.59015773737929</v>
      </c>
      <c r="V167" s="6">
        <v>105</v>
      </c>
    </row>
    <row r="168" spans="1:22" x14ac:dyDescent="0.2">
      <c r="A168" s="1" t="s">
        <v>186</v>
      </c>
      <c r="B168" s="2">
        <v>32.627299999999998</v>
      </c>
      <c r="C168" s="2">
        <v>32.569499999999998</v>
      </c>
      <c r="D168" s="2">
        <v>29.933599999999998</v>
      </c>
      <c r="E168" s="2">
        <f t="shared" si="12"/>
        <v>31.251549999999998</v>
      </c>
      <c r="F168" s="2">
        <f t="shared" si="13"/>
        <v>4.4021816517900714</v>
      </c>
      <c r="G168" s="3">
        <v>80.081400000000002</v>
      </c>
      <c r="H168" s="3">
        <v>80.839799999999997</v>
      </c>
      <c r="I168" s="3">
        <v>78.27</v>
      </c>
      <c r="J168" s="3">
        <f t="shared" si="14"/>
        <v>79.554900000000004</v>
      </c>
      <c r="K168" s="3">
        <f t="shared" si="15"/>
        <v>0.66180712941628816</v>
      </c>
      <c r="L168" s="4">
        <v>27.286899999999999</v>
      </c>
      <c r="M168" s="4">
        <v>31.831499999999998</v>
      </c>
      <c r="N168" s="4">
        <v>31.523</v>
      </c>
      <c r="O168" s="4">
        <v>31.677250000000001</v>
      </c>
      <c r="P168" s="4">
        <v>-13.859631123282487</v>
      </c>
      <c r="Q168" s="5">
        <v>46.691400000000002</v>
      </c>
      <c r="R168" s="5">
        <v>55.141599999999997</v>
      </c>
      <c r="S168" s="5">
        <v>48.5471</v>
      </c>
      <c r="T168" s="5">
        <f t="shared" si="16"/>
        <v>51.844349999999999</v>
      </c>
      <c r="U168" s="5">
        <f t="shared" si="17"/>
        <v>-9.9392701422623624</v>
      </c>
      <c r="V168" s="6">
        <v>97</v>
      </c>
    </row>
    <row r="169" spans="1:22" x14ac:dyDescent="0.2">
      <c r="A169" s="1" t="s">
        <v>187</v>
      </c>
      <c r="B169" s="2">
        <v>23.458200000000001</v>
      </c>
      <c r="C169" s="2">
        <v>28.969799999999999</v>
      </c>
      <c r="D169" s="2">
        <v>29.569400000000002</v>
      </c>
      <c r="E169" s="2">
        <f t="shared" si="12"/>
        <v>29.269600000000001</v>
      </c>
      <c r="F169" s="2">
        <f t="shared" si="13"/>
        <v>-19.854729822067942</v>
      </c>
      <c r="G169" s="3">
        <v>69.701300000000003</v>
      </c>
      <c r="H169" s="3">
        <v>77.557000000000002</v>
      </c>
      <c r="I169" s="3">
        <v>78.203400000000002</v>
      </c>
      <c r="J169" s="3">
        <f t="shared" si="14"/>
        <v>77.880200000000002</v>
      </c>
      <c r="K169" s="3">
        <f t="shared" si="15"/>
        <v>-10.501899070623853</v>
      </c>
      <c r="L169" s="4">
        <v>19.0593</v>
      </c>
      <c r="M169" s="4">
        <v>26.320900000000002</v>
      </c>
      <c r="N169" s="4">
        <v>27.368300000000001</v>
      </c>
      <c r="O169" s="4">
        <v>26.8446</v>
      </c>
      <c r="P169" s="4">
        <v>-29.001363402695514</v>
      </c>
      <c r="Q169" s="5">
        <v>42.848199999999999</v>
      </c>
      <c r="R169" s="5">
        <v>48.933300000000003</v>
      </c>
      <c r="S169" s="5">
        <v>50.3123</v>
      </c>
      <c r="T169" s="5">
        <f t="shared" si="16"/>
        <v>49.622799999999998</v>
      </c>
      <c r="U169" s="5">
        <f t="shared" si="17"/>
        <v>-13.652192137485189</v>
      </c>
      <c r="V169" s="6">
        <v>943</v>
      </c>
    </row>
    <row r="170" spans="1:22" x14ac:dyDescent="0.2">
      <c r="A170" s="1" t="s">
        <v>188</v>
      </c>
      <c r="B170" s="2">
        <v>26.814399999999999</v>
      </c>
      <c r="C170" s="2">
        <v>31.615300000000001</v>
      </c>
      <c r="D170" s="2">
        <v>31.592300000000002</v>
      </c>
      <c r="E170" s="2">
        <f t="shared" si="12"/>
        <v>31.6038</v>
      </c>
      <c r="F170" s="2">
        <f t="shared" si="13"/>
        <v>-15.154506736531683</v>
      </c>
      <c r="G170" s="3">
        <v>75.1845</v>
      </c>
      <c r="H170" s="3">
        <v>79.081599999999995</v>
      </c>
      <c r="I170" s="3">
        <v>79.006299999999996</v>
      </c>
      <c r="J170" s="3">
        <f t="shared" si="14"/>
        <v>79.043949999999995</v>
      </c>
      <c r="K170" s="3">
        <f t="shared" si="15"/>
        <v>-4.8826633790441845</v>
      </c>
      <c r="L170" s="4">
        <v>23.863</v>
      </c>
      <c r="M170" s="4">
        <v>33.180900000000001</v>
      </c>
      <c r="N170" s="4">
        <v>33.0548</v>
      </c>
      <c r="O170" s="4">
        <v>33.117850000000004</v>
      </c>
      <c r="P170" s="4">
        <v>-27.945201756756568</v>
      </c>
      <c r="Q170" s="5">
        <v>47.543399999999998</v>
      </c>
      <c r="R170" s="5">
        <v>54.098500000000001</v>
      </c>
      <c r="S170" s="5">
        <v>54.246600000000001</v>
      </c>
      <c r="T170" s="5">
        <f t="shared" si="16"/>
        <v>54.172550000000001</v>
      </c>
      <c r="U170" s="5">
        <f t="shared" si="17"/>
        <v>-12.237101631730466</v>
      </c>
      <c r="V170" s="6">
        <v>977</v>
      </c>
    </row>
    <row r="171" spans="1:22" x14ac:dyDescent="0.2">
      <c r="A171" s="1" t="s">
        <v>189</v>
      </c>
      <c r="B171" s="2">
        <v>26.4147</v>
      </c>
      <c r="C171" s="2">
        <v>29.677</v>
      </c>
      <c r="D171" s="2">
        <v>31.470800000000001</v>
      </c>
      <c r="E171" s="2">
        <f t="shared" si="12"/>
        <v>30.573900000000002</v>
      </c>
      <c r="F171" s="2">
        <f t="shared" si="13"/>
        <v>-13.603760069863515</v>
      </c>
      <c r="G171" s="3">
        <v>67.090400000000002</v>
      </c>
      <c r="H171" s="3">
        <v>75.124499999999998</v>
      </c>
      <c r="I171" s="3">
        <v>76.123500000000007</v>
      </c>
      <c r="J171" s="3">
        <f t="shared" si="14"/>
        <v>75.623999999999995</v>
      </c>
      <c r="K171" s="3">
        <f t="shared" si="15"/>
        <v>-11.284248386755518</v>
      </c>
      <c r="L171" s="4">
        <v>22.967600000000001</v>
      </c>
      <c r="M171" s="4">
        <v>30.397500000000001</v>
      </c>
      <c r="N171" s="4">
        <v>31.954499999999999</v>
      </c>
      <c r="O171" s="4">
        <v>31.176000000000002</v>
      </c>
      <c r="P171" s="4">
        <v>-26.329227610982809</v>
      </c>
      <c r="Q171" s="5">
        <v>46.676299999999998</v>
      </c>
      <c r="R171" s="5">
        <v>54.037100000000002</v>
      </c>
      <c r="S171" s="5">
        <v>55.009300000000003</v>
      </c>
      <c r="T171" s="5">
        <f t="shared" si="16"/>
        <v>54.523200000000003</v>
      </c>
      <c r="U171" s="5">
        <f t="shared" si="17"/>
        <v>-14.391855210259127</v>
      </c>
      <c r="V171" s="6">
        <v>1451</v>
      </c>
    </row>
    <row r="172" spans="1:22" x14ac:dyDescent="0.2">
      <c r="A172" s="1" t="s">
        <v>190</v>
      </c>
      <c r="B172" s="2">
        <v>10.9756</v>
      </c>
      <c r="C172" s="2">
        <v>19.1051</v>
      </c>
      <c r="D172" s="2">
        <v>22.5548</v>
      </c>
      <c r="E172" s="2">
        <f t="shared" si="12"/>
        <v>20.82995</v>
      </c>
      <c r="F172" s="2">
        <f t="shared" si="13"/>
        <v>-47.308562910616686</v>
      </c>
      <c r="G172" s="3">
        <v>75.481800000000007</v>
      </c>
      <c r="H172" s="3">
        <v>85.838200000000001</v>
      </c>
      <c r="I172" s="3">
        <v>78.497900000000001</v>
      </c>
      <c r="J172" s="3">
        <f t="shared" si="14"/>
        <v>82.168049999999994</v>
      </c>
      <c r="K172" s="3">
        <f t="shared" si="15"/>
        <v>-8.1372869381712079</v>
      </c>
      <c r="L172" s="4">
        <v>33.188200000000002</v>
      </c>
      <c r="M172" s="4">
        <v>68.902500000000003</v>
      </c>
      <c r="N172" s="4">
        <v>43.932600000000001</v>
      </c>
      <c r="O172" s="4">
        <v>56.417550000000006</v>
      </c>
      <c r="P172" s="4">
        <v>-41.173978664440412</v>
      </c>
      <c r="Q172" s="5">
        <v>40.539700000000003</v>
      </c>
      <c r="R172" s="5">
        <v>55.503399999999999</v>
      </c>
      <c r="S172" s="5">
        <v>52.677</v>
      </c>
      <c r="T172" s="5">
        <f t="shared" si="16"/>
        <v>54.090199999999996</v>
      </c>
      <c r="U172" s="5">
        <f t="shared" si="17"/>
        <v>-25.051672946300798</v>
      </c>
      <c r="V172" s="6">
        <v>26</v>
      </c>
    </row>
    <row r="173" spans="1:22" x14ac:dyDescent="0.2">
      <c r="A173" s="1" t="s">
        <v>191</v>
      </c>
      <c r="B173" s="2">
        <v>9.0020500000000006</v>
      </c>
      <c r="C173" s="2">
        <v>22.015999999999998</v>
      </c>
      <c r="D173" s="2">
        <v>21.217199999999998</v>
      </c>
      <c r="E173" s="2">
        <f t="shared" si="12"/>
        <v>21.616599999999998</v>
      </c>
      <c r="F173" s="2">
        <f t="shared" si="13"/>
        <v>-58.355846895441466</v>
      </c>
      <c r="G173" s="3">
        <v>60.834299999999999</v>
      </c>
      <c r="H173" s="3">
        <v>73.480999999999995</v>
      </c>
      <c r="I173" s="3">
        <v>72.320899999999995</v>
      </c>
      <c r="J173" s="3">
        <f t="shared" si="14"/>
        <v>72.900949999999995</v>
      </c>
      <c r="K173" s="3">
        <f t="shared" si="15"/>
        <v>-16.55211626185941</v>
      </c>
      <c r="L173" s="4">
        <v>19.337800000000001</v>
      </c>
      <c r="M173" s="4">
        <v>39.882599999999996</v>
      </c>
      <c r="N173" s="4">
        <v>39.790599999999998</v>
      </c>
      <c r="O173" s="4">
        <v>39.836599999999997</v>
      </c>
      <c r="P173" s="4">
        <v>-51.457202672918868</v>
      </c>
      <c r="Q173" s="5">
        <v>31.853100000000001</v>
      </c>
      <c r="R173" s="5">
        <v>58.639299999999999</v>
      </c>
      <c r="S173" s="5">
        <v>57.6708</v>
      </c>
      <c r="T173" s="5">
        <f t="shared" si="16"/>
        <v>58.155050000000003</v>
      </c>
      <c r="U173" s="5">
        <f t="shared" si="17"/>
        <v>-45.22728464681915</v>
      </c>
      <c r="V173" s="6">
        <v>613</v>
      </c>
    </row>
    <row r="174" spans="1:22" x14ac:dyDescent="0.2">
      <c r="A174" s="1" t="s">
        <v>192</v>
      </c>
      <c r="B174" s="2">
        <v>24.640999999999998</v>
      </c>
      <c r="C174" s="2">
        <v>28.407900000000001</v>
      </c>
      <c r="D174" s="2">
        <v>28.664200000000001</v>
      </c>
      <c r="E174" s="2">
        <f t="shared" si="12"/>
        <v>28.536050000000003</v>
      </c>
      <c r="F174" s="2">
        <f t="shared" si="13"/>
        <v>-13.649576588210365</v>
      </c>
      <c r="G174" s="3">
        <v>70.458500000000001</v>
      </c>
      <c r="H174" s="3">
        <v>77.521900000000002</v>
      </c>
      <c r="I174" s="3">
        <v>78.343699999999998</v>
      </c>
      <c r="J174" s="3">
        <f t="shared" si="14"/>
        <v>77.9328</v>
      </c>
      <c r="K174" s="3">
        <f t="shared" si="15"/>
        <v>-9.5906986531986522</v>
      </c>
      <c r="L174" s="4">
        <v>22.985299999999999</v>
      </c>
      <c r="M174" s="4">
        <v>28.8127</v>
      </c>
      <c r="N174" s="4">
        <v>28.412299999999998</v>
      </c>
      <c r="O174" s="4">
        <v>28.612499999999997</v>
      </c>
      <c r="P174" s="4">
        <v>-19.666928789864567</v>
      </c>
      <c r="Q174" s="5">
        <v>41.949199999999998</v>
      </c>
      <c r="R174" s="5">
        <v>50.070799999999998</v>
      </c>
      <c r="S174" s="5">
        <v>50.445700000000002</v>
      </c>
      <c r="T174" s="5">
        <f t="shared" si="16"/>
        <v>50.258250000000004</v>
      </c>
      <c r="U174" s="5">
        <f t="shared" si="17"/>
        <v>-16.532708560286132</v>
      </c>
      <c r="V174" s="6">
        <v>2566</v>
      </c>
    </row>
    <row r="175" spans="1:22" x14ac:dyDescent="0.2">
      <c r="A175" s="1" t="s">
        <v>193</v>
      </c>
      <c r="B175" s="2">
        <v>28.762699999999999</v>
      </c>
      <c r="C175" s="2">
        <v>32.344099999999997</v>
      </c>
      <c r="D175" s="2">
        <v>32.113500000000002</v>
      </c>
      <c r="E175" s="2">
        <f t="shared" si="12"/>
        <v>32.2288</v>
      </c>
      <c r="F175" s="2">
        <f t="shared" si="13"/>
        <v>-10.754666633569977</v>
      </c>
      <c r="G175" s="3">
        <v>77.337000000000003</v>
      </c>
      <c r="H175" s="3">
        <v>78.458299999999994</v>
      </c>
      <c r="I175" s="3">
        <v>80.147099999999995</v>
      </c>
      <c r="J175" s="3">
        <f t="shared" si="14"/>
        <v>79.302699999999987</v>
      </c>
      <c r="K175" s="3">
        <f t="shared" si="15"/>
        <v>-2.4787302323880325</v>
      </c>
      <c r="L175" s="4">
        <v>26.720400000000001</v>
      </c>
      <c r="M175" s="4">
        <v>33.396900000000002</v>
      </c>
      <c r="N175" s="4">
        <v>31.346499999999999</v>
      </c>
      <c r="O175" s="4">
        <v>32.371700000000004</v>
      </c>
      <c r="P175" s="4">
        <v>-17.457532350787886</v>
      </c>
      <c r="Q175" s="5">
        <v>45.152700000000003</v>
      </c>
      <c r="R175" s="5">
        <v>54.8035</v>
      </c>
      <c r="S175" s="5">
        <v>53.572800000000001</v>
      </c>
      <c r="T175" s="5">
        <f t="shared" si="16"/>
        <v>54.18815</v>
      </c>
      <c r="U175" s="5">
        <f t="shared" si="17"/>
        <v>-16.674217518036688</v>
      </c>
      <c r="V175" s="6">
        <v>400</v>
      </c>
    </row>
    <row r="176" spans="1:22" x14ac:dyDescent="0.2">
      <c r="A176" s="1" t="s">
        <v>194</v>
      </c>
      <c r="B176" s="2">
        <v>23.9209</v>
      </c>
      <c r="C176" s="2">
        <v>25.591000000000001</v>
      </c>
      <c r="D176" s="2">
        <v>27.059000000000001</v>
      </c>
      <c r="E176" s="2">
        <f t="shared" si="12"/>
        <v>26.325000000000003</v>
      </c>
      <c r="F176" s="2">
        <f t="shared" si="13"/>
        <v>-9.1323836657170094</v>
      </c>
      <c r="G176" s="3">
        <v>77.814999999999998</v>
      </c>
      <c r="H176" s="3">
        <v>80.503799999999998</v>
      </c>
      <c r="I176" s="3">
        <v>80.264899999999997</v>
      </c>
      <c r="J176" s="3">
        <f t="shared" si="14"/>
        <v>80.384349999999998</v>
      </c>
      <c r="K176" s="3">
        <f t="shared" si="15"/>
        <v>-3.1963311266434329</v>
      </c>
      <c r="L176" s="4">
        <v>20.175000000000001</v>
      </c>
      <c r="M176" s="4">
        <v>26.631699999999999</v>
      </c>
      <c r="N176" s="4">
        <v>26.4879</v>
      </c>
      <c r="O176" s="4">
        <v>26.559799999999999</v>
      </c>
      <c r="P176" s="4">
        <v>-24.039337645614797</v>
      </c>
      <c r="Q176" s="5">
        <v>44.936100000000003</v>
      </c>
      <c r="R176" s="5">
        <v>50.931600000000003</v>
      </c>
      <c r="S176" s="5">
        <v>51.203600000000002</v>
      </c>
      <c r="T176" s="5">
        <f t="shared" si="16"/>
        <v>51.067599999999999</v>
      </c>
      <c r="U176" s="5">
        <f t="shared" si="17"/>
        <v>-12.00663434349763</v>
      </c>
      <c r="V176" s="6">
        <v>1060</v>
      </c>
    </row>
    <row r="177" spans="1:22" x14ac:dyDescent="0.2">
      <c r="A177" s="1" t="s">
        <v>195</v>
      </c>
      <c r="B177" s="2">
        <v>30.549700000000001</v>
      </c>
      <c r="C177" s="2">
        <v>30.935099999999998</v>
      </c>
      <c r="D177" s="2">
        <v>31.947299999999998</v>
      </c>
      <c r="E177" s="2">
        <f t="shared" si="12"/>
        <v>31.441199999999998</v>
      </c>
      <c r="F177" s="2">
        <f t="shared" si="13"/>
        <v>-2.8354515730951655</v>
      </c>
      <c r="G177" s="3">
        <v>79.440700000000007</v>
      </c>
      <c r="H177" s="3">
        <v>80.392600000000002</v>
      </c>
      <c r="I177" s="3">
        <v>80.692099999999996</v>
      </c>
      <c r="J177" s="3">
        <f t="shared" si="14"/>
        <v>80.542349999999999</v>
      </c>
      <c r="K177" s="3">
        <f t="shared" si="15"/>
        <v>-1.3677897404284731</v>
      </c>
      <c r="L177" s="4">
        <v>26.008400000000002</v>
      </c>
      <c r="M177" s="4">
        <v>31.9437</v>
      </c>
      <c r="N177" s="4">
        <v>30.260999999999999</v>
      </c>
      <c r="O177" s="4">
        <v>31.102350000000001</v>
      </c>
      <c r="P177" s="4">
        <v>-16.378022882515307</v>
      </c>
      <c r="Q177" s="5">
        <v>48.497799999999998</v>
      </c>
      <c r="R177" s="5">
        <v>55.512799999999999</v>
      </c>
      <c r="S177" s="5">
        <v>54.021500000000003</v>
      </c>
      <c r="T177" s="5">
        <f t="shared" si="16"/>
        <v>54.767150000000001</v>
      </c>
      <c r="U177" s="5">
        <f t="shared" si="17"/>
        <v>-11.4472818103553</v>
      </c>
      <c r="V177" s="6">
        <v>498</v>
      </c>
    </row>
    <row r="178" spans="1:22" x14ac:dyDescent="0.2">
      <c r="A178" s="1" t="s">
        <v>196</v>
      </c>
      <c r="B178" s="2">
        <v>33.436100000000003</v>
      </c>
      <c r="C178" s="2">
        <v>32.573799999999999</v>
      </c>
      <c r="D178" s="2">
        <v>31.458500000000001</v>
      </c>
      <c r="E178" s="2">
        <f t="shared" si="12"/>
        <v>32.016149999999996</v>
      </c>
      <c r="F178" s="2">
        <f t="shared" si="13"/>
        <v>4.4351054077395542</v>
      </c>
      <c r="G178" s="3">
        <v>77.704999999999998</v>
      </c>
      <c r="H178" s="3">
        <v>79.794200000000004</v>
      </c>
      <c r="I178" s="3">
        <v>75.678200000000004</v>
      </c>
      <c r="J178" s="3">
        <f t="shared" si="14"/>
        <v>77.736199999999997</v>
      </c>
      <c r="K178" s="3">
        <f t="shared" si="15"/>
        <v>-4.0135741134758762E-2</v>
      </c>
      <c r="L178" s="4">
        <v>25.164999999999999</v>
      </c>
      <c r="M178" s="4">
        <v>28.077000000000002</v>
      </c>
      <c r="N178" s="4">
        <v>26.598400000000002</v>
      </c>
      <c r="O178" s="4">
        <v>27.337700000000002</v>
      </c>
      <c r="P178" s="4">
        <v>-7.9476327562304157</v>
      </c>
      <c r="Q178" s="5">
        <v>48.5214</v>
      </c>
      <c r="R178" s="5">
        <v>51.210299999999997</v>
      </c>
      <c r="S178" s="5">
        <v>50.328099999999999</v>
      </c>
      <c r="T178" s="5">
        <f t="shared" si="16"/>
        <v>50.769199999999998</v>
      </c>
      <c r="U178" s="5">
        <f t="shared" si="17"/>
        <v>-4.4274875318106215</v>
      </c>
      <c r="V178" s="6">
        <v>190</v>
      </c>
    </row>
    <row r="179" spans="1:22" x14ac:dyDescent="0.2">
      <c r="A179" s="1" t="s">
        <v>197</v>
      </c>
      <c r="B179" s="2">
        <v>28.8659</v>
      </c>
      <c r="C179" s="2">
        <v>32.772599999999997</v>
      </c>
      <c r="D179" s="2">
        <v>34.764299999999999</v>
      </c>
      <c r="E179" s="2">
        <f t="shared" si="12"/>
        <v>33.768450000000001</v>
      </c>
      <c r="F179" s="2">
        <f t="shared" si="13"/>
        <v>-14.518137492244984</v>
      </c>
      <c r="G179" s="3">
        <v>75.308400000000006</v>
      </c>
      <c r="H179" s="3">
        <v>78.0364</v>
      </c>
      <c r="I179" s="3">
        <v>79.859499999999997</v>
      </c>
      <c r="J179" s="3">
        <f t="shared" si="14"/>
        <v>78.947949999999992</v>
      </c>
      <c r="K179" s="3">
        <f t="shared" si="15"/>
        <v>-4.6100627058713828</v>
      </c>
      <c r="L179" s="4">
        <v>29.994700000000002</v>
      </c>
      <c r="M179" s="4">
        <v>39.156599999999997</v>
      </c>
      <c r="N179" s="4">
        <v>41.673999999999999</v>
      </c>
      <c r="O179" s="4">
        <v>40.415300000000002</v>
      </c>
      <c r="P179" s="4">
        <v>-25.783799699618708</v>
      </c>
      <c r="Q179" s="5">
        <v>51.043399999999998</v>
      </c>
      <c r="R179" s="5">
        <v>58.121400000000001</v>
      </c>
      <c r="S179" s="5">
        <v>60.450499999999998</v>
      </c>
      <c r="T179" s="5">
        <f t="shared" si="16"/>
        <v>59.28595</v>
      </c>
      <c r="U179" s="5">
        <f t="shared" si="17"/>
        <v>-13.903041108390775</v>
      </c>
      <c r="V179" s="6">
        <v>1120</v>
      </c>
    </row>
    <row r="180" spans="1:22" x14ac:dyDescent="0.2">
      <c r="A180" s="1" t="s">
        <v>198</v>
      </c>
      <c r="B180" s="2">
        <v>30.131499999999999</v>
      </c>
      <c r="C180" s="2">
        <v>33.653799999999997</v>
      </c>
      <c r="D180" s="2">
        <v>34.391599999999997</v>
      </c>
      <c r="E180" s="2">
        <f t="shared" si="12"/>
        <v>34.0227</v>
      </c>
      <c r="F180" s="2">
        <f t="shared" si="13"/>
        <v>-11.437069956235106</v>
      </c>
      <c r="G180" s="3">
        <v>78.3035</v>
      </c>
      <c r="H180" s="3">
        <v>80.240200000000002</v>
      </c>
      <c r="I180" s="3">
        <v>81.292000000000002</v>
      </c>
      <c r="J180" s="3">
        <f t="shared" si="14"/>
        <v>80.766099999999994</v>
      </c>
      <c r="K180" s="3">
        <f t="shared" si="15"/>
        <v>-3.0490515203779744</v>
      </c>
      <c r="L180" s="4">
        <v>29.895700000000001</v>
      </c>
      <c r="M180" s="4">
        <v>37.761699999999998</v>
      </c>
      <c r="N180" s="4">
        <v>40.382100000000001</v>
      </c>
      <c r="O180" s="4">
        <v>39.071899999999999</v>
      </c>
      <c r="P180" s="4">
        <v>-23.485420468418475</v>
      </c>
      <c r="Q180" s="5">
        <v>51.238399999999999</v>
      </c>
      <c r="R180" s="5">
        <v>57.570900000000002</v>
      </c>
      <c r="S180" s="5">
        <v>58.730400000000003</v>
      </c>
      <c r="T180" s="5">
        <f t="shared" si="16"/>
        <v>58.150649999999999</v>
      </c>
      <c r="U180" s="5">
        <f t="shared" si="17"/>
        <v>-11.88679748205738</v>
      </c>
      <c r="V180" s="6">
        <v>827</v>
      </c>
    </row>
    <row r="181" spans="1:22" x14ac:dyDescent="0.2">
      <c r="A181" s="1" t="s">
        <v>199</v>
      </c>
      <c r="B181" s="2">
        <v>23.0976</v>
      </c>
      <c r="C181" s="2">
        <v>27.451899999999998</v>
      </c>
      <c r="D181" s="2">
        <v>26.074100000000001</v>
      </c>
      <c r="E181" s="2">
        <f t="shared" si="12"/>
        <v>26.762999999999998</v>
      </c>
      <c r="F181" s="2">
        <f t="shared" si="13"/>
        <v>-13.695774016365872</v>
      </c>
      <c r="G181" s="3">
        <v>69.206400000000002</v>
      </c>
      <c r="H181" s="3">
        <v>76.731499999999997</v>
      </c>
      <c r="I181" s="3">
        <v>75.876199999999997</v>
      </c>
      <c r="J181" s="3">
        <f t="shared" si="14"/>
        <v>76.303849999999997</v>
      </c>
      <c r="K181" s="3">
        <f t="shared" si="15"/>
        <v>-9.3015621099066372</v>
      </c>
      <c r="L181" s="4">
        <v>15.6913</v>
      </c>
      <c r="M181" s="4">
        <v>24.8809</v>
      </c>
      <c r="N181" s="4">
        <v>22.019400000000001</v>
      </c>
      <c r="O181" s="4">
        <v>23.450150000000001</v>
      </c>
      <c r="P181" s="4">
        <v>-33.086568742630647</v>
      </c>
      <c r="Q181" s="5">
        <v>37.210900000000002</v>
      </c>
      <c r="R181" s="5">
        <v>48.426000000000002</v>
      </c>
      <c r="S181" s="5">
        <v>45.541200000000003</v>
      </c>
      <c r="T181" s="5">
        <f t="shared" si="16"/>
        <v>46.983600000000003</v>
      </c>
      <c r="U181" s="5">
        <f t="shared" si="17"/>
        <v>-20.800236678330311</v>
      </c>
      <c r="V181" s="6">
        <v>402</v>
      </c>
    </row>
    <row r="182" spans="1:22" x14ac:dyDescent="0.2">
      <c r="A182" s="1" t="s">
        <v>200</v>
      </c>
      <c r="B182" s="2">
        <v>29.297899999999998</v>
      </c>
      <c r="C182" s="2">
        <v>31.663799999999998</v>
      </c>
      <c r="D182" s="2">
        <v>31.822199999999999</v>
      </c>
      <c r="E182" s="2">
        <f t="shared" si="12"/>
        <v>31.742999999999999</v>
      </c>
      <c r="F182" s="2">
        <f t="shared" si="13"/>
        <v>-7.7028006174589674</v>
      </c>
      <c r="G182" s="3">
        <v>77.078800000000001</v>
      </c>
      <c r="H182" s="3">
        <v>78.015100000000004</v>
      </c>
      <c r="I182" s="3">
        <v>79.719700000000003</v>
      </c>
      <c r="J182" s="3">
        <f t="shared" si="14"/>
        <v>78.867400000000004</v>
      </c>
      <c r="K182" s="3">
        <f t="shared" si="15"/>
        <v>-2.2678571881411105</v>
      </c>
      <c r="L182" s="4">
        <v>30.503399999999999</v>
      </c>
      <c r="M182" s="4">
        <v>38.196399999999997</v>
      </c>
      <c r="N182" s="4">
        <v>38.881900000000002</v>
      </c>
      <c r="O182" s="4">
        <v>38.539149999999999</v>
      </c>
      <c r="P182" s="4">
        <v>-20.850875019298559</v>
      </c>
      <c r="Q182" s="5">
        <v>47.389200000000002</v>
      </c>
      <c r="R182" s="5">
        <v>56.4726</v>
      </c>
      <c r="S182" s="5">
        <v>58.435299999999998</v>
      </c>
      <c r="T182" s="5">
        <f t="shared" si="16"/>
        <v>57.453949999999999</v>
      </c>
      <c r="U182" s="5">
        <f t="shared" si="17"/>
        <v>-17.517942630576307</v>
      </c>
      <c r="V182" s="6">
        <v>994</v>
      </c>
    </row>
    <row r="183" spans="1:22" x14ac:dyDescent="0.2">
      <c r="A183" s="1" t="s">
        <v>201</v>
      </c>
      <c r="B183" s="2">
        <v>31.159199999999998</v>
      </c>
      <c r="C183" s="2">
        <v>29.910399999999999</v>
      </c>
      <c r="D183" s="2">
        <v>31.189399999999999</v>
      </c>
      <c r="E183" s="2">
        <f t="shared" si="12"/>
        <v>30.549900000000001</v>
      </c>
      <c r="F183" s="2">
        <f t="shared" si="13"/>
        <v>1.9944418803334789</v>
      </c>
      <c r="G183" s="3">
        <v>81.459999999999994</v>
      </c>
      <c r="H183" s="3">
        <v>79.693799999999996</v>
      </c>
      <c r="I183" s="3">
        <v>81.226299999999995</v>
      </c>
      <c r="J183" s="3">
        <f t="shared" si="14"/>
        <v>80.460049999999995</v>
      </c>
      <c r="K183" s="3">
        <f t="shared" si="15"/>
        <v>1.2427906768638577</v>
      </c>
      <c r="L183" s="4">
        <v>29.041399999999999</v>
      </c>
      <c r="M183" s="4">
        <v>25.261900000000001</v>
      </c>
      <c r="N183" s="4">
        <v>29.182200000000002</v>
      </c>
      <c r="O183" s="4">
        <v>27.222050000000003</v>
      </c>
      <c r="P183" s="4">
        <v>6.6833688131496203</v>
      </c>
      <c r="Q183" s="5">
        <v>51.917299999999997</v>
      </c>
      <c r="R183" s="5">
        <v>51.117400000000004</v>
      </c>
      <c r="S183" s="5">
        <v>54.5458</v>
      </c>
      <c r="T183" s="5">
        <f t="shared" si="16"/>
        <v>52.831600000000002</v>
      </c>
      <c r="U183" s="5">
        <f t="shared" si="17"/>
        <v>-1.7305930541569901</v>
      </c>
      <c r="V183" s="6">
        <v>249</v>
      </c>
    </row>
    <row r="184" spans="1:22" x14ac:dyDescent="0.2">
      <c r="A184" s="1" t="s">
        <v>202</v>
      </c>
      <c r="B184" s="2">
        <v>29.383900000000001</v>
      </c>
      <c r="C184" s="2">
        <v>29.8432</v>
      </c>
      <c r="D184" s="2">
        <v>31.4939</v>
      </c>
      <c r="E184" s="2">
        <f t="shared" si="12"/>
        <v>30.66855</v>
      </c>
      <c r="F184" s="2">
        <f t="shared" si="13"/>
        <v>-4.188818838843047</v>
      </c>
      <c r="G184" s="3">
        <v>80.521500000000003</v>
      </c>
      <c r="H184" s="3">
        <v>80.915000000000006</v>
      </c>
      <c r="I184" s="3">
        <v>83.729699999999994</v>
      </c>
      <c r="J184" s="3">
        <f t="shared" si="14"/>
        <v>82.32235</v>
      </c>
      <c r="K184" s="3">
        <f t="shared" si="15"/>
        <v>-2.1875590286234501</v>
      </c>
      <c r="L184" s="4">
        <v>28.332799999999999</v>
      </c>
      <c r="M184" s="4">
        <v>30.324100000000001</v>
      </c>
      <c r="N184" s="4">
        <v>31.895</v>
      </c>
      <c r="O184" s="4">
        <v>31.109549999999999</v>
      </c>
      <c r="P184" s="4">
        <v>-8.9257157368075077</v>
      </c>
      <c r="Q184" s="5">
        <v>51.484999999999999</v>
      </c>
      <c r="R184" s="5">
        <v>53.306199999999997</v>
      </c>
      <c r="S184" s="5">
        <v>54.417000000000002</v>
      </c>
      <c r="T184" s="5">
        <f t="shared" si="16"/>
        <v>53.861599999999996</v>
      </c>
      <c r="U184" s="5">
        <f t="shared" si="17"/>
        <v>-4.4124199800971313</v>
      </c>
      <c r="V184" s="6">
        <v>75</v>
      </c>
    </row>
    <row r="185" spans="1:22" x14ac:dyDescent="0.2">
      <c r="A185" s="1" t="s">
        <v>203</v>
      </c>
      <c r="B185" s="2">
        <v>26.651499999999999</v>
      </c>
      <c r="C185" s="2">
        <v>30.056100000000001</v>
      </c>
      <c r="D185" s="2">
        <v>32.584600000000002</v>
      </c>
      <c r="E185" s="2">
        <f t="shared" si="12"/>
        <v>31.320350000000001</v>
      </c>
      <c r="F185" s="2">
        <f t="shared" si="13"/>
        <v>-14.906761897616095</v>
      </c>
      <c r="G185" s="3">
        <v>78.793999999999997</v>
      </c>
      <c r="H185" s="3">
        <v>80.884</v>
      </c>
      <c r="I185" s="3">
        <v>80.652699999999996</v>
      </c>
      <c r="J185" s="3">
        <f t="shared" si="14"/>
        <v>80.768349999999998</v>
      </c>
      <c r="K185" s="3">
        <f t="shared" si="15"/>
        <v>-2.4444599895875068</v>
      </c>
      <c r="L185" s="4">
        <v>22.145900000000001</v>
      </c>
      <c r="M185" s="4">
        <v>32.232700000000001</v>
      </c>
      <c r="N185" s="4">
        <v>34.4786</v>
      </c>
      <c r="O185" s="4">
        <v>33.355649999999997</v>
      </c>
      <c r="P185" s="4">
        <v>-33.606750280687066</v>
      </c>
      <c r="Q185" s="5">
        <v>46.099499999999999</v>
      </c>
      <c r="R185" s="5">
        <v>52.602800000000002</v>
      </c>
      <c r="S185" s="5">
        <v>57.713000000000001</v>
      </c>
      <c r="T185" s="5">
        <f t="shared" si="16"/>
        <v>55.157899999999998</v>
      </c>
      <c r="U185" s="5">
        <f t="shared" si="17"/>
        <v>-16.422670188676509</v>
      </c>
      <c r="V185" s="6">
        <v>108</v>
      </c>
    </row>
    <row r="186" spans="1:22" x14ac:dyDescent="0.2">
      <c r="A186" s="1" t="s">
        <v>204</v>
      </c>
      <c r="B186" s="2">
        <v>36.1355</v>
      </c>
      <c r="C186" s="2">
        <v>32.259500000000003</v>
      </c>
      <c r="D186" s="2">
        <v>32.111899999999999</v>
      </c>
      <c r="E186" s="2">
        <f t="shared" si="12"/>
        <v>32.185699999999997</v>
      </c>
      <c r="F186" s="2">
        <f t="shared" si="13"/>
        <v>12.271909574749046</v>
      </c>
      <c r="G186" s="3">
        <v>79.784499999999994</v>
      </c>
      <c r="H186" s="3">
        <v>76.091399999999993</v>
      </c>
      <c r="I186" s="3">
        <v>74.591399999999993</v>
      </c>
      <c r="J186" s="3">
        <f t="shared" si="14"/>
        <v>75.341399999999993</v>
      </c>
      <c r="K186" s="3">
        <f t="shared" si="15"/>
        <v>5.8972888743771703</v>
      </c>
      <c r="L186" s="4">
        <v>26.2514</v>
      </c>
      <c r="M186" s="4">
        <v>27.631499999999999</v>
      </c>
      <c r="N186" s="4">
        <v>28.979800000000001</v>
      </c>
      <c r="O186" s="4">
        <v>28.30565</v>
      </c>
      <c r="P186" s="4">
        <v>-7.2573850097065424</v>
      </c>
      <c r="Q186" s="5">
        <v>53.026800000000001</v>
      </c>
      <c r="R186" s="5">
        <v>53.191400000000002</v>
      </c>
      <c r="S186" s="5">
        <v>52.594700000000003</v>
      </c>
      <c r="T186" s="5">
        <f t="shared" si="16"/>
        <v>52.893050000000002</v>
      </c>
      <c r="U186" s="5">
        <f t="shared" si="17"/>
        <v>0.25286876064057401</v>
      </c>
      <c r="V186" s="6">
        <v>266</v>
      </c>
    </row>
    <row r="187" spans="1:22" x14ac:dyDescent="0.2">
      <c r="A187" s="1" t="s">
        <v>205</v>
      </c>
      <c r="B187" s="2">
        <v>33.699599999999997</v>
      </c>
      <c r="C187" s="2">
        <v>28.469100000000001</v>
      </c>
      <c r="D187" s="2">
        <v>31.232099999999999</v>
      </c>
      <c r="E187" s="2">
        <f t="shared" si="12"/>
        <v>29.8506</v>
      </c>
      <c r="F187" s="2">
        <f t="shared" si="13"/>
        <v>12.894213181644579</v>
      </c>
      <c r="G187" s="3">
        <v>80.123000000000005</v>
      </c>
      <c r="H187" s="3">
        <v>70.008399999999995</v>
      </c>
      <c r="I187" s="3">
        <v>73.152799999999999</v>
      </c>
      <c r="J187" s="3">
        <f t="shared" si="14"/>
        <v>71.580600000000004</v>
      </c>
      <c r="K187" s="3">
        <f t="shared" si="15"/>
        <v>11.933959760046717</v>
      </c>
      <c r="L187" s="4">
        <v>30.038499999999999</v>
      </c>
      <c r="M187" s="4">
        <v>34.0246</v>
      </c>
      <c r="N187" s="4">
        <v>38.304200000000002</v>
      </c>
      <c r="O187" s="4">
        <v>36.164400000000001</v>
      </c>
      <c r="P187" s="4">
        <v>-16.939033967105775</v>
      </c>
      <c r="Q187" s="5">
        <v>49.581800000000001</v>
      </c>
      <c r="R187" s="5">
        <v>51.752099999999999</v>
      </c>
      <c r="S187" s="5">
        <v>57.259599999999999</v>
      </c>
      <c r="T187" s="5">
        <f t="shared" si="16"/>
        <v>54.505849999999995</v>
      </c>
      <c r="U187" s="5">
        <f t="shared" si="17"/>
        <v>-9.033984425524956</v>
      </c>
      <c r="V187" s="6">
        <v>437</v>
      </c>
    </row>
    <row r="188" spans="1:22" x14ac:dyDescent="0.2">
      <c r="A188" s="1" t="s">
        <v>206</v>
      </c>
      <c r="B188" s="2">
        <v>24.374199999999998</v>
      </c>
      <c r="C188" s="2">
        <v>38.031199999999998</v>
      </c>
      <c r="D188" s="2">
        <v>34.405799999999999</v>
      </c>
      <c r="E188" s="2">
        <f t="shared" si="12"/>
        <v>36.218499999999999</v>
      </c>
      <c r="F188" s="2">
        <f t="shared" si="13"/>
        <v>-32.702348247442607</v>
      </c>
      <c r="G188" s="3">
        <v>72.393000000000001</v>
      </c>
      <c r="H188" s="3">
        <v>82.223399999999998</v>
      </c>
      <c r="I188" s="3">
        <v>78.723399999999998</v>
      </c>
      <c r="J188" s="3">
        <f t="shared" si="14"/>
        <v>80.473399999999998</v>
      </c>
      <c r="K188" s="3">
        <f t="shared" si="15"/>
        <v>-10.041081897869356</v>
      </c>
      <c r="L188" s="4">
        <v>28.157299999999999</v>
      </c>
      <c r="M188" s="4">
        <v>45.508499999999998</v>
      </c>
      <c r="N188" s="4">
        <v>28.5519</v>
      </c>
      <c r="O188" s="4">
        <v>37.030200000000001</v>
      </c>
      <c r="P188" s="4">
        <v>-23.961253247349465</v>
      </c>
      <c r="Q188" s="5">
        <v>53.743400000000001</v>
      </c>
      <c r="R188" s="5">
        <v>69.113</v>
      </c>
      <c r="S188" s="5">
        <v>54.7042</v>
      </c>
      <c r="T188" s="5">
        <f t="shared" si="16"/>
        <v>61.9086</v>
      </c>
      <c r="U188" s="5">
        <f t="shared" si="17"/>
        <v>-13.189120736052823</v>
      </c>
      <c r="V188" s="6">
        <v>45</v>
      </c>
    </row>
    <row r="189" spans="1:22" x14ac:dyDescent="0.2">
      <c r="A189" s="1" t="s">
        <v>207</v>
      </c>
      <c r="B189" s="2">
        <v>22.528600000000001</v>
      </c>
      <c r="C189" s="2">
        <v>21.384399999999999</v>
      </c>
      <c r="D189" s="2">
        <v>21.324100000000001</v>
      </c>
      <c r="E189" s="2">
        <f t="shared" si="12"/>
        <v>21.35425</v>
      </c>
      <c r="F189" s="2">
        <f t="shared" si="13"/>
        <v>5.4993736609808375</v>
      </c>
      <c r="G189" s="3">
        <v>74.877099999999999</v>
      </c>
      <c r="H189" s="3">
        <v>76.5852</v>
      </c>
      <c r="I189" s="3">
        <v>81.786299999999997</v>
      </c>
      <c r="J189" s="3">
        <f t="shared" si="14"/>
        <v>79.185749999999999</v>
      </c>
      <c r="K189" s="3">
        <f t="shared" si="15"/>
        <v>-5.441193649109846</v>
      </c>
      <c r="L189" s="4">
        <v>19.524799999999999</v>
      </c>
      <c r="M189" s="4">
        <v>24.559899999999999</v>
      </c>
      <c r="N189" s="4">
        <v>25.807600000000001</v>
      </c>
      <c r="O189" s="4">
        <v>25.18375</v>
      </c>
      <c r="P189" s="4">
        <v>-22.470640790192093</v>
      </c>
      <c r="Q189" s="5">
        <v>44.171999999999997</v>
      </c>
      <c r="R189" s="5">
        <v>44.160299999999999</v>
      </c>
      <c r="S189" s="5">
        <v>41.468499999999999</v>
      </c>
      <c r="T189" s="5">
        <f t="shared" si="16"/>
        <v>42.814399999999999</v>
      </c>
      <c r="U189" s="5">
        <f t="shared" si="17"/>
        <v>3.1708957733846508</v>
      </c>
      <c r="V189" s="6">
        <v>225</v>
      </c>
    </row>
    <row r="190" spans="1:22" x14ac:dyDescent="0.2">
      <c r="A190" s="1" t="s">
        <v>208</v>
      </c>
      <c r="B190" s="2">
        <v>33.888800000000003</v>
      </c>
      <c r="C190" s="2">
        <v>32.161999999999999</v>
      </c>
      <c r="D190" s="2">
        <v>34.829099999999997</v>
      </c>
      <c r="E190" s="2">
        <f t="shared" si="12"/>
        <v>33.495549999999994</v>
      </c>
      <c r="F190" s="2">
        <f t="shared" si="13"/>
        <v>1.1740365511239823</v>
      </c>
      <c r="G190" s="3">
        <v>73.382199999999997</v>
      </c>
      <c r="H190" s="3">
        <v>77.096800000000002</v>
      </c>
      <c r="I190" s="3">
        <v>77.692599999999999</v>
      </c>
      <c r="J190" s="3">
        <f t="shared" si="14"/>
        <v>77.3947</v>
      </c>
      <c r="K190" s="3">
        <f t="shared" si="15"/>
        <v>-5.1844635356167839</v>
      </c>
      <c r="L190" s="4">
        <v>32.299199999999999</v>
      </c>
      <c r="M190" s="4">
        <v>35.210099999999997</v>
      </c>
      <c r="N190" s="4">
        <v>38.804900000000004</v>
      </c>
      <c r="O190" s="4">
        <v>37.0075</v>
      </c>
      <c r="P190" s="4">
        <v>-12.722556238600289</v>
      </c>
      <c r="Q190" s="5">
        <v>54.005899999999997</v>
      </c>
      <c r="R190" s="5">
        <v>59.078000000000003</v>
      </c>
      <c r="S190" s="5">
        <v>61.236400000000003</v>
      </c>
      <c r="T190" s="5">
        <f t="shared" si="16"/>
        <v>60.157200000000003</v>
      </c>
      <c r="U190" s="5">
        <f t="shared" si="17"/>
        <v>-10.225376181072267</v>
      </c>
      <c r="V190" s="6">
        <v>139</v>
      </c>
    </row>
    <row r="191" spans="1:22" x14ac:dyDescent="0.2">
      <c r="A191" s="1" t="s">
        <v>209</v>
      </c>
      <c r="B191" s="2">
        <v>32.791200000000003</v>
      </c>
      <c r="C191" s="2">
        <v>29.376899999999999</v>
      </c>
      <c r="D191" s="2">
        <v>33.919899999999998</v>
      </c>
      <c r="E191" s="2">
        <f t="shared" si="12"/>
        <v>31.648399999999999</v>
      </c>
      <c r="F191" s="2">
        <f t="shared" si="13"/>
        <v>3.6109250388645391</v>
      </c>
      <c r="G191" s="3">
        <v>81.4559</v>
      </c>
      <c r="H191" s="3">
        <v>70.123099999999994</v>
      </c>
      <c r="I191" s="3">
        <v>79.261399999999995</v>
      </c>
      <c r="J191" s="3">
        <f t="shared" si="14"/>
        <v>74.692250000000001</v>
      </c>
      <c r="K191" s="3">
        <f t="shared" si="15"/>
        <v>9.0553571488340463</v>
      </c>
      <c r="L191" s="4">
        <v>29.255400000000002</v>
      </c>
      <c r="M191" s="4">
        <v>30.265999999999998</v>
      </c>
      <c r="N191" s="4">
        <v>34.3887</v>
      </c>
      <c r="O191" s="4">
        <v>32.327349999999996</v>
      </c>
      <c r="P191" s="4">
        <v>-9.502634765918005</v>
      </c>
      <c r="Q191" s="5">
        <v>50.977800000000002</v>
      </c>
      <c r="R191" s="5">
        <v>50.94</v>
      </c>
      <c r="S191" s="5">
        <v>55.930799999999998</v>
      </c>
      <c r="T191" s="5">
        <f t="shared" si="16"/>
        <v>53.435400000000001</v>
      </c>
      <c r="U191" s="5">
        <f t="shared" si="17"/>
        <v>-4.5991982842834513</v>
      </c>
      <c r="V191" s="6">
        <v>306</v>
      </c>
    </row>
    <row r="192" spans="1:22" x14ac:dyDescent="0.2">
      <c r="A192" s="1" t="s">
        <v>210</v>
      </c>
      <c r="B192" s="2">
        <v>33.2682</v>
      </c>
      <c r="C192" s="2">
        <v>32.0182</v>
      </c>
      <c r="D192" s="2">
        <v>31.874199999999998</v>
      </c>
      <c r="E192" s="2">
        <f t="shared" si="12"/>
        <v>31.946199999999997</v>
      </c>
      <c r="F192" s="2">
        <f t="shared" si="13"/>
        <v>4.138207361125902</v>
      </c>
      <c r="G192" s="3">
        <v>80.245599999999996</v>
      </c>
      <c r="H192" s="3">
        <v>78.731899999999996</v>
      </c>
      <c r="I192" s="3">
        <v>76.782300000000006</v>
      </c>
      <c r="J192" s="3">
        <f t="shared" si="14"/>
        <v>77.757100000000008</v>
      </c>
      <c r="K192" s="3">
        <f t="shared" si="15"/>
        <v>3.2003508361294175</v>
      </c>
      <c r="L192" s="4">
        <v>26.651399999999999</v>
      </c>
      <c r="M192" s="4">
        <v>35.618000000000002</v>
      </c>
      <c r="N192" s="4">
        <v>35.415700000000001</v>
      </c>
      <c r="O192" s="4">
        <v>35.516850000000005</v>
      </c>
      <c r="P192" s="4">
        <v>-24.961250786598487</v>
      </c>
      <c r="Q192" s="5">
        <v>48.1877</v>
      </c>
      <c r="R192" s="5">
        <v>55.656999999999996</v>
      </c>
      <c r="S192" s="5">
        <v>56.2087</v>
      </c>
      <c r="T192" s="5">
        <f t="shared" si="16"/>
        <v>55.932850000000002</v>
      </c>
      <c r="U192" s="5">
        <f t="shared" si="17"/>
        <v>-13.847229311576296</v>
      </c>
      <c r="V192" s="6">
        <v>361</v>
      </c>
    </row>
    <row r="193" spans="1:22" x14ac:dyDescent="0.2">
      <c r="A193" s="1" t="s">
        <v>211</v>
      </c>
      <c r="B193" s="2">
        <v>26.796399999999998</v>
      </c>
      <c r="C193" s="2">
        <v>28.8035</v>
      </c>
      <c r="D193" s="2">
        <v>26.7822</v>
      </c>
      <c r="E193" s="2">
        <f t="shared" si="12"/>
        <v>27.792850000000001</v>
      </c>
      <c r="F193" s="2">
        <f t="shared" si="13"/>
        <v>-3.5852746299857805</v>
      </c>
      <c r="G193" s="3">
        <v>74.191100000000006</v>
      </c>
      <c r="H193" s="3">
        <v>77.519300000000001</v>
      </c>
      <c r="I193" s="3">
        <v>68.438400000000001</v>
      </c>
      <c r="J193" s="3">
        <f t="shared" si="14"/>
        <v>72.978849999999994</v>
      </c>
      <c r="K193" s="3">
        <f t="shared" si="15"/>
        <v>1.6610977015943822</v>
      </c>
      <c r="L193" s="4">
        <v>26.2881</v>
      </c>
      <c r="M193" s="4">
        <v>35.732100000000003</v>
      </c>
      <c r="N193" s="4">
        <v>32.5764</v>
      </c>
      <c r="O193" s="4">
        <v>34.154250000000005</v>
      </c>
      <c r="P193" s="4">
        <v>-23.031247941325027</v>
      </c>
      <c r="Q193" s="5">
        <v>44.702800000000003</v>
      </c>
      <c r="R193" s="5">
        <v>55.315600000000003</v>
      </c>
      <c r="S193" s="5">
        <v>46.997700000000002</v>
      </c>
      <c r="T193" s="5">
        <f t="shared" si="16"/>
        <v>51.156649999999999</v>
      </c>
      <c r="U193" s="5">
        <f t="shared" si="17"/>
        <v>-12.615857371426776</v>
      </c>
      <c r="V193" s="6">
        <v>441</v>
      </c>
    </row>
    <row r="194" spans="1:22" x14ac:dyDescent="0.2">
      <c r="A194" s="1" t="s">
        <v>212</v>
      </c>
      <c r="B194" s="2">
        <v>33.666400000000003</v>
      </c>
      <c r="C194" s="2">
        <v>30.63</v>
      </c>
      <c r="D194" s="2">
        <v>33.247999999999998</v>
      </c>
      <c r="E194" s="2">
        <f t="shared" ref="E194:E257" si="18">AVERAGE(C194:D194)</f>
        <v>31.939</v>
      </c>
      <c r="F194" s="2">
        <f t="shared" ref="F194:F257" si="19">((B194-E194)/E194)*100</f>
        <v>5.4084348288925863</v>
      </c>
      <c r="G194" s="3">
        <v>82.5899</v>
      </c>
      <c r="H194" s="3">
        <v>73.276700000000005</v>
      </c>
      <c r="I194" s="3">
        <v>81.177000000000007</v>
      </c>
      <c r="J194" s="3">
        <f t="shared" ref="J194:J257" si="20">AVERAGE(H194:I194)</f>
        <v>77.226850000000013</v>
      </c>
      <c r="K194" s="3">
        <f t="shared" ref="K194:K257" si="21">((G194-J194)/J194)*100</f>
        <v>6.9445406616998957</v>
      </c>
      <c r="L194" s="4">
        <v>32.102400000000003</v>
      </c>
      <c r="M194" s="4">
        <v>34.692900000000002</v>
      </c>
      <c r="N194" s="4">
        <v>38.804600000000001</v>
      </c>
      <c r="O194" s="4">
        <v>36.748750000000001</v>
      </c>
      <c r="P194" s="4">
        <v>-12.64355930473825</v>
      </c>
      <c r="Q194" s="5">
        <v>54.109099999999998</v>
      </c>
      <c r="R194" s="5">
        <v>54.616100000000003</v>
      </c>
      <c r="S194" s="5">
        <v>60.399500000000003</v>
      </c>
      <c r="T194" s="5">
        <f t="shared" ref="T194:T257" si="22">AVERAGE(R194:S194)</f>
        <v>57.507800000000003</v>
      </c>
      <c r="U194" s="5">
        <f t="shared" ref="U194:U257" si="23">((Q194-T194)/T194)*100</f>
        <v>-5.9099809069378502</v>
      </c>
      <c r="V194" s="6">
        <v>367</v>
      </c>
    </row>
    <row r="195" spans="1:22" x14ac:dyDescent="0.2">
      <c r="A195" s="1" t="s">
        <v>213</v>
      </c>
      <c r="B195" s="2">
        <v>29.4605</v>
      </c>
      <c r="C195" s="2">
        <v>30.317599999999999</v>
      </c>
      <c r="D195" s="2">
        <v>31.0656</v>
      </c>
      <c r="E195" s="2">
        <f t="shared" si="18"/>
        <v>30.691600000000001</v>
      </c>
      <c r="F195" s="2">
        <f t="shared" si="19"/>
        <v>-4.0111952456046653</v>
      </c>
      <c r="G195" s="3">
        <v>78.838800000000006</v>
      </c>
      <c r="H195" s="3">
        <v>80.430000000000007</v>
      </c>
      <c r="I195" s="3">
        <v>80.137</v>
      </c>
      <c r="J195" s="3">
        <f t="shared" si="20"/>
        <v>80.283500000000004</v>
      </c>
      <c r="K195" s="3">
        <f t="shared" si="21"/>
        <v>-1.7994980288602234</v>
      </c>
      <c r="L195" s="4">
        <v>28.031199999999998</v>
      </c>
      <c r="M195" s="4">
        <v>30.4251</v>
      </c>
      <c r="N195" s="4">
        <v>31.642399999999999</v>
      </c>
      <c r="O195" s="4">
        <v>31.033749999999998</v>
      </c>
      <c r="P195" s="4">
        <v>-9.6751117734724286</v>
      </c>
      <c r="Q195" s="5">
        <v>48.749699999999997</v>
      </c>
      <c r="R195" s="5">
        <v>51.479900000000001</v>
      </c>
      <c r="S195" s="5">
        <v>52.7652</v>
      </c>
      <c r="T195" s="5">
        <f t="shared" si="22"/>
        <v>52.122550000000004</v>
      </c>
      <c r="U195" s="5">
        <f t="shared" si="23"/>
        <v>-6.4709995961441003</v>
      </c>
      <c r="V195" s="6">
        <v>3586</v>
      </c>
    </row>
    <row r="196" spans="1:22" x14ac:dyDescent="0.2">
      <c r="A196" s="1" t="s">
        <v>214</v>
      </c>
      <c r="B196" s="2">
        <v>19.485499999999998</v>
      </c>
      <c r="C196" s="2">
        <v>26.1188</v>
      </c>
      <c r="D196" s="2">
        <v>23.753299999999999</v>
      </c>
      <c r="E196" s="2">
        <f t="shared" si="18"/>
        <v>24.936050000000002</v>
      </c>
      <c r="F196" s="2">
        <f t="shared" si="19"/>
        <v>-21.858113053190074</v>
      </c>
      <c r="G196" s="3">
        <v>71.190100000000001</v>
      </c>
      <c r="H196" s="3">
        <v>78.664299999999997</v>
      </c>
      <c r="I196" s="3">
        <v>73.635499999999993</v>
      </c>
      <c r="J196" s="3">
        <f t="shared" si="20"/>
        <v>76.149900000000002</v>
      </c>
      <c r="K196" s="3">
        <f t="shared" si="21"/>
        <v>-6.5132061893712292</v>
      </c>
      <c r="L196" s="4">
        <v>14.642200000000001</v>
      </c>
      <c r="M196" s="4">
        <v>23.398700000000002</v>
      </c>
      <c r="N196" s="4">
        <v>25.646799999999999</v>
      </c>
      <c r="O196" s="4">
        <v>24.522750000000002</v>
      </c>
      <c r="P196" s="4">
        <v>-40.291362102537441</v>
      </c>
      <c r="Q196" s="5">
        <v>38.2639</v>
      </c>
      <c r="R196" s="5">
        <v>47.790799999999997</v>
      </c>
      <c r="S196" s="5">
        <v>50.043999999999997</v>
      </c>
      <c r="T196" s="5">
        <f t="shared" si="22"/>
        <v>48.917400000000001</v>
      </c>
      <c r="U196" s="5">
        <f t="shared" si="23"/>
        <v>-21.778549146111612</v>
      </c>
      <c r="V196" s="6">
        <v>334</v>
      </c>
    </row>
    <row r="197" spans="1:22" x14ac:dyDescent="0.2">
      <c r="A197" s="1" t="s">
        <v>215</v>
      </c>
      <c r="B197" s="2">
        <v>29.072099999999999</v>
      </c>
      <c r="C197" s="2">
        <v>28.540500000000002</v>
      </c>
      <c r="D197" s="2">
        <v>28.834599999999998</v>
      </c>
      <c r="E197" s="2">
        <f t="shared" si="18"/>
        <v>28.687550000000002</v>
      </c>
      <c r="F197" s="2">
        <f t="shared" si="19"/>
        <v>1.3404769664889378</v>
      </c>
      <c r="G197" s="3">
        <v>82.539100000000005</v>
      </c>
      <c r="H197" s="3">
        <v>81.011499999999998</v>
      </c>
      <c r="I197" s="3">
        <v>80.717799999999997</v>
      </c>
      <c r="J197" s="3">
        <f t="shared" si="20"/>
        <v>80.864649999999997</v>
      </c>
      <c r="K197" s="3">
        <f t="shared" si="21"/>
        <v>2.0706823067929032</v>
      </c>
      <c r="L197" s="4">
        <v>20.247399999999999</v>
      </c>
      <c r="M197" s="4">
        <v>22.1111</v>
      </c>
      <c r="N197" s="4">
        <v>23.183499999999999</v>
      </c>
      <c r="O197" s="4">
        <v>22.647300000000001</v>
      </c>
      <c r="P197" s="4">
        <v>-10.596848189408901</v>
      </c>
      <c r="Q197" s="5">
        <v>48.801600000000001</v>
      </c>
      <c r="R197" s="5">
        <v>48.793399999999998</v>
      </c>
      <c r="S197" s="5">
        <v>50.967599999999997</v>
      </c>
      <c r="T197" s="5">
        <f t="shared" si="22"/>
        <v>49.880499999999998</v>
      </c>
      <c r="U197" s="5">
        <f t="shared" si="23"/>
        <v>-2.1629694970980591</v>
      </c>
      <c r="V197" s="6">
        <v>137</v>
      </c>
    </row>
    <row r="198" spans="1:22" x14ac:dyDescent="0.2">
      <c r="A198" s="1" t="s">
        <v>216</v>
      </c>
      <c r="B198" s="2">
        <v>21.267499999999998</v>
      </c>
      <c r="C198" s="2">
        <v>23.845500000000001</v>
      </c>
      <c r="D198" s="2">
        <v>24.253</v>
      </c>
      <c r="E198" s="2">
        <f t="shared" si="18"/>
        <v>24.049250000000001</v>
      </c>
      <c r="F198" s="2">
        <f t="shared" si="19"/>
        <v>-11.566888780315404</v>
      </c>
      <c r="G198" s="3">
        <v>59.522300000000001</v>
      </c>
      <c r="H198" s="3">
        <v>63.697000000000003</v>
      </c>
      <c r="I198" s="3">
        <v>61.273499999999999</v>
      </c>
      <c r="J198" s="3">
        <f t="shared" si="20"/>
        <v>62.485250000000001</v>
      </c>
      <c r="K198" s="3">
        <f t="shared" si="21"/>
        <v>-4.7418390740214678</v>
      </c>
      <c r="L198" s="4">
        <v>28.837</v>
      </c>
      <c r="M198" s="4">
        <v>35.7455</v>
      </c>
      <c r="N198" s="4">
        <v>30.979099999999999</v>
      </c>
      <c r="O198" s="4">
        <v>33.362299999999998</v>
      </c>
      <c r="P198" s="4">
        <v>-13.564112785988971</v>
      </c>
      <c r="Q198" s="5">
        <v>47.241</v>
      </c>
      <c r="R198" s="5">
        <v>50.994799999999998</v>
      </c>
      <c r="S198" s="5">
        <v>47.115900000000003</v>
      </c>
      <c r="T198" s="5">
        <f t="shared" si="22"/>
        <v>49.055350000000004</v>
      </c>
      <c r="U198" s="5">
        <f t="shared" si="23"/>
        <v>-3.6985772194062507</v>
      </c>
      <c r="V198" s="6">
        <v>246</v>
      </c>
    </row>
    <row r="199" spans="1:22" x14ac:dyDescent="0.2">
      <c r="A199" s="1" t="s">
        <v>217</v>
      </c>
      <c r="B199" s="2">
        <v>29.715499999999999</v>
      </c>
      <c r="C199" s="2">
        <v>34.2943</v>
      </c>
      <c r="D199" s="2">
        <v>30.402799999999999</v>
      </c>
      <c r="E199" s="2">
        <f t="shared" si="18"/>
        <v>32.348550000000003</v>
      </c>
      <c r="F199" s="2">
        <f t="shared" si="19"/>
        <v>-8.1396229506423143</v>
      </c>
      <c r="G199" s="3">
        <v>81.850899999999996</v>
      </c>
      <c r="H199" s="3">
        <v>77.347300000000004</v>
      </c>
      <c r="I199" s="3">
        <v>73.980500000000006</v>
      </c>
      <c r="J199" s="3">
        <f t="shared" si="20"/>
        <v>75.663900000000012</v>
      </c>
      <c r="K199" s="3">
        <f t="shared" si="21"/>
        <v>8.1769509634052469</v>
      </c>
      <c r="L199" s="4">
        <v>27.9392</v>
      </c>
      <c r="M199" s="4">
        <v>36.632599999999996</v>
      </c>
      <c r="N199" s="4">
        <v>33.748600000000003</v>
      </c>
      <c r="O199" s="4">
        <v>35.190600000000003</v>
      </c>
      <c r="P199" s="4">
        <v>-20.606070939398599</v>
      </c>
      <c r="Q199" s="5">
        <v>50.411900000000003</v>
      </c>
      <c r="R199" s="5">
        <v>56.471600000000002</v>
      </c>
      <c r="S199" s="5">
        <v>55.595500000000001</v>
      </c>
      <c r="T199" s="5">
        <f t="shared" si="22"/>
        <v>56.033550000000005</v>
      </c>
      <c r="U199" s="5">
        <f t="shared" si="23"/>
        <v>-10.032650081959829</v>
      </c>
      <c r="V199" s="6">
        <v>150</v>
      </c>
    </row>
    <row r="200" spans="1:22" x14ac:dyDescent="0.2">
      <c r="A200" s="1" t="s">
        <v>218</v>
      </c>
      <c r="B200" s="2">
        <v>23.8596</v>
      </c>
      <c r="C200" s="2">
        <v>29.863499999999998</v>
      </c>
      <c r="D200" s="2">
        <v>30.714099999999998</v>
      </c>
      <c r="E200" s="2">
        <f t="shared" si="18"/>
        <v>30.288799999999998</v>
      </c>
      <c r="F200" s="2">
        <f t="shared" si="19"/>
        <v>-21.226327883574118</v>
      </c>
      <c r="G200" s="3">
        <v>63.146999999999998</v>
      </c>
      <c r="H200" s="3">
        <v>71.686999999999998</v>
      </c>
      <c r="I200" s="3">
        <v>72.301299999999998</v>
      </c>
      <c r="J200" s="3">
        <f t="shared" si="20"/>
        <v>71.994149999999991</v>
      </c>
      <c r="K200" s="3">
        <f t="shared" si="21"/>
        <v>-12.288706790760074</v>
      </c>
      <c r="L200" s="4">
        <v>29.607199999999999</v>
      </c>
      <c r="M200" s="4">
        <v>32.3247</v>
      </c>
      <c r="N200" s="4">
        <v>32.398400000000002</v>
      </c>
      <c r="O200" s="4">
        <v>32.361550000000001</v>
      </c>
      <c r="P200" s="4">
        <v>-8.5111807067337697</v>
      </c>
      <c r="Q200" s="5">
        <v>54.987900000000003</v>
      </c>
      <c r="R200" s="5">
        <v>58.652500000000003</v>
      </c>
      <c r="S200" s="5">
        <v>58.591000000000001</v>
      </c>
      <c r="T200" s="5">
        <f t="shared" si="22"/>
        <v>58.621750000000006</v>
      </c>
      <c r="U200" s="5">
        <f t="shared" si="23"/>
        <v>-6.1988084627292803</v>
      </c>
      <c r="V200" s="6">
        <v>2273</v>
      </c>
    </row>
    <row r="201" spans="1:22" x14ac:dyDescent="0.2">
      <c r="A201" s="1" t="s">
        <v>219</v>
      </c>
      <c r="B201" s="2">
        <v>30.31</v>
      </c>
      <c r="C201" s="2">
        <v>29.111899999999999</v>
      </c>
      <c r="D201" s="2">
        <v>31.291499999999999</v>
      </c>
      <c r="E201" s="2">
        <f t="shared" si="18"/>
        <v>30.201699999999999</v>
      </c>
      <c r="F201" s="2">
        <f t="shared" si="19"/>
        <v>0.35858908604482476</v>
      </c>
      <c r="G201" s="3">
        <v>73.9649</v>
      </c>
      <c r="H201" s="3">
        <v>68.111400000000003</v>
      </c>
      <c r="I201" s="3">
        <v>80.271100000000004</v>
      </c>
      <c r="J201" s="3">
        <f t="shared" si="20"/>
        <v>74.191249999999997</v>
      </c>
      <c r="K201" s="3">
        <f t="shared" si="21"/>
        <v>-0.30508988593667918</v>
      </c>
      <c r="L201" s="4">
        <v>37.190100000000001</v>
      </c>
      <c r="M201" s="4">
        <v>40.917700000000004</v>
      </c>
      <c r="N201" s="4">
        <v>50.634399999999999</v>
      </c>
      <c r="O201" s="4">
        <v>45.776049999999998</v>
      </c>
      <c r="P201" s="4">
        <v>-18.75642393784522</v>
      </c>
      <c r="Q201" s="5">
        <v>63.238999999999997</v>
      </c>
      <c r="R201" s="5">
        <v>60.0062</v>
      </c>
      <c r="S201" s="5">
        <v>72.6083</v>
      </c>
      <c r="T201" s="5">
        <f t="shared" si="22"/>
        <v>66.307249999999996</v>
      </c>
      <c r="U201" s="5">
        <f t="shared" si="23"/>
        <v>-4.6273220500020722</v>
      </c>
      <c r="V201" s="6">
        <v>149</v>
      </c>
    </row>
    <row r="202" spans="1:22" x14ac:dyDescent="0.2">
      <c r="A202" s="1" t="s">
        <v>220</v>
      </c>
      <c r="B202" s="2">
        <v>28.961200000000002</v>
      </c>
      <c r="C202" s="2">
        <v>30.3401</v>
      </c>
      <c r="D202" s="2">
        <v>32.616599999999998</v>
      </c>
      <c r="E202" s="2">
        <f t="shared" si="18"/>
        <v>31.478349999999999</v>
      </c>
      <c r="F202" s="2">
        <f t="shared" si="19"/>
        <v>-7.9964483525978887</v>
      </c>
      <c r="G202" s="3">
        <v>82.3947</v>
      </c>
      <c r="H202" s="3">
        <v>80.939899999999994</v>
      </c>
      <c r="I202" s="3">
        <v>81.926199999999994</v>
      </c>
      <c r="J202" s="3">
        <f t="shared" si="20"/>
        <v>81.433049999999994</v>
      </c>
      <c r="K202" s="3">
        <f t="shared" si="21"/>
        <v>1.180908734230151</v>
      </c>
      <c r="L202" s="4">
        <v>31.304099999999998</v>
      </c>
      <c r="M202" s="4">
        <v>32.491300000000003</v>
      </c>
      <c r="N202" s="4">
        <v>38.942300000000003</v>
      </c>
      <c r="O202" s="4">
        <v>35.716800000000006</v>
      </c>
      <c r="P202" s="4">
        <v>-12.354690229807842</v>
      </c>
      <c r="Q202" s="5">
        <v>50.202399999999997</v>
      </c>
      <c r="R202" s="5">
        <v>54.543999999999997</v>
      </c>
      <c r="S202" s="5">
        <v>58.072699999999998</v>
      </c>
      <c r="T202" s="5">
        <f t="shared" si="22"/>
        <v>56.308349999999997</v>
      </c>
      <c r="U202" s="5">
        <f t="shared" si="23"/>
        <v>-10.843773614392893</v>
      </c>
      <c r="V202" s="6">
        <v>163</v>
      </c>
    </row>
    <row r="203" spans="1:22" x14ac:dyDescent="0.2">
      <c r="A203" s="1" t="s">
        <v>221</v>
      </c>
      <c r="B203" s="2">
        <v>28.490100000000002</v>
      </c>
      <c r="C203" s="2">
        <v>32.406700000000001</v>
      </c>
      <c r="D203" s="2">
        <v>35.800899999999999</v>
      </c>
      <c r="E203" s="2">
        <f t="shared" si="18"/>
        <v>34.1038</v>
      </c>
      <c r="F203" s="2">
        <f t="shared" si="19"/>
        <v>-16.460629020812924</v>
      </c>
      <c r="G203" s="3">
        <v>77.527799999999999</v>
      </c>
      <c r="H203" s="3">
        <v>76.944699999999997</v>
      </c>
      <c r="I203" s="3">
        <v>80.571700000000007</v>
      </c>
      <c r="J203" s="3">
        <f t="shared" si="20"/>
        <v>78.758200000000002</v>
      </c>
      <c r="K203" s="3">
        <f t="shared" si="21"/>
        <v>-1.5622500260290395</v>
      </c>
      <c r="L203" s="4">
        <v>23.4328</v>
      </c>
      <c r="M203" s="4">
        <v>33.402900000000002</v>
      </c>
      <c r="N203" s="4">
        <v>36.049100000000003</v>
      </c>
      <c r="O203" s="4">
        <v>34.725999999999999</v>
      </c>
      <c r="P203" s="4">
        <v>-32.52087772850313</v>
      </c>
      <c r="Q203" s="5">
        <v>38.063299999999998</v>
      </c>
      <c r="R203" s="5">
        <v>54.846699999999998</v>
      </c>
      <c r="S203" s="5">
        <v>55.631900000000002</v>
      </c>
      <c r="T203" s="5">
        <f t="shared" si="22"/>
        <v>55.2393</v>
      </c>
      <c r="U203" s="5">
        <f t="shared" si="23"/>
        <v>-31.09380459202054</v>
      </c>
      <c r="V203" s="6">
        <v>215</v>
      </c>
    </row>
    <row r="204" spans="1:22" x14ac:dyDescent="0.2">
      <c r="A204" s="1" t="s">
        <v>222</v>
      </c>
      <c r="B204" s="2">
        <v>28.559899999999999</v>
      </c>
      <c r="C204" s="2">
        <v>34.001899999999999</v>
      </c>
      <c r="D204" s="2">
        <v>29.785900000000002</v>
      </c>
      <c r="E204" s="2">
        <f t="shared" si="18"/>
        <v>31.893900000000002</v>
      </c>
      <c r="F204" s="2">
        <f t="shared" si="19"/>
        <v>-10.453409586159118</v>
      </c>
      <c r="G204" s="3">
        <v>77.816699999999997</v>
      </c>
      <c r="H204" s="3">
        <v>79.431299999999993</v>
      </c>
      <c r="I204" s="3">
        <v>80.188199999999995</v>
      </c>
      <c r="J204" s="3">
        <f t="shared" si="20"/>
        <v>79.809749999999994</v>
      </c>
      <c r="K204" s="3">
        <f t="shared" si="21"/>
        <v>-2.4972512756899961</v>
      </c>
      <c r="L204" s="4">
        <v>21.778600000000001</v>
      </c>
      <c r="M204" s="4">
        <v>29.002199999999998</v>
      </c>
      <c r="N204" s="4">
        <v>31.688800000000001</v>
      </c>
      <c r="O204" s="4">
        <v>30.345500000000001</v>
      </c>
      <c r="P204" s="4">
        <v>-28.231203967639352</v>
      </c>
      <c r="Q204" s="5">
        <v>40.083300000000001</v>
      </c>
      <c r="R204" s="5">
        <v>49.360100000000003</v>
      </c>
      <c r="S204" s="5">
        <v>49.704099999999997</v>
      </c>
      <c r="T204" s="5">
        <f t="shared" si="22"/>
        <v>49.5321</v>
      </c>
      <c r="U204" s="5">
        <f t="shared" si="23"/>
        <v>-19.076114277407981</v>
      </c>
      <c r="V204" s="6">
        <v>150</v>
      </c>
    </row>
    <row r="205" spans="1:22" x14ac:dyDescent="0.2">
      <c r="A205" s="1" t="s">
        <v>223</v>
      </c>
      <c r="B205" s="2">
        <v>26.259</v>
      </c>
      <c r="C205" s="2">
        <v>30.557400000000001</v>
      </c>
      <c r="D205" s="2">
        <v>27.731100000000001</v>
      </c>
      <c r="E205" s="2">
        <f t="shared" si="18"/>
        <v>29.14425</v>
      </c>
      <c r="F205" s="2">
        <f t="shared" si="19"/>
        <v>-9.8998944903368571</v>
      </c>
      <c r="G205" s="3">
        <v>80.041799999999995</v>
      </c>
      <c r="H205" s="3">
        <v>82.509100000000004</v>
      </c>
      <c r="I205" s="3">
        <v>81.723600000000005</v>
      </c>
      <c r="J205" s="3">
        <f t="shared" si="20"/>
        <v>82.116350000000011</v>
      </c>
      <c r="K205" s="3">
        <f t="shared" si="21"/>
        <v>-2.5263543740071448</v>
      </c>
      <c r="L205" s="4">
        <v>22.1082</v>
      </c>
      <c r="M205" s="4">
        <v>27.626999999999999</v>
      </c>
      <c r="N205" s="4">
        <v>27.5168</v>
      </c>
      <c r="O205" s="4">
        <v>27.571899999999999</v>
      </c>
      <c r="P205" s="4">
        <v>-19.816189671368313</v>
      </c>
      <c r="Q205" s="5">
        <v>46.788200000000003</v>
      </c>
      <c r="R205" s="5">
        <v>51.882599999999996</v>
      </c>
      <c r="S205" s="5">
        <v>49.383800000000001</v>
      </c>
      <c r="T205" s="5">
        <f t="shared" si="22"/>
        <v>50.633200000000002</v>
      </c>
      <c r="U205" s="5">
        <f t="shared" si="23"/>
        <v>-7.5938317151592214</v>
      </c>
      <c r="V205" s="6">
        <v>163</v>
      </c>
    </row>
    <row r="206" spans="1:22" x14ac:dyDescent="0.2">
      <c r="A206" s="1" t="s">
        <v>224</v>
      </c>
      <c r="B206" s="2">
        <v>24.045400000000001</v>
      </c>
      <c r="C206" s="2">
        <v>27.346399999999999</v>
      </c>
      <c r="D206" s="2">
        <v>30.400099999999998</v>
      </c>
      <c r="E206" s="2">
        <f t="shared" si="18"/>
        <v>28.873249999999999</v>
      </c>
      <c r="F206" s="2">
        <f t="shared" si="19"/>
        <v>-16.720840224082838</v>
      </c>
      <c r="G206" s="3">
        <v>75.368099999999998</v>
      </c>
      <c r="H206" s="3">
        <v>78.107900000000001</v>
      </c>
      <c r="I206" s="3">
        <v>80.397300000000001</v>
      </c>
      <c r="J206" s="3">
        <f t="shared" si="20"/>
        <v>79.252600000000001</v>
      </c>
      <c r="K206" s="3">
        <f t="shared" si="21"/>
        <v>-4.9014164834970746</v>
      </c>
      <c r="L206" s="4">
        <v>25.3933</v>
      </c>
      <c r="M206" s="4">
        <v>30.543099999999999</v>
      </c>
      <c r="N206" s="4">
        <v>30.041799999999999</v>
      </c>
      <c r="O206" s="4">
        <v>30.292449999999999</v>
      </c>
      <c r="P206" s="4">
        <v>-16.172841747696204</v>
      </c>
      <c r="Q206" s="5">
        <v>49.388100000000001</v>
      </c>
      <c r="R206" s="5">
        <v>55.219700000000003</v>
      </c>
      <c r="S206" s="5">
        <v>56.006500000000003</v>
      </c>
      <c r="T206" s="5">
        <f t="shared" si="22"/>
        <v>55.613100000000003</v>
      </c>
      <c r="U206" s="5">
        <f t="shared" si="23"/>
        <v>-11.193405870199649</v>
      </c>
      <c r="V206" s="6">
        <v>204</v>
      </c>
    </row>
    <row r="207" spans="1:22" x14ac:dyDescent="0.2">
      <c r="A207" s="1" t="s">
        <v>225</v>
      </c>
      <c r="B207" s="2">
        <v>31.986999999999998</v>
      </c>
      <c r="C207" s="2">
        <v>33.530700000000003</v>
      </c>
      <c r="D207" s="2">
        <v>33.128599999999999</v>
      </c>
      <c r="E207" s="2">
        <f t="shared" si="18"/>
        <v>33.329650000000001</v>
      </c>
      <c r="F207" s="2">
        <f t="shared" si="19"/>
        <v>-4.0283951376627192</v>
      </c>
      <c r="G207" s="3">
        <v>74.079599999999999</v>
      </c>
      <c r="H207" s="3">
        <v>76.519900000000007</v>
      </c>
      <c r="I207" s="3">
        <v>77.385400000000004</v>
      </c>
      <c r="J207" s="3">
        <f t="shared" si="20"/>
        <v>76.952650000000006</v>
      </c>
      <c r="K207" s="3">
        <f t="shared" si="21"/>
        <v>-3.7335296445281689</v>
      </c>
      <c r="L207" s="4">
        <v>30.966200000000001</v>
      </c>
      <c r="M207" s="4">
        <v>32.539700000000003</v>
      </c>
      <c r="N207" s="4">
        <v>36.4041</v>
      </c>
      <c r="O207" s="4">
        <v>34.471900000000005</v>
      </c>
      <c r="P207" s="4">
        <v>-10.169732448748123</v>
      </c>
      <c r="Q207" s="5">
        <v>49.659500000000001</v>
      </c>
      <c r="R207" s="5">
        <v>51.775199999999998</v>
      </c>
      <c r="S207" s="5">
        <v>55.862099999999998</v>
      </c>
      <c r="T207" s="5">
        <f t="shared" si="22"/>
        <v>53.818649999999998</v>
      </c>
      <c r="U207" s="5">
        <f t="shared" si="23"/>
        <v>-7.7280831087364641</v>
      </c>
      <c r="V207" s="6">
        <v>287</v>
      </c>
    </row>
    <row r="208" spans="1:22" x14ac:dyDescent="0.2">
      <c r="A208" s="1" t="s">
        <v>226</v>
      </c>
      <c r="B208" s="2">
        <v>28.2316</v>
      </c>
      <c r="C208" s="2">
        <v>34.151899999999998</v>
      </c>
      <c r="D208" s="2">
        <v>32.006799999999998</v>
      </c>
      <c r="E208" s="2">
        <f t="shared" si="18"/>
        <v>33.079349999999998</v>
      </c>
      <c r="F208" s="2">
        <f t="shared" si="19"/>
        <v>-14.654913110445031</v>
      </c>
      <c r="G208" s="3">
        <v>75.78</v>
      </c>
      <c r="H208" s="3">
        <v>79.692099999999996</v>
      </c>
      <c r="I208" s="3">
        <v>74.942099999999996</v>
      </c>
      <c r="J208" s="3">
        <f t="shared" si="20"/>
        <v>77.317099999999996</v>
      </c>
      <c r="K208" s="3">
        <f t="shared" si="21"/>
        <v>-1.9880466287535297</v>
      </c>
      <c r="L208" s="4">
        <v>25.039100000000001</v>
      </c>
      <c r="M208" s="4">
        <v>33.058599999999998</v>
      </c>
      <c r="N208" s="4">
        <v>32.500999999999998</v>
      </c>
      <c r="O208" s="4">
        <v>32.779799999999994</v>
      </c>
      <c r="P208" s="4">
        <v>-23.614238036839744</v>
      </c>
      <c r="Q208" s="5">
        <v>49.139699999999998</v>
      </c>
      <c r="R208" s="5">
        <v>53.581299999999999</v>
      </c>
      <c r="S208" s="5">
        <v>52.503599999999999</v>
      </c>
      <c r="T208" s="5">
        <f t="shared" si="22"/>
        <v>53.042450000000002</v>
      </c>
      <c r="U208" s="5">
        <f t="shared" si="23"/>
        <v>-7.3577860751153175</v>
      </c>
      <c r="V208" s="6">
        <v>127</v>
      </c>
    </row>
    <row r="209" spans="1:22" x14ac:dyDescent="0.2">
      <c r="A209" s="1" t="s">
        <v>227</v>
      </c>
      <c r="B209" s="2">
        <v>27.145199999999999</v>
      </c>
      <c r="C209" s="2">
        <v>25.881900000000002</v>
      </c>
      <c r="D209" s="2">
        <v>29.087199999999999</v>
      </c>
      <c r="E209" s="2">
        <f t="shared" si="18"/>
        <v>27.484549999999999</v>
      </c>
      <c r="F209" s="2">
        <f t="shared" si="19"/>
        <v>-1.2346936733546652</v>
      </c>
      <c r="G209" s="3">
        <v>71.853899999999996</v>
      </c>
      <c r="H209" s="3">
        <v>76.650800000000004</v>
      </c>
      <c r="I209" s="3">
        <v>75.184700000000007</v>
      </c>
      <c r="J209" s="3">
        <f t="shared" si="20"/>
        <v>75.917750000000012</v>
      </c>
      <c r="K209" s="3">
        <f t="shared" si="21"/>
        <v>-5.3529642277333238</v>
      </c>
      <c r="L209" s="4">
        <v>24.715399999999999</v>
      </c>
      <c r="M209" s="4">
        <v>26.134799999999998</v>
      </c>
      <c r="N209" s="4">
        <v>23.525700000000001</v>
      </c>
      <c r="O209" s="4">
        <v>24.830249999999999</v>
      </c>
      <c r="P209" s="4">
        <v>-0.46254065102043096</v>
      </c>
      <c r="Q209" s="5">
        <v>45.886899999999997</v>
      </c>
      <c r="R209" s="5">
        <v>48.5396</v>
      </c>
      <c r="S209" s="5">
        <v>47.354500000000002</v>
      </c>
      <c r="T209" s="5">
        <f t="shared" si="22"/>
        <v>47.947050000000004</v>
      </c>
      <c r="U209" s="5">
        <f t="shared" si="23"/>
        <v>-4.2967189847967848</v>
      </c>
      <c r="V209" s="6">
        <v>197</v>
      </c>
    </row>
    <row r="210" spans="1:22" x14ac:dyDescent="0.2">
      <c r="A210" s="1" t="s">
        <v>228</v>
      </c>
      <c r="B210" s="2">
        <v>36.477600000000002</v>
      </c>
      <c r="C210" s="2">
        <v>32.207000000000001</v>
      </c>
      <c r="D210" s="2">
        <v>35.906700000000001</v>
      </c>
      <c r="E210" s="2">
        <f t="shared" si="18"/>
        <v>34.056849999999997</v>
      </c>
      <c r="F210" s="2">
        <f t="shared" si="19"/>
        <v>7.1079680005637789</v>
      </c>
      <c r="G210" s="3">
        <v>80.4863</v>
      </c>
      <c r="H210" s="3">
        <v>78.391400000000004</v>
      </c>
      <c r="I210" s="3">
        <v>80.761499999999998</v>
      </c>
      <c r="J210" s="3">
        <f t="shared" si="20"/>
        <v>79.576449999999994</v>
      </c>
      <c r="K210" s="3">
        <f t="shared" si="21"/>
        <v>1.1433659078785317</v>
      </c>
      <c r="L210" s="4">
        <v>31.517700000000001</v>
      </c>
      <c r="M210" s="4">
        <v>42.368899999999996</v>
      </c>
      <c r="N210" s="4">
        <v>39.800400000000003</v>
      </c>
      <c r="O210" s="4">
        <v>41.084649999999996</v>
      </c>
      <c r="P210" s="4">
        <v>-23.285947428054019</v>
      </c>
      <c r="Q210" s="5">
        <v>54.6907</v>
      </c>
      <c r="R210" s="5">
        <v>60.919699999999999</v>
      </c>
      <c r="S210" s="5">
        <v>62.871499999999997</v>
      </c>
      <c r="T210" s="5">
        <f t="shared" si="22"/>
        <v>61.895600000000002</v>
      </c>
      <c r="U210" s="5">
        <f t="shared" si="23"/>
        <v>-11.64040739567918</v>
      </c>
      <c r="V210" s="6">
        <v>184</v>
      </c>
    </row>
    <row r="211" spans="1:22" x14ac:dyDescent="0.2">
      <c r="A211" s="1" t="s">
        <v>229</v>
      </c>
      <c r="B211" s="2">
        <v>27.469100000000001</v>
      </c>
      <c r="C211" s="2">
        <v>28.697600000000001</v>
      </c>
      <c r="D211" s="2">
        <v>28.511199999999999</v>
      </c>
      <c r="E211" s="2">
        <f t="shared" si="18"/>
        <v>28.604399999999998</v>
      </c>
      <c r="F211" s="2">
        <f t="shared" si="19"/>
        <v>-3.9689698088405887</v>
      </c>
      <c r="G211" s="3">
        <v>81.640299999999996</v>
      </c>
      <c r="H211" s="3">
        <v>81.938599999999994</v>
      </c>
      <c r="I211" s="3">
        <v>82.224000000000004</v>
      </c>
      <c r="J211" s="3">
        <f t="shared" si="20"/>
        <v>82.081299999999999</v>
      </c>
      <c r="K211" s="3">
        <f t="shared" si="21"/>
        <v>-0.53727219232639167</v>
      </c>
      <c r="L211" s="4">
        <v>24.103000000000002</v>
      </c>
      <c r="M211" s="4">
        <v>27.319500000000001</v>
      </c>
      <c r="N211" s="4">
        <v>23.0059</v>
      </c>
      <c r="O211" s="4">
        <v>25.162700000000001</v>
      </c>
      <c r="P211" s="4">
        <v>-4.2113922591772717</v>
      </c>
      <c r="Q211" s="5">
        <v>53.124699999999997</v>
      </c>
      <c r="R211" s="5">
        <v>56.7532</v>
      </c>
      <c r="S211" s="5">
        <v>55.993699999999997</v>
      </c>
      <c r="T211" s="5">
        <f t="shared" si="22"/>
        <v>56.373449999999998</v>
      </c>
      <c r="U211" s="5">
        <f t="shared" si="23"/>
        <v>-5.7629078936981877</v>
      </c>
      <c r="V211" s="6">
        <v>101</v>
      </c>
    </row>
    <row r="212" spans="1:22" x14ac:dyDescent="0.2">
      <c r="A212" s="1" t="s">
        <v>230</v>
      </c>
      <c r="B212" s="2">
        <v>27.702200000000001</v>
      </c>
      <c r="C212" s="2">
        <v>29.013000000000002</v>
      </c>
      <c r="D212" s="2">
        <v>28.1508</v>
      </c>
      <c r="E212" s="2">
        <f t="shared" si="18"/>
        <v>28.581900000000001</v>
      </c>
      <c r="F212" s="2">
        <f t="shared" si="19"/>
        <v>-3.0778219782449723</v>
      </c>
      <c r="G212" s="3">
        <v>77.934399999999997</v>
      </c>
      <c r="H212" s="3">
        <v>79.931100000000001</v>
      </c>
      <c r="I212" s="3">
        <v>79.466800000000006</v>
      </c>
      <c r="J212" s="3">
        <f t="shared" si="20"/>
        <v>79.698949999999996</v>
      </c>
      <c r="K212" s="3">
        <f t="shared" si="21"/>
        <v>-2.214019130741371</v>
      </c>
      <c r="L212" s="4">
        <v>21.2471</v>
      </c>
      <c r="M212" s="4">
        <v>26.5762</v>
      </c>
      <c r="N212" s="4">
        <v>25.368500000000001</v>
      </c>
      <c r="O212" s="4">
        <v>25.972349999999999</v>
      </c>
      <c r="P212" s="4">
        <v>-18.193386428259281</v>
      </c>
      <c r="Q212" s="5">
        <v>44.075600000000001</v>
      </c>
      <c r="R212" s="5">
        <v>49.163400000000003</v>
      </c>
      <c r="S212" s="5">
        <v>48.449199999999998</v>
      </c>
      <c r="T212" s="5">
        <f t="shared" si="22"/>
        <v>48.8063</v>
      </c>
      <c r="U212" s="5">
        <f t="shared" si="23"/>
        <v>-9.6928060516777528</v>
      </c>
      <c r="V212" s="6">
        <v>4593</v>
      </c>
    </row>
    <row r="213" spans="1:22" x14ac:dyDescent="0.2">
      <c r="A213" s="1" t="s">
        <v>231</v>
      </c>
      <c r="B213" s="2">
        <v>27.1938</v>
      </c>
      <c r="C213" s="2">
        <v>28.581800000000001</v>
      </c>
      <c r="D213" s="2">
        <v>28.1614</v>
      </c>
      <c r="E213" s="2">
        <f t="shared" si="18"/>
        <v>28.371600000000001</v>
      </c>
      <c r="F213" s="2">
        <f t="shared" si="19"/>
        <v>-4.1513344330245783</v>
      </c>
      <c r="G213" s="3">
        <v>77.817899999999995</v>
      </c>
      <c r="H213" s="3">
        <v>79.503799999999998</v>
      </c>
      <c r="I213" s="3">
        <v>79.461100000000002</v>
      </c>
      <c r="J213" s="3">
        <f t="shared" si="20"/>
        <v>79.48245</v>
      </c>
      <c r="K213" s="3">
        <f t="shared" si="21"/>
        <v>-2.0942358973584803</v>
      </c>
      <c r="L213" s="4">
        <v>21.932200000000002</v>
      </c>
      <c r="M213" s="4">
        <v>24.811699999999998</v>
      </c>
      <c r="N213" s="4">
        <v>25.2014</v>
      </c>
      <c r="O213" s="4">
        <v>25.006549999999997</v>
      </c>
      <c r="P213" s="4">
        <v>-12.294178925121601</v>
      </c>
      <c r="Q213" s="5">
        <v>45.351300000000002</v>
      </c>
      <c r="R213" s="5">
        <v>47.769500000000001</v>
      </c>
      <c r="S213" s="5">
        <v>47.9221</v>
      </c>
      <c r="T213" s="5">
        <f t="shared" si="22"/>
        <v>47.845799999999997</v>
      </c>
      <c r="U213" s="5">
        <f t="shared" si="23"/>
        <v>-5.2136237663493876</v>
      </c>
      <c r="V213" s="6">
        <v>3079</v>
      </c>
    </row>
    <row r="214" spans="1:22" x14ac:dyDescent="0.2">
      <c r="A214" s="1" t="s">
        <v>232</v>
      </c>
      <c r="B214" s="2">
        <v>26.8993</v>
      </c>
      <c r="C214" s="2">
        <v>29.481999999999999</v>
      </c>
      <c r="D214" s="2">
        <v>28.654</v>
      </c>
      <c r="E214" s="2">
        <f t="shared" si="18"/>
        <v>29.067999999999998</v>
      </c>
      <c r="F214" s="2">
        <f t="shared" si="19"/>
        <v>-7.4607816155222162</v>
      </c>
      <c r="G214" s="3">
        <v>77.117500000000007</v>
      </c>
      <c r="H214" s="3">
        <v>79.216300000000004</v>
      </c>
      <c r="I214" s="3">
        <v>79.769800000000004</v>
      </c>
      <c r="J214" s="3">
        <f t="shared" si="20"/>
        <v>79.493050000000011</v>
      </c>
      <c r="K214" s="3">
        <f t="shared" si="21"/>
        <v>-2.9883744553769209</v>
      </c>
      <c r="L214" s="4">
        <v>22.786799999999999</v>
      </c>
      <c r="M214" s="4">
        <v>26.696400000000001</v>
      </c>
      <c r="N214" s="4">
        <v>25.9544</v>
      </c>
      <c r="O214" s="4">
        <v>26.325400000000002</v>
      </c>
      <c r="P214" s="4">
        <v>-13.441771065206995</v>
      </c>
      <c r="Q214" s="5">
        <v>45.9709</v>
      </c>
      <c r="R214" s="5">
        <v>49.428600000000003</v>
      </c>
      <c r="S214" s="5">
        <v>49.693399999999997</v>
      </c>
      <c r="T214" s="5">
        <f t="shared" si="22"/>
        <v>49.561</v>
      </c>
      <c r="U214" s="5">
        <f t="shared" si="23"/>
        <v>-7.2438005689957823</v>
      </c>
      <c r="V214" s="6">
        <v>3843</v>
      </c>
    </row>
    <row r="215" spans="1:22" x14ac:dyDescent="0.2">
      <c r="A215" s="1" t="s">
        <v>233</v>
      </c>
      <c r="B215" s="2">
        <v>18.106999999999999</v>
      </c>
      <c r="C215" s="2">
        <v>16.2209</v>
      </c>
      <c r="D215" s="2">
        <v>27.089700000000001</v>
      </c>
      <c r="E215" s="2">
        <f t="shared" si="18"/>
        <v>21.6553</v>
      </c>
      <c r="F215" s="2">
        <f t="shared" si="19"/>
        <v>-16.385365245459546</v>
      </c>
      <c r="G215" s="3">
        <v>60.865200000000002</v>
      </c>
      <c r="H215" s="3">
        <v>81.087500000000006</v>
      </c>
      <c r="I215" s="3">
        <v>80.389399999999995</v>
      </c>
      <c r="J215" s="3">
        <f t="shared" si="20"/>
        <v>80.73845</v>
      </c>
      <c r="K215" s="3">
        <f t="shared" si="21"/>
        <v>-24.614356604566968</v>
      </c>
      <c r="L215" s="4">
        <v>34.616399999999999</v>
      </c>
      <c r="M215" s="4">
        <v>39.0625</v>
      </c>
      <c r="N215" s="4">
        <v>25.494</v>
      </c>
      <c r="O215" s="4">
        <v>32.27825</v>
      </c>
      <c r="P215" s="4">
        <v>7.2437322345542245</v>
      </c>
      <c r="Q215" s="5">
        <v>47.8934</v>
      </c>
      <c r="R215" s="5">
        <v>66.612200000000001</v>
      </c>
      <c r="S215" s="5">
        <v>56.895800000000001</v>
      </c>
      <c r="T215" s="5">
        <f t="shared" si="22"/>
        <v>61.754000000000005</v>
      </c>
      <c r="U215" s="5">
        <f t="shared" si="23"/>
        <v>-22.444861871295792</v>
      </c>
      <c r="V215" s="6">
        <v>13</v>
      </c>
    </row>
    <row r="216" spans="1:22" x14ac:dyDescent="0.2">
      <c r="A216" s="1" t="s">
        <v>234</v>
      </c>
      <c r="B216" s="2">
        <v>18.813800000000001</v>
      </c>
      <c r="C216" s="2">
        <v>24.319299999999998</v>
      </c>
      <c r="D216" s="2">
        <v>23.815799999999999</v>
      </c>
      <c r="E216" s="2">
        <f t="shared" si="18"/>
        <v>24.067549999999997</v>
      </c>
      <c r="F216" s="2">
        <f t="shared" si="19"/>
        <v>-21.829184939887931</v>
      </c>
      <c r="G216" s="3">
        <v>81.265799999999999</v>
      </c>
      <c r="H216" s="3">
        <v>80.558800000000005</v>
      </c>
      <c r="I216" s="3">
        <v>80.463099999999997</v>
      </c>
      <c r="J216" s="3">
        <f t="shared" si="20"/>
        <v>80.510950000000008</v>
      </c>
      <c r="K216" s="3">
        <f t="shared" si="21"/>
        <v>0.93757432995137979</v>
      </c>
      <c r="L216" s="4">
        <v>35.0045</v>
      </c>
      <c r="M216" s="4">
        <v>40.3215</v>
      </c>
      <c r="N216" s="4">
        <v>40.662199999999999</v>
      </c>
      <c r="O216" s="4">
        <v>40.491849999999999</v>
      </c>
      <c r="P216" s="4">
        <v>-13.551739424106332</v>
      </c>
      <c r="Q216" s="5">
        <v>60.886699999999998</v>
      </c>
      <c r="R216" s="5">
        <v>61.622</v>
      </c>
      <c r="S216" s="5">
        <v>62.604799999999997</v>
      </c>
      <c r="T216" s="5">
        <f t="shared" si="22"/>
        <v>62.113399999999999</v>
      </c>
      <c r="U216" s="5">
        <f t="shared" si="23"/>
        <v>-1.974936165143111</v>
      </c>
      <c r="V216" s="6">
        <v>796</v>
      </c>
    </row>
    <row r="217" spans="1:22" x14ac:dyDescent="0.2">
      <c r="A217" s="1" t="s">
        <v>235</v>
      </c>
      <c r="B217" s="2">
        <v>27.0762</v>
      </c>
      <c r="C217" s="2">
        <v>30.551500000000001</v>
      </c>
      <c r="D217" s="2">
        <v>32.017499999999998</v>
      </c>
      <c r="E217" s="2">
        <f t="shared" si="18"/>
        <v>31.284500000000001</v>
      </c>
      <c r="F217" s="2">
        <f t="shared" si="19"/>
        <v>-13.451709312918542</v>
      </c>
      <c r="G217" s="3">
        <v>79.6828</v>
      </c>
      <c r="H217" s="3">
        <v>79.721199999999996</v>
      </c>
      <c r="I217" s="3">
        <v>79.267499999999998</v>
      </c>
      <c r="J217" s="3">
        <f t="shared" si="20"/>
        <v>79.494349999999997</v>
      </c>
      <c r="K217" s="3">
        <f t="shared" si="21"/>
        <v>0.23706087287964883</v>
      </c>
      <c r="L217" s="4">
        <v>22.052700000000002</v>
      </c>
      <c r="M217" s="4">
        <v>32.468600000000002</v>
      </c>
      <c r="N217" s="4">
        <v>34.125100000000003</v>
      </c>
      <c r="O217" s="4">
        <v>33.296850000000006</v>
      </c>
      <c r="P217" s="4">
        <v>-33.769410619923512</v>
      </c>
      <c r="Q217" s="5">
        <v>47.597700000000003</v>
      </c>
      <c r="R217" s="5">
        <v>58.547800000000002</v>
      </c>
      <c r="S217" s="5">
        <v>60.333799999999997</v>
      </c>
      <c r="T217" s="5">
        <f t="shared" si="22"/>
        <v>59.440799999999996</v>
      </c>
      <c r="U217" s="5">
        <f t="shared" si="23"/>
        <v>-19.924193483264009</v>
      </c>
      <c r="V217" s="6">
        <v>303</v>
      </c>
    </row>
    <row r="218" spans="1:22" x14ac:dyDescent="0.2">
      <c r="A218" s="1" t="s">
        <v>236</v>
      </c>
      <c r="B218" s="2">
        <v>15.313700000000001</v>
      </c>
      <c r="C218" s="2">
        <v>20.115200000000002</v>
      </c>
      <c r="D218" s="2">
        <v>19.550699999999999</v>
      </c>
      <c r="E218" s="2">
        <f t="shared" si="18"/>
        <v>19.83295</v>
      </c>
      <c r="F218" s="2">
        <f t="shared" si="19"/>
        <v>-22.786574866573048</v>
      </c>
      <c r="G218" s="3">
        <v>74.799300000000002</v>
      </c>
      <c r="H218" s="3">
        <v>78.878299999999996</v>
      </c>
      <c r="I218" s="3">
        <v>76.517300000000006</v>
      </c>
      <c r="J218" s="3">
        <f t="shared" si="20"/>
        <v>77.697800000000001</v>
      </c>
      <c r="K218" s="3">
        <f t="shared" si="21"/>
        <v>-3.7304788552571613</v>
      </c>
      <c r="L218" s="4">
        <v>34.901000000000003</v>
      </c>
      <c r="M218" s="4">
        <v>37.929299999999998</v>
      </c>
      <c r="N218" s="4">
        <v>32.465499999999999</v>
      </c>
      <c r="O218" s="4">
        <v>35.197400000000002</v>
      </c>
      <c r="P218" s="4">
        <v>-0.84210765567910817</v>
      </c>
      <c r="Q218" s="5">
        <v>60.961199999999998</v>
      </c>
      <c r="R218" s="5">
        <v>62.877699999999997</v>
      </c>
      <c r="S218" s="5">
        <v>59.365299999999998</v>
      </c>
      <c r="T218" s="5">
        <f t="shared" si="22"/>
        <v>61.121499999999997</v>
      </c>
      <c r="U218" s="5">
        <f t="shared" si="23"/>
        <v>-0.26226450594307971</v>
      </c>
      <c r="V218" s="6">
        <v>243</v>
      </c>
    </row>
    <row r="219" spans="1:22" x14ac:dyDescent="0.2">
      <c r="A219" s="1" t="s">
        <v>237</v>
      </c>
      <c r="B219" s="2">
        <v>29.7013</v>
      </c>
      <c r="C219" s="2">
        <v>31.955400000000001</v>
      </c>
      <c r="D219" s="2">
        <v>31.5275</v>
      </c>
      <c r="E219" s="2">
        <f t="shared" si="18"/>
        <v>31.74145</v>
      </c>
      <c r="F219" s="2">
        <f t="shared" si="19"/>
        <v>-6.4274001345244161</v>
      </c>
      <c r="G219" s="3">
        <v>78.0214</v>
      </c>
      <c r="H219" s="3">
        <v>77.181100000000001</v>
      </c>
      <c r="I219" s="3">
        <v>76.633399999999995</v>
      </c>
      <c r="J219" s="3">
        <f t="shared" si="20"/>
        <v>76.907250000000005</v>
      </c>
      <c r="K219" s="3">
        <f t="shared" si="21"/>
        <v>1.4486930685988577</v>
      </c>
      <c r="L219" s="4">
        <v>25.467600000000001</v>
      </c>
      <c r="M219" s="4">
        <v>33.806699999999999</v>
      </c>
      <c r="N219" s="4">
        <v>34.206499999999998</v>
      </c>
      <c r="O219" s="4">
        <v>34.006599999999999</v>
      </c>
      <c r="P219" s="4">
        <v>-25.109831620920641</v>
      </c>
      <c r="Q219" s="5">
        <v>44.646500000000003</v>
      </c>
      <c r="R219" s="5">
        <v>53.5411</v>
      </c>
      <c r="S219" s="5">
        <v>53.0809</v>
      </c>
      <c r="T219" s="5">
        <f t="shared" si="22"/>
        <v>53.311</v>
      </c>
      <c r="U219" s="5">
        <f t="shared" si="23"/>
        <v>-16.252743336272058</v>
      </c>
      <c r="V219" s="6">
        <v>3311</v>
      </c>
    </row>
    <row r="220" spans="1:22" x14ac:dyDescent="0.2">
      <c r="A220" s="1" t="s">
        <v>238</v>
      </c>
      <c r="B220" s="2">
        <v>19.230699999999999</v>
      </c>
      <c r="C220" s="2">
        <v>19.7578</v>
      </c>
      <c r="D220" s="2">
        <v>20.0517</v>
      </c>
      <c r="E220" s="2">
        <f t="shared" si="18"/>
        <v>19.90475</v>
      </c>
      <c r="F220" s="2">
        <f t="shared" si="19"/>
        <v>-3.3863776234315988</v>
      </c>
      <c r="G220" s="3">
        <v>76.661500000000004</v>
      </c>
      <c r="H220" s="3">
        <v>81.980099999999993</v>
      </c>
      <c r="I220" s="3">
        <v>78.950599999999994</v>
      </c>
      <c r="J220" s="3">
        <f t="shared" si="20"/>
        <v>80.465350000000001</v>
      </c>
      <c r="K220" s="3">
        <f t="shared" si="21"/>
        <v>-4.7273143036101839</v>
      </c>
      <c r="L220" s="4">
        <v>15.7194</v>
      </c>
      <c r="M220" s="4">
        <v>19.669</v>
      </c>
      <c r="N220" s="4">
        <v>20.051200000000001</v>
      </c>
      <c r="O220" s="4">
        <v>19.860100000000003</v>
      </c>
      <c r="P220" s="4">
        <v>-20.849341141283286</v>
      </c>
      <c r="Q220" s="5">
        <v>39.610599999999998</v>
      </c>
      <c r="R220" s="5">
        <v>45.027700000000003</v>
      </c>
      <c r="S220" s="5">
        <v>45.332099999999997</v>
      </c>
      <c r="T220" s="5">
        <f t="shared" si="22"/>
        <v>45.179900000000004</v>
      </c>
      <c r="U220" s="5">
        <f t="shared" si="23"/>
        <v>-12.326941848034204</v>
      </c>
      <c r="V220" s="6">
        <v>402</v>
      </c>
    </row>
    <row r="221" spans="1:22" x14ac:dyDescent="0.2">
      <c r="A221" s="1" t="s">
        <v>239</v>
      </c>
      <c r="B221" s="2">
        <v>20.314900000000002</v>
      </c>
      <c r="C221" s="2">
        <v>23.8095</v>
      </c>
      <c r="D221" s="2">
        <v>23.2376</v>
      </c>
      <c r="E221" s="2">
        <f t="shared" si="18"/>
        <v>23.52355</v>
      </c>
      <c r="F221" s="2">
        <f t="shared" si="19"/>
        <v>-13.640160605010717</v>
      </c>
      <c r="G221" s="3">
        <v>78.3369</v>
      </c>
      <c r="H221" s="3">
        <v>79.572000000000003</v>
      </c>
      <c r="I221" s="3">
        <v>78.995999999999995</v>
      </c>
      <c r="J221" s="3">
        <f t="shared" si="20"/>
        <v>79.283999999999992</v>
      </c>
      <c r="K221" s="3">
        <f t="shared" si="21"/>
        <v>-1.194566369002563</v>
      </c>
      <c r="L221" s="4">
        <v>16.313300000000002</v>
      </c>
      <c r="M221" s="4">
        <v>21.25</v>
      </c>
      <c r="N221" s="4">
        <v>22.3279</v>
      </c>
      <c r="O221" s="4">
        <v>21.78895</v>
      </c>
      <c r="P221" s="4">
        <v>-25.130398665378546</v>
      </c>
      <c r="Q221" s="5">
        <v>42.498100000000001</v>
      </c>
      <c r="R221" s="5">
        <v>49.001800000000003</v>
      </c>
      <c r="S221" s="5">
        <v>47.734999999999999</v>
      </c>
      <c r="T221" s="5">
        <f t="shared" si="22"/>
        <v>48.368400000000001</v>
      </c>
      <c r="U221" s="5">
        <f t="shared" si="23"/>
        <v>-12.136642932162321</v>
      </c>
      <c r="V221" s="6">
        <v>479</v>
      </c>
    </row>
    <row r="222" spans="1:22" x14ac:dyDescent="0.2">
      <c r="A222" s="1" t="s">
        <v>240</v>
      </c>
      <c r="B222" s="2">
        <v>26.787500000000001</v>
      </c>
      <c r="C222" s="2">
        <v>29.502099999999999</v>
      </c>
      <c r="D222" s="2">
        <v>30.4162</v>
      </c>
      <c r="E222" s="2">
        <f t="shared" si="18"/>
        <v>29.959150000000001</v>
      </c>
      <c r="F222" s="2">
        <f t="shared" si="19"/>
        <v>-10.586582062575205</v>
      </c>
      <c r="G222" s="3">
        <v>78.171099999999996</v>
      </c>
      <c r="H222" s="3">
        <v>81.572500000000005</v>
      </c>
      <c r="I222" s="3">
        <v>82.68</v>
      </c>
      <c r="J222" s="3">
        <f t="shared" si="20"/>
        <v>82.126249999999999</v>
      </c>
      <c r="K222" s="3">
        <f t="shared" si="21"/>
        <v>-4.8159388745985643</v>
      </c>
      <c r="L222" s="4">
        <v>22.063600000000001</v>
      </c>
      <c r="M222" s="4">
        <v>26.572099999999999</v>
      </c>
      <c r="N222" s="4">
        <v>27.5364</v>
      </c>
      <c r="O222" s="4">
        <v>27.05425</v>
      </c>
      <c r="P222" s="4">
        <v>-18.446824436086747</v>
      </c>
      <c r="Q222" s="5">
        <v>45.058700000000002</v>
      </c>
      <c r="R222" s="5">
        <v>48.767000000000003</v>
      </c>
      <c r="S222" s="5">
        <v>48.727800000000002</v>
      </c>
      <c r="T222" s="5">
        <f t="shared" si="22"/>
        <v>48.747399999999999</v>
      </c>
      <c r="U222" s="5">
        <f t="shared" si="23"/>
        <v>-7.5669676741733856</v>
      </c>
      <c r="V222" s="6">
        <v>317</v>
      </c>
    </row>
    <row r="223" spans="1:22" x14ac:dyDescent="0.2">
      <c r="A223" s="1" t="s">
        <v>241</v>
      </c>
      <c r="B223" s="2">
        <v>28.2973</v>
      </c>
      <c r="C223" s="2">
        <v>29.521999999999998</v>
      </c>
      <c r="D223" s="2">
        <v>30.247299999999999</v>
      </c>
      <c r="E223" s="2">
        <f t="shared" si="18"/>
        <v>29.884650000000001</v>
      </c>
      <c r="F223" s="2">
        <f t="shared" si="19"/>
        <v>-5.3115897291753482</v>
      </c>
      <c r="G223" s="3">
        <v>78.191999999999993</v>
      </c>
      <c r="H223" s="3">
        <v>79.605199999999996</v>
      </c>
      <c r="I223" s="3">
        <v>79.547899999999998</v>
      </c>
      <c r="J223" s="3">
        <f t="shared" si="20"/>
        <v>79.576549999999997</v>
      </c>
      <c r="K223" s="3">
        <f t="shared" si="21"/>
        <v>-1.7398969922671998</v>
      </c>
      <c r="L223" s="4">
        <v>22.7958</v>
      </c>
      <c r="M223" s="4">
        <v>24.745699999999999</v>
      </c>
      <c r="N223" s="4">
        <v>27.049199999999999</v>
      </c>
      <c r="O223" s="4">
        <v>25.897449999999999</v>
      </c>
      <c r="P223" s="4">
        <v>-11.976661794887139</v>
      </c>
      <c r="Q223" s="5">
        <v>45.790100000000002</v>
      </c>
      <c r="R223" s="5">
        <v>49.737900000000003</v>
      </c>
      <c r="S223" s="5">
        <v>50.833399999999997</v>
      </c>
      <c r="T223" s="5">
        <f t="shared" si="22"/>
        <v>50.285650000000004</v>
      </c>
      <c r="U223" s="5">
        <f t="shared" si="23"/>
        <v>-8.9400256335555</v>
      </c>
      <c r="V223" s="6">
        <v>920</v>
      </c>
    </row>
    <row r="224" spans="1:22" x14ac:dyDescent="0.2">
      <c r="A224" s="1" t="s">
        <v>242</v>
      </c>
      <c r="B224" s="2">
        <v>26.622299999999999</v>
      </c>
      <c r="C224" s="2">
        <v>28.5746</v>
      </c>
      <c r="D224" s="2">
        <v>27.871200000000002</v>
      </c>
      <c r="E224" s="2">
        <f t="shared" si="18"/>
        <v>28.222900000000003</v>
      </c>
      <c r="F224" s="2">
        <f t="shared" si="19"/>
        <v>-5.6712811227761968</v>
      </c>
      <c r="G224" s="3">
        <v>76.758499999999998</v>
      </c>
      <c r="H224" s="3">
        <v>76.4251</v>
      </c>
      <c r="I224" s="3">
        <v>78.042599999999993</v>
      </c>
      <c r="J224" s="3">
        <f t="shared" si="20"/>
        <v>77.23384999999999</v>
      </c>
      <c r="K224" s="3">
        <f t="shared" si="21"/>
        <v>-0.61546847658117754</v>
      </c>
      <c r="L224" s="4">
        <v>20.4818</v>
      </c>
      <c r="M224" s="4">
        <v>24.214300000000001</v>
      </c>
      <c r="N224" s="4">
        <v>22.1997</v>
      </c>
      <c r="O224" s="4">
        <v>23.207000000000001</v>
      </c>
      <c r="P224" s="4">
        <v>-11.743008574998926</v>
      </c>
      <c r="Q224" s="5">
        <v>43.9191</v>
      </c>
      <c r="R224" s="5">
        <v>49.184899999999999</v>
      </c>
      <c r="S224" s="5">
        <v>46.6404</v>
      </c>
      <c r="T224" s="5">
        <f t="shared" si="22"/>
        <v>47.912649999999999</v>
      </c>
      <c r="U224" s="5">
        <f t="shared" si="23"/>
        <v>-8.3350639131836761</v>
      </c>
      <c r="V224" s="6">
        <v>262</v>
      </c>
    </row>
    <row r="225" spans="1:22" x14ac:dyDescent="0.2">
      <c r="A225" s="1" t="s">
        <v>243</v>
      </c>
      <c r="B225" s="2">
        <v>28.379899999999999</v>
      </c>
      <c r="C225" s="2">
        <v>29.1051</v>
      </c>
      <c r="D225" s="2">
        <v>28.283300000000001</v>
      </c>
      <c r="E225" s="2">
        <f t="shared" si="18"/>
        <v>28.694200000000002</v>
      </c>
      <c r="F225" s="2">
        <f t="shared" si="19"/>
        <v>-1.0953433097978089</v>
      </c>
      <c r="G225" s="3">
        <v>77.466300000000004</v>
      </c>
      <c r="H225" s="3">
        <v>80.749300000000005</v>
      </c>
      <c r="I225" s="3">
        <v>78.867099999999994</v>
      </c>
      <c r="J225" s="3">
        <f t="shared" si="20"/>
        <v>79.808199999999999</v>
      </c>
      <c r="K225" s="3">
        <f t="shared" si="21"/>
        <v>-2.9344102485709431</v>
      </c>
      <c r="L225" s="4">
        <v>24.009599999999999</v>
      </c>
      <c r="M225" s="4">
        <v>25.572399999999998</v>
      </c>
      <c r="N225" s="4">
        <v>27.241900000000001</v>
      </c>
      <c r="O225" s="4">
        <v>26.407150000000001</v>
      </c>
      <c r="P225" s="4">
        <v>-9.0791698460454935</v>
      </c>
      <c r="Q225" s="5">
        <v>47.069400000000002</v>
      </c>
      <c r="R225" s="5">
        <v>50.146799999999999</v>
      </c>
      <c r="S225" s="5">
        <v>50.183599999999998</v>
      </c>
      <c r="T225" s="5">
        <f t="shared" si="22"/>
        <v>50.165199999999999</v>
      </c>
      <c r="U225" s="5">
        <f t="shared" si="23"/>
        <v>-6.1712103210990827</v>
      </c>
      <c r="V225" s="6">
        <v>1129</v>
      </c>
    </row>
    <row r="226" spans="1:22" x14ac:dyDescent="0.2">
      <c r="A226" s="1" t="s">
        <v>244</v>
      </c>
      <c r="B226" s="2">
        <v>30.310400000000001</v>
      </c>
      <c r="C226" s="2">
        <v>30.035900000000002</v>
      </c>
      <c r="D226" s="2">
        <v>30.2377</v>
      </c>
      <c r="E226" s="2">
        <f t="shared" si="18"/>
        <v>30.136800000000001</v>
      </c>
      <c r="F226" s="2">
        <f t="shared" si="19"/>
        <v>0.5760399246104444</v>
      </c>
      <c r="G226" s="3">
        <v>77.5017</v>
      </c>
      <c r="H226" s="3">
        <v>79.953100000000006</v>
      </c>
      <c r="I226" s="3">
        <v>79.507499999999993</v>
      </c>
      <c r="J226" s="3">
        <f t="shared" si="20"/>
        <v>79.7303</v>
      </c>
      <c r="K226" s="3">
        <f t="shared" si="21"/>
        <v>-2.7951732277440322</v>
      </c>
      <c r="L226" s="4">
        <v>24.049700000000001</v>
      </c>
      <c r="M226" s="4">
        <v>27.010400000000001</v>
      </c>
      <c r="N226" s="4">
        <v>26.6326</v>
      </c>
      <c r="O226" s="4">
        <v>26.8215</v>
      </c>
      <c r="P226" s="4">
        <v>-10.334246779635736</v>
      </c>
      <c r="Q226" s="5">
        <v>45.218800000000002</v>
      </c>
      <c r="R226" s="5">
        <v>48.583399999999997</v>
      </c>
      <c r="S226" s="5">
        <v>46.895099999999999</v>
      </c>
      <c r="T226" s="5">
        <f t="shared" si="22"/>
        <v>47.739249999999998</v>
      </c>
      <c r="U226" s="5">
        <f t="shared" si="23"/>
        <v>-5.2796179244541896</v>
      </c>
      <c r="V226" s="6">
        <v>645</v>
      </c>
    </row>
    <row r="227" spans="1:22" x14ac:dyDescent="0.2">
      <c r="A227" s="1" t="s">
        <v>245</v>
      </c>
      <c r="B227" s="2">
        <v>26.616900000000001</v>
      </c>
      <c r="C227" s="2">
        <v>29.014399999999998</v>
      </c>
      <c r="D227" s="2">
        <v>29.9438</v>
      </c>
      <c r="E227" s="2">
        <f t="shared" si="18"/>
        <v>29.479099999999999</v>
      </c>
      <c r="F227" s="2">
        <f t="shared" si="19"/>
        <v>-9.709251639296987</v>
      </c>
      <c r="G227" s="3">
        <v>79.595100000000002</v>
      </c>
      <c r="H227" s="3">
        <v>80.544600000000003</v>
      </c>
      <c r="I227" s="3">
        <v>79.403800000000004</v>
      </c>
      <c r="J227" s="3">
        <f t="shared" si="20"/>
        <v>79.974199999999996</v>
      </c>
      <c r="K227" s="3">
        <f t="shared" si="21"/>
        <v>-0.47402787398935409</v>
      </c>
      <c r="L227" s="4">
        <v>22.2044</v>
      </c>
      <c r="M227" s="4">
        <v>30.037600000000001</v>
      </c>
      <c r="N227" s="4">
        <v>28.462</v>
      </c>
      <c r="O227" s="4">
        <v>29.2498</v>
      </c>
      <c r="P227" s="4">
        <v>-24.087002304289264</v>
      </c>
      <c r="Q227" s="5">
        <v>45.559800000000003</v>
      </c>
      <c r="R227" s="5">
        <v>53.084400000000002</v>
      </c>
      <c r="S227" s="5">
        <v>52.289900000000003</v>
      </c>
      <c r="T227" s="5">
        <f t="shared" si="22"/>
        <v>52.687150000000003</v>
      </c>
      <c r="U227" s="5">
        <f t="shared" si="23"/>
        <v>-13.527681797174452</v>
      </c>
      <c r="V227" s="6">
        <v>1021</v>
      </c>
    </row>
    <row r="228" spans="1:22" x14ac:dyDescent="0.2">
      <c r="A228" s="1" t="s">
        <v>246</v>
      </c>
      <c r="B228" s="2">
        <v>27.356100000000001</v>
      </c>
      <c r="C228" s="2">
        <v>28.9621</v>
      </c>
      <c r="D228" s="2">
        <v>30.303100000000001</v>
      </c>
      <c r="E228" s="2">
        <f t="shared" si="18"/>
        <v>29.6326</v>
      </c>
      <c r="F228" s="2">
        <f t="shared" si="19"/>
        <v>-7.6824173376618958</v>
      </c>
      <c r="G228" s="3">
        <v>79.306799999999996</v>
      </c>
      <c r="H228" s="3">
        <v>77.995699999999999</v>
      </c>
      <c r="I228" s="3">
        <v>79.806899999999999</v>
      </c>
      <c r="J228" s="3">
        <f t="shared" si="20"/>
        <v>78.901299999999992</v>
      </c>
      <c r="K228" s="3">
        <f t="shared" si="21"/>
        <v>0.51393323050444484</v>
      </c>
      <c r="L228" s="4">
        <v>24.385300000000001</v>
      </c>
      <c r="M228" s="4">
        <v>29.683800000000002</v>
      </c>
      <c r="N228" s="4">
        <v>31.807500000000001</v>
      </c>
      <c r="O228" s="4">
        <v>30.745650000000001</v>
      </c>
      <c r="P228" s="4">
        <v>-20.686991493105531</v>
      </c>
      <c r="Q228" s="5">
        <v>45.761699999999998</v>
      </c>
      <c r="R228" s="5">
        <v>51.563499999999998</v>
      </c>
      <c r="S228" s="5">
        <v>53.994500000000002</v>
      </c>
      <c r="T228" s="5">
        <f t="shared" si="22"/>
        <v>52.778999999999996</v>
      </c>
      <c r="U228" s="5">
        <f t="shared" si="23"/>
        <v>-13.295628943329731</v>
      </c>
      <c r="V228" s="6">
        <v>1154</v>
      </c>
    </row>
    <row r="229" spans="1:22" x14ac:dyDescent="0.2">
      <c r="A229" s="1" t="s">
        <v>247</v>
      </c>
      <c r="B229" s="2">
        <v>27.14</v>
      </c>
      <c r="C229" s="2">
        <v>28.392900000000001</v>
      </c>
      <c r="D229" s="2">
        <v>28.640799999999999</v>
      </c>
      <c r="E229" s="2">
        <f t="shared" si="18"/>
        <v>28.516849999999998</v>
      </c>
      <c r="F229" s="2">
        <f t="shared" si="19"/>
        <v>-4.8281980653543348</v>
      </c>
      <c r="G229" s="3">
        <v>78.485399999999998</v>
      </c>
      <c r="H229" s="3">
        <v>79.003699999999995</v>
      </c>
      <c r="I229" s="3">
        <v>79.264499999999998</v>
      </c>
      <c r="J229" s="3">
        <f t="shared" si="20"/>
        <v>79.134099999999989</v>
      </c>
      <c r="K229" s="3">
        <f t="shared" si="21"/>
        <v>-0.81974774465115674</v>
      </c>
      <c r="L229" s="4">
        <v>23.9434</v>
      </c>
      <c r="M229" s="4">
        <v>30.075600000000001</v>
      </c>
      <c r="N229" s="4">
        <v>32.133299999999998</v>
      </c>
      <c r="O229" s="4">
        <v>31.10445</v>
      </c>
      <c r="P229" s="4">
        <v>-23.022590015255052</v>
      </c>
      <c r="Q229" s="5">
        <v>45.034399999999998</v>
      </c>
      <c r="R229" s="5">
        <v>52.006799999999998</v>
      </c>
      <c r="S229" s="5">
        <v>52.948300000000003</v>
      </c>
      <c r="T229" s="5">
        <f t="shared" si="22"/>
        <v>52.477550000000001</v>
      </c>
      <c r="U229" s="5">
        <f t="shared" si="23"/>
        <v>-14.183493703497977</v>
      </c>
      <c r="V229" s="6">
        <v>710</v>
      </c>
    </row>
    <row r="230" spans="1:22" x14ac:dyDescent="0.2">
      <c r="A230" s="1" t="s">
        <v>248</v>
      </c>
      <c r="B230" s="2">
        <v>26.4526</v>
      </c>
      <c r="C230" s="2">
        <v>29.153600000000001</v>
      </c>
      <c r="D230" s="2">
        <v>28.9725</v>
      </c>
      <c r="E230" s="2">
        <f t="shared" si="18"/>
        <v>29.06305</v>
      </c>
      <c r="F230" s="2">
        <f t="shared" si="19"/>
        <v>-8.9820235660056333</v>
      </c>
      <c r="G230" s="3">
        <v>77.493300000000005</v>
      </c>
      <c r="H230" s="3">
        <v>80.0411</v>
      </c>
      <c r="I230" s="3">
        <v>79.086500000000001</v>
      </c>
      <c r="J230" s="3">
        <f t="shared" si="20"/>
        <v>79.563800000000001</v>
      </c>
      <c r="K230" s="3">
        <f t="shared" si="21"/>
        <v>-2.6023141177269005</v>
      </c>
      <c r="L230" s="4">
        <v>20.002600000000001</v>
      </c>
      <c r="M230" s="4">
        <v>26.9404</v>
      </c>
      <c r="N230" s="4">
        <v>27.469000000000001</v>
      </c>
      <c r="O230" s="4">
        <v>27.204700000000003</v>
      </c>
      <c r="P230" s="4">
        <v>-26.473734317967118</v>
      </c>
      <c r="Q230" s="5">
        <v>44.696899999999999</v>
      </c>
      <c r="R230" s="5">
        <v>52.462600000000002</v>
      </c>
      <c r="S230" s="5">
        <v>49.892200000000003</v>
      </c>
      <c r="T230" s="5">
        <f t="shared" si="22"/>
        <v>51.177400000000006</v>
      </c>
      <c r="U230" s="5">
        <f t="shared" si="23"/>
        <v>-12.66281600862882</v>
      </c>
      <c r="V230" s="6">
        <v>654</v>
      </c>
    </row>
    <row r="231" spans="1:22" x14ac:dyDescent="0.2">
      <c r="A231" s="1" t="s">
        <v>249</v>
      </c>
      <c r="B231" s="2">
        <v>27.901299999999999</v>
      </c>
      <c r="C231" s="2">
        <v>28.998100000000001</v>
      </c>
      <c r="D231" s="2">
        <v>30.151499999999999</v>
      </c>
      <c r="E231" s="2">
        <f t="shared" si="18"/>
        <v>29.5748</v>
      </c>
      <c r="F231" s="2">
        <f t="shared" si="19"/>
        <v>-5.6585336164572562</v>
      </c>
      <c r="G231" s="3">
        <v>78.200699999999998</v>
      </c>
      <c r="H231" s="3">
        <v>79.172300000000007</v>
      </c>
      <c r="I231" s="3">
        <v>79.532200000000003</v>
      </c>
      <c r="J231" s="3">
        <f t="shared" si="20"/>
        <v>79.352249999999998</v>
      </c>
      <c r="K231" s="3">
        <f t="shared" si="21"/>
        <v>-1.4511875844730304</v>
      </c>
      <c r="L231" s="4">
        <v>24.8627</v>
      </c>
      <c r="M231" s="4">
        <v>28.321000000000002</v>
      </c>
      <c r="N231" s="4">
        <v>30.005500000000001</v>
      </c>
      <c r="O231" s="4">
        <v>29.163250000000001</v>
      </c>
      <c r="P231" s="4">
        <v>-14.746470300806669</v>
      </c>
      <c r="Q231" s="5">
        <v>45.703099999999999</v>
      </c>
      <c r="R231" s="5">
        <v>50.145400000000002</v>
      </c>
      <c r="S231" s="5">
        <v>51.672400000000003</v>
      </c>
      <c r="T231" s="5">
        <f t="shared" si="22"/>
        <v>50.908900000000003</v>
      </c>
      <c r="U231" s="5">
        <f t="shared" si="23"/>
        <v>-10.22571691786702</v>
      </c>
      <c r="V231" s="6">
        <v>1119</v>
      </c>
    </row>
    <row r="232" spans="1:22" x14ac:dyDescent="0.2">
      <c r="A232" s="1" t="s">
        <v>250</v>
      </c>
      <c r="B232" s="2">
        <v>27.0563</v>
      </c>
      <c r="C232" s="2">
        <v>28.8766</v>
      </c>
      <c r="D232" s="2">
        <v>29.613099999999999</v>
      </c>
      <c r="E232" s="2">
        <f t="shared" si="18"/>
        <v>29.24485</v>
      </c>
      <c r="F232" s="2">
        <f t="shared" si="19"/>
        <v>-7.4835398369285517</v>
      </c>
      <c r="G232" s="3">
        <v>78.107900000000001</v>
      </c>
      <c r="H232" s="3">
        <v>79.320899999999995</v>
      </c>
      <c r="I232" s="3">
        <v>79.707800000000006</v>
      </c>
      <c r="J232" s="3">
        <f t="shared" si="20"/>
        <v>79.514350000000007</v>
      </c>
      <c r="K232" s="3">
        <f t="shared" si="21"/>
        <v>-1.7688002228528641</v>
      </c>
      <c r="L232" s="4">
        <v>23.524799999999999</v>
      </c>
      <c r="M232" s="4">
        <v>29.109000000000002</v>
      </c>
      <c r="N232" s="4">
        <v>26.799499999999998</v>
      </c>
      <c r="O232" s="4">
        <v>27.954250000000002</v>
      </c>
      <c r="P232" s="4">
        <v>-15.845354463095958</v>
      </c>
      <c r="Q232" s="5">
        <v>45.888599999999997</v>
      </c>
      <c r="R232" s="5">
        <v>49.540100000000002</v>
      </c>
      <c r="S232" s="5">
        <v>48.969000000000001</v>
      </c>
      <c r="T232" s="5">
        <f t="shared" si="22"/>
        <v>49.254550000000002</v>
      </c>
      <c r="U232" s="5">
        <f t="shared" si="23"/>
        <v>-6.8337848990600971</v>
      </c>
      <c r="V232" s="6">
        <v>1775</v>
      </c>
    </row>
    <row r="233" spans="1:22" x14ac:dyDescent="0.2">
      <c r="A233" s="1" t="s">
        <v>251</v>
      </c>
      <c r="B233" s="2">
        <v>26.750499999999999</v>
      </c>
      <c r="C233" s="2">
        <v>28.2941</v>
      </c>
      <c r="D233" s="2">
        <v>30.009799999999998</v>
      </c>
      <c r="E233" s="2">
        <f t="shared" si="18"/>
        <v>29.151949999999999</v>
      </c>
      <c r="F233" s="2">
        <f t="shared" si="19"/>
        <v>-8.2376993648795391</v>
      </c>
      <c r="G233" s="3">
        <v>77.521100000000004</v>
      </c>
      <c r="H233" s="3">
        <v>79.078400000000002</v>
      </c>
      <c r="I233" s="3">
        <v>79.587500000000006</v>
      </c>
      <c r="J233" s="3">
        <f t="shared" si="20"/>
        <v>79.332950000000011</v>
      </c>
      <c r="K233" s="3">
        <f t="shared" si="21"/>
        <v>-2.2838555732517278</v>
      </c>
      <c r="L233" s="4">
        <v>20.765000000000001</v>
      </c>
      <c r="M233" s="4">
        <v>26.6112</v>
      </c>
      <c r="N233" s="4">
        <v>27.258099999999999</v>
      </c>
      <c r="O233" s="4">
        <v>26.934649999999998</v>
      </c>
      <c r="P233" s="4">
        <v>-22.90599655091118</v>
      </c>
      <c r="Q233" s="5">
        <v>42.930100000000003</v>
      </c>
      <c r="R233" s="5">
        <v>49.269100000000002</v>
      </c>
      <c r="S233" s="5">
        <v>49.686399999999999</v>
      </c>
      <c r="T233" s="5">
        <f t="shared" si="22"/>
        <v>49.47775</v>
      </c>
      <c r="U233" s="5">
        <f t="shared" si="23"/>
        <v>-13.233524159849624</v>
      </c>
      <c r="V233" s="6">
        <v>1143</v>
      </c>
    </row>
    <row r="234" spans="1:22" x14ac:dyDescent="0.2">
      <c r="A234" s="1" t="s">
        <v>252</v>
      </c>
      <c r="B234" s="2">
        <v>27.1875</v>
      </c>
      <c r="C234" s="2">
        <v>29.583500000000001</v>
      </c>
      <c r="D234" s="2">
        <v>30.5931</v>
      </c>
      <c r="E234" s="2">
        <f t="shared" si="18"/>
        <v>30.0883</v>
      </c>
      <c r="F234" s="2">
        <f t="shared" si="19"/>
        <v>-9.6409567838661552</v>
      </c>
      <c r="G234" s="3">
        <v>74.894499999999994</v>
      </c>
      <c r="H234" s="3">
        <v>78.7761</v>
      </c>
      <c r="I234" s="3">
        <v>79.139099999999999</v>
      </c>
      <c r="J234" s="3">
        <f t="shared" si="20"/>
        <v>78.957599999999999</v>
      </c>
      <c r="K234" s="3">
        <f t="shared" si="21"/>
        <v>-5.1459264212691442</v>
      </c>
      <c r="L234" s="4">
        <v>21.504100000000001</v>
      </c>
      <c r="M234" s="4">
        <v>25.289899999999999</v>
      </c>
      <c r="N234" s="4">
        <v>27.260400000000001</v>
      </c>
      <c r="O234" s="4">
        <v>26.27515</v>
      </c>
      <c r="P234" s="4">
        <v>-18.15803144796509</v>
      </c>
      <c r="Q234" s="5">
        <v>44.014000000000003</v>
      </c>
      <c r="R234" s="5">
        <v>50.093800000000002</v>
      </c>
      <c r="S234" s="5">
        <v>50.2712</v>
      </c>
      <c r="T234" s="5">
        <f t="shared" si="22"/>
        <v>50.182500000000005</v>
      </c>
      <c r="U234" s="5">
        <f t="shared" si="23"/>
        <v>-12.292133711951379</v>
      </c>
      <c r="V234" s="6">
        <v>1058</v>
      </c>
    </row>
    <row r="235" spans="1:22" x14ac:dyDescent="0.2">
      <c r="A235" s="1" t="s">
        <v>253</v>
      </c>
      <c r="B235" s="2">
        <v>27.509799999999998</v>
      </c>
      <c r="C235" s="2">
        <v>27.101400000000002</v>
      </c>
      <c r="D235" s="2">
        <v>27.878699999999998</v>
      </c>
      <c r="E235" s="2">
        <f t="shared" si="18"/>
        <v>27.49005</v>
      </c>
      <c r="F235" s="2">
        <f t="shared" si="19"/>
        <v>7.1844176347436187E-2</v>
      </c>
      <c r="G235" s="3">
        <v>79.439899999999994</v>
      </c>
      <c r="H235" s="3">
        <v>80.521299999999997</v>
      </c>
      <c r="I235" s="3">
        <v>81.529300000000006</v>
      </c>
      <c r="J235" s="3">
        <f t="shared" si="20"/>
        <v>81.025300000000001</v>
      </c>
      <c r="K235" s="3">
        <f t="shared" si="21"/>
        <v>-1.9566727923253688</v>
      </c>
      <c r="L235" s="4">
        <v>29.345300000000002</v>
      </c>
      <c r="M235" s="4">
        <v>27.423999999999999</v>
      </c>
      <c r="N235" s="4">
        <v>30.481200000000001</v>
      </c>
      <c r="O235" s="4">
        <v>28.9526</v>
      </c>
      <c r="P235" s="4">
        <v>1.3563548696835566</v>
      </c>
      <c r="Q235" s="5">
        <v>50.990499999999997</v>
      </c>
      <c r="R235" s="5">
        <v>51.763300000000001</v>
      </c>
      <c r="S235" s="5">
        <v>54.816099999999999</v>
      </c>
      <c r="T235" s="5">
        <f t="shared" si="22"/>
        <v>53.289699999999996</v>
      </c>
      <c r="U235" s="5">
        <f t="shared" si="23"/>
        <v>-4.3145298247128414</v>
      </c>
      <c r="V235" s="6">
        <v>511</v>
      </c>
    </row>
    <row r="236" spans="1:22" x14ac:dyDescent="0.2">
      <c r="A236" s="1" t="s">
        <v>254</v>
      </c>
      <c r="B236" s="2">
        <v>26.843399999999999</v>
      </c>
      <c r="C236" s="2">
        <v>25.9816</v>
      </c>
      <c r="D236" s="2">
        <v>26.0762</v>
      </c>
      <c r="E236" s="2">
        <f t="shared" si="18"/>
        <v>26.0289</v>
      </c>
      <c r="F236" s="2">
        <f t="shared" si="19"/>
        <v>3.129214065903664</v>
      </c>
      <c r="G236" s="3">
        <v>79.102599999999995</v>
      </c>
      <c r="H236" s="3">
        <v>79.078999999999994</v>
      </c>
      <c r="I236" s="3">
        <v>77.146199999999993</v>
      </c>
      <c r="J236" s="3">
        <f t="shared" si="20"/>
        <v>78.112599999999986</v>
      </c>
      <c r="K236" s="3">
        <f t="shared" si="21"/>
        <v>1.2674011619124306</v>
      </c>
      <c r="L236" s="4">
        <v>22.9846</v>
      </c>
      <c r="M236" s="4">
        <v>26.728200000000001</v>
      </c>
      <c r="N236" s="4">
        <v>24.25</v>
      </c>
      <c r="O236" s="4">
        <v>25.489100000000001</v>
      </c>
      <c r="P236" s="4">
        <v>-9.825768661898616</v>
      </c>
      <c r="Q236" s="5">
        <v>48.395499999999998</v>
      </c>
      <c r="R236" s="5">
        <v>53.319600000000001</v>
      </c>
      <c r="S236" s="5">
        <v>51.603700000000003</v>
      </c>
      <c r="T236" s="5">
        <f t="shared" si="22"/>
        <v>52.461650000000006</v>
      </c>
      <c r="U236" s="5">
        <f t="shared" si="23"/>
        <v>-7.7507093276707977</v>
      </c>
      <c r="V236" s="6">
        <v>307</v>
      </c>
    </row>
    <row r="237" spans="1:22" x14ac:dyDescent="0.2">
      <c r="A237" s="1" t="s">
        <v>255</v>
      </c>
      <c r="B237" s="2">
        <v>27.262699999999999</v>
      </c>
      <c r="C237" s="2">
        <v>30.032299999999999</v>
      </c>
      <c r="D237" s="2">
        <v>29.0564</v>
      </c>
      <c r="E237" s="2">
        <f t="shared" si="18"/>
        <v>29.544350000000001</v>
      </c>
      <c r="F237" s="2">
        <f t="shared" si="19"/>
        <v>-7.7227964060810352</v>
      </c>
      <c r="G237" s="3">
        <v>79.579300000000003</v>
      </c>
      <c r="H237" s="3">
        <v>80.718900000000005</v>
      </c>
      <c r="I237" s="3">
        <v>80.963499999999996</v>
      </c>
      <c r="J237" s="3">
        <f t="shared" si="20"/>
        <v>80.841200000000001</v>
      </c>
      <c r="K237" s="3">
        <f t="shared" si="21"/>
        <v>-1.5609614899333473</v>
      </c>
      <c r="L237" s="4">
        <v>30.246300000000002</v>
      </c>
      <c r="M237" s="4">
        <v>33.554699999999997</v>
      </c>
      <c r="N237" s="4">
        <v>34.671999999999997</v>
      </c>
      <c r="O237" s="4">
        <v>34.113349999999997</v>
      </c>
      <c r="P237" s="4">
        <v>-11.335884631676443</v>
      </c>
      <c r="Q237" s="5">
        <v>50.588299999999997</v>
      </c>
      <c r="R237" s="5">
        <v>54.658900000000003</v>
      </c>
      <c r="S237" s="5">
        <v>57.773200000000003</v>
      </c>
      <c r="T237" s="5">
        <f t="shared" si="22"/>
        <v>56.216050000000003</v>
      </c>
      <c r="U237" s="5">
        <f t="shared" si="23"/>
        <v>-10.010931041935542</v>
      </c>
      <c r="V237" s="6">
        <v>291</v>
      </c>
    </row>
    <row r="238" spans="1:22" x14ac:dyDescent="0.2">
      <c r="A238" s="1" t="s">
        <v>256</v>
      </c>
      <c r="B238" s="2">
        <v>26.502099999999999</v>
      </c>
      <c r="C238" s="2">
        <v>27.334099999999999</v>
      </c>
      <c r="D238" s="2">
        <v>26.882899999999999</v>
      </c>
      <c r="E238" s="2">
        <f t="shared" si="18"/>
        <v>27.108499999999999</v>
      </c>
      <c r="F238" s="2">
        <f t="shared" si="19"/>
        <v>-2.2369367541546037</v>
      </c>
      <c r="G238" s="3">
        <v>76.883300000000006</v>
      </c>
      <c r="H238" s="3">
        <v>79.938199999999995</v>
      </c>
      <c r="I238" s="3">
        <v>80.150000000000006</v>
      </c>
      <c r="J238" s="3">
        <f t="shared" si="20"/>
        <v>80.0441</v>
      </c>
      <c r="K238" s="3">
        <f t="shared" si="21"/>
        <v>-3.9488232112048167</v>
      </c>
      <c r="L238" s="4">
        <v>25.546399999999998</v>
      </c>
      <c r="M238" s="4">
        <v>26.673500000000001</v>
      </c>
      <c r="N238" s="4">
        <v>25.972100000000001</v>
      </c>
      <c r="O238" s="4">
        <v>26.322800000000001</v>
      </c>
      <c r="P238" s="4">
        <v>-2.9495342440773871</v>
      </c>
      <c r="Q238" s="5">
        <v>45.647300000000001</v>
      </c>
      <c r="R238" s="5">
        <v>51.698300000000003</v>
      </c>
      <c r="S238" s="5">
        <v>49.4495</v>
      </c>
      <c r="T238" s="5">
        <f t="shared" si="22"/>
        <v>50.573900000000002</v>
      </c>
      <c r="U238" s="5">
        <f t="shared" si="23"/>
        <v>-9.7413883445809013</v>
      </c>
      <c r="V238" s="6">
        <v>270</v>
      </c>
    </row>
    <row r="239" spans="1:22" x14ac:dyDescent="0.2">
      <c r="A239" s="1" t="s">
        <v>257</v>
      </c>
      <c r="B239" s="2">
        <v>26.177800000000001</v>
      </c>
      <c r="C239" s="2">
        <v>26.333300000000001</v>
      </c>
      <c r="D239" s="2">
        <v>28.784300000000002</v>
      </c>
      <c r="E239" s="2">
        <f t="shared" si="18"/>
        <v>27.558800000000002</v>
      </c>
      <c r="F239" s="2">
        <f t="shared" si="19"/>
        <v>-5.0111035313584056</v>
      </c>
      <c r="G239" s="3">
        <v>79.203000000000003</v>
      </c>
      <c r="H239" s="3">
        <v>79.453400000000002</v>
      </c>
      <c r="I239" s="3">
        <v>80.326499999999996</v>
      </c>
      <c r="J239" s="3">
        <f t="shared" si="20"/>
        <v>79.889949999999999</v>
      </c>
      <c r="K239" s="3">
        <f t="shared" si="21"/>
        <v>-0.85987035916281829</v>
      </c>
      <c r="L239" s="4">
        <v>22.5151</v>
      </c>
      <c r="M239" s="4">
        <v>28.417000000000002</v>
      </c>
      <c r="N239" s="4">
        <v>23.670400000000001</v>
      </c>
      <c r="O239" s="4">
        <v>26.043700000000001</v>
      </c>
      <c r="P239" s="4">
        <v>-13.548766112341951</v>
      </c>
      <c r="Q239" s="5">
        <v>46.573900000000002</v>
      </c>
      <c r="R239" s="5">
        <v>50.3262</v>
      </c>
      <c r="S239" s="5">
        <v>47.141199999999998</v>
      </c>
      <c r="T239" s="5">
        <f t="shared" si="22"/>
        <v>48.733699999999999</v>
      </c>
      <c r="U239" s="5">
        <f t="shared" si="23"/>
        <v>-4.4318408001034131</v>
      </c>
      <c r="V239" s="6">
        <v>283</v>
      </c>
    </row>
    <row r="240" spans="1:22" x14ac:dyDescent="0.2">
      <c r="A240" s="1" t="s">
        <v>258</v>
      </c>
      <c r="B240" s="2">
        <v>31.498899999999999</v>
      </c>
      <c r="C240" s="2">
        <v>32.719700000000003</v>
      </c>
      <c r="D240" s="2">
        <v>32.197200000000002</v>
      </c>
      <c r="E240" s="2">
        <f t="shared" si="18"/>
        <v>32.458449999999999</v>
      </c>
      <c r="F240" s="2">
        <f t="shared" si="19"/>
        <v>-2.9562409788514246</v>
      </c>
      <c r="G240" s="3">
        <v>79.320499999999996</v>
      </c>
      <c r="H240" s="3">
        <v>80.199200000000005</v>
      </c>
      <c r="I240" s="3">
        <v>80.724199999999996</v>
      </c>
      <c r="J240" s="3">
        <f t="shared" si="20"/>
        <v>80.461700000000008</v>
      </c>
      <c r="K240" s="3">
        <f t="shared" si="21"/>
        <v>-1.4183145521409712</v>
      </c>
      <c r="L240" s="4">
        <v>34.002000000000002</v>
      </c>
      <c r="M240" s="4">
        <v>35.758200000000002</v>
      </c>
      <c r="N240" s="4">
        <v>35.828400000000002</v>
      </c>
      <c r="O240" s="4">
        <v>35.793300000000002</v>
      </c>
      <c r="P240" s="4">
        <v>-5.0045678939913323</v>
      </c>
      <c r="Q240" s="5">
        <v>55.393500000000003</v>
      </c>
      <c r="R240" s="5">
        <v>56.345999999999997</v>
      </c>
      <c r="S240" s="5">
        <v>58.710099999999997</v>
      </c>
      <c r="T240" s="5">
        <f t="shared" si="22"/>
        <v>57.528049999999993</v>
      </c>
      <c r="U240" s="5">
        <f t="shared" si="23"/>
        <v>-3.7104508148633411</v>
      </c>
      <c r="V240" s="6">
        <v>644</v>
      </c>
    </row>
    <row r="241" spans="1:22" x14ac:dyDescent="0.2">
      <c r="A241" s="1" t="s">
        <v>259</v>
      </c>
      <c r="B241" s="2">
        <v>28.749199999999998</v>
      </c>
      <c r="C241" s="2">
        <v>28.151</v>
      </c>
      <c r="D241" s="2">
        <v>29.774799999999999</v>
      </c>
      <c r="E241" s="2">
        <f t="shared" si="18"/>
        <v>28.962899999999998</v>
      </c>
      <c r="F241" s="2">
        <f t="shared" si="19"/>
        <v>-0.73784047868134528</v>
      </c>
      <c r="G241" s="3">
        <v>77.765900000000002</v>
      </c>
      <c r="H241" s="3">
        <v>77.712800000000001</v>
      </c>
      <c r="I241" s="3">
        <v>79.597399999999993</v>
      </c>
      <c r="J241" s="3">
        <f t="shared" si="20"/>
        <v>78.655100000000004</v>
      </c>
      <c r="K241" s="3">
        <f t="shared" si="21"/>
        <v>-1.1305052056382896</v>
      </c>
      <c r="L241" s="4">
        <v>23.757200000000001</v>
      </c>
      <c r="M241" s="4">
        <v>20.0397</v>
      </c>
      <c r="N241" s="4">
        <v>23.346299999999999</v>
      </c>
      <c r="O241" s="4">
        <v>21.692999999999998</v>
      </c>
      <c r="P241" s="4">
        <v>9.5155119162863748</v>
      </c>
      <c r="Q241" s="5">
        <v>45.534300000000002</v>
      </c>
      <c r="R241" s="5">
        <v>45.306199999999997</v>
      </c>
      <c r="S241" s="5">
        <v>46.003599999999999</v>
      </c>
      <c r="T241" s="5">
        <f t="shared" si="22"/>
        <v>45.654899999999998</v>
      </c>
      <c r="U241" s="5">
        <f t="shared" si="23"/>
        <v>-0.26415565470518182</v>
      </c>
      <c r="V241" s="6">
        <v>828</v>
      </c>
    </row>
    <row r="242" spans="1:22" x14ac:dyDescent="0.2">
      <c r="A242" s="1" t="s">
        <v>260</v>
      </c>
      <c r="B242" s="2">
        <v>27.440999999999999</v>
      </c>
      <c r="C242" s="2">
        <v>28.132899999999999</v>
      </c>
      <c r="D242" s="2">
        <v>30.0563</v>
      </c>
      <c r="E242" s="2">
        <f t="shared" si="18"/>
        <v>29.0946</v>
      </c>
      <c r="F242" s="2">
        <f t="shared" si="19"/>
        <v>-5.6835289022705275</v>
      </c>
      <c r="G242" s="3">
        <v>77.770799999999994</v>
      </c>
      <c r="H242" s="3">
        <v>77.803200000000004</v>
      </c>
      <c r="I242" s="3">
        <v>78.634900000000002</v>
      </c>
      <c r="J242" s="3">
        <f t="shared" si="20"/>
        <v>78.21905000000001</v>
      </c>
      <c r="K242" s="3">
        <f t="shared" si="21"/>
        <v>-0.57307011527245055</v>
      </c>
      <c r="L242" s="4">
        <v>22.856000000000002</v>
      </c>
      <c r="M242" s="4">
        <v>24.535900000000002</v>
      </c>
      <c r="N242" s="4">
        <v>25.325299999999999</v>
      </c>
      <c r="O242" s="4">
        <v>24.930599999999998</v>
      </c>
      <c r="P242" s="4">
        <v>-8.3215004853473111</v>
      </c>
      <c r="Q242" s="5">
        <v>44.986400000000003</v>
      </c>
      <c r="R242" s="5">
        <v>47.092700000000001</v>
      </c>
      <c r="S242" s="5">
        <v>48.734200000000001</v>
      </c>
      <c r="T242" s="5">
        <f t="shared" si="22"/>
        <v>47.913449999999997</v>
      </c>
      <c r="U242" s="5">
        <f t="shared" si="23"/>
        <v>-6.1090361892119942</v>
      </c>
      <c r="V242" s="6">
        <v>1541</v>
      </c>
    </row>
    <row r="243" spans="1:22" x14ac:dyDescent="0.2">
      <c r="A243" s="1" t="s">
        <v>261</v>
      </c>
      <c r="B243" s="2">
        <v>28.357700000000001</v>
      </c>
      <c r="C243" s="2">
        <v>29.480599999999999</v>
      </c>
      <c r="D243" s="2">
        <v>29.601900000000001</v>
      </c>
      <c r="E243" s="2">
        <f t="shared" si="18"/>
        <v>29.541249999999998</v>
      </c>
      <c r="F243" s="2">
        <f t="shared" si="19"/>
        <v>-4.0064316845089394</v>
      </c>
      <c r="G243" s="3">
        <v>78.973500000000001</v>
      </c>
      <c r="H243" s="3">
        <v>80.630700000000004</v>
      </c>
      <c r="I243" s="3">
        <v>80.488</v>
      </c>
      <c r="J243" s="3">
        <f t="shared" si="20"/>
        <v>80.559349999999995</v>
      </c>
      <c r="K243" s="3">
        <f t="shared" si="21"/>
        <v>-1.9685486538806405</v>
      </c>
      <c r="L243" s="4">
        <v>21.8827</v>
      </c>
      <c r="M243" s="4">
        <v>24.5641</v>
      </c>
      <c r="N243" s="4">
        <v>24.378699999999998</v>
      </c>
      <c r="O243" s="4">
        <v>24.471399999999999</v>
      </c>
      <c r="P243" s="4">
        <v>-10.578471194945935</v>
      </c>
      <c r="Q243" s="5">
        <v>42.992199999999997</v>
      </c>
      <c r="R243" s="5">
        <v>45.797699999999999</v>
      </c>
      <c r="S243" s="5">
        <v>47.755600000000001</v>
      </c>
      <c r="T243" s="5">
        <f t="shared" si="22"/>
        <v>46.776650000000004</v>
      </c>
      <c r="U243" s="5">
        <f t="shared" si="23"/>
        <v>-8.0904682143762034</v>
      </c>
      <c r="V243" s="6">
        <v>962</v>
      </c>
    </row>
    <row r="244" spans="1:22" x14ac:dyDescent="0.2">
      <c r="A244" s="1" t="s">
        <v>262</v>
      </c>
      <c r="B244" s="2">
        <v>26.1858</v>
      </c>
      <c r="C244" s="2">
        <v>28.3843</v>
      </c>
      <c r="D244" s="2">
        <v>27.384399999999999</v>
      </c>
      <c r="E244" s="2">
        <f t="shared" si="18"/>
        <v>27.884349999999998</v>
      </c>
      <c r="F244" s="2">
        <f t="shared" si="19"/>
        <v>-6.0914096975543535</v>
      </c>
      <c r="G244" s="3">
        <v>78.433700000000002</v>
      </c>
      <c r="H244" s="3">
        <v>80.368899999999996</v>
      </c>
      <c r="I244" s="3">
        <v>79.677099999999996</v>
      </c>
      <c r="J244" s="3">
        <f t="shared" si="20"/>
        <v>80.022999999999996</v>
      </c>
      <c r="K244" s="3">
        <f t="shared" si="21"/>
        <v>-1.9860540094722698</v>
      </c>
      <c r="L244" s="4">
        <v>20.2836</v>
      </c>
      <c r="M244" s="4">
        <v>24.9404</v>
      </c>
      <c r="N244" s="4">
        <v>23.807500000000001</v>
      </c>
      <c r="O244" s="4">
        <v>24.373950000000001</v>
      </c>
      <c r="P244" s="4">
        <v>-16.781645978596003</v>
      </c>
      <c r="Q244" s="5">
        <v>44.315899999999999</v>
      </c>
      <c r="R244" s="5">
        <v>49.356099999999998</v>
      </c>
      <c r="S244" s="5">
        <v>48.327399999999997</v>
      </c>
      <c r="T244" s="5">
        <f t="shared" si="22"/>
        <v>48.841749999999998</v>
      </c>
      <c r="U244" s="5">
        <f t="shared" si="23"/>
        <v>-9.2663551162683522</v>
      </c>
      <c r="V244" s="6">
        <v>1089</v>
      </c>
    </row>
    <row r="245" spans="1:22" x14ac:dyDescent="0.2">
      <c r="A245" s="1" t="s">
        <v>263</v>
      </c>
      <c r="B245" s="2">
        <v>28.1646</v>
      </c>
      <c r="C245" s="2">
        <v>31.855399999999999</v>
      </c>
      <c r="D245" s="2">
        <v>31.389600000000002</v>
      </c>
      <c r="E245" s="2">
        <f t="shared" si="18"/>
        <v>31.622500000000002</v>
      </c>
      <c r="F245" s="2">
        <f t="shared" si="19"/>
        <v>-10.9349355680291</v>
      </c>
      <c r="G245" s="3">
        <v>75.4499</v>
      </c>
      <c r="H245" s="3">
        <v>76.743600000000001</v>
      </c>
      <c r="I245" s="3">
        <v>76.611699999999999</v>
      </c>
      <c r="J245" s="3">
        <f t="shared" si="20"/>
        <v>76.67765</v>
      </c>
      <c r="K245" s="3">
        <f t="shared" si="21"/>
        <v>-1.6011836565152953</v>
      </c>
      <c r="L245" s="4">
        <v>30.1601</v>
      </c>
      <c r="M245" s="4">
        <v>35.589100000000002</v>
      </c>
      <c r="N245" s="4">
        <v>34.925899999999999</v>
      </c>
      <c r="O245" s="4">
        <v>35.2575</v>
      </c>
      <c r="P245" s="4">
        <v>-14.457633127703327</v>
      </c>
      <c r="Q245" s="5">
        <v>51.147799999999997</v>
      </c>
      <c r="R245" s="5">
        <v>56.418100000000003</v>
      </c>
      <c r="S245" s="5">
        <v>56.220500000000001</v>
      </c>
      <c r="T245" s="5">
        <f t="shared" si="22"/>
        <v>56.319299999999998</v>
      </c>
      <c r="U245" s="5">
        <f t="shared" si="23"/>
        <v>-9.182464980921285</v>
      </c>
      <c r="V245" s="6">
        <v>1382</v>
      </c>
    </row>
    <row r="246" spans="1:22" x14ac:dyDescent="0.2">
      <c r="A246" s="1" t="s">
        <v>264</v>
      </c>
      <c r="B246" s="2">
        <v>32.5212</v>
      </c>
      <c r="C246" s="2">
        <v>34.926299999999998</v>
      </c>
      <c r="D246" s="2">
        <v>34.485799999999998</v>
      </c>
      <c r="E246" s="2">
        <f t="shared" si="18"/>
        <v>34.706049999999998</v>
      </c>
      <c r="F246" s="2">
        <f t="shared" si="19"/>
        <v>-6.2953000989740913</v>
      </c>
      <c r="G246" s="3">
        <v>79.863699999999994</v>
      </c>
      <c r="H246" s="3">
        <v>80.442999999999998</v>
      </c>
      <c r="I246" s="3">
        <v>79.300200000000004</v>
      </c>
      <c r="J246" s="3">
        <f t="shared" si="20"/>
        <v>79.871600000000001</v>
      </c>
      <c r="K246" s="3">
        <f t="shared" si="21"/>
        <v>-9.8908748541489799E-3</v>
      </c>
      <c r="L246" s="4">
        <v>27.2028</v>
      </c>
      <c r="M246" s="4">
        <v>36.587200000000003</v>
      </c>
      <c r="N246" s="4">
        <v>36.0199</v>
      </c>
      <c r="O246" s="4">
        <v>36.303550000000001</v>
      </c>
      <c r="P246" s="4">
        <v>-25.06848503796461</v>
      </c>
      <c r="Q246" s="5">
        <v>46.339100000000002</v>
      </c>
      <c r="R246" s="5">
        <v>57.809600000000003</v>
      </c>
      <c r="S246" s="5">
        <v>57.100700000000003</v>
      </c>
      <c r="T246" s="5">
        <f t="shared" si="22"/>
        <v>57.455150000000003</v>
      </c>
      <c r="U246" s="5">
        <f t="shared" si="23"/>
        <v>-19.34735180397232</v>
      </c>
      <c r="V246" s="6">
        <v>1581</v>
      </c>
    </row>
    <row r="247" spans="1:22" x14ac:dyDescent="0.2">
      <c r="A247" s="1" t="s">
        <v>265</v>
      </c>
      <c r="B247" s="2">
        <v>28.924299999999999</v>
      </c>
      <c r="C247" s="2">
        <v>33.392699999999998</v>
      </c>
      <c r="D247" s="2">
        <v>34.114899999999999</v>
      </c>
      <c r="E247" s="2">
        <f t="shared" si="18"/>
        <v>33.753799999999998</v>
      </c>
      <c r="F247" s="2">
        <f t="shared" si="19"/>
        <v>-14.308018652714658</v>
      </c>
      <c r="G247" s="3">
        <v>81.298900000000003</v>
      </c>
      <c r="H247" s="3">
        <v>81.415599999999998</v>
      </c>
      <c r="I247" s="3">
        <v>81.446100000000001</v>
      </c>
      <c r="J247" s="3">
        <f t="shared" si="20"/>
        <v>81.430849999999992</v>
      </c>
      <c r="K247" s="3">
        <f t="shared" si="21"/>
        <v>-0.16203932539079371</v>
      </c>
      <c r="L247" s="4">
        <v>34.057200000000002</v>
      </c>
      <c r="M247" s="4">
        <v>35.920999999999999</v>
      </c>
      <c r="N247" s="4">
        <v>35.7102</v>
      </c>
      <c r="O247" s="4">
        <v>35.815600000000003</v>
      </c>
      <c r="P247" s="4">
        <v>-4.9095924680865366</v>
      </c>
      <c r="Q247" s="5">
        <v>55.355899999999998</v>
      </c>
      <c r="R247" s="5">
        <v>58.194499999999998</v>
      </c>
      <c r="S247" s="5">
        <v>57.379300000000001</v>
      </c>
      <c r="T247" s="5">
        <f t="shared" si="22"/>
        <v>57.786900000000003</v>
      </c>
      <c r="U247" s="5">
        <f t="shared" si="23"/>
        <v>-4.2068358053468948</v>
      </c>
      <c r="V247" s="6">
        <v>778</v>
      </c>
    </row>
    <row r="248" spans="1:22" x14ac:dyDescent="0.2">
      <c r="A248" s="1" t="s">
        <v>266</v>
      </c>
      <c r="B248" s="2">
        <v>29.378599999999999</v>
      </c>
      <c r="C248" s="2">
        <v>28.7424</v>
      </c>
      <c r="D248" s="2">
        <v>28.626200000000001</v>
      </c>
      <c r="E248" s="2">
        <f t="shared" si="18"/>
        <v>28.6843</v>
      </c>
      <c r="F248" s="2">
        <f t="shared" si="19"/>
        <v>2.4204878626984043</v>
      </c>
      <c r="G248" s="3">
        <v>78.698899999999995</v>
      </c>
      <c r="H248" s="3">
        <v>80.4893</v>
      </c>
      <c r="I248" s="3">
        <v>78.191000000000003</v>
      </c>
      <c r="J248" s="3">
        <f t="shared" si="20"/>
        <v>79.340149999999994</v>
      </c>
      <c r="K248" s="3">
        <f t="shared" si="21"/>
        <v>-0.80822887277122546</v>
      </c>
      <c r="L248" s="4">
        <v>24.735399999999998</v>
      </c>
      <c r="M248" s="4">
        <v>30.124199999999998</v>
      </c>
      <c r="N248" s="4">
        <v>32.359499999999997</v>
      </c>
      <c r="O248" s="4">
        <v>31.241849999999999</v>
      </c>
      <c r="P248" s="4">
        <v>-20.826071439431406</v>
      </c>
      <c r="Q248" s="5">
        <v>44.315600000000003</v>
      </c>
      <c r="R248" s="5">
        <v>51.234099999999998</v>
      </c>
      <c r="S248" s="5">
        <v>50.840600000000002</v>
      </c>
      <c r="T248" s="5">
        <f t="shared" si="22"/>
        <v>51.037350000000004</v>
      </c>
      <c r="U248" s="5">
        <f t="shared" si="23"/>
        <v>-13.170256684565324</v>
      </c>
      <c r="V248" s="6">
        <v>379</v>
      </c>
    </row>
    <row r="249" spans="1:22" x14ac:dyDescent="0.2">
      <c r="A249" s="1" t="s">
        <v>267</v>
      </c>
      <c r="B249" s="2">
        <v>29.1157</v>
      </c>
      <c r="C249" s="2">
        <v>28.9146</v>
      </c>
      <c r="D249" s="2">
        <v>29.2639</v>
      </c>
      <c r="E249" s="2">
        <f t="shared" si="18"/>
        <v>29.08925</v>
      </c>
      <c r="F249" s="2">
        <f t="shared" si="19"/>
        <v>9.0927060683931443E-2</v>
      </c>
      <c r="G249" s="3">
        <v>80.334599999999995</v>
      </c>
      <c r="H249" s="3">
        <v>77.407200000000003</v>
      </c>
      <c r="I249" s="3">
        <v>79.688599999999994</v>
      </c>
      <c r="J249" s="3">
        <f t="shared" si="20"/>
        <v>78.547899999999998</v>
      </c>
      <c r="K249" s="3">
        <f t="shared" si="21"/>
        <v>2.2746629763494584</v>
      </c>
      <c r="L249" s="4">
        <v>23.466100000000001</v>
      </c>
      <c r="M249" s="4">
        <v>25.001799999999999</v>
      </c>
      <c r="N249" s="4">
        <v>25.145099999999999</v>
      </c>
      <c r="O249" s="4">
        <v>25.073450000000001</v>
      </c>
      <c r="P249" s="4">
        <v>-6.4105657578035737</v>
      </c>
      <c r="Q249" s="5">
        <v>44.450499999999998</v>
      </c>
      <c r="R249" s="5">
        <v>46.608899999999998</v>
      </c>
      <c r="S249" s="5">
        <v>49.454799999999999</v>
      </c>
      <c r="T249" s="5">
        <f t="shared" si="22"/>
        <v>48.031849999999999</v>
      </c>
      <c r="U249" s="5">
        <f t="shared" si="23"/>
        <v>-7.4561983350630898</v>
      </c>
      <c r="V249" s="6">
        <v>500</v>
      </c>
    </row>
    <row r="250" spans="1:22" x14ac:dyDescent="0.2">
      <c r="A250" s="1" t="s">
        <v>268</v>
      </c>
      <c r="B250" s="2">
        <v>24.667200000000001</v>
      </c>
      <c r="C250" s="2">
        <v>25.218900000000001</v>
      </c>
      <c r="D250" s="2">
        <v>24.577000000000002</v>
      </c>
      <c r="E250" s="2">
        <f t="shared" si="18"/>
        <v>24.897950000000002</v>
      </c>
      <c r="F250" s="2">
        <f t="shared" si="19"/>
        <v>-0.92678312873148372</v>
      </c>
      <c r="G250" s="3">
        <v>76.229799999999997</v>
      </c>
      <c r="H250" s="3">
        <v>79.278499999999994</v>
      </c>
      <c r="I250" s="3">
        <v>77.160300000000007</v>
      </c>
      <c r="J250" s="3">
        <f t="shared" si="20"/>
        <v>78.219400000000007</v>
      </c>
      <c r="K250" s="3">
        <f t="shared" si="21"/>
        <v>-2.5436144997277017</v>
      </c>
      <c r="L250" s="4">
        <v>17.028500000000001</v>
      </c>
      <c r="M250" s="4">
        <v>21.127700000000001</v>
      </c>
      <c r="N250" s="4">
        <v>18.279399999999999</v>
      </c>
      <c r="O250" s="4">
        <v>19.70355</v>
      </c>
      <c r="P250" s="4">
        <v>-13.576487485757639</v>
      </c>
      <c r="Q250" s="5">
        <v>38.610199999999999</v>
      </c>
      <c r="R250" s="5">
        <v>46.777799999999999</v>
      </c>
      <c r="S250" s="5">
        <v>45.255400000000002</v>
      </c>
      <c r="T250" s="5">
        <f t="shared" si="22"/>
        <v>46.016599999999997</v>
      </c>
      <c r="U250" s="5">
        <f t="shared" si="23"/>
        <v>-16.095061347426796</v>
      </c>
      <c r="V250" s="6">
        <v>330</v>
      </c>
    </row>
    <row r="251" spans="1:22" x14ac:dyDescent="0.2">
      <c r="A251" s="1" t="s">
        <v>269</v>
      </c>
      <c r="B251" s="2">
        <v>22.289400000000001</v>
      </c>
      <c r="C251" s="2">
        <v>31.0992</v>
      </c>
      <c r="D251" s="2">
        <v>30.669799999999999</v>
      </c>
      <c r="E251" s="2">
        <f t="shared" si="18"/>
        <v>30.884499999999999</v>
      </c>
      <c r="F251" s="2">
        <f t="shared" si="19"/>
        <v>-27.829817546018226</v>
      </c>
      <c r="G251" s="3">
        <v>74.921099999999996</v>
      </c>
      <c r="H251" s="3">
        <v>79.141199999999998</v>
      </c>
      <c r="I251" s="3">
        <v>80.396299999999997</v>
      </c>
      <c r="J251" s="3">
        <f t="shared" si="20"/>
        <v>79.768749999999997</v>
      </c>
      <c r="K251" s="3">
        <f t="shared" si="21"/>
        <v>-6.0771292015983729</v>
      </c>
      <c r="L251" s="4">
        <v>26.391100000000002</v>
      </c>
      <c r="M251" s="4">
        <v>31.290199999999999</v>
      </c>
      <c r="N251" s="4">
        <v>31.668700000000001</v>
      </c>
      <c r="O251" s="4">
        <v>31.47945</v>
      </c>
      <c r="P251" s="4">
        <v>-16.164037173457597</v>
      </c>
      <c r="Q251" s="5">
        <v>48.556800000000003</v>
      </c>
      <c r="R251" s="5">
        <v>53.0381</v>
      </c>
      <c r="S251" s="5">
        <v>53.7044</v>
      </c>
      <c r="T251" s="5">
        <f t="shared" si="22"/>
        <v>53.371250000000003</v>
      </c>
      <c r="U251" s="5">
        <f t="shared" si="23"/>
        <v>-9.0206806098789158</v>
      </c>
      <c r="V251" s="6">
        <v>443</v>
      </c>
    </row>
    <row r="252" spans="1:22" x14ac:dyDescent="0.2">
      <c r="A252" s="1" t="s">
        <v>270</v>
      </c>
      <c r="B252" s="2">
        <v>19.4956</v>
      </c>
      <c r="C252" s="2">
        <v>26.345500000000001</v>
      </c>
      <c r="D252" s="2">
        <v>25.241599999999998</v>
      </c>
      <c r="E252" s="2">
        <f t="shared" si="18"/>
        <v>25.79355</v>
      </c>
      <c r="F252" s="2">
        <f t="shared" si="19"/>
        <v>-24.416763105505058</v>
      </c>
      <c r="G252" s="3">
        <v>67.578100000000006</v>
      </c>
      <c r="H252" s="3">
        <v>76.601299999999995</v>
      </c>
      <c r="I252" s="3">
        <v>75.551100000000005</v>
      </c>
      <c r="J252" s="3">
        <f t="shared" si="20"/>
        <v>76.0762</v>
      </c>
      <c r="K252" s="3">
        <f t="shared" si="21"/>
        <v>-11.170510619615587</v>
      </c>
      <c r="L252" s="4">
        <v>35.464199999999998</v>
      </c>
      <c r="M252" s="4">
        <v>36.841900000000003</v>
      </c>
      <c r="N252" s="4">
        <v>36.005499999999998</v>
      </c>
      <c r="O252" s="4">
        <v>36.423699999999997</v>
      </c>
      <c r="P252" s="4">
        <v>-2.6342738381877693</v>
      </c>
      <c r="Q252" s="5">
        <v>53.459699999999998</v>
      </c>
      <c r="R252" s="5">
        <v>56.363700000000001</v>
      </c>
      <c r="S252" s="5">
        <v>56.634099999999997</v>
      </c>
      <c r="T252" s="5">
        <f t="shared" si="22"/>
        <v>56.498899999999999</v>
      </c>
      <c r="U252" s="5">
        <f t="shared" si="23"/>
        <v>-5.3792197724203499</v>
      </c>
      <c r="V252" s="6">
        <v>654</v>
      </c>
    </row>
    <row r="253" spans="1:22" x14ac:dyDescent="0.2">
      <c r="A253" s="1" t="s">
        <v>271</v>
      </c>
      <c r="B253" s="2">
        <v>14.254300000000001</v>
      </c>
      <c r="C253" s="2">
        <v>26.4757</v>
      </c>
      <c r="D253" s="2">
        <v>23.783000000000001</v>
      </c>
      <c r="E253" s="2">
        <f t="shared" si="18"/>
        <v>25.129350000000002</v>
      </c>
      <c r="F253" s="2">
        <f t="shared" si="19"/>
        <v>-43.276288483386963</v>
      </c>
      <c r="G253" s="3">
        <v>56.237000000000002</v>
      </c>
      <c r="H253" s="3">
        <v>70.957999999999998</v>
      </c>
      <c r="I253" s="3">
        <v>70.850200000000001</v>
      </c>
      <c r="J253" s="3">
        <f t="shared" si="20"/>
        <v>70.9041</v>
      </c>
      <c r="K253" s="3">
        <f t="shared" si="21"/>
        <v>-20.685827758902516</v>
      </c>
      <c r="L253" s="4">
        <v>32.052900000000001</v>
      </c>
      <c r="M253" s="4">
        <v>34.1233</v>
      </c>
      <c r="N253" s="4">
        <v>37.396999999999998</v>
      </c>
      <c r="O253" s="4">
        <v>35.760149999999996</v>
      </c>
      <c r="P253" s="4">
        <v>-10.366986715659737</v>
      </c>
      <c r="Q253" s="5">
        <v>50.747999999999998</v>
      </c>
      <c r="R253" s="5">
        <v>55.947600000000001</v>
      </c>
      <c r="S253" s="5">
        <v>58.1036</v>
      </c>
      <c r="T253" s="5">
        <f t="shared" si="22"/>
        <v>57.025599999999997</v>
      </c>
      <c r="U253" s="5">
        <f t="shared" si="23"/>
        <v>-11.008389214668499</v>
      </c>
      <c r="V253" s="6">
        <v>136</v>
      </c>
    </row>
    <row r="254" spans="1:22" x14ac:dyDescent="0.2">
      <c r="A254" s="1" t="s">
        <v>272</v>
      </c>
      <c r="B254" s="2">
        <v>24.355599999999999</v>
      </c>
      <c r="C254" s="2">
        <v>31.5852</v>
      </c>
      <c r="D254" s="2">
        <v>32.213200000000001</v>
      </c>
      <c r="E254" s="2">
        <f t="shared" si="18"/>
        <v>31.8992</v>
      </c>
      <c r="F254" s="2">
        <f t="shared" si="19"/>
        <v>-23.648241962180876</v>
      </c>
      <c r="G254" s="3">
        <v>75.983900000000006</v>
      </c>
      <c r="H254" s="3">
        <v>81.096800000000002</v>
      </c>
      <c r="I254" s="3">
        <v>80.636799999999994</v>
      </c>
      <c r="J254" s="3">
        <f t="shared" si="20"/>
        <v>80.866799999999998</v>
      </c>
      <c r="K254" s="3">
        <f t="shared" si="21"/>
        <v>-6.0382010911770863</v>
      </c>
      <c r="L254" s="4">
        <v>29.6417</v>
      </c>
      <c r="M254" s="4">
        <v>31.376300000000001</v>
      </c>
      <c r="N254" s="4">
        <v>32.509399999999999</v>
      </c>
      <c r="O254" s="4">
        <v>31.94285</v>
      </c>
      <c r="P254" s="4">
        <v>-7.2039595715473093</v>
      </c>
      <c r="Q254" s="5">
        <v>51.1676</v>
      </c>
      <c r="R254" s="5">
        <v>53.4681</v>
      </c>
      <c r="S254" s="5">
        <v>55.172600000000003</v>
      </c>
      <c r="T254" s="5">
        <f t="shared" si="22"/>
        <v>54.320350000000005</v>
      </c>
      <c r="U254" s="5">
        <f t="shared" si="23"/>
        <v>-5.803994267341805</v>
      </c>
      <c r="V254" s="6">
        <v>721</v>
      </c>
    </row>
    <row r="255" spans="1:22" x14ac:dyDescent="0.2">
      <c r="A255" s="1" t="s">
        <v>273</v>
      </c>
      <c r="B255" s="2">
        <v>28.081900000000001</v>
      </c>
      <c r="C255" s="2">
        <v>30.099900000000002</v>
      </c>
      <c r="D255" s="2">
        <v>29.6723</v>
      </c>
      <c r="E255" s="2">
        <f t="shared" si="18"/>
        <v>29.886099999999999</v>
      </c>
      <c r="F255" s="2">
        <f t="shared" si="19"/>
        <v>-6.0369201735923994</v>
      </c>
      <c r="G255" s="3">
        <v>77.043499999999995</v>
      </c>
      <c r="H255" s="3">
        <v>79.897999999999996</v>
      </c>
      <c r="I255" s="3">
        <v>79.114099999999993</v>
      </c>
      <c r="J255" s="3">
        <f t="shared" si="20"/>
        <v>79.506049999999988</v>
      </c>
      <c r="K255" s="3">
        <f t="shared" si="21"/>
        <v>-3.097311462461025</v>
      </c>
      <c r="L255" s="4">
        <v>21.668099999999999</v>
      </c>
      <c r="M255" s="4">
        <v>24.5578</v>
      </c>
      <c r="N255" s="4">
        <v>24.7346</v>
      </c>
      <c r="O255" s="4">
        <v>24.6462</v>
      </c>
      <c r="P255" s="4">
        <v>-12.083404338194129</v>
      </c>
      <c r="Q255" s="5">
        <v>43.265799999999999</v>
      </c>
      <c r="R255" s="5">
        <v>48.3842</v>
      </c>
      <c r="S255" s="5">
        <v>47.2149</v>
      </c>
      <c r="T255" s="5">
        <f t="shared" si="22"/>
        <v>47.799549999999996</v>
      </c>
      <c r="U255" s="5">
        <f t="shared" si="23"/>
        <v>-9.484921929181338</v>
      </c>
      <c r="V255" s="6">
        <v>1034</v>
      </c>
    </row>
    <row r="256" spans="1:22" x14ac:dyDescent="0.2">
      <c r="A256" s="1" t="s">
        <v>274</v>
      </c>
      <c r="B256" s="2">
        <v>29.3888</v>
      </c>
      <c r="C256" s="2">
        <v>30.3245</v>
      </c>
      <c r="D256" s="2">
        <v>29.563400000000001</v>
      </c>
      <c r="E256" s="2">
        <f t="shared" si="18"/>
        <v>29.943950000000001</v>
      </c>
      <c r="F256" s="2">
        <f t="shared" si="19"/>
        <v>-1.8539638224082031</v>
      </c>
      <c r="G256" s="3">
        <v>78.401200000000003</v>
      </c>
      <c r="H256" s="3">
        <v>79.091099999999997</v>
      </c>
      <c r="I256" s="3">
        <v>78.631900000000002</v>
      </c>
      <c r="J256" s="3">
        <f t="shared" si="20"/>
        <v>78.861500000000007</v>
      </c>
      <c r="K256" s="3">
        <f t="shared" si="21"/>
        <v>-0.58368151759731135</v>
      </c>
      <c r="L256" s="4">
        <v>22.407699999999998</v>
      </c>
      <c r="M256" s="4">
        <v>25.5808</v>
      </c>
      <c r="N256" s="4">
        <v>27.6737</v>
      </c>
      <c r="O256" s="4">
        <v>26.62725</v>
      </c>
      <c r="P256" s="4">
        <v>-15.846735956585833</v>
      </c>
      <c r="Q256" s="5">
        <v>45.338099999999997</v>
      </c>
      <c r="R256" s="5">
        <v>47.980400000000003</v>
      </c>
      <c r="S256" s="5">
        <v>49.561</v>
      </c>
      <c r="T256" s="5">
        <f t="shared" si="22"/>
        <v>48.770700000000005</v>
      </c>
      <c r="U256" s="5">
        <f t="shared" si="23"/>
        <v>-7.0382422233021211</v>
      </c>
      <c r="V256" s="6">
        <v>1141</v>
      </c>
    </row>
    <row r="257" spans="1:22" x14ac:dyDescent="0.2">
      <c r="A257" s="1" t="s">
        <v>275</v>
      </c>
      <c r="B257" s="2">
        <v>28.261900000000001</v>
      </c>
      <c r="C257" s="2">
        <v>30.128799999999998</v>
      </c>
      <c r="D257" s="2">
        <v>30.2957</v>
      </c>
      <c r="E257" s="2">
        <f t="shared" si="18"/>
        <v>30.212249999999997</v>
      </c>
      <c r="F257" s="2">
        <f t="shared" si="19"/>
        <v>-6.4554940462891608</v>
      </c>
      <c r="G257" s="3">
        <v>76.332499999999996</v>
      </c>
      <c r="H257" s="3">
        <v>78.163200000000003</v>
      </c>
      <c r="I257" s="3">
        <v>79.544899999999998</v>
      </c>
      <c r="J257" s="3">
        <f t="shared" si="20"/>
        <v>78.854050000000001</v>
      </c>
      <c r="K257" s="3">
        <f t="shared" si="21"/>
        <v>-3.1977431723545018</v>
      </c>
      <c r="L257" s="4">
        <v>23.436399999999999</v>
      </c>
      <c r="M257" s="4">
        <v>25.450399999999998</v>
      </c>
      <c r="N257" s="4">
        <v>26.7499</v>
      </c>
      <c r="O257" s="4">
        <v>26.100149999999999</v>
      </c>
      <c r="P257" s="4">
        <v>-10.205880042835004</v>
      </c>
      <c r="Q257" s="5">
        <v>45.3874</v>
      </c>
      <c r="R257" s="5">
        <v>48.5762</v>
      </c>
      <c r="S257" s="5">
        <v>49.246299999999998</v>
      </c>
      <c r="T257" s="5">
        <f t="shared" si="22"/>
        <v>48.911249999999995</v>
      </c>
      <c r="U257" s="5">
        <f t="shared" si="23"/>
        <v>-7.2045797234787416</v>
      </c>
      <c r="V257" s="6">
        <v>1063</v>
      </c>
    </row>
    <row r="258" spans="1:22" x14ac:dyDescent="0.2">
      <c r="A258" s="1" t="s">
        <v>276</v>
      </c>
      <c r="B258" s="2">
        <v>30.207100000000001</v>
      </c>
      <c r="C258" s="2">
        <v>31.971399999999999</v>
      </c>
      <c r="D258" s="2">
        <v>30.992899999999999</v>
      </c>
      <c r="E258" s="2">
        <f t="shared" ref="E258:E321" si="24">AVERAGE(C258:D258)</f>
        <v>31.482149999999997</v>
      </c>
      <c r="F258" s="2">
        <f t="shared" ref="F258:F321" si="25">((B258-E258)/E258)*100</f>
        <v>-4.0500728190418913</v>
      </c>
      <c r="G258" s="3">
        <v>75.723500000000001</v>
      </c>
      <c r="H258" s="3">
        <v>80.594700000000003</v>
      </c>
      <c r="I258" s="3">
        <v>80.55</v>
      </c>
      <c r="J258" s="3">
        <f t="shared" ref="J258:J321" si="26">AVERAGE(H258:I258)</f>
        <v>80.57235</v>
      </c>
      <c r="K258" s="3">
        <f t="shared" ref="K258:K321" si="27">((G258-J258)/J258)*100</f>
        <v>-6.0180074181775742</v>
      </c>
      <c r="L258" s="4">
        <v>25.9209</v>
      </c>
      <c r="M258" s="4">
        <v>30.3947</v>
      </c>
      <c r="N258" s="4">
        <v>28.172000000000001</v>
      </c>
      <c r="O258" s="4">
        <v>29.283349999999999</v>
      </c>
      <c r="P258" s="4">
        <v>-11.482463584255214</v>
      </c>
      <c r="Q258" s="5">
        <v>47.031599999999997</v>
      </c>
      <c r="R258" s="5">
        <v>50.592700000000001</v>
      </c>
      <c r="S258" s="5">
        <v>49.703899999999997</v>
      </c>
      <c r="T258" s="5">
        <f t="shared" ref="T258:T321" si="28">AVERAGE(R258:S258)</f>
        <v>50.148299999999999</v>
      </c>
      <c r="U258" s="5">
        <f t="shared" ref="U258:U321" si="29">((Q258-T258)/T258)*100</f>
        <v>-6.2149664096290431</v>
      </c>
      <c r="V258" s="6">
        <v>738</v>
      </c>
    </row>
    <row r="259" spans="1:22" x14ac:dyDescent="0.2">
      <c r="A259" s="1" t="s">
        <v>277</v>
      </c>
      <c r="B259" s="2">
        <v>25.469000000000001</v>
      </c>
      <c r="C259" s="2">
        <v>29.371500000000001</v>
      </c>
      <c r="D259" s="2">
        <v>28.157499999999999</v>
      </c>
      <c r="E259" s="2">
        <f t="shared" si="24"/>
        <v>28.764499999999998</v>
      </c>
      <c r="F259" s="2">
        <f t="shared" si="25"/>
        <v>-11.456830468111725</v>
      </c>
      <c r="G259" s="3">
        <v>75.7393</v>
      </c>
      <c r="H259" s="3">
        <v>79.092100000000002</v>
      </c>
      <c r="I259" s="3">
        <v>77.812600000000003</v>
      </c>
      <c r="J259" s="3">
        <f t="shared" si="26"/>
        <v>78.452349999999996</v>
      </c>
      <c r="K259" s="3">
        <f t="shared" si="27"/>
        <v>-3.4582138074895088</v>
      </c>
      <c r="L259" s="4">
        <v>19.712299999999999</v>
      </c>
      <c r="M259" s="4">
        <v>24.045400000000001</v>
      </c>
      <c r="N259" s="4">
        <v>21.918299999999999</v>
      </c>
      <c r="O259" s="4">
        <v>22.981850000000001</v>
      </c>
      <c r="P259" s="4">
        <v>-14.226661474163315</v>
      </c>
      <c r="Q259" s="5">
        <v>43.593499999999999</v>
      </c>
      <c r="R259" s="5">
        <v>47.574100000000001</v>
      </c>
      <c r="S259" s="5">
        <v>44.6419</v>
      </c>
      <c r="T259" s="5">
        <f t="shared" si="28"/>
        <v>46.108000000000004</v>
      </c>
      <c r="U259" s="5">
        <f t="shared" si="29"/>
        <v>-5.4535004771406372</v>
      </c>
      <c r="V259" s="6">
        <v>833</v>
      </c>
    </row>
    <row r="260" spans="1:22" x14ac:dyDescent="0.2">
      <c r="A260" s="1" t="s">
        <v>278</v>
      </c>
      <c r="B260" s="2">
        <v>27.131900000000002</v>
      </c>
      <c r="C260" s="2">
        <v>29.060700000000001</v>
      </c>
      <c r="D260" s="2">
        <v>28.208100000000002</v>
      </c>
      <c r="E260" s="2">
        <f t="shared" si="24"/>
        <v>28.634399999999999</v>
      </c>
      <c r="F260" s="2">
        <f t="shared" si="25"/>
        <v>-5.2471852038107931</v>
      </c>
      <c r="G260" s="3">
        <v>77.8369</v>
      </c>
      <c r="H260" s="3">
        <v>78.088499999999996</v>
      </c>
      <c r="I260" s="3">
        <v>80.046999999999997</v>
      </c>
      <c r="J260" s="3">
        <f t="shared" si="26"/>
        <v>79.06774999999999</v>
      </c>
      <c r="K260" s="3">
        <f t="shared" si="27"/>
        <v>-1.5567029541121249</v>
      </c>
      <c r="L260" s="4">
        <v>19.8429</v>
      </c>
      <c r="M260" s="4">
        <v>22.7072</v>
      </c>
      <c r="N260" s="4">
        <v>23.231400000000001</v>
      </c>
      <c r="O260" s="4">
        <v>22.9693</v>
      </c>
      <c r="P260" s="4">
        <v>-13.611211486636513</v>
      </c>
      <c r="Q260" s="5">
        <v>44.863900000000001</v>
      </c>
      <c r="R260" s="5">
        <v>48.260399999999997</v>
      </c>
      <c r="S260" s="5">
        <v>47.508200000000002</v>
      </c>
      <c r="T260" s="5">
        <f t="shared" si="28"/>
        <v>47.884299999999996</v>
      </c>
      <c r="U260" s="5">
        <f t="shared" si="29"/>
        <v>-6.3077041953207944</v>
      </c>
      <c r="V260" s="6">
        <v>1011</v>
      </c>
    </row>
    <row r="261" spans="1:22" x14ac:dyDescent="0.2">
      <c r="A261" s="1" t="s">
        <v>279</v>
      </c>
      <c r="B261" s="2">
        <v>21.7074</v>
      </c>
      <c r="C261" s="2">
        <v>26.6248</v>
      </c>
      <c r="D261" s="2">
        <v>25.992000000000001</v>
      </c>
      <c r="E261" s="2">
        <f t="shared" si="24"/>
        <v>26.308399999999999</v>
      </c>
      <c r="F261" s="2">
        <f t="shared" si="25"/>
        <v>-17.488710830001061</v>
      </c>
      <c r="G261" s="3">
        <v>62.779200000000003</v>
      </c>
      <c r="H261" s="3">
        <v>72.573499999999996</v>
      </c>
      <c r="I261" s="3">
        <v>72.546000000000006</v>
      </c>
      <c r="J261" s="3">
        <f t="shared" si="26"/>
        <v>72.559750000000008</v>
      </c>
      <c r="K261" s="3">
        <f t="shared" si="27"/>
        <v>-13.479304986580033</v>
      </c>
      <c r="L261" s="4">
        <v>19.7288</v>
      </c>
      <c r="M261" s="4">
        <v>25.8443</v>
      </c>
      <c r="N261" s="4">
        <v>24.802600000000002</v>
      </c>
      <c r="O261" s="4">
        <v>25.323450000000001</v>
      </c>
      <c r="P261" s="4">
        <v>-22.09276382167517</v>
      </c>
      <c r="Q261" s="5">
        <v>37.532800000000002</v>
      </c>
      <c r="R261" s="5">
        <v>46.196199999999997</v>
      </c>
      <c r="S261" s="5">
        <v>43.301000000000002</v>
      </c>
      <c r="T261" s="5">
        <f t="shared" si="28"/>
        <v>44.748599999999996</v>
      </c>
      <c r="U261" s="5">
        <f t="shared" si="29"/>
        <v>-16.125197212873687</v>
      </c>
      <c r="V261" s="6">
        <v>614</v>
      </c>
    </row>
    <row r="262" spans="1:22" x14ac:dyDescent="0.2">
      <c r="A262" s="1" t="s">
        <v>280</v>
      </c>
      <c r="B262" s="2">
        <v>26.963799999999999</v>
      </c>
      <c r="C262" s="2">
        <v>30.362400000000001</v>
      </c>
      <c r="D262" s="2">
        <v>29.947700000000001</v>
      </c>
      <c r="E262" s="2">
        <f t="shared" si="24"/>
        <v>30.155050000000003</v>
      </c>
      <c r="F262" s="2">
        <f t="shared" si="25"/>
        <v>-10.582804538543307</v>
      </c>
      <c r="G262" s="3">
        <v>72.982500000000002</v>
      </c>
      <c r="H262" s="3">
        <v>78.180499999999995</v>
      </c>
      <c r="I262" s="3">
        <v>78.111599999999996</v>
      </c>
      <c r="J262" s="3">
        <f t="shared" si="26"/>
        <v>78.146050000000002</v>
      </c>
      <c r="K262" s="3">
        <f t="shared" si="27"/>
        <v>-6.6075636580479769</v>
      </c>
      <c r="L262" s="4">
        <v>23.246099999999998</v>
      </c>
      <c r="M262" s="4">
        <v>26.786300000000001</v>
      </c>
      <c r="N262" s="4">
        <v>23.7577</v>
      </c>
      <c r="O262" s="4">
        <v>25.271999999999998</v>
      </c>
      <c r="P262" s="4">
        <v>-8.016381766381766</v>
      </c>
      <c r="Q262" s="5">
        <v>44.494300000000003</v>
      </c>
      <c r="R262" s="5">
        <v>49.645200000000003</v>
      </c>
      <c r="S262" s="5">
        <v>48.702300000000001</v>
      </c>
      <c r="T262" s="5">
        <f t="shared" si="28"/>
        <v>49.173749999999998</v>
      </c>
      <c r="U262" s="5">
        <f t="shared" si="29"/>
        <v>-9.516154452324658</v>
      </c>
      <c r="V262" s="6">
        <v>1275</v>
      </c>
    </row>
    <row r="263" spans="1:22" x14ac:dyDescent="0.2">
      <c r="A263" s="1" t="s">
        <v>281</v>
      </c>
      <c r="B263" s="2">
        <v>26.085999999999999</v>
      </c>
      <c r="C263" s="2">
        <v>27.4224</v>
      </c>
      <c r="D263" s="2">
        <v>27.4621</v>
      </c>
      <c r="E263" s="2">
        <f t="shared" si="24"/>
        <v>27.442250000000001</v>
      </c>
      <c r="F263" s="2">
        <f t="shared" si="25"/>
        <v>-4.9421967950878765</v>
      </c>
      <c r="G263" s="3">
        <v>80.080200000000005</v>
      </c>
      <c r="H263" s="3">
        <v>81.456199999999995</v>
      </c>
      <c r="I263" s="3">
        <v>81.3249</v>
      </c>
      <c r="J263" s="3">
        <f t="shared" si="26"/>
        <v>81.39054999999999</v>
      </c>
      <c r="K263" s="3">
        <f t="shared" si="27"/>
        <v>-1.6099534896864387</v>
      </c>
      <c r="L263" s="4">
        <v>21.132899999999999</v>
      </c>
      <c r="M263" s="4">
        <v>25.9496</v>
      </c>
      <c r="N263" s="4">
        <v>25.620799999999999</v>
      </c>
      <c r="O263" s="4">
        <v>25.7852</v>
      </c>
      <c r="P263" s="4">
        <v>-18.042520515644636</v>
      </c>
      <c r="Q263" s="5">
        <v>44.928199999999997</v>
      </c>
      <c r="R263" s="5">
        <v>51.210900000000002</v>
      </c>
      <c r="S263" s="5">
        <v>50.746699999999997</v>
      </c>
      <c r="T263" s="5">
        <f t="shared" si="28"/>
        <v>50.9788</v>
      </c>
      <c r="U263" s="5">
        <f t="shared" si="29"/>
        <v>-11.868855288865181</v>
      </c>
      <c r="V263" s="6">
        <v>2272</v>
      </c>
    </row>
    <row r="264" spans="1:22" x14ac:dyDescent="0.2">
      <c r="A264" s="1" t="s">
        <v>282</v>
      </c>
      <c r="B264" s="2">
        <v>24.3245</v>
      </c>
      <c r="C264" s="2">
        <v>24.962199999999999</v>
      </c>
      <c r="D264" s="2">
        <v>25.3184</v>
      </c>
      <c r="E264" s="2">
        <f t="shared" si="24"/>
        <v>25.1403</v>
      </c>
      <c r="F264" s="2">
        <f t="shared" si="25"/>
        <v>-3.24498912105265</v>
      </c>
      <c r="G264" s="3">
        <v>76.883300000000006</v>
      </c>
      <c r="H264" s="3">
        <v>78.078599999999994</v>
      </c>
      <c r="I264" s="3">
        <v>77.891400000000004</v>
      </c>
      <c r="J264" s="3">
        <f t="shared" si="26"/>
        <v>77.984999999999999</v>
      </c>
      <c r="K264" s="3">
        <f t="shared" si="27"/>
        <v>-1.4127075719689606</v>
      </c>
      <c r="L264" s="4">
        <v>22.053100000000001</v>
      </c>
      <c r="M264" s="4">
        <v>24.898800000000001</v>
      </c>
      <c r="N264" s="4">
        <v>24.392399999999999</v>
      </c>
      <c r="O264" s="4">
        <v>24.645600000000002</v>
      </c>
      <c r="P264" s="4">
        <v>-10.519119031388973</v>
      </c>
      <c r="Q264" s="5">
        <v>42.267299999999999</v>
      </c>
      <c r="R264" s="5">
        <v>44.450600000000001</v>
      </c>
      <c r="S264" s="5">
        <v>45.785200000000003</v>
      </c>
      <c r="T264" s="5">
        <f t="shared" si="28"/>
        <v>45.117900000000006</v>
      </c>
      <c r="U264" s="5">
        <f t="shared" si="29"/>
        <v>-6.3181132100563335</v>
      </c>
      <c r="V264" s="6">
        <v>853</v>
      </c>
    </row>
    <row r="265" spans="1:22" x14ac:dyDescent="0.2">
      <c r="A265" s="1" t="s">
        <v>283</v>
      </c>
      <c r="B265" s="2">
        <v>26.391300000000001</v>
      </c>
      <c r="C265" s="2">
        <v>27.226400000000002</v>
      </c>
      <c r="D265" s="2">
        <v>27.750699999999998</v>
      </c>
      <c r="E265" s="2">
        <f t="shared" si="24"/>
        <v>27.48855</v>
      </c>
      <c r="F265" s="2">
        <f t="shared" si="25"/>
        <v>-3.99166198289833</v>
      </c>
      <c r="G265" s="3">
        <v>79.369600000000005</v>
      </c>
      <c r="H265" s="3">
        <v>80.569599999999994</v>
      </c>
      <c r="I265" s="3">
        <v>80.590400000000002</v>
      </c>
      <c r="J265" s="3">
        <f t="shared" si="26"/>
        <v>80.58</v>
      </c>
      <c r="K265" s="3">
        <f t="shared" si="27"/>
        <v>-1.5021097046413414</v>
      </c>
      <c r="L265" s="4">
        <v>21.3127</v>
      </c>
      <c r="M265" s="4">
        <v>23.8245</v>
      </c>
      <c r="N265" s="4">
        <v>25.434899999999999</v>
      </c>
      <c r="O265" s="4">
        <v>24.6297</v>
      </c>
      <c r="P265" s="4">
        <v>-13.467480318477287</v>
      </c>
      <c r="Q265" s="5">
        <v>45.158299999999997</v>
      </c>
      <c r="R265" s="5">
        <v>48.846699999999998</v>
      </c>
      <c r="S265" s="5">
        <v>49.150100000000002</v>
      </c>
      <c r="T265" s="5">
        <f t="shared" si="28"/>
        <v>48.998400000000004</v>
      </c>
      <c r="U265" s="5">
        <f t="shared" si="29"/>
        <v>-7.8371946839080593</v>
      </c>
      <c r="V265" s="6">
        <v>1224</v>
      </c>
    </row>
    <row r="266" spans="1:22" x14ac:dyDescent="0.2">
      <c r="A266" s="1" t="s">
        <v>284</v>
      </c>
      <c r="B266" s="2">
        <v>30.2668</v>
      </c>
      <c r="C266" s="2">
        <v>33.174100000000003</v>
      </c>
      <c r="D266" s="2">
        <v>31.872399999999999</v>
      </c>
      <c r="E266" s="2">
        <f t="shared" si="24"/>
        <v>32.523250000000004</v>
      </c>
      <c r="F266" s="2">
        <f t="shared" si="25"/>
        <v>-6.9379597672434468</v>
      </c>
      <c r="G266" s="3">
        <v>77.170199999999994</v>
      </c>
      <c r="H266" s="3">
        <v>80.592799999999997</v>
      </c>
      <c r="I266" s="3">
        <v>76.777699999999996</v>
      </c>
      <c r="J266" s="3">
        <f t="shared" si="26"/>
        <v>78.685249999999996</v>
      </c>
      <c r="K266" s="3">
        <f t="shared" si="27"/>
        <v>-1.9254561687228575</v>
      </c>
      <c r="L266" s="4">
        <v>27.077400000000001</v>
      </c>
      <c r="M266" s="4">
        <v>35.4407</v>
      </c>
      <c r="N266" s="4">
        <v>33.451999999999998</v>
      </c>
      <c r="O266" s="4">
        <v>34.446349999999995</v>
      </c>
      <c r="P266" s="4">
        <v>-21.392542315804128</v>
      </c>
      <c r="Q266" s="5">
        <v>47.051000000000002</v>
      </c>
      <c r="R266" s="5">
        <v>55.475099999999998</v>
      </c>
      <c r="S266" s="5">
        <v>53.051400000000001</v>
      </c>
      <c r="T266" s="5">
        <f t="shared" si="28"/>
        <v>54.263249999999999</v>
      </c>
      <c r="U266" s="5">
        <f t="shared" si="29"/>
        <v>-13.291223802481417</v>
      </c>
      <c r="V266" s="6">
        <v>364</v>
      </c>
    </row>
    <row r="267" spans="1:22" x14ac:dyDescent="0.2">
      <c r="A267" s="1" t="s">
        <v>285</v>
      </c>
      <c r="B267" s="2">
        <v>28.149799999999999</v>
      </c>
      <c r="C267" s="2">
        <v>30.361799999999999</v>
      </c>
      <c r="D267" s="2">
        <v>28.936499999999999</v>
      </c>
      <c r="E267" s="2">
        <f t="shared" si="24"/>
        <v>29.649149999999999</v>
      </c>
      <c r="F267" s="2">
        <f t="shared" si="25"/>
        <v>-5.0569746518871526</v>
      </c>
      <c r="G267" s="3">
        <v>79.249399999999994</v>
      </c>
      <c r="H267" s="3">
        <v>82.718299999999999</v>
      </c>
      <c r="I267" s="3">
        <v>81.149100000000004</v>
      </c>
      <c r="J267" s="3">
        <f t="shared" si="26"/>
        <v>81.933700000000002</v>
      </c>
      <c r="K267" s="3">
        <f t="shared" si="27"/>
        <v>-3.2761855012040311</v>
      </c>
      <c r="L267" s="4">
        <v>20.716899999999999</v>
      </c>
      <c r="M267" s="4">
        <v>32.506100000000004</v>
      </c>
      <c r="N267" s="4">
        <v>28.392900000000001</v>
      </c>
      <c r="O267" s="4">
        <v>30.4495</v>
      </c>
      <c r="P267" s="4">
        <v>-31.963086421780329</v>
      </c>
      <c r="Q267" s="5">
        <v>42.938299999999998</v>
      </c>
      <c r="R267" s="5">
        <v>54.7286</v>
      </c>
      <c r="S267" s="5">
        <v>50.6325</v>
      </c>
      <c r="T267" s="5">
        <f t="shared" si="28"/>
        <v>52.680549999999997</v>
      </c>
      <c r="U267" s="5">
        <f t="shared" si="29"/>
        <v>-18.493068124763312</v>
      </c>
      <c r="V267" s="6">
        <v>255</v>
      </c>
    </row>
    <row r="268" spans="1:22" x14ac:dyDescent="0.2">
      <c r="A268" s="1" t="s">
        <v>286</v>
      </c>
      <c r="B268" s="2">
        <v>24.5275</v>
      </c>
      <c r="C268" s="2">
        <v>27.508900000000001</v>
      </c>
      <c r="D268" s="2">
        <v>26.811800000000002</v>
      </c>
      <c r="E268" s="2">
        <f t="shared" si="24"/>
        <v>27.160350000000001</v>
      </c>
      <c r="F268" s="2">
        <f t="shared" si="25"/>
        <v>-9.6937263326871754</v>
      </c>
      <c r="G268" s="3">
        <v>78.000399999999999</v>
      </c>
      <c r="H268" s="3">
        <v>82.038399999999996</v>
      </c>
      <c r="I268" s="3">
        <v>81.172600000000003</v>
      </c>
      <c r="J268" s="3">
        <f t="shared" si="26"/>
        <v>81.605500000000006</v>
      </c>
      <c r="K268" s="3">
        <f t="shared" si="27"/>
        <v>-4.4177169430982062</v>
      </c>
      <c r="L268" s="4">
        <v>17.9313</v>
      </c>
      <c r="M268" s="4">
        <v>23.8429</v>
      </c>
      <c r="N268" s="4">
        <v>22.346800000000002</v>
      </c>
      <c r="O268" s="4">
        <v>23.094850000000001</v>
      </c>
      <c r="P268" s="4">
        <v>-22.358014882105753</v>
      </c>
      <c r="Q268" s="5">
        <v>41.988199999999999</v>
      </c>
      <c r="R268" s="5">
        <v>50.157299999999999</v>
      </c>
      <c r="S268" s="5">
        <v>48.770099999999999</v>
      </c>
      <c r="T268" s="5">
        <f t="shared" si="28"/>
        <v>49.463700000000003</v>
      </c>
      <c r="U268" s="5">
        <f t="shared" si="29"/>
        <v>-15.113103144326049</v>
      </c>
      <c r="V268" s="6">
        <v>766</v>
      </c>
    </row>
    <row r="269" spans="1:22" x14ac:dyDescent="0.2">
      <c r="A269" s="1" t="s">
        <v>287</v>
      </c>
      <c r="B269" s="2">
        <v>26.960100000000001</v>
      </c>
      <c r="C269" s="2">
        <v>27.5428</v>
      </c>
      <c r="D269" s="2">
        <v>27.982299999999999</v>
      </c>
      <c r="E269" s="2">
        <f t="shared" si="24"/>
        <v>27.762549999999997</v>
      </c>
      <c r="F269" s="2">
        <f t="shared" si="25"/>
        <v>-2.8904045197577197</v>
      </c>
      <c r="G269" s="3">
        <v>78.642700000000005</v>
      </c>
      <c r="H269" s="3">
        <v>79.346500000000006</v>
      </c>
      <c r="I269" s="3">
        <v>77.784199999999998</v>
      </c>
      <c r="J269" s="3">
        <f t="shared" si="26"/>
        <v>78.565349999999995</v>
      </c>
      <c r="K269" s="3">
        <f t="shared" si="27"/>
        <v>9.845307123306879E-2</v>
      </c>
      <c r="L269" s="4">
        <v>21.419899999999998</v>
      </c>
      <c r="M269" s="4">
        <v>25.5702</v>
      </c>
      <c r="N269" s="4">
        <v>25.674199999999999</v>
      </c>
      <c r="O269" s="4">
        <v>25.622199999999999</v>
      </c>
      <c r="P269" s="4">
        <v>-16.401011622733417</v>
      </c>
      <c r="Q269" s="5">
        <v>46.448999999999998</v>
      </c>
      <c r="R269" s="5">
        <v>49.4009</v>
      </c>
      <c r="S269" s="5">
        <v>47.714100000000002</v>
      </c>
      <c r="T269" s="5">
        <f t="shared" si="28"/>
        <v>48.557500000000005</v>
      </c>
      <c r="U269" s="5">
        <f t="shared" si="29"/>
        <v>-4.3422746228698061</v>
      </c>
      <c r="V269" s="6">
        <v>626</v>
      </c>
    </row>
    <row r="270" spans="1:22" x14ac:dyDescent="0.2">
      <c r="A270" s="1" t="s">
        <v>288</v>
      </c>
      <c r="B270" s="2">
        <v>28.710799999999999</v>
      </c>
      <c r="C270" s="2">
        <v>33.8902</v>
      </c>
      <c r="D270" s="2">
        <v>33.147100000000002</v>
      </c>
      <c r="E270" s="2">
        <f t="shared" si="24"/>
        <v>33.518650000000001</v>
      </c>
      <c r="F270" s="2">
        <f t="shared" si="25"/>
        <v>-14.343805612696221</v>
      </c>
      <c r="G270" s="3">
        <v>82.876800000000003</v>
      </c>
      <c r="H270" s="3">
        <v>81.348200000000006</v>
      </c>
      <c r="I270" s="3">
        <v>79.730599999999995</v>
      </c>
      <c r="J270" s="3">
        <f t="shared" si="26"/>
        <v>80.539400000000001</v>
      </c>
      <c r="K270" s="3">
        <f t="shared" si="27"/>
        <v>2.902182037611408</v>
      </c>
      <c r="L270" s="4">
        <v>22.236999999999998</v>
      </c>
      <c r="M270" s="4">
        <v>34.395600000000002</v>
      </c>
      <c r="N270" s="4">
        <v>37.0336</v>
      </c>
      <c r="O270" s="4">
        <v>35.714600000000004</v>
      </c>
      <c r="P270" s="4">
        <v>-37.736947914858362</v>
      </c>
      <c r="Q270" s="5">
        <v>52.184899999999999</v>
      </c>
      <c r="R270" s="5">
        <v>65.258700000000005</v>
      </c>
      <c r="S270" s="5">
        <v>65.068399999999997</v>
      </c>
      <c r="T270" s="5">
        <f t="shared" si="28"/>
        <v>65.163550000000001</v>
      </c>
      <c r="U270" s="5">
        <f t="shared" si="29"/>
        <v>-19.91703951058529</v>
      </c>
      <c r="V270" s="6">
        <v>936</v>
      </c>
    </row>
    <row r="271" spans="1:22" x14ac:dyDescent="0.2">
      <c r="A271" s="1" t="s">
        <v>289</v>
      </c>
      <c r="B271" s="2">
        <v>29.343800000000002</v>
      </c>
      <c r="C271" s="2">
        <v>33.431699999999999</v>
      </c>
      <c r="D271" s="2">
        <v>33.419400000000003</v>
      </c>
      <c r="E271" s="2">
        <f t="shared" si="24"/>
        <v>33.425550000000001</v>
      </c>
      <c r="F271" s="2">
        <f t="shared" si="25"/>
        <v>-12.211466976609209</v>
      </c>
      <c r="G271" s="3">
        <v>82.673699999999997</v>
      </c>
      <c r="H271" s="3">
        <v>80.418099999999995</v>
      </c>
      <c r="I271" s="3">
        <v>82.426900000000003</v>
      </c>
      <c r="J271" s="3">
        <f t="shared" si="26"/>
        <v>81.422499999999999</v>
      </c>
      <c r="K271" s="3">
        <f t="shared" si="27"/>
        <v>1.5366759802265924</v>
      </c>
      <c r="L271" s="4">
        <v>31.900700000000001</v>
      </c>
      <c r="M271" s="4">
        <v>37.220999999999997</v>
      </c>
      <c r="N271" s="4">
        <v>35.459899999999998</v>
      </c>
      <c r="O271" s="4">
        <v>36.340449999999997</v>
      </c>
      <c r="P271" s="4">
        <v>-12.21710242993688</v>
      </c>
      <c r="Q271" s="5">
        <v>62.805</v>
      </c>
      <c r="R271" s="5">
        <v>63.715699999999998</v>
      </c>
      <c r="S271" s="5">
        <v>63.768599999999999</v>
      </c>
      <c r="T271" s="5">
        <f t="shared" si="28"/>
        <v>63.742149999999995</v>
      </c>
      <c r="U271" s="5">
        <f t="shared" si="29"/>
        <v>-1.4702202545725169</v>
      </c>
      <c r="V271" s="6">
        <v>464</v>
      </c>
    </row>
    <row r="272" spans="1:22" x14ac:dyDescent="0.2">
      <c r="A272" s="1" t="s">
        <v>290</v>
      </c>
      <c r="B272" s="2">
        <v>26.093399999999999</v>
      </c>
      <c r="C272" s="2">
        <v>33.616100000000003</v>
      </c>
      <c r="D272" s="2">
        <v>33.285400000000003</v>
      </c>
      <c r="E272" s="2">
        <f t="shared" si="24"/>
        <v>33.450749999999999</v>
      </c>
      <c r="F272" s="2">
        <f t="shared" si="25"/>
        <v>-21.99457411268806</v>
      </c>
      <c r="G272" s="3">
        <v>75.787400000000005</v>
      </c>
      <c r="H272" s="3">
        <v>78.1494</v>
      </c>
      <c r="I272" s="3">
        <v>77.691000000000003</v>
      </c>
      <c r="J272" s="3">
        <f t="shared" si="26"/>
        <v>77.920199999999994</v>
      </c>
      <c r="K272" s="3">
        <f t="shared" si="27"/>
        <v>-2.737159298872422</v>
      </c>
      <c r="L272" s="4">
        <v>34.913200000000003</v>
      </c>
      <c r="M272" s="4">
        <v>34.795499999999997</v>
      </c>
      <c r="N272" s="4">
        <v>34.243099999999998</v>
      </c>
      <c r="O272" s="4">
        <v>34.519300000000001</v>
      </c>
      <c r="P272" s="4">
        <v>1.1411007755082001</v>
      </c>
      <c r="Q272" s="5">
        <v>65.0334</v>
      </c>
      <c r="R272" s="5">
        <v>61.806399999999996</v>
      </c>
      <c r="S272" s="5">
        <v>61.366999999999997</v>
      </c>
      <c r="T272" s="5">
        <f t="shared" si="28"/>
        <v>61.586699999999993</v>
      </c>
      <c r="U272" s="5">
        <f t="shared" si="29"/>
        <v>5.5965005431367603</v>
      </c>
      <c r="V272" s="6">
        <v>876</v>
      </c>
    </row>
    <row r="273" spans="1:22" x14ac:dyDescent="0.2">
      <c r="A273" s="1" t="s">
        <v>291</v>
      </c>
      <c r="B273" s="2">
        <v>25.8476</v>
      </c>
      <c r="C273" s="2">
        <v>28.7226</v>
      </c>
      <c r="D273" s="2">
        <v>28.808599999999998</v>
      </c>
      <c r="E273" s="2">
        <f t="shared" si="24"/>
        <v>28.765599999999999</v>
      </c>
      <c r="F273" s="2">
        <f t="shared" si="25"/>
        <v>-10.144060961704255</v>
      </c>
      <c r="G273" s="3">
        <v>79.726200000000006</v>
      </c>
      <c r="H273" s="3">
        <v>78.451899999999995</v>
      </c>
      <c r="I273" s="3">
        <v>79.272499999999994</v>
      </c>
      <c r="J273" s="3">
        <f t="shared" si="26"/>
        <v>78.862200000000001</v>
      </c>
      <c r="K273" s="3">
        <f t="shared" si="27"/>
        <v>1.0955819137685789</v>
      </c>
      <c r="L273" s="4">
        <v>18.732099999999999</v>
      </c>
      <c r="M273" s="4">
        <v>36.607300000000002</v>
      </c>
      <c r="N273" s="4">
        <v>36.503700000000002</v>
      </c>
      <c r="O273" s="4">
        <v>36.555500000000002</v>
      </c>
      <c r="P273" s="4">
        <v>-48.757095375524898</v>
      </c>
      <c r="Q273" s="5">
        <v>25.569500000000001</v>
      </c>
      <c r="R273" s="5">
        <v>56.512999999999998</v>
      </c>
      <c r="S273" s="5">
        <v>54.325600000000001</v>
      </c>
      <c r="T273" s="5">
        <f t="shared" si="28"/>
        <v>55.4193</v>
      </c>
      <c r="U273" s="5">
        <f t="shared" si="29"/>
        <v>-53.861741306728881</v>
      </c>
      <c r="V273" s="6">
        <v>250</v>
      </c>
    </row>
    <row r="274" spans="1:22" x14ac:dyDescent="0.2">
      <c r="A274" s="1" t="s">
        <v>292</v>
      </c>
      <c r="B274" s="2">
        <v>32.7273</v>
      </c>
      <c r="C274" s="2">
        <v>33.632100000000001</v>
      </c>
      <c r="D274" s="2">
        <v>34.393700000000003</v>
      </c>
      <c r="E274" s="2">
        <f t="shared" si="24"/>
        <v>34.012900000000002</v>
      </c>
      <c r="F274" s="2">
        <f t="shared" si="25"/>
        <v>-3.7797423918572139</v>
      </c>
      <c r="G274" s="3">
        <v>79.986199999999997</v>
      </c>
      <c r="H274" s="3">
        <v>81.451700000000002</v>
      </c>
      <c r="I274" s="3">
        <v>81.945800000000006</v>
      </c>
      <c r="J274" s="3">
        <f t="shared" si="26"/>
        <v>81.698750000000004</v>
      </c>
      <c r="K274" s="3">
        <f t="shared" si="27"/>
        <v>-2.0961765020884742</v>
      </c>
      <c r="L274" s="4">
        <v>32.464599999999997</v>
      </c>
      <c r="M274" s="4">
        <v>39.554099999999998</v>
      </c>
      <c r="N274" s="4">
        <v>40.162199999999999</v>
      </c>
      <c r="O274" s="4">
        <v>39.858149999999995</v>
      </c>
      <c r="P274" s="4">
        <v>-18.549656720143805</v>
      </c>
      <c r="Q274" s="5">
        <v>52.316800000000001</v>
      </c>
      <c r="R274" s="5">
        <v>58.969700000000003</v>
      </c>
      <c r="S274" s="5">
        <v>59.632399999999997</v>
      </c>
      <c r="T274" s="5">
        <f t="shared" si="28"/>
        <v>59.301050000000004</v>
      </c>
      <c r="U274" s="5">
        <f t="shared" si="29"/>
        <v>-11.777616079310572</v>
      </c>
      <c r="V274" s="6">
        <v>1936</v>
      </c>
    </row>
    <row r="275" spans="1:22" x14ac:dyDescent="0.2">
      <c r="A275" s="1" t="s">
        <v>293</v>
      </c>
      <c r="B275" s="2">
        <v>29.921399999999998</v>
      </c>
      <c r="C275" s="2">
        <v>32.337400000000002</v>
      </c>
      <c r="D275" s="2">
        <v>32.253999999999998</v>
      </c>
      <c r="E275" s="2">
        <f t="shared" si="24"/>
        <v>32.295699999999997</v>
      </c>
      <c r="F275" s="2">
        <f t="shared" si="25"/>
        <v>-7.3517527101131064</v>
      </c>
      <c r="G275" s="3">
        <v>78.9251</v>
      </c>
      <c r="H275" s="3">
        <v>80.257400000000004</v>
      </c>
      <c r="I275" s="3">
        <v>79.6404</v>
      </c>
      <c r="J275" s="3">
        <f t="shared" si="26"/>
        <v>79.948900000000009</v>
      </c>
      <c r="K275" s="3">
        <f t="shared" si="27"/>
        <v>-1.2805679627862401</v>
      </c>
      <c r="L275" s="4">
        <v>32.745199999999997</v>
      </c>
      <c r="M275" s="4">
        <v>37.7988</v>
      </c>
      <c r="N275" s="4">
        <v>37.356099999999998</v>
      </c>
      <c r="O275" s="4">
        <v>37.577449999999999</v>
      </c>
      <c r="P275" s="4">
        <v>-12.859440967920927</v>
      </c>
      <c r="Q275" s="5">
        <v>53.976999999999997</v>
      </c>
      <c r="R275" s="5">
        <v>58.665599999999998</v>
      </c>
      <c r="S275" s="5">
        <v>57.9514</v>
      </c>
      <c r="T275" s="5">
        <f t="shared" si="28"/>
        <v>58.308499999999995</v>
      </c>
      <c r="U275" s="5">
        <f t="shared" si="29"/>
        <v>-7.4285910287522379</v>
      </c>
      <c r="V275" s="6">
        <v>2716</v>
      </c>
    </row>
    <row r="276" spans="1:22" x14ac:dyDescent="0.2">
      <c r="A276" s="1" t="s">
        <v>294</v>
      </c>
      <c r="B276" s="2">
        <v>29.555800000000001</v>
      </c>
      <c r="C276" s="2">
        <v>32.074599999999997</v>
      </c>
      <c r="D276" s="2">
        <v>32.115099999999998</v>
      </c>
      <c r="E276" s="2">
        <f t="shared" si="24"/>
        <v>32.094849999999994</v>
      </c>
      <c r="F276" s="2">
        <f t="shared" si="25"/>
        <v>-7.9110823075976135</v>
      </c>
      <c r="G276" s="3">
        <v>78.274600000000007</v>
      </c>
      <c r="H276" s="3">
        <v>79.787700000000001</v>
      </c>
      <c r="I276" s="3">
        <v>80.129599999999996</v>
      </c>
      <c r="J276" s="3">
        <f t="shared" si="26"/>
        <v>79.958650000000006</v>
      </c>
      <c r="K276" s="3">
        <f t="shared" si="27"/>
        <v>-2.1061511168585252</v>
      </c>
      <c r="L276" s="4">
        <v>31.945699999999999</v>
      </c>
      <c r="M276" s="4">
        <v>37.322400000000002</v>
      </c>
      <c r="N276" s="4">
        <v>37.2166</v>
      </c>
      <c r="O276" s="4">
        <v>37.269500000000001</v>
      </c>
      <c r="P276" s="4">
        <v>-14.284602691208633</v>
      </c>
      <c r="Q276" s="5">
        <v>52.902099999999997</v>
      </c>
      <c r="R276" s="5">
        <v>57.640700000000002</v>
      </c>
      <c r="S276" s="5">
        <v>58.035600000000002</v>
      </c>
      <c r="T276" s="5">
        <f t="shared" si="28"/>
        <v>57.838149999999999</v>
      </c>
      <c r="U276" s="5">
        <f t="shared" si="29"/>
        <v>-8.5342459950741887</v>
      </c>
      <c r="V276" s="6">
        <v>5422</v>
      </c>
    </row>
    <row r="277" spans="1:22" x14ac:dyDescent="0.2">
      <c r="A277" s="1" t="s">
        <v>295</v>
      </c>
      <c r="B277" s="2">
        <v>30.282599999999999</v>
      </c>
      <c r="C277" s="2">
        <v>32.0627</v>
      </c>
      <c r="D277" s="2">
        <v>32.296199999999999</v>
      </c>
      <c r="E277" s="2">
        <f t="shared" si="24"/>
        <v>32.179450000000003</v>
      </c>
      <c r="F277" s="2">
        <f t="shared" si="25"/>
        <v>-5.8946004359925483</v>
      </c>
      <c r="G277" s="3">
        <v>79.792100000000005</v>
      </c>
      <c r="H277" s="3">
        <v>76.933300000000003</v>
      </c>
      <c r="I277" s="3">
        <v>76.938100000000006</v>
      </c>
      <c r="J277" s="3">
        <f t="shared" si="26"/>
        <v>76.935699999999997</v>
      </c>
      <c r="K277" s="3">
        <f t="shared" si="27"/>
        <v>3.7127107441668925</v>
      </c>
      <c r="L277" s="4">
        <v>21.662099999999999</v>
      </c>
      <c r="M277" s="4">
        <v>29.646000000000001</v>
      </c>
      <c r="N277" s="4">
        <v>29.318100000000001</v>
      </c>
      <c r="O277" s="4">
        <v>29.482050000000001</v>
      </c>
      <c r="P277" s="4">
        <v>-26.524444534894968</v>
      </c>
      <c r="Q277" s="5">
        <v>45.0884</v>
      </c>
      <c r="R277" s="5">
        <v>50.086599999999997</v>
      </c>
      <c r="S277" s="5">
        <v>50.719799999999999</v>
      </c>
      <c r="T277" s="5">
        <f t="shared" si="28"/>
        <v>50.403199999999998</v>
      </c>
      <c r="U277" s="5">
        <f t="shared" si="29"/>
        <v>-10.544568598819119</v>
      </c>
      <c r="V277" s="6">
        <v>1330</v>
      </c>
    </row>
    <row r="278" spans="1:22" x14ac:dyDescent="0.2">
      <c r="A278" s="1" t="s">
        <v>296</v>
      </c>
      <c r="B278" s="2">
        <v>31.923500000000001</v>
      </c>
      <c r="C278" s="2">
        <v>32.4024</v>
      </c>
      <c r="D278" s="2">
        <v>32.1404</v>
      </c>
      <c r="E278" s="2">
        <f t="shared" si="24"/>
        <v>32.2714</v>
      </c>
      <c r="F278" s="2">
        <f t="shared" si="25"/>
        <v>-1.0780443364713004</v>
      </c>
      <c r="G278" s="3">
        <v>79.381</v>
      </c>
      <c r="H278" s="3">
        <v>78.896199999999993</v>
      </c>
      <c r="I278" s="3">
        <v>76.072500000000005</v>
      </c>
      <c r="J278" s="3">
        <f t="shared" si="26"/>
        <v>77.484350000000006</v>
      </c>
      <c r="K278" s="3">
        <f t="shared" si="27"/>
        <v>2.4477846171517137</v>
      </c>
      <c r="L278" s="4">
        <v>23.422599999999999</v>
      </c>
      <c r="M278" s="4">
        <v>29.404</v>
      </c>
      <c r="N278" s="4">
        <v>27.949100000000001</v>
      </c>
      <c r="O278" s="4">
        <v>28.676549999999999</v>
      </c>
      <c r="P278" s="4">
        <v>-18.321415930437936</v>
      </c>
      <c r="Q278" s="5">
        <v>45.156799999999997</v>
      </c>
      <c r="R278" s="5">
        <v>53.317799999999998</v>
      </c>
      <c r="S278" s="5">
        <v>51.244799999999998</v>
      </c>
      <c r="T278" s="5">
        <f t="shared" si="28"/>
        <v>52.281300000000002</v>
      </c>
      <c r="U278" s="5">
        <f t="shared" si="29"/>
        <v>-13.627243392953128</v>
      </c>
      <c r="V278" s="6">
        <v>1484</v>
      </c>
    </row>
    <row r="279" spans="1:22" x14ac:dyDescent="0.2">
      <c r="A279" s="1" t="s">
        <v>297</v>
      </c>
      <c r="B279" s="2">
        <v>27.204000000000001</v>
      </c>
      <c r="C279" s="2">
        <v>30.539100000000001</v>
      </c>
      <c r="D279" s="2">
        <v>31.536300000000001</v>
      </c>
      <c r="E279" s="2">
        <f t="shared" si="24"/>
        <v>31.037700000000001</v>
      </c>
      <c r="F279" s="2">
        <f t="shared" si="25"/>
        <v>-12.351752868285988</v>
      </c>
      <c r="G279" s="3">
        <v>75.050899999999999</v>
      </c>
      <c r="H279" s="3">
        <v>79.074100000000001</v>
      </c>
      <c r="I279" s="3">
        <v>80.575900000000004</v>
      </c>
      <c r="J279" s="3">
        <f t="shared" si="26"/>
        <v>79.825000000000003</v>
      </c>
      <c r="K279" s="3">
        <f t="shared" si="27"/>
        <v>-5.9807077983088055</v>
      </c>
      <c r="L279" s="4">
        <v>24.603899999999999</v>
      </c>
      <c r="M279" s="4">
        <v>33.398600000000002</v>
      </c>
      <c r="N279" s="4">
        <v>34.113</v>
      </c>
      <c r="O279" s="4">
        <v>33.755800000000001</v>
      </c>
      <c r="P279" s="4">
        <v>-27.112081479330964</v>
      </c>
      <c r="Q279" s="5">
        <v>47.357199999999999</v>
      </c>
      <c r="R279" s="5">
        <v>54.419699999999999</v>
      </c>
      <c r="S279" s="5">
        <v>55.531199999999998</v>
      </c>
      <c r="T279" s="5">
        <f t="shared" si="28"/>
        <v>54.975449999999995</v>
      </c>
      <c r="U279" s="5">
        <f t="shared" si="29"/>
        <v>-13.857549142389916</v>
      </c>
      <c r="V279" s="6">
        <v>1282</v>
      </c>
    </row>
    <row r="280" spans="1:22" x14ac:dyDescent="0.2">
      <c r="A280" s="1" t="s">
        <v>298</v>
      </c>
      <c r="B280" s="2">
        <v>28.0318</v>
      </c>
      <c r="C280" s="2">
        <v>32.245100000000001</v>
      </c>
      <c r="D280" s="2">
        <v>32.490900000000003</v>
      </c>
      <c r="E280" s="2">
        <f t="shared" si="24"/>
        <v>32.368000000000002</v>
      </c>
      <c r="F280" s="2">
        <f t="shared" si="25"/>
        <v>-13.396564508156208</v>
      </c>
      <c r="G280" s="3">
        <v>73.331400000000002</v>
      </c>
      <c r="H280" s="3">
        <v>79.000900000000001</v>
      </c>
      <c r="I280" s="3">
        <v>79.335700000000003</v>
      </c>
      <c r="J280" s="3">
        <f t="shared" si="26"/>
        <v>79.168300000000002</v>
      </c>
      <c r="K280" s="3">
        <f t="shared" si="27"/>
        <v>-7.3727742038164266</v>
      </c>
      <c r="L280" s="4">
        <v>27.4512</v>
      </c>
      <c r="M280" s="4">
        <v>33.585700000000003</v>
      </c>
      <c r="N280" s="4">
        <v>33.227400000000003</v>
      </c>
      <c r="O280" s="4">
        <v>33.406550000000003</v>
      </c>
      <c r="P280" s="4">
        <v>-17.82689322902246</v>
      </c>
      <c r="Q280" s="5">
        <v>51.228200000000001</v>
      </c>
      <c r="R280" s="5">
        <v>55.480600000000003</v>
      </c>
      <c r="S280" s="5">
        <v>55.561500000000002</v>
      </c>
      <c r="T280" s="5">
        <f t="shared" si="28"/>
        <v>55.521050000000002</v>
      </c>
      <c r="U280" s="5">
        <f t="shared" si="29"/>
        <v>-7.7319323031534912</v>
      </c>
      <c r="V280" s="6">
        <v>1442</v>
      </c>
    </row>
    <row r="281" spans="1:22" x14ac:dyDescent="0.2">
      <c r="A281" s="1" t="s">
        <v>299</v>
      </c>
      <c r="B281" s="2">
        <v>26.5532</v>
      </c>
      <c r="C281" s="2">
        <v>30.088699999999999</v>
      </c>
      <c r="D281" s="2">
        <v>31.277799999999999</v>
      </c>
      <c r="E281" s="2">
        <f t="shared" si="24"/>
        <v>30.683250000000001</v>
      </c>
      <c r="F281" s="2">
        <f t="shared" si="25"/>
        <v>-13.460275557511023</v>
      </c>
      <c r="G281" s="3">
        <v>73.620400000000004</v>
      </c>
      <c r="H281" s="3">
        <v>77.002899999999997</v>
      </c>
      <c r="I281" s="3">
        <v>79.237300000000005</v>
      </c>
      <c r="J281" s="3">
        <f t="shared" si="26"/>
        <v>78.120100000000008</v>
      </c>
      <c r="K281" s="3">
        <f t="shared" si="27"/>
        <v>-5.759977265774114</v>
      </c>
      <c r="L281" s="4">
        <v>27.34</v>
      </c>
      <c r="M281" s="4">
        <v>35.368299999999998</v>
      </c>
      <c r="N281" s="4">
        <v>34.145899999999997</v>
      </c>
      <c r="O281" s="4">
        <v>34.757099999999994</v>
      </c>
      <c r="P281" s="4">
        <v>-21.339812585054553</v>
      </c>
      <c r="Q281" s="5">
        <v>49.740299999999998</v>
      </c>
      <c r="R281" s="5">
        <v>54.996400000000001</v>
      </c>
      <c r="S281" s="5">
        <v>56.006300000000003</v>
      </c>
      <c r="T281" s="5">
        <f t="shared" si="28"/>
        <v>55.501350000000002</v>
      </c>
      <c r="U281" s="5">
        <f t="shared" si="29"/>
        <v>-10.380017783351224</v>
      </c>
      <c r="V281" s="6">
        <v>764</v>
      </c>
    </row>
    <row r="282" spans="1:22" x14ac:dyDescent="0.2">
      <c r="A282" s="1" t="s">
        <v>300</v>
      </c>
      <c r="B282" s="2">
        <v>27.3535</v>
      </c>
      <c r="C282" s="2">
        <v>31.170300000000001</v>
      </c>
      <c r="D282" s="2">
        <v>30.076499999999999</v>
      </c>
      <c r="E282" s="2">
        <f t="shared" si="24"/>
        <v>30.6234</v>
      </c>
      <c r="F282" s="2">
        <f t="shared" si="25"/>
        <v>-10.677782349445195</v>
      </c>
      <c r="G282" s="3">
        <v>73.1721</v>
      </c>
      <c r="H282" s="3">
        <v>77.507300000000001</v>
      </c>
      <c r="I282" s="3">
        <v>77.329300000000003</v>
      </c>
      <c r="J282" s="3">
        <f t="shared" si="26"/>
        <v>77.418300000000002</v>
      </c>
      <c r="K282" s="3">
        <f t="shared" si="27"/>
        <v>-5.4847497297150696</v>
      </c>
      <c r="L282" s="4">
        <v>24.665299999999998</v>
      </c>
      <c r="M282" s="4">
        <v>30.917200000000001</v>
      </c>
      <c r="N282" s="4">
        <v>31.316199999999998</v>
      </c>
      <c r="O282" s="4">
        <v>31.116700000000002</v>
      </c>
      <c r="P282" s="4">
        <v>-20.732918336455995</v>
      </c>
      <c r="Q282" s="5">
        <v>46.660499999999999</v>
      </c>
      <c r="R282" s="5">
        <v>54.485500000000002</v>
      </c>
      <c r="S282" s="5">
        <v>52.9863</v>
      </c>
      <c r="T282" s="5">
        <f t="shared" si="28"/>
        <v>53.735900000000001</v>
      </c>
      <c r="U282" s="5">
        <f t="shared" si="29"/>
        <v>-13.166988921745057</v>
      </c>
      <c r="V282" s="6">
        <v>648</v>
      </c>
    </row>
    <row r="283" spans="1:22" x14ac:dyDescent="0.2">
      <c r="A283" s="1" t="s">
        <v>301</v>
      </c>
      <c r="B283" s="2">
        <v>23.090900000000001</v>
      </c>
      <c r="C283" s="2">
        <v>30.691600000000001</v>
      </c>
      <c r="D283" s="2">
        <v>30.720400000000001</v>
      </c>
      <c r="E283" s="2">
        <f t="shared" si="24"/>
        <v>30.706000000000003</v>
      </c>
      <c r="F283" s="2">
        <f t="shared" si="25"/>
        <v>-24.800039080310039</v>
      </c>
      <c r="G283" s="3">
        <v>65.360799999999998</v>
      </c>
      <c r="H283" s="3">
        <v>77.284099999999995</v>
      </c>
      <c r="I283" s="3">
        <v>80.650700000000001</v>
      </c>
      <c r="J283" s="3">
        <f t="shared" si="26"/>
        <v>78.967399999999998</v>
      </c>
      <c r="K283" s="3">
        <f t="shared" si="27"/>
        <v>-17.230654675220407</v>
      </c>
      <c r="L283" s="4">
        <v>34.214199999999998</v>
      </c>
      <c r="M283" s="4">
        <v>39.979700000000001</v>
      </c>
      <c r="N283" s="4">
        <v>40.176499999999997</v>
      </c>
      <c r="O283" s="4">
        <v>40.078099999999999</v>
      </c>
      <c r="P283" s="4">
        <v>-14.631182615942375</v>
      </c>
      <c r="Q283" s="5">
        <v>54.1907</v>
      </c>
      <c r="R283" s="5">
        <v>62.059899999999999</v>
      </c>
      <c r="S283" s="5">
        <v>63.409599999999998</v>
      </c>
      <c r="T283" s="5">
        <f t="shared" si="28"/>
        <v>62.734749999999998</v>
      </c>
      <c r="U283" s="5">
        <f t="shared" si="29"/>
        <v>-13.619325812249189</v>
      </c>
      <c r="V283" s="6">
        <v>186</v>
      </c>
    </row>
    <row r="284" spans="1:22" x14ac:dyDescent="0.2">
      <c r="A284" s="1" t="s">
        <v>302</v>
      </c>
      <c r="B284" s="2">
        <v>23.669799999999999</v>
      </c>
      <c r="C284" s="2">
        <v>28.070499999999999</v>
      </c>
      <c r="D284" s="2">
        <v>28.033899999999999</v>
      </c>
      <c r="E284" s="2">
        <f t="shared" si="24"/>
        <v>28.052199999999999</v>
      </c>
      <c r="F284" s="2">
        <f t="shared" si="25"/>
        <v>-15.62230413300918</v>
      </c>
      <c r="G284" s="3">
        <v>63.753500000000003</v>
      </c>
      <c r="H284" s="3">
        <v>73.417699999999996</v>
      </c>
      <c r="I284" s="3">
        <v>75.319199999999995</v>
      </c>
      <c r="J284" s="3">
        <f t="shared" si="26"/>
        <v>74.368449999999996</v>
      </c>
      <c r="K284" s="3">
        <f t="shared" si="27"/>
        <v>-14.273458704598516</v>
      </c>
      <c r="L284" s="4">
        <v>24.3779</v>
      </c>
      <c r="M284" s="4">
        <v>31.9023</v>
      </c>
      <c r="N284" s="4">
        <v>34.617899999999999</v>
      </c>
      <c r="O284" s="4">
        <v>33.260100000000001</v>
      </c>
      <c r="P284" s="4">
        <v>-26.705271481444736</v>
      </c>
      <c r="Q284" s="5">
        <v>48.349400000000003</v>
      </c>
      <c r="R284" s="5">
        <v>54.379199999999997</v>
      </c>
      <c r="S284" s="5">
        <v>55.068800000000003</v>
      </c>
      <c r="T284" s="5">
        <f t="shared" si="28"/>
        <v>54.724000000000004</v>
      </c>
      <c r="U284" s="5">
        <f t="shared" si="29"/>
        <v>-11.648636795555882</v>
      </c>
      <c r="V284" s="6">
        <v>647</v>
      </c>
    </row>
    <row r="285" spans="1:22" x14ac:dyDescent="0.2">
      <c r="A285" s="1" t="s">
        <v>303</v>
      </c>
      <c r="B285" s="2">
        <v>26.404699999999998</v>
      </c>
      <c r="C285" s="2">
        <v>29.128299999999999</v>
      </c>
      <c r="D285" s="2">
        <v>28.703800000000001</v>
      </c>
      <c r="E285" s="2">
        <f t="shared" si="24"/>
        <v>28.916049999999998</v>
      </c>
      <c r="F285" s="2">
        <f t="shared" si="25"/>
        <v>-8.6849690742684427</v>
      </c>
      <c r="G285" s="3">
        <v>69.904399999999995</v>
      </c>
      <c r="H285" s="3">
        <v>74.994100000000003</v>
      </c>
      <c r="I285" s="3">
        <v>71.638599999999997</v>
      </c>
      <c r="J285" s="3">
        <f t="shared" si="26"/>
        <v>73.31635</v>
      </c>
      <c r="K285" s="3">
        <f t="shared" si="27"/>
        <v>-4.6537368540577981</v>
      </c>
      <c r="L285" s="4">
        <v>26.406600000000001</v>
      </c>
      <c r="M285" s="4">
        <v>33.516100000000002</v>
      </c>
      <c r="N285" s="4">
        <v>33.316000000000003</v>
      </c>
      <c r="O285" s="4">
        <v>33.416049999999998</v>
      </c>
      <c r="P285" s="4">
        <v>-20.976297318204868</v>
      </c>
      <c r="Q285" s="5">
        <v>48.954099999999997</v>
      </c>
      <c r="R285" s="5">
        <v>53.234200000000001</v>
      </c>
      <c r="S285" s="5">
        <v>52.002299999999998</v>
      </c>
      <c r="T285" s="5">
        <f t="shared" si="28"/>
        <v>52.618250000000003</v>
      </c>
      <c r="U285" s="5">
        <f t="shared" si="29"/>
        <v>-6.9636485439937781</v>
      </c>
      <c r="V285" s="6">
        <v>578</v>
      </c>
    </row>
    <row r="286" spans="1:22" x14ac:dyDescent="0.2">
      <c r="A286" s="1" t="s">
        <v>304</v>
      </c>
      <c r="B286" s="2">
        <v>28.0123</v>
      </c>
      <c r="C286" s="2">
        <v>30.277000000000001</v>
      </c>
      <c r="D286" s="2">
        <v>27.6328</v>
      </c>
      <c r="E286" s="2">
        <f t="shared" si="24"/>
        <v>28.954900000000002</v>
      </c>
      <c r="F286" s="2">
        <f t="shared" si="25"/>
        <v>-3.2554075475998956</v>
      </c>
      <c r="G286" s="3">
        <v>76.070499999999996</v>
      </c>
      <c r="H286" s="3">
        <v>77.768799999999999</v>
      </c>
      <c r="I286" s="3">
        <v>71.866</v>
      </c>
      <c r="J286" s="3">
        <f t="shared" si="26"/>
        <v>74.817399999999992</v>
      </c>
      <c r="K286" s="3">
        <f t="shared" si="27"/>
        <v>1.6748777690751129</v>
      </c>
      <c r="L286" s="4">
        <v>28.4971</v>
      </c>
      <c r="M286" s="4">
        <v>35.395800000000001</v>
      </c>
      <c r="N286" s="4">
        <v>32.297499999999999</v>
      </c>
      <c r="O286" s="4">
        <v>33.846649999999997</v>
      </c>
      <c r="P286" s="4">
        <v>-15.805256945665223</v>
      </c>
      <c r="Q286" s="5">
        <v>47.4497</v>
      </c>
      <c r="R286" s="5">
        <v>52.172600000000003</v>
      </c>
      <c r="S286" s="5">
        <v>48.793399999999998</v>
      </c>
      <c r="T286" s="5">
        <f t="shared" si="28"/>
        <v>50.483000000000004</v>
      </c>
      <c r="U286" s="5">
        <f t="shared" si="29"/>
        <v>-6.0085573361329638</v>
      </c>
      <c r="V286" s="6">
        <v>249</v>
      </c>
    </row>
    <row r="287" spans="1:22" x14ac:dyDescent="0.2">
      <c r="A287" s="1" t="s">
        <v>305</v>
      </c>
      <c r="B287" s="2">
        <v>29.442799999999998</v>
      </c>
      <c r="C287" s="2">
        <v>32.018300000000004</v>
      </c>
      <c r="D287" s="2">
        <v>31.751100000000001</v>
      </c>
      <c r="E287" s="2">
        <f t="shared" si="24"/>
        <v>31.884700000000002</v>
      </c>
      <c r="F287" s="2">
        <f t="shared" si="25"/>
        <v>-7.6585321486481091</v>
      </c>
      <c r="G287" s="3">
        <v>77.018699999999995</v>
      </c>
      <c r="H287" s="3">
        <v>80.010000000000005</v>
      </c>
      <c r="I287" s="3">
        <v>80.673100000000005</v>
      </c>
      <c r="J287" s="3">
        <f t="shared" si="26"/>
        <v>80.341550000000012</v>
      </c>
      <c r="K287" s="3">
        <f t="shared" si="27"/>
        <v>-4.1359047715659161</v>
      </c>
      <c r="L287" s="4">
        <v>23.909099999999999</v>
      </c>
      <c r="M287" s="4">
        <v>30.5258</v>
      </c>
      <c r="N287" s="4">
        <v>30.352399999999999</v>
      </c>
      <c r="O287" s="4">
        <v>30.4391</v>
      </c>
      <c r="P287" s="4">
        <v>-21.45267107108949</v>
      </c>
      <c r="Q287" s="5">
        <v>45.872399999999999</v>
      </c>
      <c r="R287" s="5">
        <v>53.547899999999998</v>
      </c>
      <c r="S287" s="5">
        <v>53.349400000000003</v>
      </c>
      <c r="T287" s="5">
        <f t="shared" si="28"/>
        <v>53.448650000000001</v>
      </c>
      <c r="U287" s="5">
        <f t="shared" si="29"/>
        <v>-14.174820131097796</v>
      </c>
      <c r="V287" s="6">
        <v>3287</v>
      </c>
    </row>
    <row r="288" spans="1:22" x14ac:dyDescent="0.2">
      <c r="A288" s="1" t="s">
        <v>306</v>
      </c>
      <c r="B288" s="2">
        <v>30.308599999999998</v>
      </c>
      <c r="C288" s="2">
        <v>34.270899999999997</v>
      </c>
      <c r="D288" s="2">
        <v>33.238999999999997</v>
      </c>
      <c r="E288" s="2">
        <f t="shared" si="24"/>
        <v>33.754949999999994</v>
      </c>
      <c r="F288" s="2">
        <f t="shared" si="25"/>
        <v>-10.209909953947484</v>
      </c>
      <c r="G288" s="3">
        <v>76.778599999999997</v>
      </c>
      <c r="H288" s="3">
        <v>80.836100000000002</v>
      </c>
      <c r="I288" s="3">
        <v>79.481499999999997</v>
      </c>
      <c r="J288" s="3">
        <f t="shared" si="26"/>
        <v>80.158799999999999</v>
      </c>
      <c r="K288" s="3">
        <f t="shared" si="27"/>
        <v>-4.216879494204008</v>
      </c>
      <c r="L288" s="4">
        <v>23.674299999999999</v>
      </c>
      <c r="M288" s="4">
        <v>36.696100000000001</v>
      </c>
      <c r="N288" s="4">
        <v>34.141199999999998</v>
      </c>
      <c r="O288" s="4">
        <v>35.41865</v>
      </c>
      <c r="P288" s="4">
        <v>-33.158660762056151</v>
      </c>
      <c r="Q288" s="5">
        <v>43.595599999999997</v>
      </c>
      <c r="R288" s="5">
        <v>56.2258</v>
      </c>
      <c r="S288" s="5">
        <v>54.271599999999999</v>
      </c>
      <c r="T288" s="5">
        <f t="shared" si="28"/>
        <v>55.248699999999999</v>
      </c>
      <c r="U288" s="5">
        <f t="shared" si="29"/>
        <v>-21.092079994642411</v>
      </c>
      <c r="V288" s="6">
        <v>1164</v>
      </c>
    </row>
    <row r="289" spans="1:22" x14ac:dyDescent="0.2">
      <c r="A289" s="1" t="s">
        <v>307</v>
      </c>
      <c r="B289" s="2">
        <v>30.639600000000002</v>
      </c>
      <c r="C289" s="2">
        <v>33.134</v>
      </c>
      <c r="D289" s="2">
        <v>32.886499999999998</v>
      </c>
      <c r="E289" s="2">
        <f t="shared" si="24"/>
        <v>33.010249999999999</v>
      </c>
      <c r="F289" s="2">
        <f t="shared" si="25"/>
        <v>-7.1815572435834252</v>
      </c>
      <c r="G289" s="3">
        <v>79.134200000000007</v>
      </c>
      <c r="H289" s="3">
        <v>79.795299999999997</v>
      </c>
      <c r="I289" s="3">
        <v>79.159400000000005</v>
      </c>
      <c r="J289" s="3">
        <f t="shared" si="26"/>
        <v>79.477350000000001</v>
      </c>
      <c r="K289" s="3">
        <f t="shared" si="27"/>
        <v>-0.43175823048955997</v>
      </c>
      <c r="L289" s="4">
        <v>30.6281</v>
      </c>
      <c r="M289" s="4">
        <v>38.165700000000001</v>
      </c>
      <c r="N289" s="4">
        <v>38.853700000000003</v>
      </c>
      <c r="O289" s="4">
        <v>38.509700000000002</v>
      </c>
      <c r="P289" s="4">
        <v>-20.46653180886894</v>
      </c>
      <c r="Q289" s="5">
        <v>51.269599999999997</v>
      </c>
      <c r="R289" s="5">
        <v>58.3307</v>
      </c>
      <c r="S289" s="5">
        <v>58.472700000000003</v>
      </c>
      <c r="T289" s="5">
        <f t="shared" si="28"/>
        <v>58.401700000000005</v>
      </c>
      <c r="U289" s="5">
        <f t="shared" si="29"/>
        <v>-12.212144509492031</v>
      </c>
      <c r="V289" s="6">
        <v>2486</v>
      </c>
    </row>
    <row r="290" spans="1:22" x14ac:dyDescent="0.2">
      <c r="A290" s="1" t="s">
        <v>308</v>
      </c>
      <c r="B290" s="2">
        <v>28.604800000000001</v>
      </c>
      <c r="C290" s="2">
        <v>33.246200000000002</v>
      </c>
      <c r="D290" s="2">
        <v>32.447400000000002</v>
      </c>
      <c r="E290" s="2">
        <f t="shared" si="24"/>
        <v>32.846800000000002</v>
      </c>
      <c r="F290" s="2">
        <f t="shared" si="25"/>
        <v>-12.914500042622116</v>
      </c>
      <c r="G290" s="3">
        <v>78.314099999999996</v>
      </c>
      <c r="H290" s="3">
        <v>79.790099999999995</v>
      </c>
      <c r="I290" s="3">
        <v>79.027199999999993</v>
      </c>
      <c r="J290" s="3">
        <f t="shared" si="26"/>
        <v>79.408649999999994</v>
      </c>
      <c r="K290" s="3">
        <f t="shared" si="27"/>
        <v>-1.378376285203184</v>
      </c>
      <c r="L290" s="4">
        <v>26.008700000000001</v>
      </c>
      <c r="M290" s="4">
        <v>35.646500000000003</v>
      </c>
      <c r="N290" s="4">
        <v>36.105800000000002</v>
      </c>
      <c r="O290" s="4">
        <v>35.876150000000003</v>
      </c>
      <c r="P290" s="4">
        <v>-27.504205440104361</v>
      </c>
      <c r="Q290" s="5">
        <v>46.5914</v>
      </c>
      <c r="R290" s="5">
        <v>56.439</v>
      </c>
      <c r="S290" s="5">
        <v>56.3733</v>
      </c>
      <c r="T290" s="5">
        <f t="shared" si="28"/>
        <v>56.406149999999997</v>
      </c>
      <c r="U290" s="5">
        <f t="shared" si="29"/>
        <v>-17.40014165122065</v>
      </c>
      <c r="V290" s="6">
        <v>2770</v>
      </c>
    </row>
    <row r="291" spans="1:22" x14ac:dyDescent="0.2">
      <c r="A291" s="1" t="s">
        <v>309</v>
      </c>
      <c r="B291" s="2">
        <v>28.8614</v>
      </c>
      <c r="C291" s="2">
        <v>30.693899999999999</v>
      </c>
      <c r="D291" s="2">
        <v>30.375</v>
      </c>
      <c r="E291" s="2">
        <f t="shared" si="24"/>
        <v>30.53445</v>
      </c>
      <c r="F291" s="2">
        <f t="shared" si="25"/>
        <v>-5.4792210110219761</v>
      </c>
      <c r="G291" s="3">
        <v>80.652500000000003</v>
      </c>
      <c r="H291" s="3">
        <v>78.625399999999999</v>
      </c>
      <c r="I291" s="3">
        <v>75.281999999999996</v>
      </c>
      <c r="J291" s="3">
        <f t="shared" si="26"/>
        <v>76.953699999999998</v>
      </c>
      <c r="K291" s="3">
        <f t="shared" si="27"/>
        <v>4.8065265217916817</v>
      </c>
      <c r="L291" s="4">
        <v>23.246200000000002</v>
      </c>
      <c r="M291" s="4">
        <v>31.121700000000001</v>
      </c>
      <c r="N291" s="4">
        <v>30.369399999999999</v>
      </c>
      <c r="O291" s="4">
        <v>30.745550000000001</v>
      </c>
      <c r="P291" s="4">
        <v>-24.391659931274607</v>
      </c>
      <c r="Q291" s="5">
        <v>36.444200000000002</v>
      </c>
      <c r="R291" s="5">
        <v>45.381599999999999</v>
      </c>
      <c r="S291" s="5">
        <v>45.628399999999999</v>
      </c>
      <c r="T291" s="5">
        <f t="shared" si="28"/>
        <v>45.504999999999995</v>
      </c>
      <c r="U291" s="5">
        <f t="shared" si="29"/>
        <v>-19.911658059553883</v>
      </c>
      <c r="V291" s="6">
        <v>774</v>
      </c>
    </row>
    <row r="292" spans="1:22" x14ac:dyDescent="0.2">
      <c r="A292" s="1" t="s">
        <v>310</v>
      </c>
      <c r="B292" s="2">
        <v>30.326799999999999</v>
      </c>
      <c r="C292" s="2">
        <v>31.185300000000002</v>
      </c>
      <c r="D292" s="2">
        <v>33.168700000000001</v>
      </c>
      <c r="E292" s="2">
        <f t="shared" si="24"/>
        <v>32.177</v>
      </c>
      <c r="F292" s="2">
        <f t="shared" si="25"/>
        <v>-5.7500699257233459</v>
      </c>
      <c r="G292" s="3">
        <v>78.141499999999994</v>
      </c>
      <c r="H292" s="3">
        <v>76.928200000000004</v>
      </c>
      <c r="I292" s="3">
        <v>80.131</v>
      </c>
      <c r="J292" s="3">
        <f t="shared" si="26"/>
        <v>78.529600000000002</v>
      </c>
      <c r="K292" s="3">
        <f t="shared" si="27"/>
        <v>-0.49420855320797324</v>
      </c>
      <c r="L292" s="4">
        <v>27.8993</v>
      </c>
      <c r="M292" s="4">
        <v>37.928400000000003</v>
      </c>
      <c r="N292" s="4">
        <v>39.410299999999999</v>
      </c>
      <c r="O292" s="4">
        <v>38.669350000000001</v>
      </c>
      <c r="P292" s="4">
        <v>-27.851644778099455</v>
      </c>
      <c r="Q292" s="5">
        <v>44.890700000000002</v>
      </c>
      <c r="R292" s="5">
        <v>55.370100000000001</v>
      </c>
      <c r="S292" s="5">
        <v>55.207999999999998</v>
      </c>
      <c r="T292" s="5">
        <f t="shared" si="28"/>
        <v>55.289050000000003</v>
      </c>
      <c r="U292" s="5">
        <f t="shared" si="29"/>
        <v>-18.80725026022332</v>
      </c>
      <c r="V292" s="6">
        <v>459</v>
      </c>
    </row>
    <row r="293" spans="1:22" x14ac:dyDescent="0.2">
      <c r="A293" s="1" t="s">
        <v>311</v>
      </c>
      <c r="B293" s="2">
        <v>30.315100000000001</v>
      </c>
      <c r="C293" s="2">
        <v>31.191500000000001</v>
      </c>
      <c r="D293" s="2">
        <v>32.951900000000002</v>
      </c>
      <c r="E293" s="2">
        <f t="shared" si="24"/>
        <v>32.0717</v>
      </c>
      <c r="F293" s="2">
        <f t="shared" si="25"/>
        <v>-5.4771028663899912</v>
      </c>
      <c r="G293" s="3">
        <v>80.145399999999995</v>
      </c>
      <c r="H293" s="3">
        <v>70.3065</v>
      </c>
      <c r="I293" s="3">
        <v>78.094800000000006</v>
      </c>
      <c r="J293" s="3">
        <f t="shared" si="26"/>
        <v>74.200649999999996</v>
      </c>
      <c r="K293" s="3">
        <f t="shared" si="27"/>
        <v>8.0117222692793124</v>
      </c>
      <c r="L293" s="4">
        <v>29.2136</v>
      </c>
      <c r="M293" s="4">
        <v>33.581299999999999</v>
      </c>
      <c r="N293" s="4">
        <v>35.548299999999998</v>
      </c>
      <c r="O293" s="4">
        <v>34.564799999999998</v>
      </c>
      <c r="P293" s="4">
        <v>-15.481646067675783</v>
      </c>
      <c r="Q293" s="5">
        <v>54.2348</v>
      </c>
      <c r="R293" s="5">
        <v>51.020400000000002</v>
      </c>
      <c r="S293" s="5">
        <v>55.606099999999998</v>
      </c>
      <c r="T293" s="5">
        <f t="shared" si="28"/>
        <v>53.313249999999996</v>
      </c>
      <c r="U293" s="5">
        <f t="shared" si="29"/>
        <v>1.7285571598054958</v>
      </c>
      <c r="V293" s="6">
        <v>347</v>
      </c>
    </row>
    <row r="294" spans="1:22" x14ac:dyDescent="0.2">
      <c r="A294" s="1" t="s">
        <v>312</v>
      </c>
      <c r="B294" s="2">
        <v>23.0062</v>
      </c>
      <c r="C294" s="2">
        <v>21.394600000000001</v>
      </c>
      <c r="D294" s="2">
        <v>25.752300000000002</v>
      </c>
      <c r="E294" s="2">
        <f t="shared" si="24"/>
        <v>23.573450000000001</v>
      </c>
      <c r="F294" s="2">
        <f t="shared" si="25"/>
        <v>-2.4063087923066049</v>
      </c>
      <c r="G294" s="3">
        <v>72.224599999999995</v>
      </c>
      <c r="H294" s="3">
        <v>65.213099999999997</v>
      </c>
      <c r="I294" s="3">
        <v>69.945499999999996</v>
      </c>
      <c r="J294" s="3">
        <f t="shared" si="26"/>
        <v>67.579299999999989</v>
      </c>
      <c r="K294" s="3">
        <f t="shared" si="27"/>
        <v>6.8738504246122805</v>
      </c>
      <c r="L294" s="4">
        <v>24.821100000000001</v>
      </c>
      <c r="M294" s="4">
        <v>25.191400000000002</v>
      </c>
      <c r="N294" s="4">
        <v>28.274999999999999</v>
      </c>
      <c r="O294" s="4">
        <v>26.7332</v>
      </c>
      <c r="P294" s="4">
        <v>-7.1525294390495668</v>
      </c>
      <c r="Q294" s="5">
        <v>39.948999999999998</v>
      </c>
      <c r="R294" s="5">
        <v>41.314799999999998</v>
      </c>
      <c r="S294" s="5">
        <v>46.8628</v>
      </c>
      <c r="T294" s="5">
        <f t="shared" si="28"/>
        <v>44.088799999999999</v>
      </c>
      <c r="U294" s="5">
        <f t="shared" si="29"/>
        <v>-9.3896862695287719</v>
      </c>
      <c r="V294" s="6">
        <v>109</v>
      </c>
    </row>
    <row r="295" spans="1:22" x14ac:dyDescent="0.2">
      <c r="A295" s="1" t="s">
        <v>313</v>
      </c>
      <c r="B295" s="2">
        <v>37.707799999999999</v>
      </c>
      <c r="C295" s="2">
        <v>36.530700000000003</v>
      </c>
      <c r="D295" s="2">
        <v>36.940899999999999</v>
      </c>
      <c r="E295" s="2">
        <f t="shared" si="24"/>
        <v>36.735799999999998</v>
      </c>
      <c r="F295" s="2">
        <f t="shared" si="25"/>
        <v>2.6459203283990043</v>
      </c>
      <c r="G295" s="3">
        <v>83.743899999999996</v>
      </c>
      <c r="H295" s="3">
        <v>82.072299999999998</v>
      </c>
      <c r="I295" s="3">
        <v>83.560500000000005</v>
      </c>
      <c r="J295" s="3">
        <f t="shared" si="26"/>
        <v>82.816400000000002</v>
      </c>
      <c r="K295" s="3">
        <f t="shared" si="27"/>
        <v>1.1199472568235214</v>
      </c>
      <c r="L295" s="4">
        <v>52.609400000000001</v>
      </c>
      <c r="M295" s="4">
        <v>46.559699999999999</v>
      </c>
      <c r="N295" s="4">
        <v>46.866500000000002</v>
      </c>
      <c r="O295" s="4">
        <v>46.713099999999997</v>
      </c>
      <c r="P295" s="4">
        <v>12.622369313961187</v>
      </c>
      <c r="Q295" s="5">
        <v>68.03</v>
      </c>
      <c r="R295" s="5">
        <v>67.230900000000005</v>
      </c>
      <c r="S295" s="5">
        <v>65.683700000000002</v>
      </c>
      <c r="T295" s="5">
        <f t="shared" si="28"/>
        <v>66.457300000000004</v>
      </c>
      <c r="U295" s="5">
        <f t="shared" si="29"/>
        <v>2.3664819365216423</v>
      </c>
      <c r="V295" s="6">
        <v>192</v>
      </c>
    </row>
    <row r="296" spans="1:22" x14ac:dyDescent="0.2">
      <c r="A296" s="1" t="s">
        <v>314</v>
      </c>
      <c r="B296" s="2">
        <v>29.5504</v>
      </c>
      <c r="C296" s="2">
        <v>31.517900000000001</v>
      </c>
      <c r="D296" s="2">
        <v>32.0916</v>
      </c>
      <c r="E296" s="2">
        <f t="shared" si="24"/>
        <v>31.804749999999999</v>
      </c>
      <c r="F296" s="2">
        <f t="shared" si="25"/>
        <v>-7.0880921874877139</v>
      </c>
      <c r="G296" s="3">
        <v>78.055999999999997</v>
      </c>
      <c r="H296" s="3">
        <v>78.679500000000004</v>
      </c>
      <c r="I296" s="3">
        <v>77.890500000000003</v>
      </c>
      <c r="J296" s="3">
        <f t="shared" si="26"/>
        <v>78.284999999999997</v>
      </c>
      <c r="K296" s="3">
        <f t="shared" si="27"/>
        <v>-0.29252091716165196</v>
      </c>
      <c r="L296" s="4">
        <v>25.799499999999998</v>
      </c>
      <c r="M296" s="4">
        <v>30.408200000000001</v>
      </c>
      <c r="N296" s="4">
        <v>31.032599999999999</v>
      </c>
      <c r="O296" s="4">
        <v>30.720399999999998</v>
      </c>
      <c r="P296" s="4">
        <v>-16.018346115284956</v>
      </c>
      <c r="Q296" s="5">
        <v>44.931199999999997</v>
      </c>
      <c r="R296" s="5">
        <v>52.173000000000002</v>
      </c>
      <c r="S296" s="5">
        <v>51.617699999999999</v>
      </c>
      <c r="T296" s="5">
        <f t="shared" si="28"/>
        <v>51.895350000000001</v>
      </c>
      <c r="U296" s="5">
        <f t="shared" si="29"/>
        <v>-13.419603105095165</v>
      </c>
      <c r="V296" s="6">
        <v>1334</v>
      </c>
    </row>
    <row r="297" spans="1:22" x14ac:dyDescent="0.2">
      <c r="A297" s="1" t="s">
        <v>315</v>
      </c>
      <c r="B297" s="2">
        <v>26.165400000000002</v>
      </c>
      <c r="C297" s="2">
        <v>29.360199999999999</v>
      </c>
      <c r="D297" s="2">
        <v>28.694199999999999</v>
      </c>
      <c r="E297" s="2">
        <f t="shared" si="24"/>
        <v>29.027200000000001</v>
      </c>
      <c r="F297" s="2">
        <f t="shared" si="25"/>
        <v>-9.8590287730128949</v>
      </c>
      <c r="G297" s="3">
        <v>75.479500000000002</v>
      </c>
      <c r="H297" s="3">
        <v>74.482699999999994</v>
      </c>
      <c r="I297" s="3">
        <v>77.272599999999997</v>
      </c>
      <c r="J297" s="3">
        <f t="shared" si="26"/>
        <v>75.877649999999988</v>
      </c>
      <c r="K297" s="3">
        <f t="shared" si="27"/>
        <v>-0.52472631927845281</v>
      </c>
      <c r="L297" s="4">
        <v>24.0916</v>
      </c>
      <c r="M297" s="4">
        <v>32.514299999999999</v>
      </c>
      <c r="N297" s="4">
        <v>32.824599999999997</v>
      </c>
      <c r="O297" s="4">
        <v>32.669449999999998</v>
      </c>
      <c r="P297" s="4">
        <v>-26.256487329906069</v>
      </c>
      <c r="Q297" s="5">
        <v>45.643599999999999</v>
      </c>
      <c r="R297" s="5">
        <v>53.124899999999997</v>
      </c>
      <c r="S297" s="5">
        <v>52.751300000000001</v>
      </c>
      <c r="T297" s="5">
        <f t="shared" si="28"/>
        <v>52.938099999999999</v>
      </c>
      <c r="U297" s="5">
        <f t="shared" si="29"/>
        <v>-13.779300730475782</v>
      </c>
      <c r="V297" s="6">
        <v>830</v>
      </c>
    </row>
    <row r="298" spans="1:22" x14ac:dyDescent="0.2">
      <c r="A298" s="1" t="s">
        <v>316</v>
      </c>
      <c r="B298" s="2">
        <v>29.341100000000001</v>
      </c>
      <c r="C298" s="2">
        <v>31.668700000000001</v>
      </c>
      <c r="D298" s="2">
        <v>30.747900000000001</v>
      </c>
      <c r="E298" s="2">
        <f t="shared" si="24"/>
        <v>31.208300000000001</v>
      </c>
      <c r="F298" s="2">
        <f t="shared" si="25"/>
        <v>-5.9830237468878478</v>
      </c>
      <c r="G298" s="3">
        <v>76.248000000000005</v>
      </c>
      <c r="H298" s="3">
        <v>76.918800000000005</v>
      </c>
      <c r="I298" s="3">
        <v>76.191599999999994</v>
      </c>
      <c r="J298" s="3">
        <f t="shared" si="26"/>
        <v>76.555199999999999</v>
      </c>
      <c r="K298" s="3">
        <f t="shared" si="27"/>
        <v>-0.40127907705811566</v>
      </c>
      <c r="L298" s="4">
        <v>24.7014</v>
      </c>
      <c r="M298" s="4">
        <v>30.793500000000002</v>
      </c>
      <c r="N298" s="4">
        <v>30.110399999999998</v>
      </c>
      <c r="O298" s="4">
        <v>30.45195</v>
      </c>
      <c r="P298" s="4">
        <v>-18.884012353888668</v>
      </c>
      <c r="Q298" s="5">
        <v>49.580500000000001</v>
      </c>
      <c r="R298" s="5">
        <v>53.849400000000003</v>
      </c>
      <c r="S298" s="5">
        <v>53.0764</v>
      </c>
      <c r="T298" s="5">
        <f t="shared" si="28"/>
        <v>53.462900000000005</v>
      </c>
      <c r="U298" s="5">
        <f t="shared" si="29"/>
        <v>-7.2618582231790709</v>
      </c>
      <c r="V298" s="6">
        <v>2125</v>
      </c>
    </row>
    <row r="299" spans="1:22" x14ac:dyDescent="0.2">
      <c r="A299" s="1" t="s">
        <v>317</v>
      </c>
      <c r="B299" s="2">
        <v>23.323599999999999</v>
      </c>
      <c r="C299" s="2">
        <v>28.455200000000001</v>
      </c>
      <c r="D299" s="2">
        <v>29.6172</v>
      </c>
      <c r="E299" s="2">
        <f t="shared" si="24"/>
        <v>29.036200000000001</v>
      </c>
      <c r="F299" s="2">
        <f t="shared" si="25"/>
        <v>-19.674062032910651</v>
      </c>
      <c r="G299" s="3">
        <v>77.126599999999996</v>
      </c>
      <c r="H299" s="3">
        <v>78.542400000000001</v>
      </c>
      <c r="I299" s="3">
        <v>79.852000000000004</v>
      </c>
      <c r="J299" s="3">
        <f t="shared" si="26"/>
        <v>79.197200000000009</v>
      </c>
      <c r="K299" s="3">
        <f t="shared" si="27"/>
        <v>-2.6144863707302948</v>
      </c>
      <c r="L299" s="4">
        <v>21.841799999999999</v>
      </c>
      <c r="M299" s="4">
        <v>32.424500000000002</v>
      </c>
      <c r="N299" s="4">
        <v>33.883000000000003</v>
      </c>
      <c r="O299" s="4">
        <v>33.153750000000002</v>
      </c>
      <c r="P299" s="4">
        <v>-34.119669720619846</v>
      </c>
      <c r="Q299" s="5">
        <v>42.670299999999997</v>
      </c>
      <c r="R299" s="5">
        <v>54.100499999999997</v>
      </c>
      <c r="S299" s="5">
        <v>56.526200000000003</v>
      </c>
      <c r="T299" s="5">
        <f t="shared" si="28"/>
        <v>55.31335</v>
      </c>
      <c r="U299" s="5">
        <f t="shared" si="29"/>
        <v>-22.857140274454544</v>
      </c>
      <c r="V299" s="6">
        <v>389</v>
      </c>
    </row>
    <row r="300" spans="1:22" x14ac:dyDescent="0.2">
      <c r="A300" s="1" t="s">
        <v>318</v>
      </c>
      <c r="B300" s="2">
        <v>27.118500000000001</v>
      </c>
      <c r="C300" s="2">
        <v>31.786000000000001</v>
      </c>
      <c r="D300" s="2">
        <v>30.450099999999999</v>
      </c>
      <c r="E300" s="2">
        <f t="shared" si="24"/>
        <v>31.11805</v>
      </c>
      <c r="F300" s="2">
        <f t="shared" si="25"/>
        <v>-12.852829788498957</v>
      </c>
      <c r="G300" s="3">
        <v>75.862499999999997</v>
      </c>
      <c r="H300" s="3">
        <v>77.855999999999995</v>
      </c>
      <c r="I300" s="3">
        <v>77.095799999999997</v>
      </c>
      <c r="J300" s="3">
        <f t="shared" si="26"/>
        <v>77.475899999999996</v>
      </c>
      <c r="K300" s="3">
        <f t="shared" si="27"/>
        <v>-2.0824540276395611</v>
      </c>
      <c r="L300" s="4">
        <v>22.7803</v>
      </c>
      <c r="M300" s="4">
        <v>32.101100000000002</v>
      </c>
      <c r="N300" s="4">
        <v>31.507100000000001</v>
      </c>
      <c r="O300" s="4">
        <v>31.804100000000002</v>
      </c>
      <c r="P300" s="4">
        <v>-28.373071396455174</v>
      </c>
      <c r="Q300" s="5">
        <v>43.332799999999999</v>
      </c>
      <c r="R300" s="5">
        <v>54.273699999999998</v>
      </c>
      <c r="S300" s="5">
        <v>53.647799999999997</v>
      </c>
      <c r="T300" s="5">
        <f t="shared" si="28"/>
        <v>53.960749999999997</v>
      </c>
      <c r="U300" s="5">
        <f t="shared" si="29"/>
        <v>-19.695704748358757</v>
      </c>
      <c r="V300" s="6">
        <v>1642</v>
      </c>
    </row>
    <row r="301" spans="1:22" x14ac:dyDescent="0.2">
      <c r="A301" s="1" t="s">
        <v>319</v>
      </c>
      <c r="B301" s="2">
        <v>24.664999999999999</v>
      </c>
      <c r="C301" s="2">
        <v>30.299299999999999</v>
      </c>
      <c r="D301" s="2">
        <v>28.943000000000001</v>
      </c>
      <c r="E301" s="2">
        <f t="shared" si="24"/>
        <v>29.62115</v>
      </c>
      <c r="F301" s="2">
        <f t="shared" si="25"/>
        <v>-16.731794680490125</v>
      </c>
      <c r="G301" s="3">
        <v>71.057599999999994</v>
      </c>
      <c r="H301" s="3">
        <v>74.485500000000002</v>
      </c>
      <c r="I301" s="3">
        <v>74.0244</v>
      </c>
      <c r="J301" s="3">
        <f t="shared" si="26"/>
        <v>74.254950000000008</v>
      </c>
      <c r="K301" s="3">
        <f t="shared" si="27"/>
        <v>-4.3059082256469292</v>
      </c>
      <c r="L301" s="4">
        <v>21.8185</v>
      </c>
      <c r="M301" s="4">
        <v>31.292899999999999</v>
      </c>
      <c r="N301" s="4">
        <v>30.953099999999999</v>
      </c>
      <c r="O301" s="4">
        <v>31.122999999999998</v>
      </c>
      <c r="P301" s="4">
        <v>-29.895896925103614</v>
      </c>
      <c r="Q301" s="5">
        <v>41.724200000000003</v>
      </c>
      <c r="R301" s="5">
        <v>52.1434</v>
      </c>
      <c r="S301" s="5">
        <v>50.5182</v>
      </c>
      <c r="T301" s="5">
        <f t="shared" si="28"/>
        <v>51.330799999999996</v>
      </c>
      <c r="U301" s="5">
        <f t="shared" si="29"/>
        <v>-18.715079445479116</v>
      </c>
      <c r="V301" s="6">
        <v>638</v>
      </c>
    </row>
    <row r="302" spans="1:22" x14ac:dyDescent="0.2">
      <c r="A302" s="1" t="s">
        <v>320</v>
      </c>
      <c r="B302" s="2">
        <v>26.345400000000001</v>
      </c>
      <c r="C302" s="2">
        <v>30.397500000000001</v>
      </c>
      <c r="D302" s="2">
        <v>30.4971</v>
      </c>
      <c r="E302" s="2">
        <f t="shared" si="24"/>
        <v>30.447299999999998</v>
      </c>
      <c r="F302" s="2">
        <f t="shared" si="25"/>
        <v>-13.4721305337419</v>
      </c>
      <c r="G302" s="3">
        <v>70.3673</v>
      </c>
      <c r="H302" s="3">
        <v>77.729799999999997</v>
      </c>
      <c r="I302" s="3">
        <v>75.260599999999997</v>
      </c>
      <c r="J302" s="3">
        <f t="shared" si="26"/>
        <v>76.495199999999997</v>
      </c>
      <c r="K302" s="3">
        <f t="shared" si="27"/>
        <v>-8.010829437664059</v>
      </c>
      <c r="L302" s="4">
        <v>22.397200000000002</v>
      </c>
      <c r="M302" s="4">
        <v>31.828199999999999</v>
      </c>
      <c r="N302" s="4">
        <v>30.8491</v>
      </c>
      <c r="O302" s="4">
        <v>31.338650000000001</v>
      </c>
      <c r="P302" s="4">
        <v>-28.531701269837722</v>
      </c>
      <c r="Q302" s="5">
        <v>46.104199999999999</v>
      </c>
      <c r="R302" s="5">
        <v>54.227600000000002</v>
      </c>
      <c r="S302" s="5">
        <v>51.5291</v>
      </c>
      <c r="T302" s="5">
        <f t="shared" si="28"/>
        <v>52.878349999999998</v>
      </c>
      <c r="U302" s="5">
        <f t="shared" si="29"/>
        <v>-12.810819550912612</v>
      </c>
      <c r="V302" s="6">
        <v>853</v>
      </c>
    </row>
    <row r="303" spans="1:22" x14ac:dyDescent="0.2">
      <c r="A303" s="1" t="s">
        <v>321</v>
      </c>
      <c r="B303" s="2">
        <v>28.805499999999999</v>
      </c>
      <c r="C303" s="2">
        <v>32.395499999999998</v>
      </c>
      <c r="D303" s="2">
        <v>32.341200000000001</v>
      </c>
      <c r="E303" s="2">
        <f t="shared" si="24"/>
        <v>32.36835</v>
      </c>
      <c r="F303" s="2">
        <f t="shared" si="25"/>
        <v>-11.007203023941599</v>
      </c>
      <c r="G303" s="3">
        <v>73.087999999999994</v>
      </c>
      <c r="H303" s="3">
        <v>76.914500000000004</v>
      </c>
      <c r="I303" s="3">
        <v>77.071700000000007</v>
      </c>
      <c r="J303" s="3">
        <f t="shared" si="26"/>
        <v>76.993099999999998</v>
      </c>
      <c r="K303" s="3">
        <f t="shared" si="27"/>
        <v>-5.072012946614703</v>
      </c>
      <c r="L303" s="4">
        <v>22.261299999999999</v>
      </c>
      <c r="M303" s="4">
        <v>30.664100000000001</v>
      </c>
      <c r="N303" s="4">
        <v>31.389500000000002</v>
      </c>
      <c r="O303" s="4">
        <v>31.026800000000001</v>
      </c>
      <c r="P303" s="4">
        <v>-28.251382675622374</v>
      </c>
      <c r="Q303" s="5">
        <v>46.161700000000003</v>
      </c>
      <c r="R303" s="5">
        <v>54.581299999999999</v>
      </c>
      <c r="S303" s="5">
        <v>54.280500000000004</v>
      </c>
      <c r="T303" s="5">
        <f t="shared" si="28"/>
        <v>54.430900000000001</v>
      </c>
      <c r="U303" s="5">
        <f t="shared" si="29"/>
        <v>-15.19210595452215</v>
      </c>
      <c r="V303" s="6">
        <v>1306</v>
      </c>
    </row>
    <row r="304" spans="1:22" x14ac:dyDescent="0.2">
      <c r="A304" s="1" t="s">
        <v>322</v>
      </c>
      <c r="B304" s="2">
        <v>26.089600000000001</v>
      </c>
      <c r="C304" s="2">
        <v>31.378699999999998</v>
      </c>
      <c r="D304" s="2">
        <v>31.125800000000002</v>
      </c>
      <c r="E304" s="2">
        <f t="shared" si="24"/>
        <v>31.25225</v>
      </c>
      <c r="F304" s="2">
        <f t="shared" si="25"/>
        <v>-16.519290611076002</v>
      </c>
      <c r="G304" s="3">
        <v>69.915400000000005</v>
      </c>
      <c r="H304" s="3">
        <v>76.661799999999999</v>
      </c>
      <c r="I304" s="3">
        <v>78.704700000000003</v>
      </c>
      <c r="J304" s="3">
        <f t="shared" si="26"/>
        <v>77.683250000000001</v>
      </c>
      <c r="K304" s="3">
        <f t="shared" si="27"/>
        <v>-9.9993885425751312</v>
      </c>
      <c r="L304" s="4">
        <v>24.432500000000001</v>
      </c>
      <c r="M304" s="4">
        <v>32.033900000000003</v>
      </c>
      <c r="N304" s="4">
        <v>33.706800000000001</v>
      </c>
      <c r="O304" s="4">
        <v>32.870350000000002</v>
      </c>
      <c r="P304" s="4">
        <v>-25.670094781467188</v>
      </c>
      <c r="Q304" s="5">
        <v>44.718499999999999</v>
      </c>
      <c r="R304" s="5">
        <v>55.258499999999998</v>
      </c>
      <c r="S304" s="5">
        <v>55.941200000000002</v>
      </c>
      <c r="T304" s="5">
        <f t="shared" si="28"/>
        <v>55.599850000000004</v>
      </c>
      <c r="U304" s="5">
        <f t="shared" si="29"/>
        <v>-19.570826180286467</v>
      </c>
      <c r="V304" s="6">
        <v>409</v>
      </c>
    </row>
    <row r="305" spans="1:22" x14ac:dyDescent="0.2">
      <c r="A305" s="1" t="s">
        <v>323</v>
      </c>
      <c r="B305" s="2">
        <v>26.112300000000001</v>
      </c>
      <c r="C305" s="2">
        <v>31.1007</v>
      </c>
      <c r="D305" s="2">
        <v>31.2209</v>
      </c>
      <c r="E305" s="2">
        <f t="shared" si="24"/>
        <v>31.160800000000002</v>
      </c>
      <c r="F305" s="2">
        <f t="shared" si="25"/>
        <v>-16.201445405766222</v>
      </c>
      <c r="G305" s="3">
        <v>72.383899999999997</v>
      </c>
      <c r="H305" s="3">
        <v>75.760900000000007</v>
      </c>
      <c r="I305" s="3">
        <v>77.739000000000004</v>
      </c>
      <c r="J305" s="3">
        <f t="shared" si="26"/>
        <v>76.749950000000013</v>
      </c>
      <c r="K305" s="3">
        <f t="shared" si="27"/>
        <v>-5.6886682010867951</v>
      </c>
      <c r="L305" s="4">
        <v>24.086600000000001</v>
      </c>
      <c r="M305" s="4">
        <v>32.464799999999997</v>
      </c>
      <c r="N305" s="4">
        <v>33.503700000000002</v>
      </c>
      <c r="O305" s="4">
        <v>32.984250000000003</v>
      </c>
      <c r="P305" s="4">
        <v>-26.975450404359663</v>
      </c>
      <c r="Q305" s="5">
        <v>45.302100000000003</v>
      </c>
      <c r="R305" s="5">
        <v>54.0745</v>
      </c>
      <c r="S305" s="5">
        <v>55.806699999999999</v>
      </c>
      <c r="T305" s="5">
        <f t="shared" si="28"/>
        <v>54.940600000000003</v>
      </c>
      <c r="U305" s="5">
        <f t="shared" si="29"/>
        <v>-17.54349242636593</v>
      </c>
      <c r="V305" s="6">
        <v>1491</v>
      </c>
    </row>
    <row r="306" spans="1:22" x14ac:dyDescent="0.2">
      <c r="A306" s="1" t="s">
        <v>324</v>
      </c>
      <c r="B306" s="2">
        <v>30.5869</v>
      </c>
      <c r="C306" s="2">
        <v>31.510300000000001</v>
      </c>
      <c r="D306" s="2">
        <v>31.3093</v>
      </c>
      <c r="E306" s="2">
        <f t="shared" si="24"/>
        <v>31.409800000000001</v>
      </c>
      <c r="F306" s="2">
        <f t="shared" si="25"/>
        <v>-2.6198829664626984</v>
      </c>
      <c r="G306" s="3">
        <v>77.276600000000002</v>
      </c>
      <c r="H306" s="3">
        <v>78.708200000000005</v>
      </c>
      <c r="I306" s="3">
        <v>75.695700000000002</v>
      </c>
      <c r="J306" s="3">
        <f t="shared" si="26"/>
        <v>77.201950000000011</v>
      </c>
      <c r="K306" s="3">
        <f t="shared" si="27"/>
        <v>9.6694448780103623E-2</v>
      </c>
      <c r="L306" s="4">
        <v>23.9727</v>
      </c>
      <c r="M306" s="4">
        <v>31.600999999999999</v>
      </c>
      <c r="N306" s="4">
        <v>31.601299999999998</v>
      </c>
      <c r="O306" s="4">
        <v>31.601149999999997</v>
      </c>
      <c r="P306" s="4">
        <v>-24.139786052089871</v>
      </c>
      <c r="Q306" s="5">
        <v>48.239400000000003</v>
      </c>
      <c r="R306" s="5">
        <v>55.116700000000002</v>
      </c>
      <c r="S306" s="5">
        <v>54.168300000000002</v>
      </c>
      <c r="T306" s="5">
        <f t="shared" si="28"/>
        <v>54.642499999999998</v>
      </c>
      <c r="U306" s="5">
        <f t="shared" si="29"/>
        <v>-11.718168092601903</v>
      </c>
      <c r="V306" s="6">
        <v>689</v>
      </c>
    </row>
    <row r="307" spans="1:22" x14ac:dyDescent="0.2">
      <c r="A307" s="1" t="s">
        <v>325</v>
      </c>
      <c r="B307" s="2">
        <v>28.6204</v>
      </c>
      <c r="C307" s="2">
        <v>30.4148</v>
      </c>
      <c r="D307" s="2">
        <v>31.362400000000001</v>
      </c>
      <c r="E307" s="2">
        <f t="shared" si="24"/>
        <v>30.8886</v>
      </c>
      <c r="F307" s="2">
        <f t="shared" si="25"/>
        <v>-7.3431622022364236</v>
      </c>
      <c r="G307" s="3">
        <v>76.126800000000003</v>
      </c>
      <c r="H307" s="3">
        <v>76.382400000000004</v>
      </c>
      <c r="I307" s="3">
        <v>77.2517</v>
      </c>
      <c r="J307" s="3">
        <f t="shared" si="26"/>
        <v>76.817049999999995</v>
      </c>
      <c r="K307" s="3">
        <f t="shared" si="27"/>
        <v>-0.89856353504852349</v>
      </c>
      <c r="L307" s="4">
        <v>30.3217</v>
      </c>
      <c r="M307" s="4">
        <v>38.6798</v>
      </c>
      <c r="N307" s="4">
        <v>37.722900000000003</v>
      </c>
      <c r="O307" s="4">
        <v>38.201350000000005</v>
      </c>
      <c r="P307" s="4">
        <v>-20.626627069462216</v>
      </c>
      <c r="Q307" s="5">
        <v>54.240400000000001</v>
      </c>
      <c r="R307" s="5">
        <v>58.573</v>
      </c>
      <c r="S307" s="5">
        <v>58.640900000000002</v>
      </c>
      <c r="T307" s="5">
        <f t="shared" si="28"/>
        <v>58.606949999999998</v>
      </c>
      <c r="U307" s="5">
        <f t="shared" si="29"/>
        <v>-7.450566869628938</v>
      </c>
      <c r="V307" s="6">
        <v>1019</v>
      </c>
    </row>
    <row r="308" spans="1:22" x14ac:dyDescent="0.2">
      <c r="A308" s="1" t="s">
        <v>326</v>
      </c>
      <c r="B308" s="2">
        <v>31.110600000000002</v>
      </c>
      <c r="C308" s="2">
        <v>33.157400000000003</v>
      </c>
      <c r="D308" s="2">
        <v>33.186700000000002</v>
      </c>
      <c r="E308" s="2">
        <f t="shared" si="24"/>
        <v>33.172049999999999</v>
      </c>
      <c r="F308" s="2">
        <f t="shared" si="25"/>
        <v>-6.2144184637367825</v>
      </c>
      <c r="G308" s="3">
        <v>80.799099999999996</v>
      </c>
      <c r="H308" s="3">
        <v>80.558899999999994</v>
      </c>
      <c r="I308" s="3">
        <v>80.5047</v>
      </c>
      <c r="J308" s="3">
        <f t="shared" si="26"/>
        <v>80.531800000000004</v>
      </c>
      <c r="K308" s="3">
        <f t="shared" si="27"/>
        <v>0.3319185712972908</v>
      </c>
      <c r="L308" s="4">
        <v>30.1084</v>
      </c>
      <c r="M308" s="4">
        <v>33.256900000000002</v>
      </c>
      <c r="N308" s="4">
        <v>33.055399999999999</v>
      </c>
      <c r="O308" s="4">
        <v>33.156149999999997</v>
      </c>
      <c r="P308" s="4">
        <v>-9.192110664235738</v>
      </c>
      <c r="Q308" s="5">
        <v>48.099899999999998</v>
      </c>
      <c r="R308" s="5">
        <v>54.560899999999997</v>
      </c>
      <c r="S308" s="5">
        <v>54.226700000000001</v>
      </c>
      <c r="T308" s="5">
        <f t="shared" si="28"/>
        <v>54.393799999999999</v>
      </c>
      <c r="U308" s="5">
        <f t="shared" si="29"/>
        <v>-11.570987869941062</v>
      </c>
      <c r="V308" s="6">
        <v>2457</v>
      </c>
    </row>
    <row r="309" spans="1:22" x14ac:dyDescent="0.2">
      <c r="A309" s="1" t="s">
        <v>327</v>
      </c>
      <c r="B309" s="2">
        <v>30.480499999999999</v>
      </c>
      <c r="C309" s="2">
        <v>32.1066</v>
      </c>
      <c r="D309" s="2">
        <v>30.507300000000001</v>
      </c>
      <c r="E309" s="2">
        <f t="shared" si="24"/>
        <v>31.306950000000001</v>
      </c>
      <c r="F309" s="2">
        <f t="shared" si="25"/>
        <v>-2.6398291753109171</v>
      </c>
      <c r="G309" s="3">
        <v>80.3857</v>
      </c>
      <c r="H309" s="3">
        <v>81.803600000000003</v>
      </c>
      <c r="I309" s="3">
        <v>81.111400000000003</v>
      </c>
      <c r="J309" s="3">
        <f t="shared" si="26"/>
        <v>81.45750000000001</v>
      </c>
      <c r="K309" s="3">
        <f t="shared" si="27"/>
        <v>-1.3157781665285704</v>
      </c>
      <c r="L309" s="4">
        <v>29.7318</v>
      </c>
      <c r="M309" s="4">
        <v>29.884399999999999</v>
      </c>
      <c r="N309" s="4">
        <v>31.472899999999999</v>
      </c>
      <c r="O309" s="4">
        <v>30.678649999999998</v>
      </c>
      <c r="P309" s="4">
        <v>-3.0863483236713409</v>
      </c>
      <c r="Q309" s="5">
        <v>53.113199999999999</v>
      </c>
      <c r="R309" s="5">
        <v>53.232500000000002</v>
      </c>
      <c r="S309" s="5">
        <v>54.2134</v>
      </c>
      <c r="T309" s="5">
        <f t="shared" si="28"/>
        <v>53.722949999999997</v>
      </c>
      <c r="U309" s="5">
        <f t="shared" si="29"/>
        <v>-1.1349897948642029</v>
      </c>
      <c r="V309" s="6">
        <v>652</v>
      </c>
    </row>
    <row r="310" spans="1:22" x14ac:dyDescent="0.2">
      <c r="A310" s="1" t="s">
        <v>328</v>
      </c>
      <c r="B310" s="2">
        <v>22.290099999999999</v>
      </c>
      <c r="C310" s="2">
        <v>35.012300000000003</v>
      </c>
      <c r="D310" s="2">
        <v>29.0151</v>
      </c>
      <c r="E310" s="2">
        <f t="shared" si="24"/>
        <v>32.0137</v>
      </c>
      <c r="F310" s="2">
        <f t="shared" si="25"/>
        <v>-30.373246453861945</v>
      </c>
      <c r="G310" s="3">
        <v>68.388800000000003</v>
      </c>
      <c r="H310" s="3">
        <v>78.354299999999995</v>
      </c>
      <c r="I310" s="3">
        <v>74.978099999999998</v>
      </c>
      <c r="J310" s="3">
        <f t="shared" si="26"/>
        <v>76.666200000000003</v>
      </c>
      <c r="K310" s="3">
        <f t="shared" si="27"/>
        <v>-10.796674414539915</v>
      </c>
      <c r="L310" s="4">
        <v>25.1022</v>
      </c>
      <c r="M310" s="4">
        <v>34.281599999999997</v>
      </c>
      <c r="N310" s="4">
        <v>27.346900000000002</v>
      </c>
      <c r="O310" s="4">
        <v>30.814250000000001</v>
      </c>
      <c r="P310" s="4">
        <v>-18.537040492629224</v>
      </c>
      <c r="Q310" s="5">
        <v>39.204799999999999</v>
      </c>
      <c r="R310" s="5">
        <v>52.053400000000003</v>
      </c>
      <c r="S310" s="5">
        <v>46.4026</v>
      </c>
      <c r="T310" s="5">
        <f t="shared" si="28"/>
        <v>49.228000000000002</v>
      </c>
      <c r="U310" s="5">
        <f t="shared" si="29"/>
        <v>-20.360770293329004</v>
      </c>
      <c r="V310" s="6">
        <v>80</v>
      </c>
    </row>
    <row r="311" spans="1:22" x14ac:dyDescent="0.2">
      <c r="A311" s="1" t="s">
        <v>329</v>
      </c>
      <c r="B311" s="2">
        <v>28.222200000000001</v>
      </c>
      <c r="C311" s="2">
        <v>33.471200000000003</v>
      </c>
      <c r="D311" s="2">
        <v>30.1906</v>
      </c>
      <c r="E311" s="2">
        <f t="shared" si="24"/>
        <v>31.8309</v>
      </c>
      <c r="F311" s="2">
        <f t="shared" si="25"/>
        <v>-11.337096971810407</v>
      </c>
      <c r="G311" s="3">
        <v>77.988500000000002</v>
      </c>
      <c r="H311" s="3">
        <v>79.428600000000003</v>
      </c>
      <c r="I311" s="3">
        <v>75.430199999999999</v>
      </c>
      <c r="J311" s="3">
        <f t="shared" si="26"/>
        <v>77.429400000000001</v>
      </c>
      <c r="K311" s="3">
        <f t="shared" si="27"/>
        <v>0.72207714382392318</v>
      </c>
      <c r="L311" s="4">
        <v>33.541600000000003</v>
      </c>
      <c r="M311" s="4">
        <v>40.628599999999999</v>
      </c>
      <c r="N311" s="4">
        <v>37.544699999999999</v>
      </c>
      <c r="O311" s="4">
        <v>39.086649999999999</v>
      </c>
      <c r="P311" s="4">
        <v>-14.1865573028131</v>
      </c>
      <c r="Q311" s="5">
        <v>50.521500000000003</v>
      </c>
      <c r="R311" s="5">
        <v>60.715200000000003</v>
      </c>
      <c r="S311" s="5">
        <v>55.876600000000003</v>
      </c>
      <c r="T311" s="5">
        <f t="shared" si="28"/>
        <v>58.295900000000003</v>
      </c>
      <c r="U311" s="5">
        <f t="shared" si="29"/>
        <v>-13.336100823557059</v>
      </c>
      <c r="V311" s="6">
        <v>929</v>
      </c>
    </row>
    <row r="312" spans="1:22" x14ac:dyDescent="0.2">
      <c r="A312" s="1" t="s">
        <v>330</v>
      </c>
      <c r="B312" s="2">
        <v>29.450399999999998</v>
      </c>
      <c r="C312" s="2">
        <v>30.017800000000001</v>
      </c>
      <c r="D312" s="2">
        <v>30.634599999999999</v>
      </c>
      <c r="E312" s="2">
        <f t="shared" si="24"/>
        <v>30.3262</v>
      </c>
      <c r="F312" s="2">
        <f t="shared" si="25"/>
        <v>-2.8879318872789921</v>
      </c>
      <c r="G312" s="3">
        <v>79.367900000000006</v>
      </c>
      <c r="H312" s="3">
        <v>76.09</v>
      </c>
      <c r="I312" s="3">
        <v>77.475200000000001</v>
      </c>
      <c r="J312" s="3">
        <f t="shared" si="26"/>
        <v>76.782600000000002</v>
      </c>
      <c r="K312" s="3">
        <f t="shared" si="27"/>
        <v>3.3670388864143743</v>
      </c>
      <c r="L312" s="4">
        <v>33.699199999999998</v>
      </c>
      <c r="M312" s="4">
        <v>34.654400000000003</v>
      </c>
      <c r="N312" s="4">
        <v>38.1462</v>
      </c>
      <c r="O312" s="4">
        <v>36.400300000000001</v>
      </c>
      <c r="P312" s="4">
        <v>-7.4205432372810218</v>
      </c>
      <c r="Q312" s="5">
        <v>55.224200000000003</v>
      </c>
      <c r="R312" s="5">
        <v>54.534300000000002</v>
      </c>
      <c r="S312" s="5">
        <v>57.627499999999998</v>
      </c>
      <c r="T312" s="5">
        <f t="shared" si="28"/>
        <v>56.0809</v>
      </c>
      <c r="U312" s="5">
        <f t="shared" si="29"/>
        <v>-1.5276145710928257</v>
      </c>
      <c r="V312" s="6">
        <v>697</v>
      </c>
    </row>
    <row r="313" spans="1:22" x14ac:dyDescent="0.2">
      <c r="A313" s="1" t="s">
        <v>331</v>
      </c>
      <c r="B313" s="2">
        <v>29.8292</v>
      </c>
      <c r="C313" s="2">
        <v>24.5185</v>
      </c>
      <c r="D313" s="2">
        <v>29.978000000000002</v>
      </c>
      <c r="E313" s="2">
        <f t="shared" si="24"/>
        <v>27.248249999999999</v>
      </c>
      <c r="F313" s="2">
        <f t="shared" si="25"/>
        <v>9.471984439367672</v>
      </c>
      <c r="G313" s="3">
        <v>73.0702</v>
      </c>
      <c r="H313" s="3">
        <v>65.183599999999998</v>
      </c>
      <c r="I313" s="3">
        <v>72.937100000000001</v>
      </c>
      <c r="J313" s="3">
        <f t="shared" si="26"/>
        <v>69.06035</v>
      </c>
      <c r="K313" s="3">
        <f t="shared" si="27"/>
        <v>5.8062984042218151</v>
      </c>
      <c r="L313" s="4">
        <v>25.2622</v>
      </c>
      <c r="M313" s="4">
        <v>29.430399999999999</v>
      </c>
      <c r="N313" s="4">
        <v>35.912799999999997</v>
      </c>
      <c r="O313" s="4">
        <v>32.671599999999998</v>
      </c>
      <c r="P313" s="4">
        <v>-22.678411831682556</v>
      </c>
      <c r="Q313" s="5">
        <v>44.352699999999999</v>
      </c>
      <c r="R313" s="5">
        <v>43.125999999999998</v>
      </c>
      <c r="S313" s="5">
        <v>55.394599999999997</v>
      </c>
      <c r="T313" s="5">
        <f t="shared" si="28"/>
        <v>49.260300000000001</v>
      </c>
      <c r="U313" s="5">
        <f t="shared" si="29"/>
        <v>-9.9625865047512949</v>
      </c>
      <c r="V313" s="6">
        <v>174</v>
      </c>
    </row>
    <row r="314" spans="1:22" x14ac:dyDescent="0.2">
      <c r="A314" s="1" t="s">
        <v>332</v>
      </c>
      <c r="B314" s="2">
        <v>29.144600000000001</v>
      </c>
      <c r="C314" s="2">
        <v>31.913499999999999</v>
      </c>
      <c r="D314" s="2">
        <v>29.895700000000001</v>
      </c>
      <c r="E314" s="2">
        <f t="shared" si="24"/>
        <v>30.904600000000002</v>
      </c>
      <c r="F314" s="2">
        <f t="shared" si="25"/>
        <v>-5.694945089080595</v>
      </c>
      <c r="G314" s="3">
        <v>75.617400000000004</v>
      </c>
      <c r="H314" s="3">
        <v>77.314400000000006</v>
      </c>
      <c r="I314" s="3">
        <v>70.488399999999999</v>
      </c>
      <c r="J314" s="3">
        <f t="shared" si="26"/>
        <v>73.901399999999995</v>
      </c>
      <c r="K314" s="3">
        <f t="shared" si="27"/>
        <v>2.3220128441409882</v>
      </c>
      <c r="L314" s="4">
        <v>25.767800000000001</v>
      </c>
      <c r="M314" s="4">
        <v>34.684199999999997</v>
      </c>
      <c r="N314" s="4">
        <v>31.297699999999999</v>
      </c>
      <c r="O314" s="4">
        <v>32.990949999999998</v>
      </c>
      <c r="P314" s="4">
        <v>-21.894337689578496</v>
      </c>
      <c r="Q314" s="5">
        <v>47.617800000000003</v>
      </c>
      <c r="R314" s="5">
        <v>52.313099999999999</v>
      </c>
      <c r="S314" s="5">
        <v>49.783299999999997</v>
      </c>
      <c r="T314" s="5">
        <f t="shared" si="28"/>
        <v>51.048199999999994</v>
      </c>
      <c r="U314" s="5">
        <f t="shared" si="29"/>
        <v>-6.7199235232583945</v>
      </c>
      <c r="V314" s="6">
        <v>149</v>
      </c>
    </row>
    <row r="315" spans="1:22" x14ac:dyDescent="0.2">
      <c r="A315" s="1" t="s">
        <v>333</v>
      </c>
      <c r="B315" s="2">
        <v>32.073300000000003</v>
      </c>
      <c r="C315" s="2">
        <v>33.859200000000001</v>
      </c>
      <c r="D315" s="2">
        <v>34.479799999999997</v>
      </c>
      <c r="E315" s="2">
        <f t="shared" si="24"/>
        <v>34.169499999999999</v>
      </c>
      <c r="F315" s="2">
        <f t="shared" si="25"/>
        <v>-6.1347107800816403</v>
      </c>
      <c r="G315" s="3">
        <v>76.618300000000005</v>
      </c>
      <c r="H315" s="3">
        <v>78.983199999999997</v>
      </c>
      <c r="I315" s="3">
        <v>77.999399999999994</v>
      </c>
      <c r="J315" s="3">
        <f t="shared" si="26"/>
        <v>78.491299999999995</v>
      </c>
      <c r="K315" s="3">
        <f t="shared" si="27"/>
        <v>-2.3862517247134276</v>
      </c>
      <c r="L315" s="4">
        <v>33.984499999999997</v>
      </c>
      <c r="M315" s="4">
        <v>32.613900000000001</v>
      </c>
      <c r="N315" s="4">
        <v>34.5764</v>
      </c>
      <c r="O315" s="4">
        <v>33.595150000000004</v>
      </c>
      <c r="P315" s="4">
        <v>1.1589470503926702</v>
      </c>
      <c r="Q315" s="5">
        <v>53.664000000000001</v>
      </c>
      <c r="R315" s="5">
        <v>55.773699999999998</v>
      </c>
      <c r="S315" s="5">
        <v>58.299900000000001</v>
      </c>
      <c r="T315" s="5">
        <f t="shared" si="28"/>
        <v>57.036799999999999</v>
      </c>
      <c r="U315" s="5">
        <f t="shared" si="29"/>
        <v>-5.9133752244165141</v>
      </c>
      <c r="V315" s="6">
        <v>230</v>
      </c>
    </row>
    <row r="316" spans="1:22" x14ac:dyDescent="0.2">
      <c r="A316" s="1" t="s">
        <v>334</v>
      </c>
      <c r="B316" s="2">
        <v>34.732500000000002</v>
      </c>
      <c r="C316" s="2">
        <v>29.047499999999999</v>
      </c>
      <c r="D316" s="2">
        <v>29.996500000000001</v>
      </c>
      <c r="E316" s="2">
        <f t="shared" si="24"/>
        <v>29.521999999999998</v>
      </c>
      <c r="F316" s="2">
        <f t="shared" si="25"/>
        <v>17.649549488517049</v>
      </c>
      <c r="G316" s="3">
        <v>81.980699999999999</v>
      </c>
      <c r="H316" s="3">
        <v>80.030600000000007</v>
      </c>
      <c r="I316" s="3">
        <v>80.640199999999993</v>
      </c>
      <c r="J316" s="3">
        <f t="shared" si="26"/>
        <v>80.335399999999993</v>
      </c>
      <c r="K316" s="3">
        <f t="shared" si="27"/>
        <v>2.0480385981771501</v>
      </c>
      <c r="L316" s="4">
        <v>30.8309</v>
      </c>
      <c r="M316" s="4">
        <v>28.608599999999999</v>
      </c>
      <c r="N316" s="4">
        <v>27.196100000000001</v>
      </c>
      <c r="O316" s="4">
        <v>27.902349999999998</v>
      </c>
      <c r="P316" s="4">
        <v>10.495710934742061</v>
      </c>
      <c r="Q316" s="5">
        <v>59.281399999999998</v>
      </c>
      <c r="R316" s="5">
        <v>54.064</v>
      </c>
      <c r="S316" s="5">
        <v>53.370600000000003</v>
      </c>
      <c r="T316" s="5">
        <f t="shared" si="28"/>
        <v>53.717300000000002</v>
      </c>
      <c r="U316" s="5">
        <f t="shared" si="29"/>
        <v>10.358115541920379</v>
      </c>
      <c r="V316" s="6">
        <v>1314</v>
      </c>
    </row>
    <row r="317" spans="1:22" x14ac:dyDescent="0.2">
      <c r="A317" s="1" t="s">
        <v>335</v>
      </c>
      <c r="B317" s="2">
        <v>31.381900000000002</v>
      </c>
      <c r="C317" s="2">
        <v>33.216799999999999</v>
      </c>
      <c r="D317" s="2">
        <v>34.273099999999999</v>
      </c>
      <c r="E317" s="2">
        <f t="shared" si="24"/>
        <v>33.744950000000003</v>
      </c>
      <c r="F317" s="2">
        <f t="shared" si="25"/>
        <v>-7.0026774376610454</v>
      </c>
      <c r="G317" s="3">
        <v>75.771199999999993</v>
      </c>
      <c r="H317" s="3">
        <v>80.932299999999998</v>
      </c>
      <c r="I317" s="3">
        <v>78.595799999999997</v>
      </c>
      <c r="J317" s="3">
        <f t="shared" si="26"/>
        <v>79.764049999999997</v>
      </c>
      <c r="K317" s="3">
        <f t="shared" si="27"/>
        <v>-5.0058265597095488</v>
      </c>
      <c r="L317" s="4">
        <v>30.209800000000001</v>
      </c>
      <c r="M317" s="4">
        <v>33.7684</v>
      </c>
      <c r="N317" s="4">
        <v>31.7042</v>
      </c>
      <c r="O317" s="4">
        <v>32.7363</v>
      </c>
      <c r="P317" s="4">
        <v>-7.7177323032841176</v>
      </c>
      <c r="Q317" s="5">
        <v>52.375399999999999</v>
      </c>
      <c r="R317" s="5">
        <v>55.418100000000003</v>
      </c>
      <c r="S317" s="5">
        <v>55.363500000000002</v>
      </c>
      <c r="T317" s="5">
        <f t="shared" si="28"/>
        <v>55.390799999999999</v>
      </c>
      <c r="U317" s="5">
        <f t="shared" si="29"/>
        <v>-5.4438643240393709</v>
      </c>
      <c r="V317" s="6">
        <v>348</v>
      </c>
    </row>
    <row r="318" spans="1:22" x14ac:dyDescent="0.2">
      <c r="A318" s="1" t="s">
        <v>336</v>
      </c>
      <c r="B318" s="2">
        <v>33.986400000000003</v>
      </c>
      <c r="C318" s="2">
        <v>29.234100000000002</v>
      </c>
      <c r="D318" s="2">
        <v>29.5885</v>
      </c>
      <c r="E318" s="2">
        <f t="shared" si="24"/>
        <v>29.411300000000001</v>
      </c>
      <c r="F318" s="2">
        <f t="shared" si="25"/>
        <v>15.555585778255304</v>
      </c>
      <c r="G318" s="3">
        <v>77.469099999999997</v>
      </c>
      <c r="H318" s="3">
        <v>75.511600000000001</v>
      </c>
      <c r="I318" s="3">
        <v>75.525300000000001</v>
      </c>
      <c r="J318" s="3">
        <f t="shared" si="26"/>
        <v>75.518450000000001</v>
      </c>
      <c r="K318" s="3">
        <f t="shared" si="27"/>
        <v>2.5830111714422053</v>
      </c>
      <c r="L318" s="4">
        <v>33.445799999999998</v>
      </c>
      <c r="M318" s="4">
        <v>28.6737</v>
      </c>
      <c r="N318" s="4">
        <v>28.842300000000002</v>
      </c>
      <c r="O318" s="4">
        <v>28.758000000000003</v>
      </c>
      <c r="P318" s="4">
        <v>16.300855414145612</v>
      </c>
      <c r="Q318" s="5">
        <v>59.2</v>
      </c>
      <c r="R318" s="5">
        <v>52.581000000000003</v>
      </c>
      <c r="S318" s="5">
        <v>53.673099999999998</v>
      </c>
      <c r="T318" s="5">
        <f t="shared" si="28"/>
        <v>53.127049999999997</v>
      </c>
      <c r="U318" s="5">
        <f t="shared" si="29"/>
        <v>11.430994192224125</v>
      </c>
      <c r="V318" s="6">
        <v>606</v>
      </c>
    </row>
    <row r="319" spans="1:22" x14ac:dyDescent="0.2">
      <c r="A319" s="1" t="s">
        <v>337</v>
      </c>
      <c r="B319" s="2">
        <v>29.680199999999999</v>
      </c>
      <c r="C319" s="2">
        <v>29.9497</v>
      </c>
      <c r="D319" s="2">
        <v>31.188400000000001</v>
      </c>
      <c r="E319" s="2">
        <f t="shared" si="24"/>
        <v>30.569050000000001</v>
      </c>
      <c r="F319" s="2">
        <f t="shared" si="25"/>
        <v>-2.9076794993629225</v>
      </c>
      <c r="G319" s="3">
        <v>76.703400000000002</v>
      </c>
      <c r="H319" s="3">
        <v>76.132599999999996</v>
      </c>
      <c r="I319" s="3">
        <v>79.795900000000003</v>
      </c>
      <c r="J319" s="3">
        <f t="shared" si="26"/>
        <v>77.964249999999993</v>
      </c>
      <c r="K319" s="3">
        <f t="shared" si="27"/>
        <v>-1.6172155827831227</v>
      </c>
      <c r="L319" s="4">
        <v>25.2315</v>
      </c>
      <c r="M319" s="4">
        <v>31.4024</v>
      </c>
      <c r="N319" s="4">
        <v>31.9145</v>
      </c>
      <c r="O319" s="4">
        <v>31.658450000000002</v>
      </c>
      <c r="P319" s="4">
        <v>-20.30089912803691</v>
      </c>
      <c r="Q319" s="5">
        <v>47.191899999999997</v>
      </c>
      <c r="R319" s="5">
        <v>54.082700000000003</v>
      </c>
      <c r="S319" s="5">
        <v>54.787199999999999</v>
      </c>
      <c r="T319" s="5">
        <f t="shared" si="28"/>
        <v>54.434950000000001</v>
      </c>
      <c r="U319" s="5">
        <f t="shared" si="29"/>
        <v>-13.305881607312955</v>
      </c>
      <c r="V319" s="6">
        <v>695</v>
      </c>
    </row>
    <row r="320" spans="1:22" x14ac:dyDescent="0.2">
      <c r="A320" s="1" t="s">
        <v>338</v>
      </c>
      <c r="B320" s="2">
        <v>27.6187</v>
      </c>
      <c r="C320" s="2">
        <v>28.532</v>
      </c>
      <c r="D320" s="2">
        <v>29.511700000000001</v>
      </c>
      <c r="E320" s="2">
        <f t="shared" si="24"/>
        <v>29.021850000000001</v>
      </c>
      <c r="F320" s="2">
        <f t="shared" si="25"/>
        <v>-4.83480549999397</v>
      </c>
      <c r="G320" s="3">
        <v>76.918000000000006</v>
      </c>
      <c r="H320" s="3">
        <v>77.643799999999999</v>
      </c>
      <c r="I320" s="3">
        <v>79.377899999999997</v>
      </c>
      <c r="J320" s="3">
        <f t="shared" si="26"/>
        <v>78.510850000000005</v>
      </c>
      <c r="K320" s="3">
        <f t="shared" si="27"/>
        <v>-2.0288278626457341</v>
      </c>
      <c r="L320" s="4">
        <v>22.376000000000001</v>
      </c>
      <c r="M320" s="4">
        <v>27.925000000000001</v>
      </c>
      <c r="N320" s="4">
        <v>28.286300000000001</v>
      </c>
      <c r="O320" s="4">
        <v>28.105650000000001</v>
      </c>
      <c r="P320" s="4">
        <v>-20.38611453568944</v>
      </c>
      <c r="Q320" s="5">
        <v>44.629300000000001</v>
      </c>
      <c r="R320" s="5">
        <v>49.4863</v>
      </c>
      <c r="S320" s="5">
        <v>51.1295</v>
      </c>
      <c r="T320" s="5">
        <f t="shared" si="28"/>
        <v>50.307900000000004</v>
      </c>
      <c r="U320" s="5">
        <f t="shared" si="29"/>
        <v>-11.287690402501402</v>
      </c>
      <c r="V320" s="6">
        <v>429</v>
      </c>
    </row>
    <row r="321" spans="1:22" x14ac:dyDescent="0.2">
      <c r="A321" s="1" t="s">
        <v>339</v>
      </c>
      <c r="B321" s="2">
        <v>28.3826</v>
      </c>
      <c r="C321" s="2">
        <v>30.522099999999998</v>
      </c>
      <c r="D321" s="2">
        <v>31.3582</v>
      </c>
      <c r="E321" s="2">
        <f t="shared" si="24"/>
        <v>30.940149999999999</v>
      </c>
      <c r="F321" s="2">
        <f t="shared" si="25"/>
        <v>-8.2661202353576151</v>
      </c>
      <c r="G321" s="3">
        <v>80.954899999999995</v>
      </c>
      <c r="H321" s="3">
        <v>79.487700000000004</v>
      </c>
      <c r="I321" s="3">
        <v>78.980599999999995</v>
      </c>
      <c r="J321" s="3">
        <f t="shared" si="26"/>
        <v>79.23415</v>
      </c>
      <c r="K321" s="3">
        <f t="shared" si="27"/>
        <v>2.1717277209385037</v>
      </c>
      <c r="L321" s="4">
        <v>25.954799999999999</v>
      </c>
      <c r="M321" s="4">
        <v>29.832100000000001</v>
      </c>
      <c r="N321" s="4">
        <v>30.7363</v>
      </c>
      <c r="O321" s="4">
        <v>30.284199999999998</v>
      </c>
      <c r="P321" s="4">
        <v>-14.295903474419003</v>
      </c>
      <c r="Q321" s="5">
        <v>52.5304</v>
      </c>
      <c r="R321" s="5">
        <v>53.597799999999999</v>
      </c>
      <c r="S321" s="5">
        <v>55.233899999999998</v>
      </c>
      <c r="T321" s="5">
        <f t="shared" si="28"/>
        <v>54.415849999999999</v>
      </c>
      <c r="U321" s="5">
        <f t="shared" si="29"/>
        <v>-3.4648912035739561</v>
      </c>
      <c r="V321" s="6">
        <v>1020</v>
      </c>
    </row>
    <row r="322" spans="1:22" x14ac:dyDescent="0.2">
      <c r="A322" s="1" t="s">
        <v>340</v>
      </c>
      <c r="B322" s="2">
        <v>27.932500000000001</v>
      </c>
      <c r="C322" s="2">
        <v>31.747199999999999</v>
      </c>
      <c r="D322" s="2">
        <v>32.108699999999999</v>
      </c>
      <c r="E322" s="2">
        <f t="shared" ref="E322:E385" si="30">AVERAGE(C322:D322)</f>
        <v>31.927949999999999</v>
      </c>
      <c r="F322" s="2">
        <f t="shared" ref="F322:F385" si="31">((B322-E322)/E322)*100</f>
        <v>-12.513957206773371</v>
      </c>
      <c r="G322" s="3">
        <v>79.438299999999998</v>
      </c>
      <c r="H322" s="3">
        <v>79.917299999999997</v>
      </c>
      <c r="I322" s="3">
        <v>79.677099999999996</v>
      </c>
      <c r="J322" s="3">
        <f t="shared" ref="J322:J385" si="32">AVERAGE(H322:I322)</f>
        <v>79.797200000000004</v>
      </c>
      <c r="K322" s="3">
        <f t="shared" ref="K322:K385" si="33">((G322-J322)/J322)*100</f>
        <v>-0.44976515466708794</v>
      </c>
      <c r="L322" s="4">
        <v>24.8703</v>
      </c>
      <c r="M322" s="4">
        <v>29.5228</v>
      </c>
      <c r="N322" s="4">
        <v>32.7224</v>
      </c>
      <c r="O322" s="4">
        <v>31.122599999999998</v>
      </c>
      <c r="P322" s="4">
        <v>-20.089259894738866</v>
      </c>
      <c r="Q322" s="5">
        <v>46.356000000000002</v>
      </c>
      <c r="R322" s="5">
        <v>53.000599999999999</v>
      </c>
      <c r="S322" s="5">
        <v>55.729599999999998</v>
      </c>
      <c r="T322" s="5">
        <f t="shared" ref="T322:T385" si="34">AVERAGE(R322:S322)</f>
        <v>54.365099999999998</v>
      </c>
      <c r="U322" s="5">
        <f t="shared" ref="U322:U385" si="35">((Q322-T322)/T322)*100</f>
        <v>-14.73206156155327</v>
      </c>
      <c r="V322" s="6">
        <v>986</v>
      </c>
    </row>
    <row r="323" spans="1:22" x14ac:dyDescent="0.2">
      <c r="A323" s="1" t="s">
        <v>341</v>
      </c>
      <c r="B323" s="2">
        <v>29.4528</v>
      </c>
      <c r="C323" s="2">
        <v>33.9467</v>
      </c>
      <c r="D323" s="2">
        <v>33.056199999999997</v>
      </c>
      <c r="E323" s="2">
        <f t="shared" si="30"/>
        <v>33.501449999999998</v>
      </c>
      <c r="F323" s="2">
        <f t="shared" si="31"/>
        <v>-12.084999306000183</v>
      </c>
      <c r="G323" s="3">
        <v>78.438199999999995</v>
      </c>
      <c r="H323" s="3">
        <v>80.997600000000006</v>
      </c>
      <c r="I323" s="3">
        <v>80.418400000000005</v>
      </c>
      <c r="J323" s="3">
        <f t="shared" si="32"/>
        <v>80.707999999999998</v>
      </c>
      <c r="K323" s="3">
        <f t="shared" si="33"/>
        <v>-2.8123606086137727</v>
      </c>
      <c r="L323" s="4">
        <v>29.104600000000001</v>
      </c>
      <c r="M323" s="4">
        <v>35.913600000000002</v>
      </c>
      <c r="N323" s="4">
        <v>34.860599999999998</v>
      </c>
      <c r="O323" s="4">
        <v>35.387100000000004</v>
      </c>
      <c r="P323" s="4">
        <v>-17.753644689731573</v>
      </c>
      <c r="Q323" s="5">
        <v>48.781300000000002</v>
      </c>
      <c r="R323" s="5">
        <v>57.587600000000002</v>
      </c>
      <c r="S323" s="5">
        <v>55.751800000000003</v>
      </c>
      <c r="T323" s="5">
        <f t="shared" si="34"/>
        <v>56.669700000000006</v>
      </c>
      <c r="U323" s="5">
        <f t="shared" si="35"/>
        <v>-13.919960755041942</v>
      </c>
      <c r="V323" s="6">
        <v>1068</v>
      </c>
    </row>
    <row r="324" spans="1:22" x14ac:dyDescent="0.2">
      <c r="A324" s="1" t="s">
        <v>342</v>
      </c>
      <c r="B324" s="2">
        <v>23.961400000000001</v>
      </c>
      <c r="C324" s="2">
        <v>28.569600000000001</v>
      </c>
      <c r="D324" s="2">
        <v>30.023199999999999</v>
      </c>
      <c r="E324" s="2">
        <f t="shared" si="30"/>
        <v>29.296399999999998</v>
      </c>
      <c r="F324" s="2">
        <f t="shared" si="31"/>
        <v>-18.210428585082116</v>
      </c>
      <c r="G324" s="3">
        <v>78.135999999999996</v>
      </c>
      <c r="H324" s="3">
        <v>82.451999999999998</v>
      </c>
      <c r="I324" s="3">
        <v>81.193100000000001</v>
      </c>
      <c r="J324" s="3">
        <f t="shared" si="32"/>
        <v>81.822550000000007</v>
      </c>
      <c r="K324" s="3">
        <f t="shared" si="33"/>
        <v>-4.5055427874100857</v>
      </c>
      <c r="L324" s="4">
        <v>27.495200000000001</v>
      </c>
      <c r="M324" s="4">
        <v>28.780100000000001</v>
      </c>
      <c r="N324" s="4">
        <v>35.474200000000003</v>
      </c>
      <c r="O324" s="4">
        <v>32.12715</v>
      </c>
      <c r="P324" s="4">
        <v>-14.417556490382744</v>
      </c>
      <c r="Q324" s="5">
        <v>43.1569</v>
      </c>
      <c r="R324" s="5">
        <v>54.201700000000002</v>
      </c>
      <c r="S324" s="5">
        <v>57.598199999999999</v>
      </c>
      <c r="T324" s="5">
        <f t="shared" si="34"/>
        <v>55.899950000000004</v>
      </c>
      <c r="U324" s="5">
        <f t="shared" si="35"/>
        <v>-22.796174236291808</v>
      </c>
      <c r="V324" s="6">
        <v>185</v>
      </c>
    </row>
    <row r="325" spans="1:22" x14ac:dyDescent="0.2">
      <c r="A325" s="1" t="s">
        <v>343</v>
      </c>
      <c r="B325" s="2">
        <v>25.336300000000001</v>
      </c>
      <c r="C325" s="2">
        <v>30.323699999999999</v>
      </c>
      <c r="D325" s="2">
        <v>29.7395</v>
      </c>
      <c r="E325" s="2">
        <f t="shared" si="30"/>
        <v>30.031599999999997</v>
      </c>
      <c r="F325" s="2">
        <f t="shared" si="31"/>
        <v>-15.634531626686545</v>
      </c>
      <c r="G325" s="3">
        <v>79.270200000000003</v>
      </c>
      <c r="H325" s="3">
        <v>80.987099999999998</v>
      </c>
      <c r="I325" s="3">
        <v>80.734999999999999</v>
      </c>
      <c r="J325" s="3">
        <f t="shared" si="32"/>
        <v>80.861050000000006</v>
      </c>
      <c r="K325" s="3">
        <f t="shared" si="33"/>
        <v>-1.9673872649440034</v>
      </c>
      <c r="L325" s="4">
        <v>23.617100000000001</v>
      </c>
      <c r="M325" s="4">
        <v>30.101900000000001</v>
      </c>
      <c r="N325" s="4">
        <v>31.007200000000001</v>
      </c>
      <c r="O325" s="4">
        <v>30.554549999999999</v>
      </c>
      <c r="P325" s="4">
        <v>-22.705129023336944</v>
      </c>
      <c r="Q325" s="5">
        <v>44.5839</v>
      </c>
      <c r="R325" s="5">
        <v>53.897500000000001</v>
      </c>
      <c r="S325" s="5">
        <v>53.446399999999997</v>
      </c>
      <c r="T325" s="5">
        <f t="shared" si="34"/>
        <v>53.671949999999995</v>
      </c>
      <c r="U325" s="5">
        <f t="shared" si="35"/>
        <v>-16.932587692453875</v>
      </c>
      <c r="V325" s="6">
        <v>431</v>
      </c>
    </row>
    <row r="326" spans="1:22" x14ac:dyDescent="0.2">
      <c r="A326" s="1" t="s">
        <v>344</v>
      </c>
      <c r="B326" s="2">
        <v>27.645199999999999</v>
      </c>
      <c r="C326" s="2">
        <v>29.3078</v>
      </c>
      <c r="D326" s="2">
        <v>29.3718</v>
      </c>
      <c r="E326" s="2">
        <f t="shared" si="30"/>
        <v>29.3398</v>
      </c>
      <c r="F326" s="2">
        <f t="shared" si="31"/>
        <v>-5.7757721593194269</v>
      </c>
      <c r="G326" s="3">
        <v>81.317599999999999</v>
      </c>
      <c r="H326" s="3">
        <v>81.477199999999996</v>
      </c>
      <c r="I326" s="3">
        <v>82.661799999999999</v>
      </c>
      <c r="J326" s="3">
        <f t="shared" si="32"/>
        <v>82.069500000000005</v>
      </c>
      <c r="K326" s="3">
        <f t="shared" si="33"/>
        <v>-0.91617470558490821</v>
      </c>
      <c r="L326" s="4">
        <v>25.869299999999999</v>
      </c>
      <c r="M326" s="4">
        <v>34.058300000000003</v>
      </c>
      <c r="N326" s="4">
        <v>33.436900000000001</v>
      </c>
      <c r="O326" s="4">
        <v>33.747600000000006</v>
      </c>
      <c r="P326" s="4">
        <v>-23.344771183728636</v>
      </c>
      <c r="Q326" s="5">
        <v>46.498100000000001</v>
      </c>
      <c r="R326" s="5">
        <v>54.915999999999997</v>
      </c>
      <c r="S326" s="5">
        <v>53.831000000000003</v>
      </c>
      <c r="T326" s="5">
        <f t="shared" si="34"/>
        <v>54.3735</v>
      </c>
      <c r="U326" s="5">
        <f t="shared" si="35"/>
        <v>-14.483893808564833</v>
      </c>
      <c r="V326" s="6">
        <v>451</v>
      </c>
    </row>
    <row r="327" spans="1:22" x14ac:dyDescent="0.2">
      <c r="A327" s="1" t="s">
        <v>345</v>
      </c>
      <c r="B327" s="2">
        <v>30.223400000000002</v>
      </c>
      <c r="C327" s="2">
        <v>33.808799999999998</v>
      </c>
      <c r="D327" s="2">
        <v>30.8462</v>
      </c>
      <c r="E327" s="2">
        <f t="shared" si="30"/>
        <v>32.327500000000001</v>
      </c>
      <c r="F327" s="2">
        <f t="shared" si="31"/>
        <v>-6.5087000232000589</v>
      </c>
      <c r="G327" s="3">
        <v>81.114800000000002</v>
      </c>
      <c r="H327" s="3">
        <v>82.254999999999995</v>
      </c>
      <c r="I327" s="3">
        <v>80.571600000000004</v>
      </c>
      <c r="J327" s="3">
        <f t="shared" si="32"/>
        <v>81.413299999999992</v>
      </c>
      <c r="K327" s="3">
        <f t="shared" si="33"/>
        <v>-0.36664770989505407</v>
      </c>
      <c r="L327" s="4">
        <v>29.109500000000001</v>
      </c>
      <c r="M327" s="4">
        <v>37.6143</v>
      </c>
      <c r="N327" s="4">
        <v>32.812899999999999</v>
      </c>
      <c r="O327" s="4">
        <v>35.2136</v>
      </c>
      <c r="P327" s="4">
        <v>-17.334495763000657</v>
      </c>
      <c r="Q327" s="5">
        <v>51.944099999999999</v>
      </c>
      <c r="R327" s="5">
        <v>59.953899999999997</v>
      </c>
      <c r="S327" s="5">
        <v>57.587800000000001</v>
      </c>
      <c r="T327" s="5">
        <f t="shared" si="34"/>
        <v>58.770849999999996</v>
      </c>
      <c r="U327" s="5">
        <f t="shared" si="35"/>
        <v>-11.615877599183944</v>
      </c>
      <c r="V327" s="6">
        <v>497</v>
      </c>
    </row>
    <row r="328" spans="1:22" x14ac:dyDescent="0.2">
      <c r="A328" s="1" t="s">
        <v>346</v>
      </c>
      <c r="B328" s="2">
        <v>28.084599999999998</v>
      </c>
      <c r="C328" s="2">
        <v>33.689500000000002</v>
      </c>
      <c r="D328" s="2">
        <v>34.106900000000003</v>
      </c>
      <c r="E328" s="2">
        <f t="shared" si="30"/>
        <v>33.898200000000003</v>
      </c>
      <c r="F328" s="2">
        <f t="shared" si="31"/>
        <v>-17.150173165536824</v>
      </c>
      <c r="G328" s="3">
        <v>79.1995</v>
      </c>
      <c r="H328" s="3">
        <v>77.9863</v>
      </c>
      <c r="I328" s="3">
        <v>82.296499999999995</v>
      </c>
      <c r="J328" s="3">
        <f t="shared" si="32"/>
        <v>80.141400000000004</v>
      </c>
      <c r="K328" s="3">
        <f t="shared" si="33"/>
        <v>-1.1752976613835096</v>
      </c>
      <c r="L328" s="4">
        <v>21.538599999999999</v>
      </c>
      <c r="M328" s="4">
        <v>25.506399999999999</v>
      </c>
      <c r="N328" s="4">
        <v>29.129100000000001</v>
      </c>
      <c r="O328" s="4">
        <v>27.31775</v>
      </c>
      <c r="P328" s="4">
        <v>-21.155292804129189</v>
      </c>
      <c r="Q328" s="5">
        <v>47.925199999999997</v>
      </c>
      <c r="R328" s="5">
        <v>50.443100000000001</v>
      </c>
      <c r="S328" s="5">
        <v>57.101300000000002</v>
      </c>
      <c r="T328" s="5">
        <f t="shared" si="34"/>
        <v>53.772199999999998</v>
      </c>
      <c r="U328" s="5">
        <f t="shared" si="35"/>
        <v>-10.873648465192055</v>
      </c>
      <c r="V328" s="6">
        <v>79</v>
      </c>
    </row>
    <row r="329" spans="1:22" x14ac:dyDescent="0.2">
      <c r="A329" s="1" t="s">
        <v>347</v>
      </c>
      <c r="B329" s="2">
        <v>8.0556999999999999</v>
      </c>
      <c r="C329" s="2">
        <v>6.93431</v>
      </c>
      <c r="D329" s="2">
        <v>8.8129299999999997</v>
      </c>
      <c r="E329" s="2">
        <f t="shared" si="30"/>
        <v>7.8736199999999998</v>
      </c>
      <c r="F329" s="2">
        <f t="shared" si="31"/>
        <v>2.3125322278697733</v>
      </c>
      <c r="G329" s="3">
        <v>40.939100000000003</v>
      </c>
      <c r="H329" s="3">
        <v>35.0242</v>
      </c>
      <c r="I329" s="3">
        <v>42.497</v>
      </c>
      <c r="J329" s="3">
        <f t="shared" si="32"/>
        <v>38.760599999999997</v>
      </c>
      <c r="K329" s="3">
        <f t="shared" si="33"/>
        <v>5.6203980330542018</v>
      </c>
      <c r="L329" s="4">
        <v>14.214600000000001</v>
      </c>
      <c r="M329" s="4">
        <v>15.3108</v>
      </c>
      <c r="N329" s="4">
        <v>17.121500000000001</v>
      </c>
      <c r="O329" s="4">
        <v>16.216149999999999</v>
      </c>
      <c r="P329" s="4">
        <v>-12.342942067013428</v>
      </c>
      <c r="Q329" s="5">
        <v>24.660299999999999</v>
      </c>
      <c r="R329" s="5">
        <v>24.980499999999999</v>
      </c>
      <c r="S329" s="5">
        <v>28.935199999999998</v>
      </c>
      <c r="T329" s="5">
        <f t="shared" si="34"/>
        <v>26.957850000000001</v>
      </c>
      <c r="U329" s="5">
        <f t="shared" si="35"/>
        <v>-8.5227494032350535</v>
      </c>
      <c r="V329" s="6">
        <v>248</v>
      </c>
    </row>
    <row r="330" spans="1:22" x14ac:dyDescent="0.2">
      <c r="A330" s="1" t="s">
        <v>348</v>
      </c>
      <c r="B330" s="2">
        <v>29.094100000000001</v>
      </c>
      <c r="C330" s="2">
        <v>31.083100000000002</v>
      </c>
      <c r="D330" s="2">
        <v>30.661200000000001</v>
      </c>
      <c r="E330" s="2">
        <f t="shared" si="30"/>
        <v>30.872150000000001</v>
      </c>
      <c r="F330" s="2">
        <f t="shared" si="31"/>
        <v>-5.7593980335026886</v>
      </c>
      <c r="G330" s="3">
        <v>77.961200000000005</v>
      </c>
      <c r="H330" s="3">
        <v>77.811800000000005</v>
      </c>
      <c r="I330" s="3">
        <v>78.2547</v>
      </c>
      <c r="J330" s="3">
        <f t="shared" si="32"/>
        <v>78.03325000000001</v>
      </c>
      <c r="K330" s="3">
        <f t="shared" si="33"/>
        <v>-9.2332435211918487E-2</v>
      </c>
      <c r="L330" s="4">
        <v>27.4681</v>
      </c>
      <c r="M330" s="4">
        <v>29.681799999999999</v>
      </c>
      <c r="N330" s="4">
        <v>32.2164</v>
      </c>
      <c r="O330" s="4">
        <v>30.949100000000001</v>
      </c>
      <c r="P330" s="4">
        <v>-11.247499927299991</v>
      </c>
      <c r="Q330" s="5">
        <v>49.646099999999997</v>
      </c>
      <c r="R330" s="5">
        <v>51.823700000000002</v>
      </c>
      <c r="S330" s="5">
        <v>52.419600000000003</v>
      </c>
      <c r="T330" s="5">
        <f t="shared" si="34"/>
        <v>52.121650000000002</v>
      </c>
      <c r="U330" s="5">
        <f t="shared" si="35"/>
        <v>-4.7495618423438346</v>
      </c>
      <c r="V330" s="6">
        <v>403</v>
      </c>
    </row>
    <row r="331" spans="1:22" x14ac:dyDescent="0.2">
      <c r="A331" s="1" t="s">
        <v>349</v>
      </c>
      <c r="B331" s="2">
        <v>25.081700000000001</v>
      </c>
      <c r="C331" s="2">
        <v>28.693300000000001</v>
      </c>
      <c r="D331" s="2">
        <v>28.553899999999999</v>
      </c>
      <c r="E331" s="2">
        <f t="shared" si="30"/>
        <v>28.6236</v>
      </c>
      <c r="F331" s="2">
        <f t="shared" si="31"/>
        <v>-12.374054975614522</v>
      </c>
      <c r="G331" s="3">
        <v>74.693899999999999</v>
      </c>
      <c r="H331" s="3">
        <v>78.753500000000003</v>
      </c>
      <c r="I331" s="3">
        <v>78.126199999999997</v>
      </c>
      <c r="J331" s="3">
        <f t="shared" si="32"/>
        <v>78.439850000000007</v>
      </c>
      <c r="K331" s="3">
        <f t="shared" si="33"/>
        <v>-4.7755700705700068</v>
      </c>
      <c r="L331" s="4">
        <v>29.664100000000001</v>
      </c>
      <c r="M331" s="4">
        <v>32.381100000000004</v>
      </c>
      <c r="N331" s="4">
        <v>32.214500000000001</v>
      </c>
      <c r="O331" s="4">
        <v>32.297800000000002</v>
      </c>
      <c r="P331" s="4">
        <v>-8.1544253788183738</v>
      </c>
      <c r="Q331" s="5">
        <v>48.427500000000002</v>
      </c>
      <c r="R331" s="5">
        <v>53.741199999999999</v>
      </c>
      <c r="S331" s="5">
        <v>53.471699999999998</v>
      </c>
      <c r="T331" s="5">
        <f t="shared" si="34"/>
        <v>53.606449999999995</v>
      </c>
      <c r="U331" s="5">
        <f t="shared" si="35"/>
        <v>-9.6610575779593582</v>
      </c>
      <c r="V331" s="6">
        <v>777</v>
      </c>
    </row>
    <row r="332" spans="1:22" x14ac:dyDescent="0.2">
      <c r="A332" s="1" t="s">
        <v>350</v>
      </c>
      <c r="B332" s="2">
        <v>23.3735</v>
      </c>
      <c r="C332" s="2">
        <v>26.748000000000001</v>
      </c>
      <c r="D332" s="2">
        <v>27.8841</v>
      </c>
      <c r="E332" s="2">
        <f t="shared" si="30"/>
        <v>27.316050000000001</v>
      </c>
      <c r="F332" s="2">
        <f t="shared" si="31"/>
        <v>-14.433089703672387</v>
      </c>
      <c r="G332" s="3">
        <v>71.558700000000002</v>
      </c>
      <c r="H332" s="3">
        <v>77.044499999999999</v>
      </c>
      <c r="I332" s="3">
        <v>79.569199999999995</v>
      </c>
      <c r="J332" s="3">
        <f t="shared" si="32"/>
        <v>78.306849999999997</v>
      </c>
      <c r="K332" s="3">
        <f t="shared" si="33"/>
        <v>-8.6175730475686301</v>
      </c>
      <c r="L332" s="4">
        <v>25.229800000000001</v>
      </c>
      <c r="M332" s="4">
        <v>32.275599999999997</v>
      </c>
      <c r="N332" s="4">
        <v>32.390099999999997</v>
      </c>
      <c r="O332" s="4">
        <v>32.332849999999993</v>
      </c>
      <c r="P332" s="4">
        <v>-21.968524271754557</v>
      </c>
      <c r="Q332" s="5">
        <v>42.074800000000003</v>
      </c>
      <c r="R332" s="5">
        <v>52.913600000000002</v>
      </c>
      <c r="S332" s="5">
        <v>51.619700000000002</v>
      </c>
      <c r="T332" s="5">
        <f t="shared" si="34"/>
        <v>52.266649999999998</v>
      </c>
      <c r="U332" s="5">
        <f t="shared" si="35"/>
        <v>-19.499719228226787</v>
      </c>
      <c r="V332" s="6">
        <v>395</v>
      </c>
    </row>
    <row r="333" spans="1:22" x14ac:dyDescent="0.2">
      <c r="A333" s="1" t="s">
        <v>351</v>
      </c>
      <c r="B333" s="2">
        <v>25.002500000000001</v>
      </c>
      <c r="C333" s="2">
        <v>31.962700000000002</v>
      </c>
      <c r="D333" s="2">
        <v>32.267200000000003</v>
      </c>
      <c r="E333" s="2">
        <f t="shared" si="30"/>
        <v>32.11495</v>
      </c>
      <c r="F333" s="2">
        <f t="shared" si="31"/>
        <v>-22.146850610074122</v>
      </c>
      <c r="G333" s="3">
        <v>77.400499999999994</v>
      </c>
      <c r="H333" s="3">
        <v>79.659599999999998</v>
      </c>
      <c r="I333" s="3">
        <v>81.056299999999993</v>
      </c>
      <c r="J333" s="3">
        <f t="shared" si="32"/>
        <v>80.357949999999988</v>
      </c>
      <c r="K333" s="3">
        <f t="shared" si="33"/>
        <v>-3.6803452551987634</v>
      </c>
      <c r="L333" s="4">
        <v>29.319800000000001</v>
      </c>
      <c r="M333" s="4">
        <v>38.087499999999999</v>
      </c>
      <c r="N333" s="4">
        <v>35.378500000000003</v>
      </c>
      <c r="O333" s="4">
        <v>36.733000000000004</v>
      </c>
      <c r="P333" s="4">
        <v>-20.181308360329954</v>
      </c>
      <c r="Q333" s="5">
        <v>39.847499999999997</v>
      </c>
      <c r="R333" s="5">
        <v>56.137099999999997</v>
      </c>
      <c r="S333" s="5">
        <v>54.870800000000003</v>
      </c>
      <c r="T333" s="5">
        <f t="shared" si="34"/>
        <v>55.503950000000003</v>
      </c>
      <c r="U333" s="5">
        <f t="shared" si="35"/>
        <v>-28.207812236786761</v>
      </c>
      <c r="V333" s="6">
        <v>295</v>
      </c>
    </row>
    <row r="334" spans="1:22" x14ac:dyDescent="0.2">
      <c r="A334" s="1" t="s">
        <v>352</v>
      </c>
      <c r="B334" s="2">
        <v>28.241299999999999</v>
      </c>
      <c r="C334" s="2">
        <v>32.730699999999999</v>
      </c>
      <c r="D334" s="2">
        <v>32.1556</v>
      </c>
      <c r="E334" s="2">
        <f t="shared" si="30"/>
        <v>32.443150000000003</v>
      </c>
      <c r="F334" s="2">
        <f t="shared" si="31"/>
        <v>-12.95142426059123</v>
      </c>
      <c r="G334" s="3">
        <v>80.018699999999995</v>
      </c>
      <c r="H334" s="3">
        <v>79.690299999999993</v>
      </c>
      <c r="I334" s="3">
        <v>78.115899999999996</v>
      </c>
      <c r="J334" s="3">
        <f t="shared" si="32"/>
        <v>78.903099999999995</v>
      </c>
      <c r="K334" s="3">
        <f t="shared" si="33"/>
        <v>1.4138861464251731</v>
      </c>
      <c r="L334" s="4">
        <v>28.0824</v>
      </c>
      <c r="M334" s="4">
        <v>38.2303</v>
      </c>
      <c r="N334" s="4">
        <v>33.1907</v>
      </c>
      <c r="O334" s="4">
        <v>35.710499999999996</v>
      </c>
      <c r="P334" s="4">
        <v>-21.360944260091561</v>
      </c>
      <c r="Q334" s="5">
        <v>45.452100000000002</v>
      </c>
      <c r="R334" s="5">
        <v>56.894100000000002</v>
      </c>
      <c r="S334" s="5">
        <v>54.866900000000001</v>
      </c>
      <c r="T334" s="5">
        <f t="shared" si="34"/>
        <v>55.880499999999998</v>
      </c>
      <c r="U334" s="5">
        <f t="shared" si="35"/>
        <v>-18.661966159930561</v>
      </c>
      <c r="V334" s="6">
        <v>262</v>
      </c>
    </row>
    <row r="335" spans="1:22" x14ac:dyDescent="0.2">
      <c r="A335" s="1" t="s">
        <v>353</v>
      </c>
      <c r="B335" s="2">
        <v>28.803699999999999</v>
      </c>
      <c r="C335" s="2">
        <v>33.820999999999998</v>
      </c>
      <c r="D335" s="2">
        <v>32.709499999999998</v>
      </c>
      <c r="E335" s="2">
        <f t="shared" si="30"/>
        <v>33.265249999999995</v>
      </c>
      <c r="F335" s="2">
        <f t="shared" si="31"/>
        <v>-13.412044100074391</v>
      </c>
      <c r="G335" s="3">
        <v>80.024699999999996</v>
      </c>
      <c r="H335" s="3">
        <v>80.368700000000004</v>
      </c>
      <c r="I335" s="3">
        <v>80.790899999999993</v>
      </c>
      <c r="J335" s="3">
        <f t="shared" si="32"/>
        <v>80.579800000000006</v>
      </c>
      <c r="K335" s="3">
        <f t="shared" si="33"/>
        <v>-0.68888232534705984</v>
      </c>
      <c r="L335" s="4">
        <v>30.534700000000001</v>
      </c>
      <c r="M335" s="4">
        <v>39.419199999999996</v>
      </c>
      <c r="N335" s="4">
        <v>38.9377</v>
      </c>
      <c r="O335" s="4">
        <v>39.178449999999998</v>
      </c>
      <c r="P335" s="4">
        <v>-22.062511406142914</v>
      </c>
      <c r="Q335" s="5">
        <v>49.9711</v>
      </c>
      <c r="R335" s="5">
        <v>61.678400000000003</v>
      </c>
      <c r="S335" s="5">
        <v>60.086500000000001</v>
      </c>
      <c r="T335" s="5">
        <f t="shared" si="34"/>
        <v>60.882450000000006</v>
      </c>
      <c r="U335" s="5">
        <f t="shared" si="35"/>
        <v>-17.921995583292073</v>
      </c>
      <c r="V335" s="6">
        <v>292</v>
      </c>
    </row>
    <row r="336" spans="1:22" x14ac:dyDescent="0.2">
      <c r="A336" s="1" t="s">
        <v>354</v>
      </c>
      <c r="B336" s="2">
        <v>27.306000000000001</v>
      </c>
      <c r="C336" s="2">
        <v>28.2974</v>
      </c>
      <c r="D336" s="2">
        <v>31.642499999999998</v>
      </c>
      <c r="E336" s="2">
        <f t="shared" si="30"/>
        <v>29.969949999999997</v>
      </c>
      <c r="F336" s="2">
        <f t="shared" si="31"/>
        <v>-8.8887368847795756</v>
      </c>
      <c r="G336" s="3">
        <v>76.187100000000001</v>
      </c>
      <c r="H336" s="3">
        <v>72.8596</v>
      </c>
      <c r="I336" s="3">
        <v>79.9071</v>
      </c>
      <c r="J336" s="3">
        <f t="shared" si="32"/>
        <v>76.383350000000007</v>
      </c>
      <c r="K336" s="3">
        <f t="shared" si="33"/>
        <v>-0.25692772050454221</v>
      </c>
      <c r="L336" s="4">
        <v>14.1518</v>
      </c>
      <c r="M336" s="4">
        <v>20.120100000000001</v>
      </c>
      <c r="N336" s="4">
        <v>23.010200000000001</v>
      </c>
      <c r="O336" s="4">
        <v>21.565150000000003</v>
      </c>
      <c r="P336" s="4">
        <v>-34.376528797620246</v>
      </c>
      <c r="Q336" s="5">
        <v>36.125300000000003</v>
      </c>
      <c r="R336" s="5">
        <v>43.742699999999999</v>
      </c>
      <c r="S336" s="5">
        <v>48.7316</v>
      </c>
      <c r="T336" s="5">
        <f t="shared" si="34"/>
        <v>46.23715</v>
      </c>
      <c r="U336" s="5">
        <f t="shared" si="35"/>
        <v>-21.869535643957288</v>
      </c>
      <c r="V336" s="6">
        <v>140</v>
      </c>
    </row>
    <row r="337" spans="1:22" x14ac:dyDescent="0.2">
      <c r="A337" s="1" t="s">
        <v>355</v>
      </c>
      <c r="B337" s="2">
        <v>28.610600000000002</v>
      </c>
      <c r="C337" s="2">
        <v>30.8096</v>
      </c>
      <c r="D337" s="2">
        <v>29.480899999999998</v>
      </c>
      <c r="E337" s="2">
        <f t="shared" si="30"/>
        <v>30.145249999999997</v>
      </c>
      <c r="F337" s="2">
        <f t="shared" si="31"/>
        <v>-5.0908517925709553</v>
      </c>
      <c r="G337" s="3">
        <v>77.068299999999994</v>
      </c>
      <c r="H337" s="3">
        <v>78.25</v>
      </c>
      <c r="I337" s="3">
        <v>78.620999999999995</v>
      </c>
      <c r="J337" s="3">
        <f t="shared" si="32"/>
        <v>78.43549999999999</v>
      </c>
      <c r="K337" s="3">
        <f t="shared" si="33"/>
        <v>-1.7430882699797885</v>
      </c>
      <c r="L337" s="4">
        <v>26.591200000000001</v>
      </c>
      <c r="M337" s="4">
        <v>32.314</v>
      </c>
      <c r="N337" s="4">
        <v>31.376000000000001</v>
      </c>
      <c r="O337" s="4">
        <v>31.844999999999999</v>
      </c>
      <c r="P337" s="4">
        <v>-16.498037368503685</v>
      </c>
      <c r="Q337" s="5">
        <v>46.439100000000003</v>
      </c>
      <c r="R337" s="5">
        <v>53.880299999999998</v>
      </c>
      <c r="S337" s="5">
        <v>53.1233</v>
      </c>
      <c r="T337" s="5">
        <f t="shared" si="34"/>
        <v>53.501800000000003</v>
      </c>
      <c r="U337" s="5">
        <f t="shared" si="35"/>
        <v>-13.200864269987175</v>
      </c>
      <c r="V337" s="6">
        <v>1374</v>
      </c>
    </row>
    <row r="338" spans="1:22" x14ac:dyDescent="0.2">
      <c r="A338" s="1" t="s">
        <v>356</v>
      </c>
      <c r="B338" s="2">
        <v>32.860300000000002</v>
      </c>
      <c r="C338" s="2">
        <v>28.9635</v>
      </c>
      <c r="D338" s="2">
        <v>32.753500000000003</v>
      </c>
      <c r="E338" s="2">
        <f t="shared" si="30"/>
        <v>30.858499999999999</v>
      </c>
      <c r="F338" s="2">
        <f t="shared" si="31"/>
        <v>6.4870295056467517</v>
      </c>
      <c r="G338" s="3">
        <v>79.735799999999998</v>
      </c>
      <c r="H338" s="3">
        <v>79.650099999999995</v>
      </c>
      <c r="I338" s="3">
        <v>82.846800000000002</v>
      </c>
      <c r="J338" s="3">
        <f t="shared" si="32"/>
        <v>81.248449999999991</v>
      </c>
      <c r="K338" s="3">
        <f t="shared" si="33"/>
        <v>-1.8617585935485463</v>
      </c>
      <c r="L338" s="4">
        <v>32.349800000000002</v>
      </c>
      <c r="M338" s="4">
        <v>31.2744</v>
      </c>
      <c r="N338" s="4">
        <v>37.0991</v>
      </c>
      <c r="O338" s="4">
        <v>34.186750000000004</v>
      </c>
      <c r="P338" s="4">
        <v>-5.3732805838519351</v>
      </c>
      <c r="Q338" s="5">
        <v>51.043700000000001</v>
      </c>
      <c r="R338" s="5">
        <v>51.464199999999998</v>
      </c>
      <c r="S338" s="5">
        <v>54.698599999999999</v>
      </c>
      <c r="T338" s="5">
        <f t="shared" si="34"/>
        <v>53.081400000000002</v>
      </c>
      <c r="U338" s="5">
        <f t="shared" si="35"/>
        <v>-3.8388211313190701</v>
      </c>
      <c r="V338" s="6">
        <v>197</v>
      </c>
    </row>
    <row r="339" spans="1:22" x14ac:dyDescent="0.2">
      <c r="A339" s="1" t="s">
        <v>357</v>
      </c>
      <c r="B339" s="2">
        <v>28.556999999999999</v>
      </c>
      <c r="C339" s="2">
        <v>30.558599999999998</v>
      </c>
      <c r="D339" s="2">
        <v>31.322199999999999</v>
      </c>
      <c r="E339" s="2">
        <f t="shared" si="30"/>
        <v>30.940399999999997</v>
      </c>
      <c r="F339" s="2">
        <f t="shared" si="31"/>
        <v>-7.7031971144522968</v>
      </c>
      <c r="G339" s="3">
        <v>76.617900000000006</v>
      </c>
      <c r="H339" s="3">
        <v>76.798299999999998</v>
      </c>
      <c r="I339" s="3">
        <v>79.577399999999997</v>
      </c>
      <c r="J339" s="3">
        <f t="shared" si="32"/>
        <v>78.187849999999997</v>
      </c>
      <c r="K339" s="3">
        <f t="shared" si="33"/>
        <v>-2.0079206679810122</v>
      </c>
      <c r="L339" s="4">
        <v>23.860499999999998</v>
      </c>
      <c r="M339" s="4">
        <v>32.114699999999999</v>
      </c>
      <c r="N339" s="4">
        <v>31.927800000000001</v>
      </c>
      <c r="O339" s="4">
        <v>32.021250000000002</v>
      </c>
      <c r="P339" s="4">
        <v>-25.48541983838858</v>
      </c>
      <c r="Q339" s="5">
        <v>41.0563</v>
      </c>
      <c r="R339" s="5">
        <v>51.096899999999998</v>
      </c>
      <c r="S339" s="5">
        <v>51.929200000000002</v>
      </c>
      <c r="T339" s="5">
        <f t="shared" si="34"/>
        <v>51.51305</v>
      </c>
      <c r="U339" s="5">
        <f t="shared" si="35"/>
        <v>-20.299225147802353</v>
      </c>
      <c r="V339" s="6">
        <v>675</v>
      </c>
    </row>
    <row r="340" spans="1:22" x14ac:dyDescent="0.2">
      <c r="A340" s="1" t="s">
        <v>358</v>
      </c>
      <c r="B340" s="2">
        <v>29.024999999999999</v>
      </c>
      <c r="C340" s="2">
        <v>29.040400000000002</v>
      </c>
      <c r="D340" s="2">
        <v>29.6678</v>
      </c>
      <c r="E340" s="2">
        <f t="shared" si="30"/>
        <v>29.354100000000003</v>
      </c>
      <c r="F340" s="2">
        <f t="shared" si="31"/>
        <v>-1.1211381033654717</v>
      </c>
      <c r="G340" s="3">
        <v>78.453800000000001</v>
      </c>
      <c r="H340" s="3">
        <v>80.065700000000007</v>
      </c>
      <c r="I340" s="3">
        <v>78.590900000000005</v>
      </c>
      <c r="J340" s="3">
        <f t="shared" si="32"/>
        <v>79.328300000000013</v>
      </c>
      <c r="K340" s="3">
        <f t="shared" si="33"/>
        <v>-1.1023808653406308</v>
      </c>
      <c r="L340" s="4">
        <v>22.386900000000001</v>
      </c>
      <c r="M340" s="4">
        <v>30.6602</v>
      </c>
      <c r="N340" s="4">
        <v>31.337700000000002</v>
      </c>
      <c r="O340" s="4">
        <v>30.998950000000001</v>
      </c>
      <c r="P340" s="4">
        <v>-27.78174744628447</v>
      </c>
      <c r="Q340" s="5">
        <v>44.407600000000002</v>
      </c>
      <c r="R340" s="5">
        <v>50.728900000000003</v>
      </c>
      <c r="S340" s="5">
        <v>49.798999999999999</v>
      </c>
      <c r="T340" s="5">
        <f t="shared" si="34"/>
        <v>50.263950000000001</v>
      </c>
      <c r="U340" s="5">
        <f t="shared" si="35"/>
        <v>-11.651193350303744</v>
      </c>
      <c r="V340" s="6">
        <v>437</v>
      </c>
    </row>
    <row r="341" spans="1:22" x14ac:dyDescent="0.2">
      <c r="A341" s="1" t="s">
        <v>359</v>
      </c>
      <c r="B341" s="2">
        <v>28.256499999999999</v>
      </c>
      <c r="C341" s="2">
        <v>30.5778</v>
      </c>
      <c r="D341" s="2">
        <v>30.09</v>
      </c>
      <c r="E341" s="2">
        <f t="shared" si="30"/>
        <v>30.3339</v>
      </c>
      <c r="F341" s="2">
        <f t="shared" si="31"/>
        <v>-6.8484434906161118</v>
      </c>
      <c r="G341" s="3">
        <v>76.226500000000001</v>
      </c>
      <c r="H341" s="3">
        <v>80.589299999999994</v>
      </c>
      <c r="I341" s="3">
        <v>78.549400000000006</v>
      </c>
      <c r="J341" s="3">
        <f t="shared" si="32"/>
        <v>79.56935</v>
      </c>
      <c r="K341" s="3">
        <f t="shared" si="33"/>
        <v>-4.2011779661389701</v>
      </c>
      <c r="L341" s="4">
        <v>25.877700000000001</v>
      </c>
      <c r="M341" s="4">
        <v>31.2499</v>
      </c>
      <c r="N341" s="4">
        <v>28.634499999999999</v>
      </c>
      <c r="O341" s="4">
        <v>29.9422</v>
      </c>
      <c r="P341" s="4">
        <v>-13.574486844654029</v>
      </c>
      <c r="Q341" s="5">
        <v>48.364899999999999</v>
      </c>
      <c r="R341" s="5">
        <v>52.993299999999998</v>
      </c>
      <c r="S341" s="5">
        <v>51.395400000000002</v>
      </c>
      <c r="T341" s="5">
        <f t="shared" si="34"/>
        <v>52.19435</v>
      </c>
      <c r="U341" s="5">
        <f t="shared" si="35"/>
        <v>-7.3369052397433858</v>
      </c>
      <c r="V341" s="6">
        <v>315</v>
      </c>
    </row>
    <row r="342" spans="1:22" x14ac:dyDescent="0.2">
      <c r="A342" s="1" t="s">
        <v>360</v>
      </c>
      <c r="B342" s="2">
        <v>28.386199999999999</v>
      </c>
      <c r="C342" s="2">
        <v>31.057400000000001</v>
      </c>
      <c r="D342" s="2">
        <v>31.5716</v>
      </c>
      <c r="E342" s="2">
        <f t="shared" si="30"/>
        <v>31.314500000000002</v>
      </c>
      <c r="F342" s="2">
        <f t="shared" si="31"/>
        <v>-9.3512590014210772</v>
      </c>
      <c r="G342" s="3">
        <v>77.047700000000006</v>
      </c>
      <c r="H342" s="3">
        <v>79.248800000000003</v>
      </c>
      <c r="I342" s="3">
        <v>80.173500000000004</v>
      </c>
      <c r="J342" s="3">
        <f t="shared" si="32"/>
        <v>79.711150000000004</v>
      </c>
      <c r="K342" s="3">
        <f t="shared" si="33"/>
        <v>-3.3413769591832474</v>
      </c>
      <c r="L342" s="4">
        <v>26.555800000000001</v>
      </c>
      <c r="M342" s="4">
        <v>30.561900000000001</v>
      </c>
      <c r="N342" s="4">
        <v>31.015499999999999</v>
      </c>
      <c r="O342" s="4">
        <v>30.788699999999999</v>
      </c>
      <c r="P342" s="4">
        <v>-13.748225810118639</v>
      </c>
      <c r="Q342" s="5">
        <v>47.522199999999998</v>
      </c>
      <c r="R342" s="5">
        <v>52.597499999999997</v>
      </c>
      <c r="S342" s="5">
        <v>52.348799999999997</v>
      </c>
      <c r="T342" s="5">
        <f t="shared" si="34"/>
        <v>52.473149999999997</v>
      </c>
      <c r="U342" s="5">
        <f t="shared" si="35"/>
        <v>-9.4352063865043334</v>
      </c>
      <c r="V342" s="6">
        <v>1381</v>
      </c>
    </row>
    <row r="343" spans="1:22" x14ac:dyDescent="0.2">
      <c r="A343" s="1" t="s">
        <v>361</v>
      </c>
      <c r="B343" s="2">
        <v>25.6066</v>
      </c>
      <c r="C343" s="2">
        <v>30.2577</v>
      </c>
      <c r="D343" s="2">
        <v>31.017399999999999</v>
      </c>
      <c r="E343" s="2">
        <f t="shared" si="30"/>
        <v>30.637549999999997</v>
      </c>
      <c r="F343" s="2">
        <f t="shared" si="31"/>
        <v>-16.420862634251097</v>
      </c>
      <c r="G343" s="3">
        <v>74.467299999999994</v>
      </c>
      <c r="H343" s="3">
        <v>80.188100000000006</v>
      </c>
      <c r="I343" s="3">
        <v>78.991299999999995</v>
      </c>
      <c r="J343" s="3">
        <f t="shared" si="32"/>
        <v>79.589699999999993</v>
      </c>
      <c r="K343" s="3">
        <f t="shared" si="33"/>
        <v>-6.4360086795150622</v>
      </c>
      <c r="L343" s="4">
        <v>22.514299999999999</v>
      </c>
      <c r="M343" s="4">
        <v>26.970099999999999</v>
      </c>
      <c r="N343" s="4">
        <v>24.975200000000001</v>
      </c>
      <c r="O343" s="4">
        <v>25.972650000000002</v>
      </c>
      <c r="P343" s="4">
        <v>-13.315352880818873</v>
      </c>
      <c r="Q343" s="5">
        <v>44.495100000000001</v>
      </c>
      <c r="R343" s="5">
        <v>52.548999999999999</v>
      </c>
      <c r="S343" s="5">
        <v>50.5869</v>
      </c>
      <c r="T343" s="5">
        <f t="shared" si="34"/>
        <v>51.567949999999996</v>
      </c>
      <c r="U343" s="5">
        <f t="shared" si="35"/>
        <v>-13.715592727653506</v>
      </c>
      <c r="V343" s="6">
        <v>555</v>
      </c>
    </row>
    <row r="344" spans="1:22" x14ac:dyDescent="0.2">
      <c r="A344" s="1" t="s">
        <v>362</v>
      </c>
      <c r="B344" s="2">
        <v>25.697700000000001</v>
      </c>
      <c r="C344" s="2">
        <v>34.461599999999997</v>
      </c>
      <c r="D344" s="2">
        <v>30.318999999999999</v>
      </c>
      <c r="E344" s="2">
        <f t="shared" si="30"/>
        <v>32.390299999999996</v>
      </c>
      <c r="F344" s="2">
        <f t="shared" si="31"/>
        <v>-20.662358792601477</v>
      </c>
      <c r="G344" s="3">
        <v>78.839600000000004</v>
      </c>
      <c r="H344" s="3">
        <v>83.242699999999999</v>
      </c>
      <c r="I344" s="3">
        <v>82.177700000000002</v>
      </c>
      <c r="J344" s="3">
        <f t="shared" si="32"/>
        <v>82.7102</v>
      </c>
      <c r="K344" s="3">
        <f t="shared" si="33"/>
        <v>-4.6797130220940053</v>
      </c>
      <c r="L344" s="4">
        <v>26.4252</v>
      </c>
      <c r="M344" s="4">
        <v>33.643799999999999</v>
      </c>
      <c r="N344" s="4">
        <v>28.2498</v>
      </c>
      <c r="O344" s="4">
        <v>30.9468</v>
      </c>
      <c r="P344" s="4">
        <v>-14.610880608011165</v>
      </c>
      <c r="Q344" s="5">
        <v>47.9345</v>
      </c>
      <c r="R344" s="5">
        <v>57.942500000000003</v>
      </c>
      <c r="S344" s="5">
        <v>49.784500000000001</v>
      </c>
      <c r="T344" s="5">
        <f t="shared" si="34"/>
        <v>53.863500000000002</v>
      </c>
      <c r="U344" s="5">
        <f t="shared" si="35"/>
        <v>-11.007454027309777</v>
      </c>
      <c r="V344" s="6">
        <v>239</v>
      </c>
    </row>
    <row r="345" spans="1:22" x14ac:dyDescent="0.2">
      <c r="A345" s="1" t="s">
        <v>363</v>
      </c>
      <c r="B345" s="2">
        <v>28.796700000000001</v>
      </c>
      <c r="C345" s="2">
        <v>30.309100000000001</v>
      </c>
      <c r="D345" s="2">
        <v>27.519400000000001</v>
      </c>
      <c r="E345" s="2">
        <f t="shared" si="30"/>
        <v>28.914250000000003</v>
      </c>
      <c r="F345" s="2">
        <f t="shared" si="31"/>
        <v>-0.40654694484553938</v>
      </c>
      <c r="G345" s="3">
        <v>73.709800000000001</v>
      </c>
      <c r="H345" s="3">
        <v>75.613399999999999</v>
      </c>
      <c r="I345" s="3">
        <v>70.742599999999996</v>
      </c>
      <c r="J345" s="3">
        <f t="shared" si="32"/>
        <v>73.177999999999997</v>
      </c>
      <c r="K345" s="3">
        <f t="shared" si="33"/>
        <v>0.72672114569953272</v>
      </c>
      <c r="L345" s="4">
        <v>25.776700000000002</v>
      </c>
      <c r="M345" s="4">
        <v>33.174500000000002</v>
      </c>
      <c r="N345" s="4">
        <v>29.356200000000001</v>
      </c>
      <c r="O345" s="4">
        <v>31.265350000000002</v>
      </c>
      <c r="P345" s="4">
        <v>-17.555056956023201</v>
      </c>
      <c r="Q345" s="5">
        <v>46.281500000000001</v>
      </c>
      <c r="R345" s="5">
        <v>55.7592</v>
      </c>
      <c r="S345" s="5">
        <v>48.8005</v>
      </c>
      <c r="T345" s="5">
        <f t="shared" si="34"/>
        <v>52.279849999999996</v>
      </c>
      <c r="U345" s="5">
        <f t="shared" si="35"/>
        <v>-11.473540953158809</v>
      </c>
      <c r="V345" s="6">
        <v>458</v>
      </c>
    </row>
    <row r="346" spans="1:22" x14ac:dyDescent="0.2">
      <c r="A346" s="1" t="s">
        <v>364</v>
      </c>
      <c r="B346" s="2">
        <v>27.190999999999999</v>
      </c>
      <c r="C346" s="2">
        <v>28.467500000000001</v>
      </c>
      <c r="D346" s="2">
        <v>27.506399999999999</v>
      </c>
      <c r="E346" s="2">
        <f t="shared" si="30"/>
        <v>27.98695</v>
      </c>
      <c r="F346" s="2">
        <f t="shared" si="31"/>
        <v>-2.8440040804732249</v>
      </c>
      <c r="G346" s="3">
        <v>68.042900000000003</v>
      </c>
      <c r="H346" s="3">
        <v>74.555700000000002</v>
      </c>
      <c r="I346" s="3">
        <v>69.130399999999995</v>
      </c>
      <c r="J346" s="3">
        <f t="shared" si="32"/>
        <v>71.843050000000005</v>
      </c>
      <c r="K346" s="3">
        <f t="shared" si="33"/>
        <v>-5.2895165224750365</v>
      </c>
      <c r="L346" s="4">
        <v>22.703299999999999</v>
      </c>
      <c r="M346" s="4">
        <v>29.352</v>
      </c>
      <c r="N346" s="4">
        <v>32.571300000000001</v>
      </c>
      <c r="O346" s="4">
        <v>30.961649999999999</v>
      </c>
      <c r="P346" s="4">
        <v>-26.672835588542604</v>
      </c>
      <c r="Q346" s="5">
        <v>46.627800000000001</v>
      </c>
      <c r="R346" s="5">
        <v>52.1937</v>
      </c>
      <c r="S346" s="5">
        <v>50.604300000000002</v>
      </c>
      <c r="T346" s="5">
        <f t="shared" si="34"/>
        <v>51.399000000000001</v>
      </c>
      <c r="U346" s="5">
        <f t="shared" si="35"/>
        <v>-9.2826708690830575</v>
      </c>
      <c r="V346" s="6">
        <v>473</v>
      </c>
    </row>
    <row r="347" spans="1:22" x14ac:dyDescent="0.2">
      <c r="A347" s="1" t="s">
        <v>365</v>
      </c>
      <c r="B347" s="2">
        <v>21.4146</v>
      </c>
      <c r="C347" s="2">
        <v>25.197700000000001</v>
      </c>
      <c r="D347" s="2">
        <v>25.348600000000001</v>
      </c>
      <c r="E347" s="2">
        <f t="shared" si="30"/>
        <v>25.273150000000001</v>
      </c>
      <c r="F347" s="2">
        <f t="shared" si="31"/>
        <v>-15.267388513105809</v>
      </c>
      <c r="G347" s="3">
        <v>69.476600000000005</v>
      </c>
      <c r="H347" s="3">
        <v>74.295699999999997</v>
      </c>
      <c r="I347" s="3">
        <v>75.763900000000007</v>
      </c>
      <c r="J347" s="3">
        <f t="shared" si="32"/>
        <v>75.029799999999994</v>
      </c>
      <c r="K347" s="3">
        <f t="shared" si="33"/>
        <v>-7.4013258731863738</v>
      </c>
      <c r="L347" s="4">
        <v>21.453900000000001</v>
      </c>
      <c r="M347" s="4">
        <v>27.8916</v>
      </c>
      <c r="N347" s="4">
        <v>28.497499999999999</v>
      </c>
      <c r="O347" s="4">
        <v>28.19455</v>
      </c>
      <c r="P347" s="4">
        <v>-23.907634631515663</v>
      </c>
      <c r="Q347" s="5">
        <v>42.096600000000002</v>
      </c>
      <c r="R347" s="5">
        <v>48.851399999999998</v>
      </c>
      <c r="S347" s="5">
        <v>50.328699999999998</v>
      </c>
      <c r="T347" s="5">
        <f t="shared" si="34"/>
        <v>49.590049999999998</v>
      </c>
      <c r="U347" s="5">
        <f t="shared" si="35"/>
        <v>-15.110793395045974</v>
      </c>
      <c r="V347" s="6">
        <v>1626</v>
      </c>
    </row>
    <row r="348" spans="1:22" x14ac:dyDescent="0.2">
      <c r="A348" s="1" t="s">
        <v>366</v>
      </c>
      <c r="B348" s="2">
        <v>18.265799999999999</v>
      </c>
      <c r="C348" s="2">
        <v>23.876100000000001</v>
      </c>
      <c r="D348" s="2">
        <v>23.918199999999999</v>
      </c>
      <c r="E348" s="2">
        <f t="shared" si="30"/>
        <v>23.89715</v>
      </c>
      <c r="F348" s="2">
        <f t="shared" si="31"/>
        <v>-23.564943936829291</v>
      </c>
      <c r="G348" s="3">
        <v>67.810100000000006</v>
      </c>
      <c r="H348" s="3">
        <v>76.289699999999996</v>
      </c>
      <c r="I348" s="3">
        <v>75.851600000000005</v>
      </c>
      <c r="J348" s="3">
        <f t="shared" si="32"/>
        <v>76.070650000000001</v>
      </c>
      <c r="K348" s="3">
        <f t="shared" si="33"/>
        <v>-10.859050106710006</v>
      </c>
      <c r="L348" s="4">
        <v>13.4834</v>
      </c>
      <c r="M348" s="4">
        <v>18.0563</v>
      </c>
      <c r="N348" s="4">
        <v>18.753799999999998</v>
      </c>
      <c r="O348" s="4">
        <v>18.405049999999999</v>
      </c>
      <c r="P348" s="4">
        <v>-26.74075865047908</v>
      </c>
      <c r="Q348" s="5">
        <v>37.4178</v>
      </c>
      <c r="R348" s="5">
        <v>47.844299999999997</v>
      </c>
      <c r="S348" s="5">
        <v>45.784799999999997</v>
      </c>
      <c r="T348" s="5">
        <f t="shared" si="34"/>
        <v>46.814549999999997</v>
      </c>
      <c r="U348" s="5">
        <f t="shared" si="35"/>
        <v>-20.07228521901844</v>
      </c>
      <c r="V348" s="6">
        <v>1008</v>
      </c>
    </row>
    <row r="349" spans="1:22" x14ac:dyDescent="0.2">
      <c r="A349" s="1" t="s">
        <v>367</v>
      </c>
      <c r="B349" s="2">
        <v>33.453200000000002</v>
      </c>
      <c r="C349" s="2">
        <v>33.797800000000002</v>
      </c>
      <c r="D349" s="2">
        <v>33.978499999999997</v>
      </c>
      <c r="E349" s="2">
        <f t="shared" si="30"/>
        <v>33.888149999999996</v>
      </c>
      <c r="F349" s="2">
        <f t="shared" si="31"/>
        <v>-1.2834870006181913</v>
      </c>
      <c r="G349" s="3">
        <v>80.340900000000005</v>
      </c>
      <c r="H349" s="3">
        <v>81.088399999999993</v>
      </c>
      <c r="I349" s="3">
        <v>81.728700000000003</v>
      </c>
      <c r="J349" s="3">
        <f t="shared" si="32"/>
        <v>81.408549999999991</v>
      </c>
      <c r="K349" s="3">
        <f t="shared" si="33"/>
        <v>-1.3114715837586917</v>
      </c>
      <c r="L349" s="4">
        <v>35.803800000000003</v>
      </c>
      <c r="M349" s="4">
        <v>40.945700000000002</v>
      </c>
      <c r="N349" s="4">
        <v>42.008299999999998</v>
      </c>
      <c r="O349" s="4">
        <v>41.477000000000004</v>
      </c>
      <c r="P349" s="4">
        <v>-13.677941991947346</v>
      </c>
      <c r="Q349" s="5">
        <v>57.550600000000003</v>
      </c>
      <c r="R349" s="5">
        <v>62.497599999999998</v>
      </c>
      <c r="S349" s="5">
        <v>63.074800000000003</v>
      </c>
      <c r="T349" s="5">
        <f t="shared" si="34"/>
        <v>62.786200000000001</v>
      </c>
      <c r="U349" s="5">
        <f t="shared" si="35"/>
        <v>-8.3387750811484018</v>
      </c>
      <c r="V349" s="6">
        <v>1466</v>
      </c>
    </row>
    <row r="350" spans="1:22" x14ac:dyDescent="0.2">
      <c r="A350" s="1" t="s">
        <v>368</v>
      </c>
      <c r="B350" s="2">
        <v>32.259799999999998</v>
      </c>
      <c r="C350" s="2">
        <v>33.854700000000001</v>
      </c>
      <c r="D350" s="2">
        <v>33.622700000000002</v>
      </c>
      <c r="E350" s="2">
        <f t="shared" si="30"/>
        <v>33.738700000000001</v>
      </c>
      <c r="F350" s="2">
        <f t="shared" si="31"/>
        <v>-4.383393551025982</v>
      </c>
      <c r="G350" s="3">
        <v>78.942499999999995</v>
      </c>
      <c r="H350" s="3">
        <v>82.004900000000006</v>
      </c>
      <c r="I350" s="3">
        <v>81.549499999999995</v>
      </c>
      <c r="J350" s="3">
        <f t="shared" si="32"/>
        <v>81.777199999999993</v>
      </c>
      <c r="K350" s="3">
        <f t="shared" si="33"/>
        <v>-3.4663695993504282</v>
      </c>
      <c r="L350" s="4">
        <v>34.682200000000002</v>
      </c>
      <c r="M350" s="4">
        <v>38.209299999999999</v>
      </c>
      <c r="N350" s="4">
        <v>38.993200000000002</v>
      </c>
      <c r="O350" s="4">
        <v>38.60125</v>
      </c>
      <c r="P350" s="4">
        <v>-10.152650497069391</v>
      </c>
      <c r="Q350" s="5">
        <v>55.902299999999997</v>
      </c>
      <c r="R350" s="5">
        <v>60.577100000000002</v>
      </c>
      <c r="S350" s="5">
        <v>60.533700000000003</v>
      </c>
      <c r="T350" s="5">
        <f t="shared" si="34"/>
        <v>60.555400000000006</v>
      </c>
      <c r="U350" s="5">
        <f t="shared" si="35"/>
        <v>-7.6840380874373029</v>
      </c>
      <c r="V350" s="6">
        <v>449</v>
      </c>
    </row>
    <row r="351" spans="1:22" x14ac:dyDescent="0.2">
      <c r="A351" s="1" t="s">
        <v>369</v>
      </c>
      <c r="B351" s="2">
        <v>26.587499999999999</v>
      </c>
      <c r="C351" s="2">
        <v>24.953700000000001</v>
      </c>
      <c r="D351" s="2">
        <v>28.201899999999998</v>
      </c>
      <c r="E351" s="2">
        <f t="shared" si="30"/>
        <v>26.5778</v>
      </c>
      <c r="F351" s="2">
        <f t="shared" si="31"/>
        <v>3.6496625002817043E-2</v>
      </c>
      <c r="G351" s="3">
        <v>77.877399999999994</v>
      </c>
      <c r="H351" s="3">
        <v>77.837400000000002</v>
      </c>
      <c r="I351" s="3">
        <v>80.041899999999998</v>
      </c>
      <c r="J351" s="3">
        <f t="shared" si="32"/>
        <v>78.93965</v>
      </c>
      <c r="K351" s="3">
        <f t="shared" si="33"/>
        <v>-1.3456482262082565</v>
      </c>
      <c r="L351" s="4">
        <v>27.909199999999998</v>
      </c>
      <c r="M351" s="4">
        <v>32.498600000000003</v>
      </c>
      <c r="N351" s="4">
        <v>32.330599999999997</v>
      </c>
      <c r="O351" s="4">
        <v>32.4146</v>
      </c>
      <c r="P351" s="4">
        <v>-13.899292294213106</v>
      </c>
      <c r="Q351" s="5">
        <v>47.842799999999997</v>
      </c>
      <c r="R351" s="5">
        <v>50.1327</v>
      </c>
      <c r="S351" s="5">
        <v>49.772300000000001</v>
      </c>
      <c r="T351" s="5">
        <f t="shared" si="34"/>
        <v>49.952500000000001</v>
      </c>
      <c r="U351" s="5">
        <f t="shared" si="35"/>
        <v>-4.2234122416295552</v>
      </c>
      <c r="V351" s="6">
        <v>161</v>
      </c>
    </row>
    <row r="352" spans="1:22" x14ac:dyDescent="0.2">
      <c r="A352" s="1" t="s">
        <v>370</v>
      </c>
      <c r="B352" s="2">
        <v>28.184699999999999</v>
      </c>
      <c r="C352" s="2">
        <v>29.61</v>
      </c>
      <c r="D352" s="2">
        <v>29.151499999999999</v>
      </c>
      <c r="E352" s="2">
        <f t="shared" si="30"/>
        <v>29.380749999999999</v>
      </c>
      <c r="F352" s="2">
        <f t="shared" si="31"/>
        <v>-4.0708627247432405</v>
      </c>
      <c r="G352" s="3">
        <v>79.976100000000002</v>
      </c>
      <c r="H352" s="3">
        <v>80.419899999999998</v>
      </c>
      <c r="I352" s="3">
        <v>81.200100000000006</v>
      </c>
      <c r="J352" s="3">
        <f t="shared" si="32"/>
        <v>80.81</v>
      </c>
      <c r="K352" s="3">
        <f t="shared" si="33"/>
        <v>-1.0319267417398834</v>
      </c>
      <c r="L352" s="4">
        <v>19.6022</v>
      </c>
      <c r="M352" s="4">
        <v>22.069800000000001</v>
      </c>
      <c r="N352" s="4">
        <v>23.505099999999999</v>
      </c>
      <c r="O352" s="4">
        <v>22.78745</v>
      </c>
      <c r="P352" s="4">
        <v>-13.978088816431852</v>
      </c>
      <c r="Q352" s="5">
        <v>44.569099999999999</v>
      </c>
      <c r="R352" s="5">
        <v>50.553199999999997</v>
      </c>
      <c r="S352" s="5">
        <v>51.403199999999998</v>
      </c>
      <c r="T352" s="5">
        <f t="shared" si="34"/>
        <v>50.978200000000001</v>
      </c>
      <c r="U352" s="5">
        <f t="shared" si="35"/>
        <v>-12.57223676002684</v>
      </c>
      <c r="V352" s="6">
        <v>524</v>
      </c>
    </row>
    <row r="353" spans="1:22" x14ac:dyDescent="0.2">
      <c r="A353" s="1" t="s">
        <v>371</v>
      </c>
      <c r="B353" s="2">
        <v>27.3962</v>
      </c>
      <c r="C353" s="2">
        <v>28.830200000000001</v>
      </c>
      <c r="D353" s="2">
        <v>28.177399999999999</v>
      </c>
      <c r="E353" s="2">
        <f t="shared" si="30"/>
        <v>28.503799999999998</v>
      </c>
      <c r="F353" s="2">
        <f t="shared" si="31"/>
        <v>-3.8857976831159284</v>
      </c>
      <c r="G353" s="3">
        <v>77.525499999999994</v>
      </c>
      <c r="H353" s="3">
        <v>79.529700000000005</v>
      </c>
      <c r="I353" s="3">
        <v>78.027299999999997</v>
      </c>
      <c r="J353" s="3">
        <f t="shared" si="32"/>
        <v>78.778500000000008</v>
      </c>
      <c r="K353" s="3">
        <f t="shared" si="33"/>
        <v>-1.5905354887437742</v>
      </c>
      <c r="L353" s="4">
        <v>14.4055</v>
      </c>
      <c r="M353" s="4">
        <v>19.988299999999999</v>
      </c>
      <c r="N353" s="4">
        <v>20.491800000000001</v>
      </c>
      <c r="O353" s="4">
        <v>20.24005</v>
      </c>
      <c r="P353" s="4">
        <v>-28.826756850897105</v>
      </c>
      <c r="Q353" s="5">
        <v>39.871099999999998</v>
      </c>
      <c r="R353" s="5">
        <v>48.417999999999999</v>
      </c>
      <c r="S353" s="5">
        <v>46.768500000000003</v>
      </c>
      <c r="T353" s="5">
        <f t="shared" si="34"/>
        <v>47.593249999999998</v>
      </c>
      <c r="U353" s="5">
        <f t="shared" si="35"/>
        <v>-16.225305059015721</v>
      </c>
      <c r="V353" s="6">
        <v>450</v>
      </c>
    </row>
    <row r="354" spans="1:22" x14ac:dyDescent="0.2">
      <c r="A354" s="1" t="s">
        <v>372</v>
      </c>
      <c r="B354" s="2">
        <v>27.317499999999999</v>
      </c>
      <c r="C354" s="2">
        <v>28.2698</v>
      </c>
      <c r="D354" s="2">
        <v>28.4421</v>
      </c>
      <c r="E354" s="2">
        <f t="shared" si="30"/>
        <v>28.35595</v>
      </c>
      <c r="F354" s="2">
        <f t="shared" si="31"/>
        <v>-3.6621943542713296</v>
      </c>
      <c r="G354" s="3">
        <v>80.059799999999996</v>
      </c>
      <c r="H354" s="3">
        <v>81.370900000000006</v>
      </c>
      <c r="I354" s="3">
        <v>80.134299999999996</v>
      </c>
      <c r="J354" s="3">
        <f t="shared" si="32"/>
        <v>80.752600000000001</v>
      </c>
      <c r="K354" s="3">
        <f t="shared" si="33"/>
        <v>-0.85792903262558151</v>
      </c>
      <c r="L354" s="4">
        <v>20.673400000000001</v>
      </c>
      <c r="M354" s="4">
        <v>25.463200000000001</v>
      </c>
      <c r="N354" s="4">
        <v>26.369700000000002</v>
      </c>
      <c r="O354" s="4">
        <v>25.916450000000001</v>
      </c>
      <c r="P354" s="4">
        <v>-20.230587136741335</v>
      </c>
      <c r="Q354" s="5">
        <v>47.371200000000002</v>
      </c>
      <c r="R354" s="5">
        <v>49.796199999999999</v>
      </c>
      <c r="S354" s="5">
        <v>48.254800000000003</v>
      </c>
      <c r="T354" s="5">
        <f t="shared" si="34"/>
        <v>49.025500000000001</v>
      </c>
      <c r="U354" s="5">
        <f t="shared" si="35"/>
        <v>-3.3743664011585786</v>
      </c>
      <c r="V354" s="6">
        <v>273</v>
      </c>
    </row>
    <row r="355" spans="1:22" x14ac:dyDescent="0.2">
      <c r="A355" s="1" t="s">
        <v>373</v>
      </c>
      <c r="B355" s="2">
        <v>28.2255</v>
      </c>
      <c r="C355" s="2">
        <v>31.775600000000001</v>
      </c>
      <c r="D355" s="2">
        <v>32.003599999999999</v>
      </c>
      <c r="E355" s="2">
        <f t="shared" si="30"/>
        <v>31.889600000000002</v>
      </c>
      <c r="F355" s="2">
        <f t="shared" si="31"/>
        <v>-11.489952837288648</v>
      </c>
      <c r="G355" s="3">
        <v>80.667699999999996</v>
      </c>
      <c r="H355" s="3">
        <v>80.897999999999996</v>
      </c>
      <c r="I355" s="3">
        <v>80.124899999999997</v>
      </c>
      <c r="J355" s="3">
        <f t="shared" si="32"/>
        <v>80.511449999999996</v>
      </c>
      <c r="K355" s="3">
        <f t="shared" si="33"/>
        <v>0.1940717748841935</v>
      </c>
      <c r="L355" s="4">
        <v>23.691099999999999</v>
      </c>
      <c r="M355" s="4">
        <v>31.743400000000001</v>
      </c>
      <c r="N355" s="4">
        <v>30.950700000000001</v>
      </c>
      <c r="O355" s="4">
        <v>31.347050000000003</v>
      </c>
      <c r="P355" s="4">
        <v>-24.423191336983873</v>
      </c>
      <c r="Q355" s="5">
        <v>44.349800000000002</v>
      </c>
      <c r="R355" s="5">
        <v>54.121899999999997</v>
      </c>
      <c r="S355" s="5">
        <v>53.701500000000003</v>
      </c>
      <c r="T355" s="5">
        <f t="shared" si="34"/>
        <v>53.911699999999996</v>
      </c>
      <c r="U355" s="5">
        <f t="shared" si="35"/>
        <v>-17.736224233329676</v>
      </c>
      <c r="V355" s="6">
        <v>774</v>
      </c>
    </row>
    <row r="356" spans="1:22" x14ac:dyDescent="0.2">
      <c r="A356" s="1" t="s">
        <v>374</v>
      </c>
      <c r="B356" s="2">
        <v>28.6145</v>
      </c>
      <c r="C356" s="2">
        <v>32.700200000000002</v>
      </c>
      <c r="D356" s="2">
        <v>32.484699999999997</v>
      </c>
      <c r="E356" s="2">
        <f t="shared" si="30"/>
        <v>32.592449999999999</v>
      </c>
      <c r="F356" s="2">
        <f t="shared" si="31"/>
        <v>-12.20512726106813</v>
      </c>
      <c r="G356" s="3">
        <v>80.5595</v>
      </c>
      <c r="H356" s="3">
        <v>82.011700000000005</v>
      </c>
      <c r="I356" s="3">
        <v>81.276399999999995</v>
      </c>
      <c r="J356" s="3">
        <f t="shared" si="32"/>
        <v>81.644049999999993</v>
      </c>
      <c r="K356" s="3">
        <f t="shared" si="33"/>
        <v>-1.3283882903897994</v>
      </c>
      <c r="L356" s="4">
        <v>24.5245</v>
      </c>
      <c r="M356" s="4">
        <v>33.6327</v>
      </c>
      <c r="N356" s="4">
        <v>31.607199999999999</v>
      </c>
      <c r="O356" s="4">
        <v>32.619950000000003</v>
      </c>
      <c r="P356" s="4">
        <v>-24.817481326611482</v>
      </c>
      <c r="Q356" s="5">
        <v>44.174799999999998</v>
      </c>
      <c r="R356" s="5">
        <v>54.828099999999999</v>
      </c>
      <c r="S356" s="5">
        <v>52.942</v>
      </c>
      <c r="T356" s="5">
        <f t="shared" si="34"/>
        <v>53.88505</v>
      </c>
      <c r="U356" s="5">
        <f t="shared" si="35"/>
        <v>-18.020304333020015</v>
      </c>
      <c r="V356" s="6">
        <v>172</v>
      </c>
    </row>
    <row r="357" spans="1:22" x14ac:dyDescent="0.2">
      <c r="A357" s="1" t="s">
        <v>375</v>
      </c>
      <c r="B357" s="2">
        <v>26.887499999999999</v>
      </c>
      <c r="C357" s="2">
        <v>28.456</v>
      </c>
      <c r="D357" s="2">
        <v>30.575199999999999</v>
      </c>
      <c r="E357" s="2">
        <f t="shared" si="30"/>
        <v>29.515599999999999</v>
      </c>
      <c r="F357" s="2">
        <f t="shared" si="31"/>
        <v>-8.9041049478919625</v>
      </c>
      <c r="G357" s="3">
        <v>76.316400000000002</v>
      </c>
      <c r="H357" s="3">
        <v>75.961799999999997</v>
      </c>
      <c r="I357" s="3">
        <v>80.284199999999998</v>
      </c>
      <c r="J357" s="3">
        <f t="shared" si="32"/>
        <v>78.12299999999999</v>
      </c>
      <c r="K357" s="3">
        <f t="shared" si="33"/>
        <v>-2.312507200184311</v>
      </c>
      <c r="L357" s="4">
        <v>23.939399999999999</v>
      </c>
      <c r="M357" s="4">
        <v>27.321400000000001</v>
      </c>
      <c r="N357" s="4">
        <v>29.2668</v>
      </c>
      <c r="O357" s="4">
        <v>28.2941</v>
      </c>
      <c r="P357" s="4">
        <v>-15.390841200108859</v>
      </c>
      <c r="Q357" s="5">
        <v>43.904899999999998</v>
      </c>
      <c r="R357" s="5">
        <v>49.367199999999997</v>
      </c>
      <c r="S357" s="5">
        <v>53.735900000000001</v>
      </c>
      <c r="T357" s="5">
        <f t="shared" si="34"/>
        <v>51.551549999999999</v>
      </c>
      <c r="U357" s="5">
        <f t="shared" si="35"/>
        <v>-14.833016660022835</v>
      </c>
      <c r="V357" s="6">
        <v>278</v>
      </c>
    </row>
    <row r="358" spans="1:22" x14ac:dyDescent="0.2">
      <c r="A358" s="1" t="s">
        <v>376</v>
      </c>
      <c r="B358" s="2">
        <v>28.582100000000001</v>
      </c>
      <c r="C358" s="2">
        <v>32.384500000000003</v>
      </c>
      <c r="D358" s="2">
        <v>31.626000000000001</v>
      </c>
      <c r="E358" s="2">
        <f t="shared" si="30"/>
        <v>32.005250000000004</v>
      </c>
      <c r="F358" s="2">
        <f t="shared" si="31"/>
        <v>-10.695589004928888</v>
      </c>
      <c r="G358" s="3">
        <v>72.222499999999997</v>
      </c>
      <c r="H358" s="3">
        <v>79.413700000000006</v>
      </c>
      <c r="I358" s="3">
        <v>78.317899999999995</v>
      </c>
      <c r="J358" s="3">
        <f t="shared" si="32"/>
        <v>78.865800000000007</v>
      </c>
      <c r="K358" s="3">
        <f t="shared" si="33"/>
        <v>-8.4235498784010439</v>
      </c>
      <c r="L358" s="4">
        <v>25.730499999999999</v>
      </c>
      <c r="M358" s="4">
        <v>31.3309</v>
      </c>
      <c r="N358" s="4">
        <v>30.660499999999999</v>
      </c>
      <c r="O358" s="4">
        <v>30.995699999999999</v>
      </c>
      <c r="P358" s="4">
        <v>-16.98687237261943</v>
      </c>
      <c r="Q358" s="5">
        <v>47.351300000000002</v>
      </c>
      <c r="R358" s="5">
        <v>54.849800000000002</v>
      </c>
      <c r="S358" s="5">
        <v>53.268999999999998</v>
      </c>
      <c r="T358" s="5">
        <f t="shared" si="34"/>
        <v>54.059399999999997</v>
      </c>
      <c r="U358" s="5">
        <f t="shared" si="35"/>
        <v>-12.408757773856156</v>
      </c>
      <c r="V358" s="6">
        <v>1548</v>
      </c>
    </row>
    <row r="359" spans="1:22" x14ac:dyDescent="0.2">
      <c r="A359" s="1" t="s">
        <v>377</v>
      </c>
      <c r="B359" s="2">
        <v>30.3125</v>
      </c>
      <c r="C359" s="2">
        <v>32.018300000000004</v>
      </c>
      <c r="D359" s="2">
        <v>32.845100000000002</v>
      </c>
      <c r="E359" s="2">
        <f t="shared" si="30"/>
        <v>32.431700000000006</v>
      </c>
      <c r="F359" s="2">
        <f t="shared" si="31"/>
        <v>-6.5343475673492479</v>
      </c>
      <c r="G359" s="3">
        <v>74.836799999999997</v>
      </c>
      <c r="H359" s="3">
        <v>79.691400000000002</v>
      </c>
      <c r="I359" s="3">
        <v>78.896799999999999</v>
      </c>
      <c r="J359" s="3">
        <f t="shared" si="32"/>
        <v>79.2941</v>
      </c>
      <c r="K359" s="3">
        <f t="shared" si="33"/>
        <v>-5.6212252866228427</v>
      </c>
      <c r="L359" s="4">
        <v>27.987300000000001</v>
      </c>
      <c r="M359" s="4">
        <v>34.368899999999996</v>
      </c>
      <c r="N359" s="4">
        <v>34.735300000000002</v>
      </c>
      <c r="O359" s="4">
        <v>34.552099999999996</v>
      </c>
      <c r="P359" s="4">
        <v>-18.999713476170754</v>
      </c>
      <c r="Q359" s="5">
        <v>50.086399999999998</v>
      </c>
      <c r="R359" s="5">
        <v>56.493899999999996</v>
      </c>
      <c r="S359" s="5">
        <v>57.196100000000001</v>
      </c>
      <c r="T359" s="5">
        <f t="shared" si="34"/>
        <v>56.844999999999999</v>
      </c>
      <c r="U359" s="5">
        <f t="shared" si="35"/>
        <v>-11.889524144603749</v>
      </c>
      <c r="V359" s="6">
        <v>920</v>
      </c>
    </row>
    <row r="360" spans="1:22" x14ac:dyDescent="0.2">
      <c r="A360" s="1" t="s">
        <v>378</v>
      </c>
      <c r="B360" s="2">
        <v>24.432099999999998</v>
      </c>
      <c r="C360" s="2">
        <v>24.326899999999998</v>
      </c>
      <c r="D360" s="2">
        <v>27.4191</v>
      </c>
      <c r="E360" s="2">
        <f t="shared" si="30"/>
        <v>25.872999999999998</v>
      </c>
      <c r="F360" s="2">
        <f t="shared" si="31"/>
        <v>-5.5691261160282899</v>
      </c>
      <c r="G360" s="3">
        <v>79.260499999999993</v>
      </c>
      <c r="H360" s="3">
        <v>78.910300000000007</v>
      </c>
      <c r="I360" s="3">
        <v>78.019900000000007</v>
      </c>
      <c r="J360" s="3">
        <f t="shared" si="32"/>
        <v>78.465100000000007</v>
      </c>
      <c r="K360" s="3">
        <f t="shared" si="33"/>
        <v>1.0136990840513636</v>
      </c>
      <c r="L360" s="4">
        <v>19.1174</v>
      </c>
      <c r="M360" s="4">
        <v>21.655999999999999</v>
      </c>
      <c r="N360" s="4">
        <v>23.869</v>
      </c>
      <c r="O360" s="4">
        <v>22.762499999999999</v>
      </c>
      <c r="P360" s="4">
        <v>-16.013618890719382</v>
      </c>
      <c r="Q360" s="5">
        <v>44.079799999999999</v>
      </c>
      <c r="R360" s="5">
        <v>46.298000000000002</v>
      </c>
      <c r="S360" s="5">
        <v>49.311300000000003</v>
      </c>
      <c r="T360" s="5">
        <f t="shared" si="34"/>
        <v>47.804650000000002</v>
      </c>
      <c r="U360" s="5">
        <f t="shared" si="35"/>
        <v>-7.7918152313634828</v>
      </c>
      <c r="V360" s="6">
        <v>231</v>
      </c>
    </row>
    <row r="361" spans="1:22" x14ac:dyDescent="0.2">
      <c r="A361" s="1" t="s">
        <v>379</v>
      </c>
      <c r="B361" s="2">
        <v>29.034600000000001</v>
      </c>
      <c r="C361" s="2">
        <v>29.2456</v>
      </c>
      <c r="D361" s="2">
        <v>29.1478</v>
      </c>
      <c r="E361" s="2">
        <f t="shared" si="30"/>
        <v>29.1967</v>
      </c>
      <c r="F361" s="2">
        <f t="shared" si="31"/>
        <v>-0.55519973147649837</v>
      </c>
      <c r="G361" s="3">
        <v>79.997399999999999</v>
      </c>
      <c r="H361" s="3">
        <v>80.954300000000003</v>
      </c>
      <c r="I361" s="3">
        <v>81.163200000000003</v>
      </c>
      <c r="J361" s="3">
        <f t="shared" si="32"/>
        <v>81.058750000000003</v>
      </c>
      <c r="K361" s="3">
        <f t="shared" si="33"/>
        <v>-1.3093589526115372</v>
      </c>
      <c r="L361" s="4">
        <v>22.345199999999998</v>
      </c>
      <c r="M361" s="4">
        <v>26.134499999999999</v>
      </c>
      <c r="N361" s="4">
        <v>25.352399999999999</v>
      </c>
      <c r="O361" s="4">
        <v>25.743449999999999</v>
      </c>
      <c r="P361" s="4">
        <v>-13.200445161779021</v>
      </c>
      <c r="Q361" s="5">
        <v>48.020200000000003</v>
      </c>
      <c r="R361" s="5">
        <v>53.2179</v>
      </c>
      <c r="S361" s="5">
        <v>52.594200000000001</v>
      </c>
      <c r="T361" s="5">
        <f t="shared" si="34"/>
        <v>52.90605</v>
      </c>
      <c r="U361" s="5">
        <f t="shared" si="35"/>
        <v>-9.2349551705334232</v>
      </c>
      <c r="V361" s="6">
        <v>705</v>
      </c>
    </row>
    <row r="362" spans="1:22" x14ac:dyDescent="0.2">
      <c r="A362" s="1" t="s">
        <v>380</v>
      </c>
      <c r="B362" s="2">
        <v>31.077100000000002</v>
      </c>
      <c r="C362" s="2">
        <v>33.469099999999997</v>
      </c>
      <c r="D362" s="2">
        <v>33.670499999999997</v>
      </c>
      <c r="E362" s="2">
        <f t="shared" si="30"/>
        <v>33.569800000000001</v>
      </c>
      <c r="F362" s="2">
        <f t="shared" si="31"/>
        <v>-7.4254240418471342</v>
      </c>
      <c r="G362" s="3">
        <v>79.516900000000007</v>
      </c>
      <c r="H362" s="3">
        <v>81.772199999999998</v>
      </c>
      <c r="I362" s="3">
        <v>80.765600000000006</v>
      </c>
      <c r="J362" s="3">
        <f t="shared" si="32"/>
        <v>81.268900000000002</v>
      </c>
      <c r="K362" s="3">
        <f t="shared" si="33"/>
        <v>-2.1558062186149871</v>
      </c>
      <c r="L362" s="4">
        <v>25.851099999999999</v>
      </c>
      <c r="M362" s="4">
        <v>33.759099999999997</v>
      </c>
      <c r="N362" s="4">
        <v>32.383699999999997</v>
      </c>
      <c r="O362" s="4">
        <v>33.071399999999997</v>
      </c>
      <c r="P362" s="4">
        <v>-21.832459466487656</v>
      </c>
      <c r="Q362" s="5">
        <v>47.8384</v>
      </c>
      <c r="R362" s="5">
        <v>56.634399999999999</v>
      </c>
      <c r="S362" s="5">
        <v>56.326500000000003</v>
      </c>
      <c r="T362" s="5">
        <f t="shared" si="34"/>
        <v>56.480450000000005</v>
      </c>
      <c r="U362" s="5">
        <f t="shared" si="35"/>
        <v>-15.300958119136807</v>
      </c>
      <c r="V362" s="6">
        <v>1314</v>
      </c>
    </row>
    <row r="363" spans="1:22" x14ac:dyDescent="0.2">
      <c r="A363" s="1" t="s">
        <v>381</v>
      </c>
      <c r="B363" s="2">
        <v>28.706600000000002</v>
      </c>
      <c r="C363" s="2">
        <v>30.148700000000002</v>
      </c>
      <c r="D363" s="2">
        <v>30.1569</v>
      </c>
      <c r="E363" s="2">
        <f t="shared" si="30"/>
        <v>30.152799999999999</v>
      </c>
      <c r="F363" s="2">
        <f t="shared" si="31"/>
        <v>-4.7962378286593532</v>
      </c>
      <c r="G363" s="3">
        <v>80.309100000000001</v>
      </c>
      <c r="H363" s="3">
        <v>80.385499999999993</v>
      </c>
      <c r="I363" s="3">
        <v>81.846900000000005</v>
      </c>
      <c r="J363" s="3">
        <f t="shared" si="32"/>
        <v>81.116199999999992</v>
      </c>
      <c r="K363" s="3">
        <f t="shared" si="33"/>
        <v>-0.99499236897190868</v>
      </c>
      <c r="L363" s="4">
        <v>26.1569</v>
      </c>
      <c r="M363" s="4">
        <v>32.320900000000002</v>
      </c>
      <c r="N363" s="4">
        <v>33.419800000000002</v>
      </c>
      <c r="O363" s="4">
        <v>32.870350000000002</v>
      </c>
      <c r="P363" s="4">
        <v>-20.424029558553531</v>
      </c>
      <c r="Q363" s="5">
        <v>49.587600000000002</v>
      </c>
      <c r="R363" s="5">
        <v>55.538600000000002</v>
      </c>
      <c r="S363" s="5">
        <v>55.97</v>
      </c>
      <c r="T363" s="5">
        <f t="shared" si="34"/>
        <v>55.754300000000001</v>
      </c>
      <c r="U363" s="5">
        <f t="shared" si="35"/>
        <v>-11.060492195220814</v>
      </c>
      <c r="V363" s="6">
        <v>1209</v>
      </c>
    </row>
    <row r="364" spans="1:22" x14ac:dyDescent="0.2">
      <c r="A364" s="1" t="s">
        <v>382</v>
      </c>
      <c r="B364" s="2">
        <v>34.060299999999998</v>
      </c>
      <c r="C364" s="2">
        <v>33.080800000000004</v>
      </c>
      <c r="D364" s="2">
        <v>33.4024</v>
      </c>
      <c r="E364" s="2">
        <f t="shared" si="30"/>
        <v>33.241600000000005</v>
      </c>
      <c r="F364" s="2">
        <f t="shared" si="31"/>
        <v>2.4628778398151487</v>
      </c>
      <c r="G364" s="3">
        <v>79.489999999999995</v>
      </c>
      <c r="H364" s="3">
        <v>76.92</v>
      </c>
      <c r="I364" s="3">
        <v>79.571299999999994</v>
      </c>
      <c r="J364" s="3">
        <f t="shared" si="32"/>
        <v>78.245649999999998</v>
      </c>
      <c r="K364" s="3">
        <f t="shared" si="33"/>
        <v>1.5903120492960277</v>
      </c>
      <c r="L364" s="4">
        <v>29.099799999999998</v>
      </c>
      <c r="M364" s="4">
        <v>31.854399999999998</v>
      </c>
      <c r="N364" s="4">
        <v>34.419400000000003</v>
      </c>
      <c r="O364" s="4">
        <v>33.136899999999997</v>
      </c>
      <c r="P364" s="4">
        <v>-12.183094978709534</v>
      </c>
      <c r="Q364" s="5">
        <v>51.482300000000002</v>
      </c>
      <c r="R364" s="5">
        <v>51.212800000000001</v>
      </c>
      <c r="S364" s="5">
        <v>55.1325</v>
      </c>
      <c r="T364" s="5">
        <f t="shared" si="34"/>
        <v>53.172650000000004</v>
      </c>
      <c r="U364" s="5">
        <f t="shared" si="35"/>
        <v>-3.1789839325292273</v>
      </c>
      <c r="V364" s="6">
        <v>437</v>
      </c>
    </row>
    <row r="365" spans="1:22" x14ac:dyDescent="0.2">
      <c r="A365" s="1" t="s">
        <v>383</v>
      </c>
      <c r="B365" s="2">
        <v>30.729299999999999</v>
      </c>
      <c r="C365" s="2">
        <v>32.302100000000003</v>
      </c>
      <c r="D365" s="2">
        <v>32.540700000000001</v>
      </c>
      <c r="E365" s="2">
        <f t="shared" si="30"/>
        <v>32.421400000000006</v>
      </c>
      <c r="F365" s="2">
        <f t="shared" si="31"/>
        <v>-5.2190836916357926</v>
      </c>
      <c r="G365" s="3">
        <v>77.361000000000004</v>
      </c>
      <c r="H365" s="3">
        <v>79.869900000000001</v>
      </c>
      <c r="I365" s="3">
        <v>79.060299999999998</v>
      </c>
      <c r="J365" s="3">
        <f t="shared" si="32"/>
        <v>79.465100000000007</v>
      </c>
      <c r="K365" s="3">
        <f t="shared" si="33"/>
        <v>-2.6478290469652745</v>
      </c>
      <c r="L365" s="4">
        <v>28.8215</v>
      </c>
      <c r="M365" s="4">
        <v>30.495999999999999</v>
      </c>
      <c r="N365" s="4">
        <v>33.436999999999998</v>
      </c>
      <c r="O365" s="4">
        <v>31.966499999999996</v>
      </c>
      <c r="P365" s="4">
        <v>-9.8384246007539033</v>
      </c>
      <c r="Q365" s="5">
        <v>49.420699999999997</v>
      </c>
      <c r="R365" s="5">
        <v>52.764400000000002</v>
      </c>
      <c r="S365" s="5">
        <v>53.2117</v>
      </c>
      <c r="T365" s="5">
        <f t="shared" si="34"/>
        <v>52.988050000000001</v>
      </c>
      <c r="U365" s="5">
        <f t="shared" si="35"/>
        <v>-6.732367014826937</v>
      </c>
      <c r="V365" s="6">
        <v>147</v>
      </c>
    </row>
    <row r="366" spans="1:22" x14ac:dyDescent="0.2">
      <c r="A366" s="1" t="s">
        <v>384</v>
      </c>
      <c r="B366" s="2">
        <v>31.067599999999999</v>
      </c>
      <c r="C366" s="2">
        <v>32.132599999999996</v>
      </c>
      <c r="D366" s="2">
        <v>32.796100000000003</v>
      </c>
      <c r="E366" s="2">
        <f t="shared" si="30"/>
        <v>32.464349999999996</v>
      </c>
      <c r="F366" s="2">
        <f t="shared" si="31"/>
        <v>-4.3024117223970215</v>
      </c>
      <c r="G366" s="3">
        <v>78.895899999999997</v>
      </c>
      <c r="H366" s="3">
        <v>81.210700000000003</v>
      </c>
      <c r="I366" s="3">
        <v>80.299800000000005</v>
      </c>
      <c r="J366" s="3">
        <f t="shared" si="32"/>
        <v>80.755250000000004</v>
      </c>
      <c r="K366" s="3">
        <f t="shared" si="33"/>
        <v>-2.3024509242433231</v>
      </c>
      <c r="L366" s="4">
        <v>19.238299999999999</v>
      </c>
      <c r="M366" s="4">
        <v>24.573899999999998</v>
      </c>
      <c r="N366" s="4">
        <v>27.634</v>
      </c>
      <c r="O366" s="4">
        <v>26.103949999999998</v>
      </c>
      <c r="P366" s="4">
        <v>-26.301191965200665</v>
      </c>
      <c r="Q366" s="5">
        <v>44.337899999999998</v>
      </c>
      <c r="R366" s="5">
        <v>48.6556</v>
      </c>
      <c r="S366" s="5">
        <v>51.281300000000002</v>
      </c>
      <c r="T366" s="5">
        <f t="shared" si="34"/>
        <v>49.968450000000004</v>
      </c>
      <c r="U366" s="5">
        <f t="shared" si="35"/>
        <v>-11.268210240661871</v>
      </c>
      <c r="V366" s="6">
        <v>147</v>
      </c>
    </row>
    <row r="367" spans="1:22" x14ac:dyDescent="0.2">
      <c r="A367" s="1" t="s">
        <v>385</v>
      </c>
      <c r="B367" s="2">
        <v>29.9757</v>
      </c>
      <c r="C367" s="2">
        <v>28.8672</v>
      </c>
      <c r="D367" s="2">
        <v>30.224799999999998</v>
      </c>
      <c r="E367" s="2">
        <f t="shared" si="30"/>
        <v>29.545999999999999</v>
      </c>
      <c r="F367" s="2">
        <f t="shared" si="31"/>
        <v>1.4543423813714222</v>
      </c>
      <c r="G367" s="3">
        <v>78.332899999999995</v>
      </c>
      <c r="H367" s="3">
        <v>75.842100000000002</v>
      </c>
      <c r="I367" s="3">
        <v>75.559100000000001</v>
      </c>
      <c r="J367" s="3">
        <f t="shared" si="32"/>
        <v>75.700600000000009</v>
      </c>
      <c r="K367" s="3">
        <f t="shared" si="33"/>
        <v>3.4772511710607135</v>
      </c>
      <c r="L367" s="4">
        <v>25.3447</v>
      </c>
      <c r="M367" s="4">
        <v>30.467300000000002</v>
      </c>
      <c r="N367" s="4">
        <v>30.026700000000002</v>
      </c>
      <c r="O367" s="4">
        <v>30.247</v>
      </c>
      <c r="P367" s="4">
        <v>-16.207557774324727</v>
      </c>
      <c r="Q367" s="5">
        <v>42.586399999999998</v>
      </c>
      <c r="R367" s="5">
        <v>48.778700000000001</v>
      </c>
      <c r="S367" s="5">
        <v>49.502000000000002</v>
      </c>
      <c r="T367" s="5">
        <f t="shared" si="34"/>
        <v>49.140349999999998</v>
      </c>
      <c r="U367" s="5">
        <f t="shared" si="35"/>
        <v>-13.337206592952636</v>
      </c>
      <c r="V367" s="6">
        <v>341</v>
      </c>
    </row>
    <row r="368" spans="1:22" x14ac:dyDescent="0.2">
      <c r="A368" s="1" t="s">
        <v>386</v>
      </c>
      <c r="B368" s="2">
        <v>33.6935</v>
      </c>
      <c r="C368" s="2">
        <v>32.1477</v>
      </c>
      <c r="D368" s="2">
        <v>33.579599999999999</v>
      </c>
      <c r="E368" s="2">
        <f t="shared" si="30"/>
        <v>32.86365</v>
      </c>
      <c r="F368" s="2">
        <f t="shared" si="31"/>
        <v>2.5251303491851953</v>
      </c>
      <c r="G368" s="3">
        <v>81.356800000000007</v>
      </c>
      <c r="H368" s="3">
        <v>80.5578</v>
      </c>
      <c r="I368" s="3">
        <v>80.427199999999999</v>
      </c>
      <c r="J368" s="3">
        <f t="shared" si="32"/>
        <v>80.492500000000007</v>
      </c>
      <c r="K368" s="3">
        <f t="shared" si="33"/>
        <v>1.0737646364568127</v>
      </c>
      <c r="L368" s="4">
        <v>23.3096</v>
      </c>
      <c r="M368" s="4">
        <v>28.6937</v>
      </c>
      <c r="N368" s="4">
        <v>34.268000000000001</v>
      </c>
      <c r="O368" s="4">
        <v>31.48085</v>
      </c>
      <c r="P368" s="4">
        <v>-25.956255946075157</v>
      </c>
      <c r="Q368" s="5">
        <v>43.150799999999997</v>
      </c>
      <c r="R368" s="5">
        <v>51.210900000000002</v>
      </c>
      <c r="S368" s="5">
        <v>56.471400000000003</v>
      </c>
      <c r="T368" s="5">
        <f t="shared" si="34"/>
        <v>53.841149999999999</v>
      </c>
      <c r="U368" s="5">
        <f t="shared" si="35"/>
        <v>-19.855352272379033</v>
      </c>
      <c r="V368" s="6">
        <v>158</v>
      </c>
    </row>
    <row r="369" spans="1:22" x14ac:dyDescent="0.2">
      <c r="A369" s="1" t="s">
        <v>387</v>
      </c>
      <c r="B369" s="2">
        <v>34.084499999999998</v>
      </c>
      <c r="C369" s="2">
        <v>34.075899999999997</v>
      </c>
      <c r="D369" s="2">
        <v>33.019500000000001</v>
      </c>
      <c r="E369" s="2">
        <f t="shared" si="30"/>
        <v>33.547699999999999</v>
      </c>
      <c r="F369" s="2">
        <f t="shared" si="31"/>
        <v>1.6001096945543198</v>
      </c>
      <c r="G369" s="3">
        <v>79.231499999999997</v>
      </c>
      <c r="H369" s="3">
        <v>80.102000000000004</v>
      </c>
      <c r="I369" s="3">
        <v>78.695899999999995</v>
      </c>
      <c r="J369" s="3">
        <f t="shared" si="32"/>
        <v>79.398949999999999</v>
      </c>
      <c r="K369" s="3">
        <f t="shared" si="33"/>
        <v>-0.21089699548923796</v>
      </c>
      <c r="L369" s="4">
        <v>26.164899999999999</v>
      </c>
      <c r="M369" s="4">
        <v>30.828299999999999</v>
      </c>
      <c r="N369" s="4">
        <v>30.186199999999999</v>
      </c>
      <c r="O369" s="4">
        <v>30.507249999999999</v>
      </c>
      <c r="P369" s="4">
        <v>-14.233829663440655</v>
      </c>
      <c r="Q369" s="5">
        <v>46.094999999999999</v>
      </c>
      <c r="R369" s="5">
        <v>52.825400000000002</v>
      </c>
      <c r="S369" s="5">
        <v>51.025700000000001</v>
      </c>
      <c r="T369" s="5">
        <f t="shared" si="34"/>
        <v>51.925550000000001</v>
      </c>
      <c r="U369" s="5">
        <f t="shared" si="35"/>
        <v>-11.228672589890722</v>
      </c>
      <c r="V369" s="6">
        <v>195</v>
      </c>
    </row>
    <row r="370" spans="1:22" x14ac:dyDescent="0.2">
      <c r="A370" s="1" t="s">
        <v>388</v>
      </c>
      <c r="B370" s="2">
        <v>26.921900000000001</v>
      </c>
      <c r="C370" s="2">
        <v>29.278600000000001</v>
      </c>
      <c r="D370" s="2">
        <v>28.0717</v>
      </c>
      <c r="E370" s="2">
        <f t="shared" si="30"/>
        <v>28.675150000000002</v>
      </c>
      <c r="F370" s="2">
        <f t="shared" si="31"/>
        <v>-6.1141790016791582</v>
      </c>
      <c r="G370" s="3">
        <v>72.519400000000005</v>
      </c>
      <c r="H370" s="3">
        <v>74.927800000000005</v>
      </c>
      <c r="I370" s="3">
        <v>78.791700000000006</v>
      </c>
      <c r="J370" s="3">
        <f t="shared" si="32"/>
        <v>76.859750000000005</v>
      </c>
      <c r="K370" s="3">
        <f t="shared" si="33"/>
        <v>-5.6471039783501782</v>
      </c>
      <c r="L370" s="4">
        <v>28.771799999999999</v>
      </c>
      <c r="M370" s="4">
        <v>31.925599999999999</v>
      </c>
      <c r="N370" s="4">
        <v>26.887499999999999</v>
      </c>
      <c r="O370" s="4">
        <v>29.406549999999999</v>
      </c>
      <c r="P370" s="4">
        <v>-2.158532707849103</v>
      </c>
      <c r="Q370" s="5">
        <v>46.044499999999999</v>
      </c>
      <c r="R370" s="5">
        <v>47.207700000000003</v>
      </c>
      <c r="S370" s="5">
        <v>55.040199999999999</v>
      </c>
      <c r="T370" s="5">
        <f t="shared" si="34"/>
        <v>51.123950000000001</v>
      </c>
      <c r="U370" s="5">
        <f t="shared" si="35"/>
        <v>-9.9355585787091982</v>
      </c>
      <c r="V370" s="6">
        <v>110</v>
      </c>
    </row>
    <row r="371" spans="1:22" x14ac:dyDescent="0.2">
      <c r="A371" s="1" t="s">
        <v>389</v>
      </c>
      <c r="B371" s="2">
        <v>30.749199999999998</v>
      </c>
      <c r="C371" s="2">
        <v>30.307300000000001</v>
      </c>
      <c r="D371" s="2">
        <v>30.4148</v>
      </c>
      <c r="E371" s="2">
        <f t="shared" si="30"/>
        <v>30.361049999999999</v>
      </c>
      <c r="F371" s="2">
        <f t="shared" si="31"/>
        <v>1.2784472210282569</v>
      </c>
      <c r="G371" s="3">
        <v>78.5762</v>
      </c>
      <c r="H371" s="3">
        <v>78.024299999999997</v>
      </c>
      <c r="I371" s="3">
        <v>77.8185</v>
      </c>
      <c r="J371" s="3">
        <f t="shared" si="32"/>
        <v>77.921400000000006</v>
      </c>
      <c r="K371" s="3">
        <f t="shared" si="33"/>
        <v>0.84033397757226447</v>
      </c>
      <c r="L371" s="4">
        <v>25.224499999999999</v>
      </c>
      <c r="M371" s="4">
        <v>27.183199999999999</v>
      </c>
      <c r="N371" s="4">
        <v>26.026599999999998</v>
      </c>
      <c r="O371" s="4">
        <v>26.604900000000001</v>
      </c>
      <c r="P371" s="4">
        <v>-5.1885179045965275</v>
      </c>
      <c r="Q371" s="5">
        <v>47.831499999999998</v>
      </c>
      <c r="R371" s="5">
        <v>48.699199999999998</v>
      </c>
      <c r="S371" s="5">
        <v>48.976100000000002</v>
      </c>
      <c r="T371" s="5">
        <f t="shared" si="34"/>
        <v>48.837649999999996</v>
      </c>
      <c r="U371" s="5">
        <f t="shared" si="35"/>
        <v>-2.0601933139698536</v>
      </c>
      <c r="V371" s="6">
        <v>1346</v>
      </c>
    </row>
    <row r="372" spans="1:22" x14ac:dyDescent="0.2">
      <c r="A372" s="1" t="s">
        <v>390</v>
      </c>
      <c r="B372" s="2">
        <v>29.0261</v>
      </c>
      <c r="C372" s="2">
        <v>30.833500000000001</v>
      </c>
      <c r="D372" s="2">
        <v>28.136500000000002</v>
      </c>
      <c r="E372" s="2">
        <f t="shared" si="30"/>
        <v>29.484999999999999</v>
      </c>
      <c r="F372" s="2">
        <f t="shared" si="31"/>
        <v>-1.5563846023401726</v>
      </c>
      <c r="G372" s="3">
        <v>76.921400000000006</v>
      </c>
      <c r="H372" s="3">
        <v>79.381799999999998</v>
      </c>
      <c r="I372" s="3">
        <v>75.200599999999994</v>
      </c>
      <c r="J372" s="3">
        <f t="shared" si="32"/>
        <v>77.291200000000003</v>
      </c>
      <c r="K372" s="3">
        <f t="shared" si="33"/>
        <v>-0.47845032810979504</v>
      </c>
      <c r="L372" s="4">
        <v>25.767399999999999</v>
      </c>
      <c r="M372" s="4">
        <v>31.1358</v>
      </c>
      <c r="N372" s="4">
        <v>29.0459</v>
      </c>
      <c r="O372" s="4">
        <v>30.09085</v>
      </c>
      <c r="P372" s="4">
        <v>-14.367988940159554</v>
      </c>
      <c r="Q372" s="5">
        <v>45.957900000000002</v>
      </c>
      <c r="R372" s="5">
        <v>52.207099999999997</v>
      </c>
      <c r="S372" s="5">
        <v>50.661299999999997</v>
      </c>
      <c r="T372" s="5">
        <f t="shared" si="34"/>
        <v>51.434199999999997</v>
      </c>
      <c r="U372" s="5">
        <f t="shared" si="35"/>
        <v>-10.647195834678085</v>
      </c>
      <c r="V372" s="6">
        <v>656</v>
      </c>
    </row>
    <row r="373" spans="1:22" x14ac:dyDescent="0.2">
      <c r="A373" s="1" t="s">
        <v>391</v>
      </c>
      <c r="B373" s="2">
        <v>29.421500000000002</v>
      </c>
      <c r="C373" s="2">
        <v>29.849799999999998</v>
      </c>
      <c r="D373" s="2">
        <v>30.297899999999998</v>
      </c>
      <c r="E373" s="2">
        <f t="shared" si="30"/>
        <v>30.07385</v>
      </c>
      <c r="F373" s="2">
        <f t="shared" si="31"/>
        <v>-2.1691602505166396</v>
      </c>
      <c r="G373" s="3">
        <v>78.933800000000005</v>
      </c>
      <c r="H373" s="3">
        <v>77.007400000000004</v>
      </c>
      <c r="I373" s="3">
        <v>79.683800000000005</v>
      </c>
      <c r="J373" s="3">
        <f t="shared" si="32"/>
        <v>78.345600000000005</v>
      </c>
      <c r="K373" s="3">
        <f t="shared" si="33"/>
        <v>0.75077604868684455</v>
      </c>
      <c r="L373" s="4">
        <v>25.6861</v>
      </c>
      <c r="M373" s="4">
        <v>29.334</v>
      </c>
      <c r="N373" s="4">
        <v>30.183499999999999</v>
      </c>
      <c r="O373" s="4">
        <v>29.758749999999999</v>
      </c>
      <c r="P373" s="4">
        <v>-13.685554668794891</v>
      </c>
      <c r="Q373" s="5">
        <v>48.329599999999999</v>
      </c>
      <c r="R373" s="5">
        <v>50.839700000000001</v>
      </c>
      <c r="S373" s="5">
        <v>52.655000000000001</v>
      </c>
      <c r="T373" s="5">
        <f t="shared" si="34"/>
        <v>51.747349999999997</v>
      </c>
      <c r="U373" s="5">
        <f t="shared" si="35"/>
        <v>-6.6046860370627636</v>
      </c>
      <c r="V373" s="6">
        <v>1201</v>
      </c>
    </row>
    <row r="374" spans="1:22" x14ac:dyDescent="0.2">
      <c r="A374" s="1" t="s">
        <v>392</v>
      </c>
      <c r="B374" s="2">
        <v>23.186199999999999</v>
      </c>
      <c r="C374" s="2">
        <v>26.8002</v>
      </c>
      <c r="D374" s="2">
        <v>22.8063</v>
      </c>
      <c r="E374" s="2">
        <f t="shared" si="30"/>
        <v>24.803249999999998</v>
      </c>
      <c r="F374" s="2">
        <f t="shared" si="31"/>
        <v>-6.5195085321480013</v>
      </c>
      <c r="G374" s="3">
        <v>75.083500000000001</v>
      </c>
      <c r="H374" s="3">
        <v>81.207099999999997</v>
      </c>
      <c r="I374" s="3">
        <v>78.057900000000004</v>
      </c>
      <c r="J374" s="3">
        <f t="shared" si="32"/>
        <v>79.632499999999993</v>
      </c>
      <c r="K374" s="3">
        <f t="shared" si="33"/>
        <v>-5.71249175901798</v>
      </c>
      <c r="L374" s="4">
        <v>13.9771</v>
      </c>
      <c r="M374" s="4">
        <v>28.290400000000002</v>
      </c>
      <c r="N374" s="4">
        <v>18.685400000000001</v>
      </c>
      <c r="O374" s="4">
        <v>23.487900000000003</v>
      </c>
      <c r="P374" s="4">
        <v>-40.492338608389858</v>
      </c>
      <c r="Q374" s="5">
        <v>38.209699999999998</v>
      </c>
      <c r="R374" s="5">
        <v>49.174700000000001</v>
      </c>
      <c r="S374" s="5">
        <v>43.647300000000001</v>
      </c>
      <c r="T374" s="5">
        <f t="shared" si="34"/>
        <v>46.411000000000001</v>
      </c>
      <c r="U374" s="5">
        <f t="shared" si="35"/>
        <v>-17.671026265325036</v>
      </c>
      <c r="V374" s="6">
        <v>152</v>
      </c>
    </row>
    <row r="375" spans="1:22" x14ac:dyDescent="0.2">
      <c r="A375" s="1" t="s">
        <v>393</v>
      </c>
      <c r="B375" s="2">
        <v>26.417899999999999</v>
      </c>
      <c r="C375" s="2">
        <v>29.374700000000001</v>
      </c>
      <c r="D375" s="2">
        <v>28.753399999999999</v>
      </c>
      <c r="E375" s="2">
        <f t="shared" si="30"/>
        <v>29.064050000000002</v>
      </c>
      <c r="F375" s="2">
        <f t="shared" si="31"/>
        <v>-9.1045466822414696</v>
      </c>
      <c r="G375" s="3">
        <v>77.286699999999996</v>
      </c>
      <c r="H375" s="3">
        <v>80.051699999999997</v>
      </c>
      <c r="I375" s="3">
        <v>76.877600000000001</v>
      </c>
      <c r="J375" s="3">
        <f t="shared" si="32"/>
        <v>78.464650000000006</v>
      </c>
      <c r="K375" s="3">
        <f t="shared" si="33"/>
        <v>-1.5012492886924362</v>
      </c>
      <c r="L375" s="4">
        <v>21.082799999999999</v>
      </c>
      <c r="M375" s="4">
        <v>30.949000000000002</v>
      </c>
      <c r="N375" s="4">
        <v>28.699300000000001</v>
      </c>
      <c r="O375" s="4">
        <v>29.824150000000003</v>
      </c>
      <c r="P375" s="4">
        <v>-29.30963665351738</v>
      </c>
      <c r="Q375" s="5">
        <v>45.8217</v>
      </c>
      <c r="R375" s="5">
        <v>56.7622</v>
      </c>
      <c r="S375" s="5">
        <v>52.250999999999998</v>
      </c>
      <c r="T375" s="5">
        <f t="shared" si="34"/>
        <v>54.506599999999999</v>
      </c>
      <c r="U375" s="5">
        <f t="shared" si="35"/>
        <v>-15.933666748613929</v>
      </c>
      <c r="V375" s="6">
        <v>794</v>
      </c>
    </row>
    <row r="376" spans="1:22" x14ac:dyDescent="0.2">
      <c r="A376" s="1" t="s">
        <v>394</v>
      </c>
      <c r="B376" s="2">
        <v>24.1326</v>
      </c>
      <c r="C376" s="2">
        <v>28.638200000000001</v>
      </c>
      <c r="D376" s="2">
        <v>24.629799999999999</v>
      </c>
      <c r="E376" s="2">
        <f t="shared" si="30"/>
        <v>26.634</v>
      </c>
      <c r="F376" s="2">
        <f t="shared" si="31"/>
        <v>-9.3917548997521969</v>
      </c>
      <c r="G376" s="3">
        <v>77.135400000000004</v>
      </c>
      <c r="H376" s="3">
        <v>73.318899999999999</v>
      </c>
      <c r="I376" s="3">
        <v>65.435299999999998</v>
      </c>
      <c r="J376" s="3">
        <f t="shared" si="32"/>
        <v>69.377099999999999</v>
      </c>
      <c r="K376" s="3">
        <f t="shared" si="33"/>
        <v>11.18279662885881</v>
      </c>
      <c r="L376" s="4">
        <v>18.113600000000002</v>
      </c>
      <c r="M376" s="4">
        <v>22.463000000000001</v>
      </c>
      <c r="N376" s="4">
        <v>24.757999999999999</v>
      </c>
      <c r="O376" s="4">
        <v>23.610500000000002</v>
      </c>
      <c r="P376" s="4">
        <v>-23.281590817644691</v>
      </c>
      <c r="Q376" s="5">
        <v>37.132899999999999</v>
      </c>
      <c r="R376" s="5">
        <v>48.363799999999998</v>
      </c>
      <c r="S376" s="5">
        <v>41.147300000000001</v>
      </c>
      <c r="T376" s="5">
        <f t="shared" si="34"/>
        <v>44.755549999999999</v>
      </c>
      <c r="U376" s="5">
        <f t="shared" si="35"/>
        <v>-17.031742431944195</v>
      </c>
      <c r="V376" s="6">
        <v>125</v>
      </c>
    </row>
    <row r="377" spans="1:22" x14ac:dyDescent="0.2">
      <c r="A377" s="1" t="s">
        <v>395</v>
      </c>
      <c r="B377" s="2">
        <v>25.541899999999998</v>
      </c>
      <c r="C377" s="2">
        <v>29.0289</v>
      </c>
      <c r="D377" s="2">
        <v>26.6008</v>
      </c>
      <c r="E377" s="2">
        <f t="shared" si="30"/>
        <v>27.81485</v>
      </c>
      <c r="F377" s="2">
        <f t="shared" si="31"/>
        <v>-8.1717140304549609</v>
      </c>
      <c r="G377" s="3">
        <v>80.525000000000006</v>
      </c>
      <c r="H377" s="3">
        <v>80.849500000000006</v>
      </c>
      <c r="I377" s="3">
        <v>76.0291</v>
      </c>
      <c r="J377" s="3">
        <f t="shared" si="32"/>
        <v>78.439300000000003</v>
      </c>
      <c r="K377" s="3">
        <f t="shared" si="33"/>
        <v>2.6589987417021859</v>
      </c>
      <c r="L377" s="4">
        <v>18.5688</v>
      </c>
      <c r="M377" s="4">
        <v>24.5108</v>
      </c>
      <c r="N377" s="4">
        <v>25.041499999999999</v>
      </c>
      <c r="O377" s="4">
        <v>24.776150000000001</v>
      </c>
      <c r="P377" s="4">
        <v>-25.053731108344117</v>
      </c>
      <c r="Q377" s="5">
        <v>45.611699999999999</v>
      </c>
      <c r="R377" s="5">
        <v>49.732100000000003</v>
      </c>
      <c r="S377" s="5">
        <v>48.926900000000003</v>
      </c>
      <c r="T377" s="5">
        <f t="shared" si="34"/>
        <v>49.329500000000003</v>
      </c>
      <c r="U377" s="5">
        <f t="shared" si="35"/>
        <v>-7.5366667004530834</v>
      </c>
      <c r="V377" s="6">
        <v>224</v>
      </c>
    </row>
    <row r="378" spans="1:22" x14ac:dyDescent="0.2">
      <c r="A378" s="1" t="s">
        <v>396</v>
      </c>
      <c r="B378" s="2">
        <v>26.741700000000002</v>
      </c>
      <c r="C378" s="2">
        <v>28.457999999999998</v>
      </c>
      <c r="D378" s="2">
        <v>31.281600000000001</v>
      </c>
      <c r="E378" s="2">
        <f t="shared" si="30"/>
        <v>29.869799999999998</v>
      </c>
      <c r="F378" s="2">
        <f t="shared" si="31"/>
        <v>-10.472450434887399</v>
      </c>
      <c r="G378" s="3">
        <v>80.159000000000006</v>
      </c>
      <c r="H378" s="3">
        <v>81.471699999999998</v>
      </c>
      <c r="I378" s="3">
        <v>82.057400000000001</v>
      </c>
      <c r="J378" s="3">
        <f t="shared" si="32"/>
        <v>81.76455</v>
      </c>
      <c r="K378" s="3">
        <f t="shared" si="33"/>
        <v>-1.9636260457618782</v>
      </c>
      <c r="L378" s="4">
        <v>22.113700000000001</v>
      </c>
      <c r="M378" s="4">
        <v>28.710599999999999</v>
      </c>
      <c r="N378" s="4">
        <v>29.160499999999999</v>
      </c>
      <c r="O378" s="4">
        <v>28.935549999999999</v>
      </c>
      <c r="P378" s="4">
        <v>-23.576016353585807</v>
      </c>
      <c r="Q378" s="5">
        <v>46.858600000000003</v>
      </c>
      <c r="R378" s="5">
        <v>53.764200000000002</v>
      </c>
      <c r="S378" s="5">
        <v>50.947699999999998</v>
      </c>
      <c r="T378" s="5">
        <f t="shared" si="34"/>
        <v>52.35595</v>
      </c>
      <c r="U378" s="5">
        <f t="shared" si="35"/>
        <v>-10.499952727435941</v>
      </c>
      <c r="V378" s="6">
        <v>137</v>
      </c>
    </row>
    <row r="379" spans="1:22" x14ac:dyDescent="0.2">
      <c r="A379" s="1" t="s">
        <v>397</v>
      </c>
      <c r="B379" s="2">
        <v>20.763300000000001</v>
      </c>
      <c r="C379" s="2">
        <v>30.9693</v>
      </c>
      <c r="D379" s="2">
        <v>31.23</v>
      </c>
      <c r="E379" s="2">
        <f t="shared" si="30"/>
        <v>31.09965</v>
      </c>
      <c r="F379" s="2">
        <f t="shared" si="31"/>
        <v>-33.236226131162248</v>
      </c>
      <c r="G379" s="3">
        <v>81.938500000000005</v>
      </c>
      <c r="H379" s="3">
        <v>81.519000000000005</v>
      </c>
      <c r="I379" s="3">
        <v>81.5672</v>
      </c>
      <c r="J379" s="3">
        <f t="shared" si="32"/>
        <v>81.54310000000001</v>
      </c>
      <c r="K379" s="3">
        <f t="shared" si="33"/>
        <v>0.48489694407006245</v>
      </c>
      <c r="L379" s="4">
        <v>20.221399999999999</v>
      </c>
      <c r="M379" s="4">
        <v>29.715399999999999</v>
      </c>
      <c r="N379" s="4">
        <v>32.290599999999998</v>
      </c>
      <c r="O379" s="4">
        <v>31.003</v>
      </c>
      <c r="P379" s="4">
        <v>-34.775989420378679</v>
      </c>
      <c r="Q379" s="5">
        <v>44.983199999999997</v>
      </c>
      <c r="R379" s="5">
        <v>60.225099999999998</v>
      </c>
      <c r="S379" s="5">
        <v>60.377899999999997</v>
      </c>
      <c r="T379" s="5">
        <f t="shared" si="34"/>
        <v>60.301499999999997</v>
      </c>
      <c r="U379" s="5">
        <f t="shared" si="35"/>
        <v>-25.402850675356337</v>
      </c>
      <c r="V379" s="6">
        <v>318</v>
      </c>
    </row>
    <row r="380" spans="1:22" x14ac:dyDescent="0.2">
      <c r="A380" s="1" t="s">
        <v>398</v>
      </c>
      <c r="B380" s="2">
        <v>23.354600000000001</v>
      </c>
      <c r="C380" s="2">
        <v>32.7453</v>
      </c>
      <c r="D380" s="2">
        <v>30.458200000000001</v>
      </c>
      <c r="E380" s="2">
        <f t="shared" si="30"/>
        <v>31.601750000000003</v>
      </c>
      <c r="F380" s="2">
        <f t="shared" si="31"/>
        <v>-26.097130696875965</v>
      </c>
      <c r="G380" s="3">
        <v>82.834800000000001</v>
      </c>
      <c r="H380" s="3">
        <v>81.664000000000001</v>
      </c>
      <c r="I380" s="3">
        <v>79.139200000000002</v>
      </c>
      <c r="J380" s="3">
        <f t="shared" si="32"/>
        <v>80.401600000000002</v>
      </c>
      <c r="K380" s="3">
        <f t="shared" si="33"/>
        <v>3.0263079341704637</v>
      </c>
      <c r="L380" s="4">
        <v>24.795100000000001</v>
      </c>
      <c r="M380" s="4">
        <v>37.4465</v>
      </c>
      <c r="N380" s="4">
        <v>35.1387</v>
      </c>
      <c r="O380" s="4">
        <v>36.2926</v>
      </c>
      <c r="P380" s="4">
        <v>-31.680011903253003</v>
      </c>
      <c r="Q380" s="5">
        <v>50.880400000000002</v>
      </c>
      <c r="R380" s="5">
        <v>63.284199999999998</v>
      </c>
      <c r="S380" s="5">
        <v>60.445999999999998</v>
      </c>
      <c r="T380" s="5">
        <f t="shared" si="34"/>
        <v>61.865099999999998</v>
      </c>
      <c r="U380" s="5">
        <f t="shared" si="35"/>
        <v>-17.755891447682128</v>
      </c>
      <c r="V380" s="6">
        <v>283</v>
      </c>
    </row>
    <row r="381" spans="1:22" x14ac:dyDescent="0.2">
      <c r="A381" s="1" t="s">
        <v>399</v>
      </c>
      <c r="B381" s="2">
        <v>27.1023</v>
      </c>
      <c r="C381" s="2">
        <v>33.249200000000002</v>
      </c>
      <c r="D381" s="2">
        <v>33.706899999999997</v>
      </c>
      <c r="E381" s="2">
        <f t="shared" si="30"/>
        <v>33.478049999999996</v>
      </c>
      <c r="F381" s="2">
        <f t="shared" si="31"/>
        <v>-19.044568007993291</v>
      </c>
      <c r="G381" s="3">
        <v>82.763599999999997</v>
      </c>
      <c r="H381" s="3">
        <v>82.317899999999995</v>
      </c>
      <c r="I381" s="3">
        <v>79.619600000000005</v>
      </c>
      <c r="J381" s="3">
        <f t="shared" si="32"/>
        <v>80.96875</v>
      </c>
      <c r="K381" s="3">
        <f t="shared" si="33"/>
        <v>2.2167194133539132</v>
      </c>
      <c r="L381" s="4">
        <v>23.792999999999999</v>
      </c>
      <c r="M381" s="4">
        <v>35.271000000000001</v>
      </c>
      <c r="N381" s="4">
        <v>34.515900000000002</v>
      </c>
      <c r="O381" s="4">
        <v>34.893450000000001</v>
      </c>
      <c r="P381" s="4">
        <v>-31.812417516754582</v>
      </c>
      <c r="Q381" s="5">
        <v>53.744399999999999</v>
      </c>
      <c r="R381" s="5">
        <v>66.13</v>
      </c>
      <c r="S381" s="5">
        <v>63.423299999999998</v>
      </c>
      <c r="T381" s="5">
        <f t="shared" si="34"/>
        <v>64.776649999999989</v>
      </c>
      <c r="U381" s="5">
        <f t="shared" si="35"/>
        <v>-17.031214179800887</v>
      </c>
      <c r="V381" s="6">
        <v>515</v>
      </c>
    </row>
    <row r="382" spans="1:22" x14ac:dyDescent="0.2">
      <c r="A382" s="1" t="s">
        <v>400</v>
      </c>
      <c r="B382" s="2">
        <v>39.294899999999998</v>
      </c>
      <c r="C382" s="2">
        <v>35.741900000000001</v>
      </c>
      <c r="D382" s="2">
        <v>37.522399999999998</v>
      </c>
      <c r="E382" s="2">
        <f t="shared" si="30"/>
        <v>36.632149999999996</v>
      </c>
      <c r="F382" s="2">
        <f t="shared" si="31"/>
        <v>7.2688881214998373</v>
      </c>
      <c r="G382" s="3">
        <v>77.765500000000003</v>
      </c>
      <c r="H382" s="3">
        <v>79.512500000000003</v>
      </c>
      <c r="I382" s="3">
        <v>77.949299999999994</v>
      </c>
      <c r="J382" s="3">
        <f t="shared" si="32"/>
        <v>78.730899999999991</v>
      </c>
      <c r="K382" s="3">
        <f t="shared" si="33"/>
        <v>-1.2262021645884758</v>
      </c>
      <c r="L382" s="4">
        <v>21.855899999999998</v>
      </c>
      <c r="M382" s="4">
        <v>36.281399999999998</v>
      </c>
      <c r="N382" s="4">
        <v>35.726700000000001</v>
      </c>
      <c r="O382" s="4">
        <v>36.004049999999999</v>
      </c>
      <c r="P382" s="4">
        <v>-39.295995867131616</v>
      </c>
      <c r="Q382" s="5">
        <v>41.997799999999998</v>
      </c>
      <c r="R382" s="5">
        <v>54.879899999999999</v>
      </c>
      <c r="S382" s="5">
        <v>56.666699999999999</v>
      </c>
      <c r="T382" s="5">
        <f t="shared" si="34"/>
        <v>55.773299999999999</v>
      </c>
      <c r="U382" s="5">
        <f t="shared" si="35"/>
        <v>-24.699094369528073</v>
      </c>
      <c r="V382" s="6">
        <v>31</v>
      </c>
    </row>
    <row r="383" spans="1:22" x14ac:dyDescent="0.2">
      <c r="A383" s="1" t="s">
        <v>401</v>
      </c>
      <c r="B383" s="2">
        <v>28.8599</v>
      </c>
      <c r="C383" s="2">
        <v>31.164100000000001</v>
      </c>
      <c r="D383" s="2">
        <v>30.953299999999999</v>
      </c>
      <c r="E383" s="2">
        <f t="shared" si="30"/>
        <v>31.058700000000002</v>
      </c>
      <c r="F383" s="2">
        <f t="shared" si="31"/>
        <v>-7.0794978540634403</v>
      </c>
      <c r="G383" s="3">
        <v>78.200800000000001</v>
      </c>
      <c r="H383" s="3">
        <v>80.516999999999996</v>
      </c>
      <c r="I383" s="3">
        <v>80.553799999999995</v>
      </c>
      <c r="J383" s="3">
        <f t="shared" si="32"/>
        <v>80.535399999999996</v>
      </c>
      <c r="K383" s="3">
        <f t="shared" si="33"/>
        <v>-2.8988494500554971</v>
      </c>
      <c r="L383" s="4">
        <v>25.7288</v>
      </c>
      <c r="M383" s="4">
        <v>29.682099999999998</v>
      </c>
      <c r="N383" s="4">
        <v>29.404399999999999</v>
      </c>
      <c r="O383" s="4">
        <v>29.54325</v>
      </c>
      <c r="P383" s="4">
        <v>-12.91140954363518</v>
      </c>
      <c r="Q383" s="5">
        <v>48.659300000000002</v>
      </c>
      <c r="R383" s="5">
        <v>53.495899999999999</v>
      </c>
      <c r="S383" s="5">
        <v>53.285200000000003</v>
      </c>
      <c r="T383" s="5">
        <f t="shared" si="34"/>
        <v>53.390550000000005</v>
      </c>
      <c r="U383" s="5">
        <f t="shared" si="35"/>
        <v>-8.8615869287729794</v>
      </c>
      <c r="V383" s="6">
        <v>8924</v>
      </c>
    </row>
    <row r="384" spans="1:22" x14ac:dyDescent="0.2">
      <c r="A384" s="1" t="s">
        <v>402</v>
      </c>
      <c r="B384" s="2">
        <v>29.0076</v>
      </c>
      <c r="C384" s="2">
        <v>31.302199999999999</v>
      </c>
      <c r="D384" s="2">
        <v>31.0533</v>
      </c>
      <c r="E384" s="2">
        <f t="shared" si="30"/>
        <v>31.17775</v>
      </c>
      <c r="F384" s="2">
        <f t="shared" si="31"/>
        <v>-6.9605728444162889</v>
      </c>
      <c r="G384" s="3">
        <v>80.042900000000003</v>
      </c>
      <c r="H384" s="3">
        <v>80.874600000000001</v>
      </c>
      <c r="I384" s="3">
        <v>80.771600000000007</v>
      </c>
      <c r="J384" s="3">
        <f t="shared" si="32"/>
        <v>80.823100000000011</v>
      </c>
      <c r="K384" s="3">
        <f t="shared" si="33"/>
        <v>-0.96531808356770232</v>
      </c>
      <c r="L384" s="4">
        <v>25.116800000000001</v>
      </c>
      <c r="M384" s="4">
        <v>30.143999999999998</v>
      </c>
      <c r="N384" s="4">
        <v>29.604900000000001</v>
      </c>
      <c r="O384" s="4">
        <v>29.87445</v>
      </c>
      <c r="P384" s="4">
        <v>-15.925481473299083</v>
      </c>
      <c r="Q384" s="5">
        <v>47.672600000000003</v>
      </c>
      <c r="R384" s="5">
        <v>53.890599999999999</v>
      </c>
      <c r="S384" s="5">
        <v>53.501199999999997</v>
      </c>
      <c r="T384" s="5">
        <f t="shared" si="34"/>
        <v>53.695899999999995</v>
      </c>
      <c r="U384" s="5">
        <f t="shared" si="35"/>
        <v>-11.217430008622618</v>
      </c>
      <c r="V384" s="6">
        <v>20407</v>
      </c>
    </row>
    <row r="385" spans="1:22" x14ac:dyDescent="0.2">
      <c r="A385" s="1" t="s">
        <v>403</v>
      </c>
      <c r="B385" s="2">
        <v>28.369</v>
      </c>
      <c r="C385" s="2">
        <v>30.3949</v>
      </c>
      <c r="D385" s="2">
        <v>30.6097</v>
      </c>
      <c r="E385" s="2">
        <f t="shared" si="30"/>
        <v>30.502299999999998</v>
      </c>
      <c r="F385" s="2">
        <f t="shared" si="31"/>
        <v>-6.9938988207446613</v>
      </c>
      <c r="G385" s="3">
        <v>79.065399999999997</v>
      </c>
      <c r="H385" s="3">
        <v>80.681799999999996</v>
      </c>
      <c r="I385" s="3">
        <v>80.779899999999998</v>
      </c>
      <c r="J385" s="3">
        <f t="shared" si="32"/>
        <v>80.730850000000004</v>
      </c>
      <c r="K385" s="3">
        <f t="shared" si="33"/>
        <v>-2.0629660160892729</v>
      </c>
      <c r="L385" s="4">
        <v>25.071999999999999</v>
      </c>
      <c r="M385" s="4">
        <v>30.028500000000001</v>
      </c>
      <c r="N385" s="4">
        <v>30.075399999999998</v>
      </c>
      <c r="O385" s="4">
        <v>30.051949999999998</v>
      </c>
      <c r="P385" s="4">
        <v>-16.571137646641894</v>
      </c>
      <c r="Q385" s="5">
        <v>48.399000000000001</v>
      </c>
      <c r="R385" s="5">
        <v>53.814300000000003</v>
      </c>
      <c r="S385" s="5">
        <v>53.655000000000001</v>
      </c>
      <c r="T385" s="5">
        <f t="shared" si="34"/>
        <v>53.734650000000002</v>
      </c>
      <c r="U385" s="5">
        <f t="shared" si="35"/>
        <v>-9.9296264142410919</v>
      </c>
      <c r="V385" s="6">
        <v>6633</v>
      </c>
    </row>
    <row r="386" spans="1:22" x14ac:dyDescent="0.2">
      <c r="A386" s="1" t="s">
        <v>404</v>
      </c>
      <c r="B386" s="2">
        <v>31.380400000000002</v>
      </c>
      <c r="C386" s="2">
        <v>33.427700000000002</v>
      </c>
      <c r="D386" s="2">
        <v>33.161799999999999</v>
      </c>
      <c r="E386" s="2">
        <f t="shared" ref="E386:E438" si="36">AVERAGE(C386:D386)</f>
        <v>33.294750000000001</v>
      </c>
      <c r="F386" s="2">
        <f t="shared" ref="F386:F438" si="37">((B386-E386)/E386)*100</f>
        <v>-5.7497052838660716</v>
      </c>
      <c r="G386" s="3">
        <v>79.223100000000002</v>
      </c>
      <c r="H386" s="3">
        <v>80.968199999999996</v>
      </c>
      <c r="I386" s="3">
        <v>81.000100000000003</v>
      </c>
      <c r="J386" s="3">
        <f t="shared" ref="J386:J438" si="38">AVERAGE(H386:I386)</f>
        <v>80.98415</v>
      </c>
      <c r="K386" s="3">
        <f t="shared" ref="K386:K438" si="39">((G386-J386)/J386)*100</f>
        <v>-2.1745613184802179</v>
      </c>
      <c r="L386" s="4">
        <v>27.1755</v>
      </c>
      <c r="M386" s="4">
        <v>32.040500000000002</v>
      </c>
      <c r="N386" s="4">
        <v>31.840299999999999</v>
      </c>
      <c r="O386" s="4">
        <v>31.9404</v>
      </c>
      <c r="P386" s="4">
        <v>-14.918097456512758</v>
      </c>
      <c r="Q386" s="5">
        <v>50.508499999999998</v>
      </c>
      <c r="R386" s="5">
        <v>55.554699999999997</v>
      </c>
      <c r="S386" s="5">
        <v>55.237900000000003</v>
      </c>
      <c r="T386" s="5">
        <f t="shared" ref="T386:T438" si="40">AVERAGE(R386:S386)</f>
        <v>55.396299999999997</v>
      </c>
      <c r="U386" s="5">
        <f t="shared" ref="U386:U438" si="41">((Q386-T386)/T386)*100</f>
        <v>-8.8233329662811393</v>
      </c>
      <c r="V386" s="6">
        <v>17703</v>
      </c>
    </row>
    <row r="387" spans="1:22" x14ac:dyDescent="0.2">
      <c r="A387" s="1" t="s">
        <v>405</v>
      </c>
      <c r="B387" s="2">
        <v>32.227400000000003</v>
      </c>
      <c r="C387" s="2">
        <v>33.8752</v>
      </c>
      <c r="D387" s="2">
        <v>33.786000000000001</v>
      </c>
      <c r="E387" s="2">
        <f t="shared" si="36"/>
        <v>33.830600000000004</v>
      </c>
      <c r="F387" s="2">
        <f t="shared" si="37"/>
        <v>-4.7389050149864351</v>
      </c>
      <c r="G387" s="3">
        <v>80.354900000000001</v>
      </c>
      <c r="H387" s="3">
        <v>81.154799999999994</v>
      </c>
      <c r="I387" s="3">
        <v>81.049400000000006</v>
      </c>
      <c r="J387" s="3">
        <f t="shared" si="38"/>
        <v>81.102100000000007</v>
      </c>
      <c r="K387" s="3">
        <f t="shared" si="39"/>
        <v>-0.92130783296610874</v>
      </c>
      <c r="L387" s="4">
        <v>27.149000000000001</v>
      </c>
      <c r="M387" s="4">
        <v>31.6556</v>
      </c>
      <c r="N387" s="4">
        <v>31.672599999999999</v>
      </c>
      <c r="O387" s="4">
        <v>31.664099999999998</v>
      </c>
      <c r="P387" s="4">
        <v>-14.259366285477867</v>
      </c>
      <c r="Q387" s="5">
        <v>50.315899999999999</v>
      </c>
      <c r="R387" s="5">
        <v>54.936199999999999</v>
      </c>
      <c r="S387" s="5">
        <v>54.886899999999997</v>
      </c>
      <c r="T387" s="5">
        <f t="shared" si="40"/>
        <v>54.911549999999998</v>
      </c>
      <c r="U387" s="5">
        <f t="shared" si="41"/>
        <v>-8.3691864462030292</v>
      </c>
      <c r="V387" s="6">
        <v>19424</v>
      </c>
    </row>
    <row r="388" spans="1:22" x14ac:dyDescent="0.2">
      <c r="A388" s="1" t="s">
        <v>406</v>
      </c>
      <c r="B388" s="2">
        <v>29.792100000000001</v>
      </c>
      <c r="C388" s="2">
        <v>31.9938</v>
      </c>
      <c r="D388" s="2">
        <v>31.7425</v>
      </c>
      <c r="E388" s="2">
        <f t="shared" si="36"/>
        <v>31.86815</v>
      </c>
      <c r="F388" s="2">
        <f t="shared" si="37"/>
        <v>-6.5144980176131924</v>
      </c>
      <c r="G388" s="3">
        <v>79.473200000000006</v>
      </c>
      <c r="H388" s="3">
        <v>80.733000000000004</v>
      </c>
      <c r="I388" s="3">
        <v>80.747299999999996</v>
      </c>
      <c r="J388" s="3">
        <f t="shared" si="38"/>
        <v>80.74015</v>
      </c>
      <c r="K388" s="3">
        <f t="shared" si="39"/>
        <v>-1.569169737732707</v>
      </c>
      <c r="L388" s="4">
        <v>25.3523</v>
      </c>
      <c r="M388" s="4">
        <v>31.023299999999999</v>
      </c>
      <c r="N388" s="4">
        <v>30.624300000000002</v>
      </c>
      <c r="O388" s="4">
        <v>30.823799999999999</v>
      </c>
      <c r="P388" s="4">
        <v>-17.750893789863674</v>
      </c>
      <c r="Q388" s="5">
        <v>47.767099999999999</v>
      </c>
      <c r="R388" s="5">
        <v>53.8718</v>
      </c>
      <c r="S388" s="5">
        <v>53.758499999999998</v>
      </c>
      <c r="T388" s="5">
        <f t="shared" si="40"/>
        <v>53.815150000000003</v>
      </c>
      <c r="U388" s="5">
        <f t="shared" si="41"/>
        <v>-11.238563861663495</v>
      </c>
      <c r="V388" s="6">
        <v>20290</v>
      </c>
    </row>
    <row r="389" spans="1:22" x14ac:dyDescent="0.2">
      <c r="A389" s="1" t="s">
        <v>407</v>
      </c>
      <c r="B389" s="2">
        <v>29.261500000000002</v>
      </c>
      <c r="C389" s="2">
        <v>29.390799999999999</v>
      </c>
      <c r="D389" s="2">
        <v>29.726600000000001</v>
      </c>
      <c r="E389" s="2">
        <f t="shared" si="36"/>
        <v>29.558700000000002</v>
      </c>
      <c r="F389" s="2">
        <f t="shared" si="37"/>
        <v>-1.005456938228001</v>
      </c>
      <c r="G389" s="3">
        <v>80.642200000000003</v>
      </c>
      <c r="H389" s="3">
        <v>81.909499999999994</v>
      </c>
      <c r="I389" s="3">
        <v>80.484899999999996</v>
      </c>
      <c r="J389" s="3">
        <f t="shared" si="38"/>
        <v>81.197199999999995</v>
      </c>
      <c r="K389" s="3">
        <f t="shared" si="39"/>
        <v>-0.68352110663913612</v>
      </c>
      <c r="L389" s="4">
        <v>24.227699999999999</v>
      </c>
      <c r="M389" s="4">
        <v>28.025099999999998</v>
      </c>
      <c r="N389" s="4">
        <v>27.150099999999998</v>
      </c>
      <c r="O389" s="4">
        <v>27.587599999999998</v>
      </c>
      <c r="P389" s="4">
        <v>-12.179022459365802</v>
      </c>
      <c r="Q389" s="5">
        <v>47.6355</v>
      </c>
      <c r="R389" s="5">
        <v>53.721800000000002</v>
      </c>
      <c r="S389" s="5">
        <v>51.839599999999997</v>
      </c>
      <c r="T389" s="5">
        <f t="shared" si="40"/>
        <v>52.780699999999996</v>
      </c>
      <c r="U389" s="5">
        <f t="shared" si="41"/>
        <v>-9.7482602542217069</v>
      </c>
      <c r="V389" s="6">
        <v>872</v>
      </c>
    </row>
    <row r="390" spans="1:22" x14ac:dyDescent="0.2">
      <c r="A390" s="1" t="s">
        <v>408</v>
      </c>
      <c r="B390" s="2">
        <v>29.635300000000001</v>
      </c>
      <c r="C390" s="2">
        <v>31.741</v>
      </c>
      <c r="D390" s="2">
        <v>31.107800000000001</v>
      </c>
      <c r="E390" s="2">
        <f t="shared" si="36"/>
        <v>31.424399999999999</v>
      </c>
      <c r="F390" s="2">
        <f t="shared" si="37"/>
        <v>-5.6933465714540219</v>
      </c>
      <c r="G390" s="3">
        <v>80.382199999999997</v>
      </c>
      <c r="H390" s="3">
        <v>81.113100000000003</v>
      </c>
      <c r="I390" s="3">
        <v>80.642300000000006</v>
      </c>
      <c r="J390" s="3">
        <f t="shared" si="38"/>
        <v>80.877700000000004</v>
      </c>
      <c r="K390" s="3">
        <f t="shared" si="39"/>
        <v>-0.61265342609892093</v>
      </c>
      <c r="L390" s="4">
        <v>23.283100000000001</v>
      </c>
      <c r="M390" s="4">
        <v>27.495000000000001</v>
      </c>
      <c r="N390" s="4">
        <v>26.365600000000001</v>
      </c>
      <c r="O390" s="4">
        <v>26.930300000000003</v>
      </c>
      <c r="P390" s="4">
        <v>-13.543109434354616</v>
      </c>
      <c r="Q390" s="5">
        <v>48.09</v>
      </c>
      <c r="R390" s="5">
        <v>53.088500000000003</v>
      </c>
      <c r="S390" s="5">
        <v>51.621200000000002</v>
      </c>
      <c r="T390" s="5">
        <f t="shared" si="40"/>
        <v>52.354849999999999</v>
      </c>
      <c r="U390" s="5">
        <f t="shared" si="41"/>
        <v>-8.1460456863117656</v>
      </c>
      <c r="V390" s="6">
        <v>1073</v>
      </c>
    </row>
    <row r="391" spans="1:22" x14ac:dyDescent="0.2">
      <c r="A391" s="1" t="s">
        <v>409</v>
      </c>
      <c r="B391" s="2">
        <v>29.52</v>
      </c>
      <c r="C391" s="2">
        <v>29.879300000000001</v>
      </c>
      <c r="D391" s="2">
        <v>29.604199999999999</v>
      </c>
      <c r="E391" s="2">
        <f t="shared" si="36"/>
        <v>29.74175</v>
      </c>
      <c r="F391" s="2">
        <f t="shared" si="37"/>
        <v>-0.74558491010112082</v>
      </c>
      <c r="G391" s="3">
        <v>80.376400000000004</v>
      </c>
      <c r="H391" s="3">
        <v>81.284000000000006</v>
      </c>
      <c r="I391" s="3">
        <v>80.924300000000002</v>
      </c>
      <c r="J391" s="3">
        <f t="shared" si="38"/>
        <v>81.104150000000004</v>
      </c>
      <c r="K391" s="3">
        <f t="shared" si="39"/>
        <v>-0.89730303566463654</v>
      </c>
      <c r="L391" s="4">
        <v>24.0991</v>
      </c>
      <c r="M391" s="4">
        <v>29.901299999999999</v>
      </c>
      <c r="N391" s="4">
        <v>28.446999999999999</v>
      </c>
      <c r="O391" s="4">
        <v>29.174149999999997</v>
      </c>
      <c r="P391" s="4">
        <v>-17.395708186870902</v>
      </c>
      <c r="Q391" s="5">
        <v>48.119300000000003</v>
      </c>
      <c r="R391" s="5">
        <v>53.607599999999998</v>
      </c>
      <c r="S391" s="5">
        <v>53.088799999999999</v>
      </c>
      <c r="T391" s="5">
        <f t="shared" si="40"/>
        <v>53.348199999999999</v>
      </c>
      <c r="U391" s="5">
        <f t="shared" si="41"/>
        <v>-9.801455344322763</v>
      </c>
      <c r="V391" s="6">
        <v>3391</v>
      </c>
    </row>
    <row r="392" spans="1:22" x14ac:dyDescent="0.2">
      <c r="A392" s="1" t="s">
        <v>410</v>
      </c>
      <c r="B392" s="2">
        <v>27.888500000000001</v>
      </c>
      <c r="C392" s="2">
        <v>29.365300000000001</v>
      </c>
      <c r="D392" s="2">
        <v>29.858899999999998</v>
      </c>
      <c r="E392" s="2">
        <f t="shared" si="36"/>
        <v>29.612099999999998</v>
      </c>
      <c r="F392" s="2">
        <f t="shared" si="37"/>
        <v>-5.8205936086937351</v>
      </c>
      <c r="G392" s="3">
        <v>79.207300000000004</v>
      </c>
      <c r="H392" s="3">
        <v>80.622600000000006</v>
      </c>
      <c r="I392" s="3">
        <v>80.871899999999997</v>
      </c>
      <c r="J392" s="3">
        <f t="shared" si="38"/>
        <v>80.747250000000008</v>
      </c>
      <c r="K392" s="3">
        <f t="shared" si="39"/>
        <v>-1.9071237720170091</v>
      </c>
      <c r="L392" s="4">
        <v>22.729500000000002</v>
      </c>
      <c r="M392" s="4">
        <v>28.041399999999999</v>
      </c>
      <c r="N392" s="4">
        <v>29.5943</v>
      </c>
      <c r="O392" s="4">
        <v>28.81785</v>
      </c>
      <c r="P392" s="4">
        <v>-21.127009822037376</v>
      </c>
      <c r="Q392" s="5">
        <v>45.494500000000002</v>
      </c>
      <c r="R392" s="5">
        <v>51.554200000000002</v>
      </c>
      <c r="S392" s="5">
        <v>52.930300000000003</v>
      </c>
      <c r="T392" s="5">
        <f t="shared" si="40"/>
        <v>52.242249999999999</v>
      </c>
      <c r="U392" s="5">
        <f t="shared" si="41"/>
        <v>-12.916269877350222</v>
      </c>
      <c r="V392" s="6">
        <v>3890</v>
      </c>
    </row>
    <row r="393" spans="1:22" x14ac:dyDescent="0.2">
      <c r="A393" s="1" t="s">
        <v>411</v>
      </c>
      <c r="B393" s="2">
        <v>29.193999999999999</v>
      </c>
      <c r="C393" s="2">
        <v>30.8721</v>
      </c>
      <c r="D393" s="2">
        <v>30.3733</v>
      </c>
      <c r="E393" s="2">
        <f t="shared" si="36"/>
        <v>30.622700000000002</v>
      </c>
      <c r="F393" s="2">
        <f t="shared" si="37"/>
        <v>-4.6654932452069957</v>
      </c>
      <c r="G393" s="3">
        <v>79.621799999999993</v>
      </c>
      <c r="H393" s="3">
        <v>80.060699999999997</v>
      </c>
      <c r="I393" s="3">
        <v>80.984999999999999</v>
      </c>
      <c r="J393" s="3">
        <f t="shared" si="38"/>
        <v>80.522850000000005</v>
      </c>
      <c r="K393" s="3">
        <f t="shared" si="39"/>
        <v>-1.1189991412375644</v>
      </c>
      <c r="L393" s="4">
        <v>22.982800000000001</v>
      </c>
      <c r="M393" s="4">
        <v>30.292000000000002</v>
      </c>
      <c r="N393" s="4">
        <v>29.11</v>
      </c>
      <c r="O393" s="4">
        <v>29.701000000000001</v>
      </c>
      <c r="P393" s="4">
        <v>-22.619440422881382</v>
      </c>
      <c r="Q393" s="5">
        <v>46.540399999999998</v>
      </c>
      <c r="R393" s="5">
        <v>53.509700000000002</v>
      </c>
      <c r="S393" s="5">
        <v>53.314900000000002</v>
      </c>
      <c r="T393" s="5">
        <f t="shared" si="40"/>
        <v>53.412300000000002</v>
      </c>
      <c r="U393" s="5">
        <f t="shared" si="41"/>
        <v>-12.865763129466441</v>
      </c>
      <c r="V393" s="6">
        <v>1875</v>
      </c>
    </row>
    <row r="394" spans="1:22" x14ac:dyDescent="0.2">
      <c r="A394" s="1" t="s">
        <v>412</v>
      </c>
      <c r="B394" s="2">
        <v>33.6389</v>
      </c>
      <c r="C394" s="2">
        <v>33.851500000000001</v>
      </c>
      <c r="D394" s="2">
        <v>33.622900000000001</v>
      </c>
      <c r="E394" s="2">
        <f t="shared" si="36"/>
        <v>33.737200000000001</v>
      </c>
      <c r="F394" s="2">
        <f t="shared" si="37"/>
        <v>-0.29136976394010716</v>
      </c>
      <c r="G394" s="3">
        <v>80.685100000000006</v>
      </c>
      <c r="H394" s="3">
        <v>80.587299999999999</v>
      </c>
      <c r="I394" s="3">
        <v>80.697100000000006</v>
      </c>
      <c r="J394" s="3">
        <f t="shared" si="38"/>
        <v>80.642200000000003</v>
      </c>
      <c r="K394" s="3">
        <f t="shared" si="39"/>
        <v>5.3197953428853681E-2</v>
      </c>
      <c r="L394" s="4">
        <v>31.1968</v>
      </c>
      <c r="M394" s="4">
        <v>36.073500000000003</v>
      </c>
      <c r="N394" s="4">
        <v>35.997900000000001</v>
      </c>
      <c r="O394" s="4">
        <v>36.035700000000006</v>
      </c>
      <c r="P394" s="4">
        <v>-13.428072716778097</v>
      </c>
      <c r="Q394" s="5">
        <v>53.136400000000002</v>
      </c>
      <c r="R394" s="5">
        <v>57.104799999999997</v>
      </c>
      <c r="S394" s="5">
        <v>57.387</v>
      </c>
      <c r="T394" s="5">
        <f t="shared" si="40"/>
        <v>57.245899999999999</v>
      </c>
      <c r="U394" s="5">
        <f t="shared" si="41"/>
        <v>-7.1786800452084725</v>
      </c>
      <c r="V394" s="6">
        <v>4218</v>
      </c>
    </row>
    <row r="395" spans="1:22" x14ac:dyDescent="0.2">
      <c r="A395" s="1" t="s">
        <v>413</v>
      </c>
      <c r="B395" s="2">
        <v>31.3399</v>
      </c>
      <c r="C395" s="2">
        <v>32.576900000000002</v>
      </c>
      <c r="D395" s="2">
        <v>33.201000000000001</v>
      </c>
      <c r="E395" s="2">
        <f t="shared" si="36"/>
        <v>32.888950000000001</v>
      </c>
      <c r="F395" s="2">
        <f t="shared" si="37"/>
        <v>-4.7099405727455608</v>
      </c>
      <c r="G395" s="3">
        <v>79.647599999999997</v>
      </c>
      <c r="H395" s="3">
        <v>81.294700000000006</v>
      </c>
      <c r="I395" s="3">
        <v>80.861400000000003</v>
      </c>
      <c r="J395" s="3">
        <f t="shared" si="38"/>
        <v>81.078050000000005</v>
      </c>
      <c r="K395" s="3">
        <f t="shared" si="39"/>
        <v>-1.7642876216189307</v>
      </c>
      <c r="L395" s="4">
        <v>28.218299999999999</v>
      </c>
      <c r="M395" s="4">
        <v>33.957999999999998</v>
      </c>
      <c r="N395" s="4">
        <v>34.425600000000003</v>
      </c>
      <c r="O395" s="4">
        <v>34.191800000000001</v>
      </c>
      <c r="P395" s="4">
        <v>-17.470563117472615</v>
      </c>
      <c r="Q395" s="5">
        <v>49.801299999999998</v>
      </c>
      <c r="R395" s="5">
        <v>56.321100000000001</v>
      </c>
      <c r="S395" s="5">
        <v>56.440800000000003</v>
      </c>
      <c r="T395" s="5">
        <f t="shared" si="40"/>
        <v>56.380949999999999</v>
      </c>
      <c r="U395" s="5">
        <f t="shared" si="41"/>
        <v>-11.669987823901515</v>
      </c>
      <c r="V395" s="6">
        <v>3111</v>
      </c>
    </row>
    <row r="396" spans="1:22" x14ac:dyDescent="0.2">
      <c r="A396" s="1" t="s">
        <v>414</v>
      </c>
      <c r="B396" s="2">
        <v>30.747</v>
      </c>
      <c r="C396" s="2">
        <v>31.327100000000002</v>
      </c>
      <c r="D396" s="2">
        <v>31.3017</v>
      </c>
      <c r="E396" s="2">
        <f t="shared" si="36"/>
        <v>31.314399999999999</v>
      </c>
      <c r="F396" s="2">
        <f t="shared" si="37"/>
        <v>-1.8119459418031298</v>
      </c>
      <c r="G396" s="3">
        <v>79.655100000000004</v>
      </c>
      <c r="H396" s="3">
        <v>80.726200000000006</v>
      </c>
      <c r="I396" s="3">
        <v>80.398700000000005</v>
      </c>
      <c r="J396" s="3">
        <f t="shared" si="38"/>
        <v>80.562450000000013</v>
      </c>
      <c r="K396" s="3">
        <f t="shared" si="39"/>
        <v>-1.1262691241391094</v>
      </c>
      <c r="L396" s="4">
        <v>26.2944</v>
      </c>
      <c r="M396" s="4">
        <v>30.712599999999998</v>
      </c>
      <c r="N396" s="4">
        <v>31.076799999999999</v>
      </c>
      <c r="O396" s="4">
        <v>30.8947</v>
      </c>
      <c r="P396" s="4">
        <v>-14.890256257545795</v>
      </c>
      <c r="Q396" s="5">
        <v>48.290100000000002</v>
      </c>
      <c r="R396" s="5">
        <v>53.539400000000001</v>
      </c>
      <c r="S396" s="5">
        <v>54.459499999999998</v>
      </c>
      <c r="T396" s="5">
        <f t="shared" si="40"/>
        <v>53.999449999999996</v>
      </c>
      <c r="U396" s="5">
        <f t="shared" si="41"/>
        <v>-10.57297805810984</v>
      </c>
      <c r="V396" s="6">
        <v>5857</v>
      </c>
    </row>
    <row r="397" spans="1:22" x14ac:dyDescent="0.2">
      <c r="A397" s="1" t="s">
        <v>415</v>
      </c>
      <c r="B397" s="2">
        <v>31.447299999999998</v>
      </c>
      <c r="C397" s="2">
        <v>32.469099999999997</v>
      </c>
      <c r="D397" s="2">
        <v>31.792000000000002</v>
      </c>
      <c r="E397" s="2">
        <f t="shared" si="36"/>
        <v>32.130549999999999</v>
      </c>
      <c r="F397" s="2">
        <f t="shared" si="37"/>
        <v>-2.1264808725652098</v>
      </c>
      <c r="G397" s="3">
        <v>80.562399999999997</v>
      </c>
      <c r="H397" s="3">
        <v>80.671499999999995</v>
      </c>
      <c r="I397" s="3">
        <v>80.434799999999996</v>
      </c>
      <c r="J397" s="3">
        <f t="shared" si="38"/>
        <v>80.553149999999988</v>
      </c>
      <c r="K397" s="3">
        <f t="shared" si="39"/>
        <v>1.1483101529870206E-2</v>
      </c>
      <c r="L397" s="4">
        <v>26.0883</v>
      </c>
      <c r="M397" s="4">
        <v>31.165099999999999</v>
      </c>
      <c r="N397" s="4">
        <v>30.415099999999999</v>
      </c>
      <c r="O397" s="4">
        <v>30.790099999999999</v>
      </c>
      <c r="P397" s="4">
        <v>-15.270492788266354</v>
      </c>
      <c r="Q397" s="5">
        <v>49.210900000000002</v>
      </c>
      <c r="R397" s="5">
        <v>54.610199999999999</v>
      </c>
      <c r="S397" s="5">
        <v>53.872199999999999</v>
      </c>
      <c r="T397" s="5">
        <f t="shared" si="40"/>
        <v>54.241199999999999</v>
      </c>
      <c r="U397" s="5">
        <f t="shared" si="41"/>
        <v>-9.2739467415912582</v>
      </c>
      <c r="V397" s="6">
        <v>2741</v>
      </c>
    </row>
    <row r="398" spans="1:22" x14ac:dyDescent="0.2">
      <c r="A398" s="1" t="s">
        <v>416</v>
      </c>
      <c r="B398" s="2">
        <v>31.288799999999998</v>
      </c>
      <c r="C398" s="2">
        <v>32.125399999999999</v>
      </c>
      <c r="D398" s="2">
        <v>32.11</v>
      </c>
      <c r="E398" s="2">
        <f t="shared" si="36"/>
        <v>32.117699999999999</v>
      </c>
      <c r="F398" s="2">
        <f t="shared" si="37"/>
        <v>-2.5808199217254066</v>
      </c>
      <c r="G398" s="3">
        <v>80.3613</v>
      </c>
      <c r="H398" s="3">
        <v>80.636099999999999</v>
      </c>
      <c r="I398" s="3">
        <v>80.888099999999994</v>
      </c>
      <c r="J398" s="3">
        <f t="shared" si="38"/>
        <v>80.762100000000004</v>
      </c>
      <c r="K398" s="3">
        <f t="shared" si="39"/>
        <v>-0.49627238519058292</v>
      </c>
      <c r="L398" s="4">
        <v>26.816400000000002</v>
      </c>
      <c r="M398" s="4">
        <v>31.137799999999999</v>
      </c>
      <c r="N398" s="4">
        <v>30.423500000000001</v>
      </c>
      <c r="O398" s="4">
        <v>30.780650000000001</v>
      </c>
      <c r="P398" s="4">
        <v>-12.879032768963617</v>
      </c>
      <c r="Q398" s="5">
        <v>50.277299999999997</v>
      </c>
      <c r="R398" s="5">
        <v>54.3566</v>
      </c>
      <c r="S398" s="5">
        <v>54.176299999999998</v>
      </c>
      <c r="T398" s="5">
        <f t="shared" si="40"/>
        <v>54.266449999999999</v>
      </c>
      <c r="U398" s="5">
        <f t="shared" si="41"/>
        <v>-7.3510428635003802</v>
      </c>
      <c r="V398" s="6">
        <v>3555</v>
      </c>
    </row>
    <row r="399" spans="1:22" x14ac:dyDescent="0.2">
      <c r="A399" s="1" t="s">
        <v>417</v>
      </c>
      <c r="B399" s="2">
        <v>31.819299999999998</v>
      </c>
      <c r="C399" s="2">
        <v>32.819400000000002</v>
      </c>
      <c r="D399" s="2">
        <v>32.347200000000001</v>
      </c>
      <c r="E399" s="2">
        <f t="shared" si="36"/>
        <v>32.583300000000001</v>
      </c>
      <c r="F399" s="2">
        <f t="shared" si="37"/>
        <v>-2.3447594319789671</v>
      </c>
      <c r="G399" s="3">
        <v>80.629599999999996</v>
      </c>
      <c r="H399" s="3">
        <v>81.168300000000002</v>
      </c>
      <c r="I399" s="3">
        <v>80.175700000000006</v>
      </c>
      <c r="J399" s="3">
        <f t="shared" si="38"/>
        <v>80.671999999999997</v>
      </c>
      <c r="K399" s="3">
        <f t="shared" si="39"/>
        <v>-5.255850852836258E-2</v>
      </c>
      <c r="L399" s="4">
        <v>27.9541</v>
      </c>
      <c r="M399" s="4">
        <v>31.607099999999999</v>
      </c>
      <c r="N399" s="4">
        <v>32.268599999999999</v>
      </c>
      <c r="O399" s="4">
        <v>31.937849999999997</v>
      </c>
      <c r="P399" s="4">
        <v>-12.473444518024843</v>
      </c>
      <c r="Q399" s="5">
        <v>50.935099999999998</v>
      </c>
      <c r="R399" s="5">
        <v>54.9664</v>
      </c>
      <c r="S399" s="5">
        <v>54.726100000000002</v>
      </c>
      <c r="T399" s="5">
        <f t="shared" si="40"/>
        <v>54.846249999999998</v>
      </c>
      <c r="U399" s="5">
        <f t="shared" si="41"/>
        <v>-7.1311165303006119</v>
      </c>
      <c r="V399" s="6">
        <v>2718</v>
      </c>
    </row>
    <row r="400" spans="1:22" x14ac:dyDescent="0.2">
      <c r="A400" s="1" t="s">
        <v>418</v>
      </c>
      <c r="B400" s="2">
        <v>29.871099999999998</v>
      </c>
      <c r="C400" s="2">
        <v>31.314299999999999</v>
      </c>
      <c r="D400" s="2">
        <v>31.078299999999999</v>
      </c>
      <c r="E400" s="2">
        <f t="shared" si="36"/>
        <v>31.196300000000001</v>
      </c>
      <c r="F400" s="2">
        <f t="shared" si="37"/>
        <v>-4.2479396595109113</v>
      </c>
      <c r="G400" s="3">
        <v>80.065299999999993</v>
      </c>
      <c r="H400" s="3">
        <v>80.955200000000005</v>
      </c>
      <c r="I400" s="3">
        <v>80.988799999999998</v>
      </c>
      <c r="J400" s="3">
        <f t="shared" si="38"/>
        <v>80.972000000000008</v>
      </c>
      <c r="K400" s="3">
        <f t="shared" si="39"/>
        <v>-1.1197697969668712</v>
      </c>
      <c r="L400" s="4">
        <v>24.089099999999998</v>
      </c>
      <c r="M400" s="4">
        <v>28.7028</v>
      </c>
      <c r="N400" s="4">
        <v>29.088999999999999</v>
      </c>
      <c r="O400" s="4">
        <v>28.895899999999997</v>
      </c>
      <c r="P400" s="4">
        <v>-16.634885918071422</v>
      </c>
      <c r="Q400" s="5">
        <v>47.260300000000001</v>
      </c>
      <c r="R400" s="5">
        <v>52.900799999999997</v>
      </c>
      <c r="S400" s="5">
        <v>53.1462</v>
      </c>
      <c r="T400" s="5">
        <f t="shared" si="40"/>
        <v>53.023499999999999</v>
      </c>
      <c r="U400" s="5">
        <f t="shared" si="41"/>
        <v>-10.869142927192655</v>
      </c>
      <c r="V400" s="6">
        <v>9910</v>
      </c>
    </row>
    <row r="401" spans="1:22" x14ac:dyDescent="0.2">
      <c r="A401" s="1" t="s">
        <v>419</v>
      </c>
      <c r="B401" s="2">
        <v>29.988199999999999</v>
      </c>
      <c r="C401" s="2">
        <v>31.661100000000001</v>
      </c>
      <c r="D401" s="2">
        <v>31.436199999999999</v>
      </c>
      <c r="E401" s="2">
        <f t="shared" si="36"/>
        <v>31.548650000000002</v>
      </c>
      <c r="F401" s="2">
        <f t="shared" si="37"/>
        <v>-4.9461704383547405</v>
      </c>
      <c r="G401" s="3">
        <v>80.203400000000002</v>
      </c>
      <c r="H401" s="3">
        <v>80.915700000000001</v>
      </c>
      <c r="I401" s="3">
        <v>80.634799999999998</v>
      </c>
      <c r="J401" s="3">
        <f t="shared" si="38"/>
        <v>80.77525</v>
      </c>
      <c r="K401" s="3">
        <f t="shared" si="39"/>
        <v>-0.70795200262456359</v>
      </c>
      <c r="L401" s="4">
        <v>25.423400000000001</v>
      </c>
      <c r="M401" s="4">
        <v>31.119399999999999</v>
      </c>
      <c r="N401" s="4">
        <v>30.673300000000001</v>
      </c>
      <c r="O401" s="4">
        <v>30.896349999999998</v>
      </c>
      <c r="P401" s="4">
        <v>-17.71390471690021</v>
      </c>
      <c r="Q401" s="5">
        <v>49.6967</v>
      </c>
      <c r="R401" s="5">
        <v>55.000100000000003</v>
      </c>
      <c r="S401" s="5">
        <v>54.8825</v>
      </c>
      <c r="T401" s="5">
        <f t="shared" si="40"/>
        <v>54.941299999999998</v>
      </c>
      <c r="U401" s="5">
        <f t="shared" si="41"/>
        <v>-9.5458243616368712</v>
      </c>
      <c r="V401" s="6">
        <v>3576</v>
      </c>
    </row>
    <row r="402" spans="1:22" x14ac:dyDescent="0.2">
      <c r="A402" s="1" t="s">
        <v>420</v>
      </c>
      <c r="B402" s="2">
        <v>30.1022</v>
      </c>
      <c r="C402" s="2">
        <v>31.6356</v>
      </c>
      <c r="D402" s="2">
        <v>31.276900000000001</v>
      </c>
      <c r="E402" s="2">
        <f t="shared" si="36"/>
        <v>31.456250000000001</v>
      </c>
      <c r="F402" s="2">
        <f t="shared" si="37"/>
        <v>-4.304549970196704</v>
      </c>
      <c r="G402" s="3">
        <v>80.383700000000005</v>
      </c>
      <c r="H402" s="3">
        <v>81.179299999999998</v>
      </c>
      <c r="I402" s="3">
        <v>80.814099999999996</v>
      </c>
      <c r="J402" s="3">
        <f t="shared" si="38"/>
        <v>80.996700000000004</v>
      </c>
      <c r="K402" s="3">
        <f t="shared" si="39"/>
        <v>-0.75682095690318185</v>
      </c>
      <c r="L402" s="4">
        <v>26.542200000000001</v>
      </c>
      <c r="M402" s="4">
        <v>31.214400000000001</v>
      </c>
      <c r="N402" s="4">
        <v>30.886399999999998</v>
      </c>
      <c r="O402" s="4">
        <v>31.0504</v>
      </c>
      <c r="P402" s="4">
        <v>-14.518975600958436</v>
      </c>
      <c r="Q402" s="5">
        <v>48.388199999999998</v>
      </c>
      <c r="R402" s="5">
        <v>54.438800000000001</v>
      </c>
      <c r="S402" s="5">
        <v>53.892200000000003</v>
      </c>
      <c r="T402" s="5">
        <f t="shared" si="40"/>
        <v>54.165500000000002</v>
      </c>
      <c r="U402" s="5">
        <f t="shared" si="41"/>
        <v>-10.666014344924358</v>
      </c>
      <c r="V402" s="6">
        <v>4713</v>
      </c>
    </row>
    <row r="403" spans="1:22" x14ac:dyDescent="0.2">
      <c r="A403" s="1" t="s">
        <v>421</v>
      </c>
      <c r="B403" s="2">
        <v>27.664400000000001</v>
      </c>
      <c r="C403" s="2">
        <v>29.3919</v>
      </c>
      <c r="D403" s="2">
        <v>28.952400000000001</v>
      </c>
      <c r="E403" s="2">
        <f t="shared" si="36"/>
        <v>29.172150000000002</v>
      </c>
      <c r="F403" s="2">
        <f t="shared" si="37"/>
        <v>-5.1684569015310888</v>
      </c>
      <c r="G403" s="3">
        <v>77.977000000000004</v>
      </c>
      <c r="H403" s="3">
        <v>80.317499999999995</v>
      </c>
      <c r="I403" s="3">
        <v>79.868200000000002</v>
      </c>
      <c r="J403" s="3">
        <f t="shared" si="38"/>
        <v>80.092849999999999</v>
      </c>
      <c r="K403" s="3">
        <f t="shared" si="39"/>
        <v>-2.6417464230577319</v>
      </c>
      <c r="L403" s="4">
        <v>22.6431</v>
      </c>
      <c r="M403" s="4">
        <v>26.5108</v>
      </c>
      <c r="N403" s="4">
        <v>26.822399999999998</v>
      </c>
      <c r="O403" s="4">
        <v>26.666599999999999</v>
      </c>
      <c r="P403" s="4">
        <v>-15.088162720406794</v>
      </c>
      <c r="Q403" s="5">
        <v>45.515000000000001</v>
      </c>
      <c r="R403" s="5">
        <v>50.1509</v>
      </c>
      <c r="S403" s="5">
        <v>50.1845</v>
      </c>
      <c r="T403" s="5">
        <f t="shared" si="40"/>
        <v>50.167699999999996</v>
      </c>
      <c r="U403" s="5">
        <f t="shared" si="41"/>
        <v>-9.2742940178640758</v>
      </c>
      <c r="V403" s="6">
        <v>10788</v>
      </c>
    </row>
    <row r="404" spans="1:22" x14ac:dyDescent="0.2">
      <c r="A404" s="1" t="s">
        <v>422</v>
      </c>
      <c r="B404" s="2">
        <v>28.779199999999999</v>
      </c>
      <c r="C404" s="2">
        <v>31.8917</v>
      </c>
      <c r="D404" s="2">
        <v>31.711200000000002</v>
      </c>
      <c r="E404" s="2">
        <f t="shared" si="36"/>
        <v>31.801450000000003</v>
      </c>
      <c r="F404" s="2">
        <f t="shared" si="37"/>
        <v>-9.5034974820330618</v>
      </c>
      <c r="G404" s="3">
        <v>78.0595</v>
      </c>
      <c r="H404" s="3">
        <v>80.545699999999997</v>
      </c>
      <c r="I404" s="3">
        <v>80.021299999999997</v>
      </c>
      <c r="J404" s="3">
        <f t="shared" si="38"/>
        <v>80.283500000000004</v>
      </c>
      <c r="K404" s="3">
        <f t="shared" si="39"/>
        <v>-2.7701831634146541</v>
      </c>
      <c r="L404" s="4">
        <v>27.880099999999999</v>
      </c>
      <c r="M404" s="4">
        <v>33.4786</v>
      </c>
      <c r="N404" s="4">
        <v>32.847799999999999</v>
      </c>
      <c r="O404" s="4">
        <v>33.163200000000003</v>
      </c>
      <c r="P404" s="4">
        <v>-15.93060983258553</v>
      </c>
      <c r="Q404" s="5">
        <v>48.661099999999998</v>
      </c>
      <c r="R404" s="5">
        <v>54.768799999999999</v>
      </c>
      <c r="S404" s="5">
        <v>54.246600000000001</v>
      </c>
      <c r="T404" s="5">
        <f t="shared" si="40"/>
        <v>54.5077</v>
      </c>
      <c r="U404" s="5">
        <f t="shared" si="41"/>
        <v>-10.726190978522304</v>
      </c>
      <c r="V404" s="6">
        <v>14847</v>
      </c>
    </row>
    <row r="405" spans="1:22" x14ac:dyDescent="0.2">
      <c r="A405" s="1" t="s">
        <v>423</v>
      </c>
      <c r="B405" s="2">
        <v>27.5214</v>
      </c>
      <c r="C405" s="2">
        <v>29.248799999999999</v>
      </c>
      <c r="D405" s="2">
        <v>28.9452</v>
      </c>
      <c r="E405" s="2">
        <f t="shared" si="36"/>
        <v>29.097000000000001</v>
      </c>
      <c r="F405" s="2">
        <f t="shared" si="37"/>
        <v>-5.4149912362099233</v>
      </c>
      <c r="G405" s="3">
        <v>77.618099999999998</v>
      </c>
      <c r="H405" s="3">
        <v>80.132400000000004</v>
      </c>
      <c r="I405" s="3">
        <v>80.274699999999996</v>
      </c>
      <c r="J405" s="3">
        <f t="shared" si="38"/>
        <v>80.203550000000007</v>
      </c>
      <c r="K405" s="3">
        <f t="shared" si="39"/>
        <v>-3.2236104262217924</v>
      </c>
      <c r="L405" s="4">
        <v>22.662700000000001</v>
      </c>
      <c r="M405" s="4">
        <v>26.479199999999999</v>
      </c>
      <c r="N405" s="4">
        <v>25.418399999999998</v>
      </c>
      <c r="O405" s="4">
        <v>25.948799999999999</v>
      </c>
      <c r="P405" s="4">
        <v>-12.663784067085945</v>
      </c>
      <c r="Q405" s="5">
        <v>44.823599999999999</v>
      </c>
      <c r="R405" s="5">
        <v>50.2363</v>
      </c>
      <c r="S405" s="5">
        <v>49.317500000000003</v>
      </c>
      <c r="T405" s="5">
        <f t="shared" si="40"/>
        <v>49.776899999999998</v>
      </c>
      <c r="U405" s="5">
        <f t="shared" si="41"/>
        <v>-9.95100136810448</v>
      </c>
      <c r="V405" s="6">
        <v>4933</v>
      </c>
    </row>
    <row r="406" spans="1:22" x14ac:dyDescent="0.2">
      <c r="A406" s="1" t="s">
        <v>424</v>
      </c>
      <c r="B406" s="2">
        <v>27.3614</v>
      </c>
      <c r="C406" s="2">
        <v>29.866900000000001</v>
      </c>
      <c r="D406" s="2">
        <v>29.623000000000001</v>
      </c>
      <c r="E406" s="2">
        <f t="shared" si="36"/>
        <v>29.744950000000003</v>
      </c>
      <c r="F406" s="2">
        <f t="shared" si="37"/>
        <v>-8.0132930127635209</v>
      </c>
      <c r="G406" s="3">
        <v>77.44</v>
      </c>
      <c r="H406" s="3">
        <v>80.404300000000006</v>
      </c>
      <c r="I406" s="3">
        <v>80.111400000000003</v>
      </c>
      <c r="J406" s="3">
        <f t="shared" si="38"/>
        <v>80.257850000000005</v>
      </c>
      <c r="K406" s="3">
        <f t="shared" si="39"/>
        <v>-3.5109961206287075</v>
      </c>
      <c r="L406" s="4">
        <v>22.155799999999999</v>
      </c>
      <c r="M406" s="4">
        <v>27.456900000000001</v>
      </c>
      <c r="N406" s="4">
        <v>27.097000000000001</v>
      </c>
      <c r="O406" s="4">
        <v>27.276949999999999</v>
      </c>
      <c r="P406" s="4">
        <v>-18.774643059432965</v>
      </c>
      <c r="Q406" s="5">
        <v>45.156199999999998</v>
      </c>
      <c r="R406" s="5">
        <v>51.054400000000001</v>
      </c>
      <c r="S406" s="5">
        <v>50.429499999999997</v>
      </c>
      <c r="T406" s="5">
        <f t="shared" si="40"/>
        <v>50.741950000000003</v>
      </c>
      <c r="U406" s="5">
        <f t="shared" si="41"/>
        <v>-11.008150061241249</v>
      </c>
      <c r="V406" s="6">
        <v>6683</v>
      </c>
    </row>
    <row r="407" spans="1:22" x14ac:dyDescent="0.2">
      <c r="A407" s="1" t="s">
        <v>425</v>
      </c>
      <c r="B407" s="2">
        <v>30.145099999999999</v>
      </c>
      <c r="C407" s="2">
        <v>32.520800000000001</v>
      </c>
      <c r="D407" s="2">
        <v>32.194600000000001</v>
      </c>
      <c r="E407" s="2">
        <f t="shared" si="36"/>
        <v>32.357700000000001</v>
      </c>
      <c r="F407" s="2">
        <f t="shared" si="37"/>
        <v>-6.8379396557851813</v>
      </c>
      <c r="G407" s="3">
        <v>77.765699999999995</v>
      </c>
      <c r="H407" s="3">
        <v>80.156199999999998</v>
      </c>
      <c r="I407" s="3">
        <v>79.944599999999994</v>
      </c>
      <c r="J407" s="3">
        <f t="shared" si="38"/>
        <v>80.050399999999996</v>
      </c>
      <c r="K407" s="3">
        <f t="shared" si="39"/>
        <v>-2.8540769315331351</v>
      </c>
      <c r="L407" s="4">
        <v>26.187000000000001</v>
      </c>
      <c r="M407" s="4">
        <v>31.371700000000001</v>
      </c>
      <c r="N407" s="4">
        <v>31.0868</v>
      </c>
      <c r="O407" s="4">
        <v>31.22925</v>
      </c>
      <c r="P407" s="4">
        <v>-16.145920891471935</v>
      </c>
      <c r="Q407" s="5">
        <v>47.505899999999997</v>
      </c>
      <c r="R407" s="5">
        <v>53.066200000000002</v>
      </c>
      <c r="S407" s="5">
        <v>52.839799999999997</v>
      </c>
      <c r="T407" s="5">
        <f t="shared" si="40"/>
        <v>52.953000000000003</v>
      </c>
      <c r="U407" s="5">
        <f t="shared" si="41"/>
        <v>-10.286669310520661</v>
      </c>
      <c r="V407" s="6">
        <v>17273</v>
      </c>
    </row>
    <row r="408" spans="1:22" x14ac:dyDescent="0.2">
      <c r="A408" s="1" t="s">
        <v>426</v>
      </c>
      <c r="B408" s="2">
        <v>28.7441</v>
      </c>
      <c r="C408" s="2">
        <v>31.837299999999999</v>
      </c>
      <c r="D408" s="2">
        <v>31.1128</v>
      </c>
      <c r="E408" s="2">
        <f t="shared" si="36"/>
        <v>31.47505</v>
      </c>
      <c r="F408" s="2">
        <f t="shared" si="37"/>
        <v>-8.6765549220731977</v>
      </c>
      <c r="G408" s="3">
        <v>78.423299999999998</v>
      </c>
      <c r="H408" s="3">
        <v>80.433999999999997</v>
      </c>
      <c r="I408" s="3">
        <v>80.159599999999998</v>
      </c>
      <c r="J408" s="3">
        <f t="shared" si="38"/>
        <v>80.29679999999999</v>
      </c>
      <c r="K408" s="3">
        <f t="shared" si="39"/>
        <v>-2.333218758406304</v>
      </c>
      <c r="L408" s="4">
        <v>26.224699999999999</v>
      </c>
      <c r="M408" s="4">
        <v>31.531400000000001</v>
      </c>
      <c r="N408" s="4">
        <v>31.4253</v>
      </c>
      <c r="O408" s="4">
        <v>31.478349999999999</v>
      </c>
      <c r="P408" s="4">
        <v>-16.689724842629936</v>
      </c>
      <c r="Q408" s="5">
        <v>48.186799999999998</v>
      </c>
      <c r="R408" s="5">
        <v>53.387700000000002</v>
      </c>
      <c r="S408" s="5">
        <v>53.138399999999997</v>
      </c>
      <c r="T408" s="5">
        <f t="shared" si="40"/>
        <v>53.26305</v>
      </c>
      <c r="U408" s="5">
        <f t="shared" si="41"/>
        <v>-9.5305281991925028</v>
      </c>
      <c r="V408" s="6">
        <v>11711</v>
      </c>
    </row>
    <row r="409" spans="1:22" x14ac:dyDescent="0.2">
      <c r="A409" s="1" t="s">
        <v>427</v>
      </c>
      <c r="B409" s="2">
        <v>30.834800000000001</v>
      </c>
      <c r="C409" s="2">
        <v>32.605600000000003</v>
      </c>
      <c r="D409" s="2">
        <v>31.7456</v>
      </c>
      <c r="E409" s="2">
        <f t="shared" si="36"/>
        <v>32.175600000000003</v>
      </c>
      <c r="F409" s="2">
        <f t="shared" si="37"/>
        <v>-4.1671328584393184</v>
      </c>
      <c r="G409" s="3">
        <v>79.609499999999997</v>
      </c>
      <c r="H409" s="3">
        <v>79.966800000000006</v>
      </c>
      <c r="I409" s="3">
        <v>79.481999999999999</v>
      </c>
      <c r="J409" s="3">
        <f t="shared" si="38"/>
        <v>79.724400000000003</v>
      </c>
      <c r="K409" s="3">
        <f t="shared" si="39"/>
        <v>-0.14412149856255521</v>
      </c>
      <c r="L409" s="4">
        <v>28.977599999999999</v>
      </c>
      <c r="M409" s="4">
        <v>31.4114</v>
      </c>
      <c r="N409" s="4">
        <v>30.501000000000001</v>
      </c>
      <c r="O409" s="4">
        <v>30.956200000000003</v>
      </c>
      <c r="P409" s="4">
        <v>-6.3916113734890052</v>
      </c>
      <c r="Q409" s="5">
        <v>49.273600000000002</v>
      </c>
      <c r="R409" s="5">
        <v>53.453899999999997</v>
      </c>
      <c r="S409" s="5">
        <v>52.535600000000002</v>
      </c>
      <c r="T409" s="5">
        <f t="shared" si="40"/>
        <v>52.994749999999996</v>
      </c>
      <c r="U409" s="5">
        <f t="shared" si="41"/>
        <v>-7.0217332849008525</v>
      </c>
      <c r="V409" s="6">
        <v>2173</v>
      </c>
    </row>
    <row r="410" spans="1:22" x14ac:dyDescent="0.2">
      <c r="A410" s="1" t="s">
        <v>428</v>
      </c>
      <c r="B410" s="2">
        <v>29.365300000000001</v>
      </c>
      <c r="C410" s="2">
        <v>31.241599999999998</v>
      </c>
      <c r="D410" s="2">
        <v>30.604099999999999</v>
      </c>
      <c r="E410" s="2">
        <f t="shared" si="36"/>
        <v>30.922849999999997</v>
      </c>
      <c r="F410" s="2">
        <f t="shared" si="37"/>
        <v>-5.0368901960847579</v>
      </c>
      <c r="G410" s="3">
        <v>78.677000000000007</v>
      </c>
      <c r="H410" s="3">
        <v>80.162300000000002</v>
      </c>
      <c r="I410" s="3">
        <v>79.438000000000002</v>
      </c>
      <c r="J410" s="3">
        <f t="shared" si="38"/>
        <v>79.800150000000002</v>
      </c>
      <c r="K410" s="3">
        <f t="shared" si="39"/>
        <v>-1.4074534947615955</v>
      </c>
      <c r="L410" s="4">
        <v>25.968</v>
      </c>
      <c r="M410" s="4">
        <v>29.589700000000001</v>
      </c>
      <c r="N410" s="4">
        <v>29.885999999999999</v>
      </c>
      <c r="O410" s="4">
        <v>29.737850000000002</v>
      </c>
      <c r="P410" s="4">
        <v>-12.676942011611469</v>
      </c>
      <c r="Q410" s="5">
        <v>48.225000000000001</v>
      </c>
      <c r="R410" s="5">
        <v>51.909599999999998</v>
      </c>
      <c r="S410" s="5">
        <v>51.0794</v>
      </c>
      <c r="T410" s="5">
        <f t="shared" si="40"/>
        <v>51.494500000000002</v>
      </c>
      <c r="U410" s="5">
        <f t="shared" si="41"/>
        <v>-6.3492217615473505</v>
      </c>
      <c r="V410" s="6">
        <v>5456</v>
      </c>
    </row>
    <row r="411" spans="1:22" x14ac:dyDescent="0.2">
      <c r="A411" s="1" t="s">
        <v>429</v>
      </c>
      <c r="B411" s="2">
        <v>28.8978</v>
      </c>
      <c r="C411" s="2">
        <v>32.2331</v>
      </c>
      <c r="D411" s="2">
        <v>32.086399999999998</v>
      </c>
      <c r="E411" s="2">
        <f t="shared" si="36"/>
        <v>32.159750000000003</v>
      </c>
      <c r="F411" s="2">
        <f t="shared" si="37"/>
        <v>-10.142958200856668</v>
      </c>
      <c r="G411" s="3">
        <v>77.475099999999998</v>
      </c>
      <c r="H411" s="3">
        <v>79.962699999999998</v>
      </c>
      <c r="I411" s="3">
        <v>79.890699999999995</v>
      </c>
      <c r="J411" s="3">
        <f t="shared" si="38"/>
        <v>79.926699999999997</v>
      </c>
      <c r="K411" s="3">
        <f t="shared" si="39"/>
        <v>-3.0673104231752331</v>
      </c>
      <c r="L411" s="4">
        <v>26.465399999999999</v>
      </c>
      <c r="M411" s="4">
        <v>32.271599999999999</v>
      </c>
      <c r="N411" s="4">
        <v>31.828299999999999</v>
      </c>
      <c r="O411" s="4">
        <v>32.049949999999995</v>
      </c>
      <c r="P411" s="4">
        <v>-17.42452016305797</v>
      </c>
      <c r="Q411" s="5">
        <v>47.9983</v>
      </c>
      <c r="R411" s="5">
        <v>53.050800000000002</v>
      </c>
      <c r="S411" s="5">
        <v>52.8874</v>
      </c>
      <c r="T411" s="5">
        <f t="shared" si="40"/>
        <v>52.969099999999997</v>
      </c>
      <c r="U411" s="5">
        <f t="shared" si="41"/>
        <v>-9.3843391713281843</v>
      </c>
      <c r="V411" s="6">
        <v>4779</v>
      </c>
    </row>
    <row r="412" spans="1:22" x14ac:dyDescent="0.2">
      <c r="A412" s="1" t="s">
        <v>430</v>
      </c>
      <c r="B412" s="2">
        <v>24.522099999999998</v>
      </c>
      <c r="C412" s="2">
        <v>28.1279</v>
      </c>
      <c r="D412" s="2">
        <v>28.0106</v>
      </c>
      <c r="E412" s="2">
        <f t="shared" si="36"/>
        <v>28.06925</v>
      </c>
      <c r="F412" s="2">
        <f t="shared" si="37"/>
        <v>-12.637138505660115</v>
      </c>
      <c r="G412" s="3">
        <v>80.067700000000002</v>
      </c>
      <c r="H412" s="3">
        <v>80.245400000000004</v>
      </c>
      <c r="I412" s="3">
        <v>80.6374</v>
      </c>
      <c r="J412" s="3">
        <f t="shared" si="38"/>
        <v>80.441400000000002</v>
      </c>
      <c r="K412" s="3">
        <f t="shared" si="39"/>
        <v>-0.46456178037677048</v>
      </c>
      <c r="L412" s="4">
        <v>22.570900000000002</v>
      </c>
      <c r="M412" s="4">
        <v>26.026</v>
      </c>
      <c r="N412" s="4">
        <v>26.088799999999999</v>
      </c>
      <c r="O412" s="4">
        <v>26.057400000000001</v>
      </c>
      <c r="P412" s="4">
        <v>-13.380076293106754</v>
      </c>
      <c r="Q412" s="5">
        <v>46.950200000000002</v>
      </c>
      <c r="R412" s="5">
        <v>50.891500000000001</v>
      </c>
      <c r="S412" s="5">
        <v>51.036099999999998</v>
      </c>
      <c r="T412" s="5">
        <f t="shared" si="40"/>
        <v>50.963799999999999</v>
      </c>
      <c r="U412" s="5">
        <f t="shared" si="41"/>
        <v>-7.8753939070477408</v>
      </c>
      <c r="V412" s="6">
        <v>3663</v>
      </c>
    </row>
    <row r="413" spans="1:22" x14ac:dyDescent="0.2">
      <c r="A413" s="1" t="s">
        <v>431</v>
      </c>
      <c r="B413" s="2">
        <v>25.125900000000001</v>
      </c>
      <c r="C413" s="2">
        <v>27.645399999999999</v>
      </c>
      <c r="D413" s="2">
        <v>27.219799999999999</v>
      </c>
      <c r="E413" s="2">
        <f t="shared" si="36"/>
        <v>27.432600000000001</v>
      </c>
      <c r="F413" s="2">
        <f t="shared" si="37"/>
        <v>-8.4086087355919581</v>
      </c>
      <c r="G413" s="3">
        <v>81.141199999999998</v>
      </c>
      <c r="H413" s="3">
        <v>80.980800000000002</v>
      </c>
      <c r="I413" s="3">
        <v>80.62</v>
      </c>
      <c r="J413" s="3">
        <f t="shared" si="38"/>
        <v>80.800399999999996</v>
      </c>
      <c r="K413" s="3">
        <f t="shared" si="39"/>
        <v>0.42178009019757517</v>
      </c>
      <c r="L413" s="4">
        <v>21.337399999999999</v>
      </c>
      <c r="M413" s="4">
        <v>25.094999999999999</v>
      </c>
      <c r="N413" s="4">
        <v>23.548200000000001</v>
      </c>
      <c r="O413" s="4">
        <v>24.3216</v>
      </c>
      <c r="P413" s="4">
        <v>-12.269751990000662</v>
      </c>
      <c r="Q413" s="5">
        <v>48.033099999999997</v>
      </c>
      <c r="R413" s="5">
        <v>50.456000000000003</v>
      </c>
      <c r="S413" s="5">
        <v>48.585700000000003</v>
      </c>
      <c r="T413" s="5">
        <f t="shared" si="40"/>
        <v>49.520850000000003</v>
      </c>
      <c r="U413" s="5">
        <f t="shared" si="41"/>
        <v>-3.0042901121446932</v>
      </c>
      <c r="V413" s="6">
        <v>3793</v>
      </c>
    </row>
    <row r="414" spans="1:22" x14ac:dyDescent="0.2">
      <c r="A414" s="1" t="s">
        <v>432</v>
      </c>
      <c r="B414" s="2">
        <v>26.307500000000001</v>
      </c>
      <c r="C414" s="2">
        <v>28.219100000000001</v>
      </c>
      <c r="D414" s="2">
        <v>29.2254</v>
      </c>
      <c r="E414" s="2">
        <f t="shared" si="36"/>
        <v>28.722250000000003</v>
      </c>
      <c r="F414" s="2">
        <f t="shared" si="37"/>
        <v>-8.4072452541148444</v>
      </c>
      <c r="G414" s="3">
        <v>78.170699999999997</v>
      </c>
      <c r="H414" s="3">
        <v>80.624099999999999</v>
      </c>
      <c r="I414" s="3">
        <v>80.7286</v>
      </c>
      <c r="J414" s="3">
        <f t="shared" si="38"/>
        <v>80.676349999999999</v>
      </c>
      <c r="K414" s="3">
        <f t="shared" si="39"/>
        <v>-3.1058048610280493</v>
      </c>
      <c r="L414" s="4">
        <v>21.609200000000001</v>
      </c>
      <c r="M414" s="4">
        <v>24.7898</v>
      </c>
      <c r="N414" s="4">
        <v>25.6343</v>
      </c>
      <c r="O414" s="4">
        <v>25.212049999999998</v>
      </c>
      <c r="P414" s="4">
        <v>-14.290190603302774</v>
      </c>
      <c r="Q414" s="5">
        <v>47.900799999999997</v>
      </c>
      <c r="R414" s="5">
        <v>50.244700000000002</v>
      </c>
      <c r="S414" s="5">
        <v>50.892400000000002</v>
      </c>
      <c r="T414" s="5">
        <f t="shared" si="40"/>
        <v>50.568550000000002</v>
      </c>
      <c r="U414" s="5">
        <f t="shared" si="41"/>
        <v>-5.275512151327268</v>
      </c>
      <c r="V414" s="6">
        <v>4370</v>
      </c>
    </row>
    <row r="415" spans="1:22" x14ac:dyDescent="0.2">
      <c r="A415" s="1" t="s">
        <v>433</v>
      </c>
      <c r="B415" s="2">
        <v>26.903400000000001</v>
      </c>
      <c r="C415" s="2">
        <v>28.6875</v>
      </c>
      <c r="D415" s="2">
        <v>29.186599999999999</v>
      </c>
      <c r="E415" s="2">
        <f t="shared" si="36"/>
        <v>28.937049999999999</v>
      </c>
      <c r="F415" s="2">
        <f t="shared" si="37"/>
        <v>-7.0278414696729561</v>
      </c>
      <c r="G415" s="3">
        <v>78.954700000000003</v>
      </c>
      <c r="H415" s="3">
        <v>80.106200000000001</v>
      </c>
      <c r="I415" s="3">
        <v>80.000799999999998</v>
      </c>
      <c r="J415" s="3">
        <f t="shared" si="38"/>
        <v>80.0535</v>
      </c>
      <c r="K415" s="3">
        <f t="shared" si="39"/>
        <v>-1.3725820857301645</v>
      </c>
      <c r="L415" s="4">
        <v>21.530100000000001</v>
      </c>
      <c r="M415" s="4">
        <v>24.9665</v>
      </c>
      <c r="N415" s="4">
        <v>26.732099999999999</v>
      </c>
      <c r="O415" s="4">
        <v>25.849299999999999</v>
      </c>
      <c r="P415" s="4">
        <v>-16.709156534219492</v>
      </c>
      <c r="Q415" s="5">
        <v>48.041200000000003</v>
      </c>
      <c r="R415" s="5">
        <v>50.5715</v>
      </c>
      <c r="S415" s="5">
        <v>51.486699999999999</v>
      </c>
      <c r="T415" s="5">
        <f t="shared" si="40"/>
        <v>51.0291</v>
      </c>
      <c r="U415" s="5">
        <f t="shared" si="41"/>
        <v>-5.8552864933929785</v>
      </c>
      <c r="V415" s="6">
        <v>2163</v>
      </c>
    </row>
    <row r="416" spans="1:22" x14ac:dyDescent="0.2">
      <c r="A416" s="1" t="s">
        <v>434</v>
      </c>
      <c r="B416" s="2">
        <v>27.776</v>
      </c>
      <c r="C416" s="2">
        <v>29.238900000000001</v>
      </c>
      <c r="D416" s="2">
        <v>29.151</v>
      </c>
      <c r="E416" s="2">
        <f t="shared" si="36"/>
        <v>29.194949999999999</v>
      </c>
      <c r="F416" s="2">
        <f t="shared" si="37"/>
        <v>-4.8602583666010695</v>
      </c>
      <c r="G416" s="3">
        <v>79.731399999999994</v>
      </c>
      <c r="H416" s="3">
        <v>80.1083</v>
      </c>
      <c r="I416" s="3">
        <v>80.852699999999999</v>
      </c>
      <c r="J416" s="3">
        <f t="shared" si="38"/>
        <v>80.480500000000006</v>
      </c>
      <c r="K416" s="3">
        <f t="shared" si="39"/>
        <v>-0.93078447574258694</v>
      </c>
      <c r="L416" s="4">
        <v>23.8155</v>
      </c>
      <c r="M416" s="4">
        <v>27.6661</v>
      </c>
      <c r="N416" s="4">
        <v>27.434100000000001</v>
      </c>
      <c r="O416" s="4">
        <v>27.5501</v>
      </c>
      <c r="P416" s="4">
        <v>-13.5556676745275</v>
      </c>
      <c r="Q416" s="5">
        <v>50.129399999999997</v>
      </c>
      <c r="R416" s="5">
        <v>51.688600000000001</v>
      </c>
      <c r="S416" s="5">
        <v>52.338799999999999</v>
      </c>
      <c r="T416" s="5">
        <f t="shared" si="40"/>
        <v>52.0137</v>
      </c>
      <c r="U416" s="5">
        <f t="shared" si="41"/>
        <v>-3.6226994041954388</v>
      </c>
      <c r="V416" s="6">
        <v>3218</v>
      </c>
    </row>
    <row r="417" spans="1:22" x14ac:dyDescent="0.2">
      <c r="A417" s="1" t="s">
        <v>435</v>
      </c>
      <c r="B417" s="2">
        <v>28.0501</v>
      </c>
      <c r="C417" s="2">
        <v>30.963799999999999</v>
      </c>
      <c r="D417" s="2">
        <v>30.77</v>
      </c>
      <c r="E417" s="2">
        <f t="shared" si="36"/>
        <v>30.866900000000001</v>
      </c>
      <c r="F417" s="2">
        <f t="shared" si="37"/>
        <v>-9.125632959578061</v>
      </c>
      <c r="G417" s="3">
        <v>79.0946</v>
      </c>
      <c r="H417" s="3">
        <v>81.036900000000003</v>
      </c>
      <c r="I417" s="3">
        <v>80.450400000000002</v>
      </c>
      <c r="J417" s="3">
        <f t="shared" si="38"/>
        <v>80.743650000000002</v>
      </c>
      <c r="K417" s="3">
        <f t="shared" si="39"/>
        <v>-2.0423277867671357</v>
      </c>
      <c r="L417" s="4">
        <v>23.473199999999999</v>
      </c>
      <c r="M417" s="4">
        <v>28.143799999999999</v>
      </c>
      <c r="N417" s="4">
        <v>27.321999999999999</v>
      </c>
      <c r="O417" s="4">
        <v>27.732900000000001</v>
      </c>
      <c r="P417" s="4">
        <v>-15.359735188170015</v>
      </c>
      <c r="Q417" s="5">
        <v>50.055100000000003</v>
      </c>
      <c r="R417" s="5">
        <v>53.366900000000001</v>
      </c>
      <c r="S417" s="5">
        <v>53.691400000000002</v>
      </c>
      <c r="T417" s="5">
        <f t="shared" si="40"/>
        <v>53.529150000000001</v>
      </c>
      <c r="U417" s="5">
        <f t="shared" si="41"/>
        <v>-6.4900152533712907</v>
      </c>
      <c r="V417" s="6">
        <v>4388</v>
      </c>
    </row>
    <row r="418" spans="1:22" x14ac:dyDescent="0.2">
      <c r="A418" s="1" t="s">
        <v>436</v>
      </c>
      <c r="B418" s="2">
        <v>28.277699999999999</v>
      </c>
      <c r="C418" s="2">
        <v>27.0932</v>
      </c>
      <c r="D418" s="2">
        <v>30.260999999999999</v>
      </c>
      <c r="E418" s="2">
        <f t="shared" si="36"/>
        <v>28.677099999999999</v>
      </c>
      <c r="F418" s="2">
        <f t="shared" si="37"/>
        <v>-1.3927489181263097</v>
      </c>
      <c r="G418" s="3">
        <v>77.434100000000001</v>
      </c>
      <c r="H418" s="3">
        <v>81.125100000000003</v>
      </c>
      <c r="I418" s="3">
        <v>80.835300000000004</v>
      </c>
      <c r="J418" s="3">
        <f t="shared" si="38"/>
        <v>80.980199999999996</v>
      </c>
      <c r="K418" s="3">
        <f t="shared" si="39"/>
        <v>-4.3789716498600839</v>
      </c>
      <c r="L418" s="4">
        <v>22.916699999999999</v>
      </c>
      <c r="M418" s="4">
        <v>26.7317</v>
      </c>
      <c r="N418" s="4">
        <v>26.707899999999999</v>
      </c>
      <c r="O418" s="4">
        <v>26.719799999999999</v>
      </c>
      <c r="P418" s="4">
        <v>-14.233265219051045</v>
      </c>
      <c r="Q418" s="5">
        <v>47.654899999999998</v>
      </c>
      <c r="R418" s="5">
        <v>51.823599999999999</v>
      </c>
      <c r="S418" s="5">
        <v>51.244999999999997</v>
      </c>
      <c r="T418" s="5">
        <f t="shared" si="40"/>
        <v>51.534300000000002</v>
      </c>
      <c r="U418" s="5">
        <f t="shared" si="41"/>
        <v>-7.5278018717630859</v>
      </c>
      <c r="V418" s="6">
        <v>353</v>
      </c>
    </row>
    <row r="419" spans="1:22" x14ac:dyDescent="0.2">
      <c r="A419" s="1" t="s">
        <v>437</v>
      </c>
      <c r="B419" s="2">
        <v>29.659800000000001</v>
      </c>
      <c r="C419" s="2">
        <v>30.975999999999999</v>
      </c>
      <c r="D419" s="2">
        <v>30.289200000000001</v>
      </c>
      <c r="E419" s="2">
        <f t="shared" si="36"/>
        <v>30.6326</v>
      </c>
      <c r="F419" s="2">
        <f t="shared" si="37"/>
        <v>-3.175701703414008</v>
      </c>
      <c r="G419" s="3">
        <v>80.060199999999995</v>
      </c>
      <c r="H419" s="3">
        <v>80.245999999999995</v>
      </c>
      <c r="I419" s="3">
        <v>80.227400000000003</v>
      </c>
      <c r="J419" s="3">
        <f t="shared" si="38"/>
        <v>80.236699999999999</v>
      </c>
      <c r="K419" s="3">
        <f t="shared" si="39"/>
        <v>-0.21997415147931598</v>
      </c>
      <c r="L419" s="4">
        <v>24.3797</v>
      </c>
      <c r="M419" s="4">
        <v>28.157399999999999</v>
      </c>
      <c r="N419" s="4">
        <v>28.562100000000001</v>
      </c>
      <c r="O419" s="4">
        <v>28.359749999999998</v>
      </c>
      <c r="P419" s="4">
        <v>-14.034150512610296</v>
      </c>
      <c r="Q419" s="5">
        <v>48.138800000000003</v>
      </c>
      <c r="R419" s="5">
        <v>52.809899999999999</v>
      </c>
      <c r="S419" s="5">
        <v>52.584800000000001</v>
      </c>
      <c r="T419" s="5">
        <f t="shared" si="40"/>
        <v>52.69735</v>
      </c>
      <c r="U419" s="5">
        <f t="shared" si="41"/>
        <v>-8.6504349839223345</v>
      </c>
      <c r="V419" s="6">
        <v>2544</v>
      </c>
    </row>
    <row r="420" spans="1:22" x14ac:dyDescent="0.2">
      <c r="A420" s="1" t="s">
        <v>438</v>
      </c>
      <c r="B420" s="2">
        <v>28.454999999999998</v>
      </c>
      <c r="C420" s="2">
        <v>30.834199999999999</v>
      </c>
      <c r="D420" s="2">
        <v>29.470199999999998</v>
      </c>
      <c r="E420" s="2">
        <f t="shared" si="36"/>
        <v>30.152200000000001</v>
      </c>
      <c r="F420" s="2">
        <f t="shared" si="37"/>
        <v>-5.6287766730122586</v>
      </c>
      <c r="G420" s="3">
        <v>80.516499999999994</v>
      </c>
      <c r="H420" s="3">
        <v>80.259399999999999</v>
      </c>
      <c r="I420" s="3">
        <v>80.032499999999999</v>
      </c>
      <c r="J420" s="3">
        <f t="shared" si="38"/>
        <v>80.145949999999999</v>
      </c>
      <c r="K420" s="3">
        <f t="shared" si="39"/>
        <v>0.46234401114466095</v>
      </c>
      <c r="L420" s="4">
        <v>22.609500000000001</v>
      </c>
      <c r="M420" s="4">
        <v>29.3307</v>
      </c>
      <c r="N420" s="4">
        <v>29.139700000000001</v>
      </c>
      <c r="O420" s="4">
        <v>29.235199999999999</v>
      </c>
      <c r="P420" s="4">
        <v>-22.663433121716285</v>
      </c>
      <c r="Q420" s="5">
        <v>45.823</v>
      </c>
      <c r="R420" s="5">
        <v>52.450099999999999</v>
      </c>
      <c r="S420" s="5">
        <v>52.368000000000002</v>
      </c>
      <c r="T420" s="5">
        <f t="shared" si="40"/>
        <v>52.409050000000001</v>
      </c>
      <c r="U420" s="5">
        <f t="shared" si="41"/>
        <v>-12.566627328677013</v>
      </c>
      <c r="V420" s="6">
        <v>1306</v>
      </c>
    </row>
    <row r="421" spans="1:22" x14ac:dyDescent="0.2">
      <c r="A421" s="1" t="s">
        <v>439</v>
      </c>
      <c r="B421" s="2">
        <v>29.196999999999999</v>
      </c>
      <c r="C421" s="2">
        <v>31.791399999999999</v>
      </c>
      <c r="D421" s="2">
        <v>32.047800000000002</v>
      </c>
      <c r="E421" s="2">
        <f t="shared" si="36"/>
        <v>31.919600000000003</v>
      </c>
      <c r="F421" s="2">
        <f t="shared" si="37"/>
        <v>-8.5295555082143988</v>
      </c>
      <c r="G421" s="3">
        <v>79.315799999999996</v>
      </c>
      <c r="H421" s="3">
        <v>80.419399999999996</v>
      </c>
      <c r="I421" s="3">
        <v>80.936199999999999</v>
      </c>
      <c r="J421" s="3">
        <f t="shared" si="38"/>
        <v>80.677799999999991</v>
      </c>
      <c r="K421" s="3">
        <f t="shared" si="39"/>
        <v>-1.6881967530101156</v>
      </c>
      <c r="L421" s="4">
        <v>25.213699999999999</v>
      </c>
      <c r="M421" s="4">
        <v>30.2041</v>
      </c>
      <c r="N421" s="4">
        <v>30.7331</v>
      </c>
      <c r="O421" s="4">
        <v>30.468600000000002</v>
      </c>
      <c r="P421" s="4">
        <v>-17.246936190044838</v>
      </c>
      <c r="Q421" s="5">
        <v>50.097000000000001</v>
      </c>
      <c r="R421" s="5">
        <v>54.116999999999997</v>
      </c>
      <c r="S421" s="5">
        <v>55.240099999999998</v>
      </c>
      <c r="T421" s="5">
        <f t="shared" si="40"/>
        <v>54.678550000000001</v>
      </c>
      <c r="U421" s="5">
        <f t="shared" si="41"/>
        <v>-8.3790627220363376</v>
      </c>
      <c r="V421" s="6">
        <v>4373</v>
      </c>
    </row>
    <row r="422" spans="1:22" x14ac:dyDescent="0.2">
      <c r="A422" s="1" t="s">
        <v>440</v>
      </c>
      <c r="B422" s="2">
        <v>26.1463</v>
      </c>
      <c r="C422" s="2">
        <v>27.707899999999999</v>
      </c>
      <c r="D422" s="2">
        <v>27.328499999999998</v>
      </c>
      <c r="E422" s="2">
        <f t="shared" si="36"/>
        <v>27.5182</v>
      </c>
      <c r="F422" s="2">
        <f t="shared" si="37"/>
        <v>-4.9854278259479186</v>
      </c>
      <c r="G422" s="3">
        <v>79.018900000000002</v>
      </c>
      <c r="H422" s="3">
        <v>79.5291</v>
      </c>
      <c r="I422" s="3">
        <v>79.654700000000005</v>
      </c>
      <c r="J422" s="3">
        <f t="shared" si="38"/>
        <v>79.59190000000001</v>
      </c>
      <c r="K422" s="3">
        <f t="shared" si="39"/>
        <v>-0.71992250467699281</v>
      </c>
      <c r="L422" s="4">
        <v>22.744399999999999</v>
      </c>
      <c r="M422" s="4">
        <v>25.274100000000001</v>
      </c>
      <c r="N422" s="4">
        <v>26.206800000000001</v>
      </c>
      <c r="O422" s="4">
        <v>25.740450000000003</v>
      </c>
      <c r="P422" s="4">
        <v>-11.639462402560964</v>
      </c>
      <c r="Q422" s="5">
        <v>46.151200000000003</v>
      </c>
      <c r="R422" s="5">
        <v>49.562800000000003</v>
      </c>
      <c r="S422" s="5">
        <v>48.8003</v>
      </c>
      <c r="T422" s="5">
        <f t="shared" si="40"/>
        <v>49.181550000000001</v>
      </c>
      <c r="U422" s="5">
        <f t="shared" si="41"/>
        <v>-6.1615585519366478</v>
      </c>
      <c r="V422" s="6">
        <v>395</v>
      </c>
    </row>
    <row r="423" spans="1:22" x14ac:dyDescent="0.2">
      <c r="A423" s="1" t="s">
        <v>441</v>
      </c>
      <c r="B423" s="2">
        <v>29.045200000000001</v>
      </c>
      <c r="C423" s="2">
        <v>30.3705</v>
      </c>
      <c r="D423" s="2">
        <v>30.384399999999999</v>
      </c>
      <c r="E423" s="2">
        <f t="shared" si="36"/>
        <v>30.37745</v>
      </c>
      <c r="F423" s="2">
        <f t="shared" si="37"/>
        <v>-4.3856544904196975</v>
      </c>
      <c r="G423" s="3">
        <v>78.400499999999994</v>
      </c>
      <c r="H423" s="3">
        <v>80.507800000000003</v>
      </c>
      <c r="I423" s="3">
        <v>80.641000000000005</v>
      </c>
      <c r="J423" s="3">
        <f t="shared" si="38"/>
        <v>80.574399999999997</v>
      </c>
      <c r="K423" s="3">
        <f t="shared" si="39"/>
        <v>-2.6980033360471856</v>
      </c>
      <c r="L423" s="4">
        <v>24.574000000000002</v>
      </c>
      <c r="M423" s="4">
        <v>28.128299999999999</v>
      </c>
      <c r="N423" s="4">
        <v>27.201699999999999</v>
      </c>
      <c r="O423" s="4">
        <v>27.664999999999999</v>
      </c>
      <c r="P423" s="4">
        <v>-11.17296222664015</v>
      </c>
      <c r="Q423" s="5">
        <v>47.051699999999997</v>
      </c>
      <c r="R423" s="5">
        <v>52.197800000000001</v>
      </c>
      <c r="S423" s="5">
        <v>50.545200000000001</v>
      </c>
      <c r="T423" s="5">
        <f t="shared" si="40"/>
        <v>51.371499999999997</v>
      </c>
      <c r="U423" s="5">
        <f t="shared" si="41"/>
        <v>-8.408942701692574</v>
      </c>
      <c r="V423" s="6">
        <v>1890</v>
      </c>
    </row>
    <row r="424" spans="1:22" x14ac:dyDescent="0.2">
      <c r="A424" s="1" t="s">
        <v>442</v>
      </c>
      <c r="B424" s="2">
        <v>30.094000000000001</v>
      </c>
      <c r="C424" s="2">
        <v>31.875399999999999</v>
      </c>
      <c r="D424" s="2">
        <v>32.1736</v>
      </c>
      <c r="E424" s="2">
        <f t="shared" si="36"/>
        <v>32.024500000000003</v>
      </c>
      <c r="F424" s="2">
        <f t="shared" si="37"/>
        <v>-6.0281971615481957</v>
      </c>
      <c r="G424" s="3">
        <v>79.5899</v>
      </c>
      <c r="H424" s="3">
        <v>81.061700000000002</v>
      </c>
      <c r="I424" s="3">
        <v>81.0642</v>
      </c>
      <c r="J424" s="3">
        <f t="shared" si="38"/>
        <v>81.062950000000001</v>
      </c>
      <c r="K424" s="3">
        <f t="shared" si="39"/>
        <v>-1.8171680157211163</v>
      </c>
      <c r="L424" s="4">
        <v>26.632100000000001</v>
      </c>
      <c r="M424" s="4">
        <v>29.926600000000001</v>
      </c>
      <c r="N424" s="4">
        <v>30.028600000000001</v>
      </c>
      <c r="O424" s="4">
        <v>29.977600000000002</v>
      </c>
      <c r="P424" s="4">
        <v>-11.15999946626815</v>
      </c>
      <c r="Q424" s="5">
        <v>50.182299999999998</v>
      </c>
      <c r="R424" s="5">
        <v>55.073799999999999</v>
      </c>
      <c r="S424" s="5">
        <v>55.654000000000003</v>
      </c>
      <c r="T424" s="5">
        <f t="shared" si="40"/>
        <v>55.363900000000001</v>
      </c>
      <c r="U424" s="5">
        <f t="shared" si="41"/>
        <v>-9.3591672551969847</v>
      </c>
      <c r="V424" s="6">
        <v>19305</v>
      </c>
    </row>
    <row r="425" spans="1:22" x14ac:dyDescent="0.2">
      <c r="A425" s="1" t="s">
        <v>443</v>
      </c>
      <c r="B425" s="2">
        <v>26.5501</v>
      </c>
      <c r="C425" s="2">
        <v>31.221299999999999</v>
      </c>
      <c r="D425" s="2">
        <v>30.504999999999999</v>
      </c>
      <c r="E425" s="2">
        <f t="shared" si="36"/>
        <v>30.863149999999997</v>
      </c>
      <c r="F425" s="2">
        <f t="shared" si="37"/>
        <v>-13.974756303228922</v>
      </c>
      <c r="G425" s="3">
        <v>77.213200000000001</v>
      </c>
      <c r="H425" s="3">
        <v>80.023600000000002</v>
      </c>
      <c r="I425" s="3">
        <v>80.288399999999996</v>
      </c>
      <c r="J425" s="3">
        <f t="shared" si="38"/>
        <v>80.156000000000006</v>
      </c>
      <c r="K425" s="3">
        <f t="shared" si="39"/>
        <v>-3.6713408852737226</v>
      </c>
      <c r="L425" s="4">
        <v>23.713999999999999</v>
      </c>
      <c r="M425" s="4">
        <v>31.099900000000002</v>
      </c>
      <c r="N425" s="4">
        <v>29.4068</v>
      </c>
      <c r="O425" s="4">
        <v>30.253350000000001</v>
      </c>
      <c r="P425" s="4">
        <v>-21.615292190782185</v>
      </c>
      <c r="Q425" s="5">
        <v>44.849499999999999</v>
      </c>
      <c r="R425" s="5">
        <v>55.842199999999998</v>
      </c>
      <c r="S425" s="5">
        <v>54.732999999999997</v>
      </c>
      <c r="T425" s="5">
        <f t="shared" si="40"/>
        <v>55.287599999999998</v>
      </c>
      <c r="U425" s="5">
        <f t="shared" si="41"/>
        <v>-18.879640281003336</v>
      </c>
      <c r="V425" s="6">
        <v>526</v>
      </c>
    </row>
    <row r="426" spans="1:22" x14ac:dyDescent="0.2">
      <c r="A426" s="1" t="s">
        <v>444</v>
      </c>
      <c r="B426" s="2">
        <v>30.411100000000001</v>
      </c>
      <c r="C426" s="2">
        <v>31.773700000000002</v>
      </c>
      <c r="D426" s="2">
        <v>31.6492</v>
      </c>
      <c r="E426" s="2">
        <f t="shared" si="36"/>
        <v>31.711449999999999</v>
      </c>
      <c r="F426" s="2">
        <f t="shared" si="37"/>
        <v>-4.100569352710135</v>
      </c>
      <c r="G426" s="3">
        <v>80.295199999999994</v>
      </c>
      <c r="H426" s="3">
        <v>81.314400000000006</v>
      </c>
      <c r="I426" s="3">
        <v>81.287899999999993</v>
      </c>
      <c r="J426" s="3">
        <f t="shared" si="38"/>
        <v>81.301150000000007</v>
      </c>
      <c r="K426" s="3">
        <f t="shared" si="39"/>
        <v>-1.2373133713360913</v>
      </c>
      <c r="L426" s="4">
        <v>28.162099999999999</v>
      </c>
      <c r="M426" s="4">
        <v>31.611000000000001</v>
      </c>
      <c r="N426" s="4">
        <v>31.6675</v>
      </c>
      <c r="O426" s="4">
        <v>31.639250000000001</v>
      </c>
      <c r="P426" s="4">
        <v>-10.989988700743544</v>
      </c>
      <c r="Q426" s="5">
        <v>50.825899999999997</v>
      </c>
      <c r="R426" s="5">
        <v>56.0306</v>
      </c>
      <c r="S426" s="5">
        <v>56.364800000000002</v>
      </c>
      <c r="T426" s="5">
        <f t="shared" si="40"/>
        <v>56.197699999999998</v>
      </c>
      <c r="U426" s="5">
        <f t="shared" si="41"/>
        <v>-9.5587541838900894</v>
      </c>
      <c r="V426" s="6">
        <v>8397</v>
      </c>
    </row>
    <row r="427" spans="1:22" x14ac:dyDescent="0.2">
      <c r="A427" s="1" t="s">
        <v>445</v>
      </c>
      <c r="B427" s="2">
        <v>27.5852</v>
      </c>
      <c r="C427" s="2">
        <v>29.950500000000002</v>
      </c>
      <c r="D427" s="2">
        <v>29.962599999999998</v>
      </c>
      <c r="E427" s="2">
        <f t="shared" si="36"/>
        <v>29.95655</v>
      </c>
      <c r="F427" s="2">
        <f t="shared" si="37"/>
        <v>-7.9159649559111438</v>
      </c>
      <c r="G427" s="3">
        <v>77.168300000000002</v>
      </c>
      <c r="H427" s="3">
        <v>80.418700000000001</v>
      </c>
      <c r="I427" s="3">
        <v>80.325699999999998</v>
      </c>
      <c r="J427" s="3">
        <f t="shared" si="38"/>
        <v>80.372199999999992</v>
      </c>
      <c r="K427" s="3">
        <f t="shared" si="39"/>
        <v>-3.9863286061598293</v>
      </c>
      <c r="L427" s="4">
        <v>25.5549</v>
      </c>
      <c r="M427" s="4">
        <v>29.2697</v>
      </c>
      <c r="N427" s="4">
        <v>30.2744</v>
      </c>
      <c r="O427" s="4">
        <v>29.77205</v>
      </c>
      <c r="P427" s="4">
        <v>-14.164795504508424</v>
      </c>
      <c r="Q427" s="5">
        <v>45.829900000000002</v>
      </c>
      <c r="R427" s="5">
        <v>53.398299999999999</v>
      </c>
      <c r="S427" s="5">
        <v>53.758899999999997</v>
      </c>
      <c r="T427" s="5">
        <f t="shared" si="40"/>
        <v>53.578599999999994</v>
      </c>
      <c r="U427" s="5">
        <f t="shared" si="41"/>
        <v>-14.462303979573921</v>
      </c>
      <c r="V427" s="6">
        <v>4424</v>
      </c>
    </row>
    <row r="428" spans="1:22" x14ac:dyDescent="0.2">
      <c r="A428" s="1" t="s">
        <v>446</v>
      </c>
      <c r="B428" s="2">
        <v>27.482900000000001</v>
      </c>
      <c r="C428" s="2">
        <v>30.204799999999999</v>
      </c>
      <c r="D428" s="2">
        <v>29.967700000000001</v>
      </c>
      <c r="E428" s="2">
        <f t="shared" si="36"/>
        <v>30.08625</v>
      </c>
      <c r="F428" s="2">
        <f t="shared" si="37"/>
        <v>-8.6529560845901319</v>
      </c>
      <c r="G428" s="3">
        <v>79.888900000000007</v>
      </c>
      <c r="H428" s="3">
        <v>80.9636</v>
      </c>
      <c r="I428" s="3">
        <v>80.940399999999997</v>
      </c>
      <c r="J428" s="3">
        <f t="shared" si="38"/>
        <v>80.951999999999998</v>
      </c>
      <c r="K428" s="3">
        <f t="shared" si="39"/>
        <v>-1.3132473564581375</v>
      </c>
      <c r="L428" s="4">
        <v>25.644200000000001</v>
      </c>
      <c r="M428" s="4">
        <v>29.700800000000001</v>
      </c>
      <c r="N428" s="4">
        <v>30.6736</v>
      </c>
      <c r="O428" s="4">
        <v>30.187200000000001</v>
      </c>
      <c r="P428" s="4">
        <v>-15.049424921821167</v>
      </c>
      <c r="Q428" s="5">
        <v>47.9343</v>
      </c>
      <c r="R428" s="5">
        <v>54.669199999999996</v>
      </c>
      <c r="S428" s="5">
        <v>55.186199999999999</v>
      </c>
      <c r="T428" s="5">
        <f t="shared" si="40"/>
        <v>54.927700000000002</v>
      </c>
      <c r="U428" s="5">
        <f t="shared" si="41"/>
        <v>-12.732009532530947</v>
      </c>
      <c r="V428" s="6">
        <v>1562</v>
      </c>
    </row>
    <row r="429" spans="1:22" x14ac:dyDescent="0.2">
      <c r="A429" s="1" t="s">
        <v>447</v>
      </c>
      <c r="B429" s="2">
        <v>30.465</v>
      </c>
      <c r="C429" s="2">
        <v>31.550899999999999</v>
      </c>
      <c r="D429" s="2">
        <v>31.605899999999998</v>
      </c>
      <c r="E429" s="2">
        <f t="shared" si="36"/>
        <v>31.578399999999998</v>
      </c>
      <c r="F429" s="2">
        <f t="shared" si="37"/>
        <v>-3.5258277810148666</v>
      </c>
      <c r="G429" s="3">
        <v>80.192400000000006</v>
      </c>
      <c r="H429" s="3">
        <v>80.978899999999996</v>
      </c>
      <c r="I429" s="3">
        <v>81.223600000000005</v>
      </c>
      <c r="J429" s="3">
        <f t="shared" si="38"/>
        <v>81.101249999999993</v>
      </c>
      <c r="K429" s="3">
        <f t="shared" si="39"/>
        <v>-1.1206362417348523</v>
      </c>
      <c r="L429" s="4">
        <v>28.510300000000001</v>
      </c>
      <c r="M429" s="4">
        <v>33.130899999999997</v>
      </c>
      <c r="N429" s="4">
        <v>32.705500000000001</v>
      </c>
      <c r="O429" s="4">
        <v>32.918199999999999</v>
      </c>
      <c r="P429" s="4">
        <v>-13.390464849232334</v>
      </c>
      <c r="Q429" s="5">
        <v>51.185899999999997</v>
      </c>
      <c r="R429" s="5">
        <v>56.0959</v>
      </c>
      <c r="S429" s="5">
        <v>55.477699999999999</v>
      </c>
      <c r="T429" s="5">
        <f t="shared" si="40"/>
        <v>55.786799999999999</v>
      </c>
      <c r="U429" s="5">
        <f t="shared" si="41"/>
        <v>-8.2472914739687582</v>
      </c>
      <c r="V429" s="6">
        <v>3150</v>
      </c>
    </row>
    <row r="430" spans="1:22" x14ac:dyDescent="0.2">
      <c r="A430" s="1" t="s">
        <v>448</v>
      </c>
      <c r="B430" s="2">
        <v>28.598700000000001</v>
      </c>
      <c r="C430" s="2">
        <v>30.398499999999999</v>
      </c>
      <c r="D430" s="2">
        <v>30.539400000000001</v>
      </c>
      <c r="E430" s="2">
        <f t="shared" si="36"/>
        <v>30.46895</v>
      </c>
      <c r="F430" s="2">
        <f t="shared" si="37"/>
        <v>-6.1382161183762438</v>
      </c>
      <c r="G430" s="3">
        <v>79.953500000000005</v>
      </c>
      <c r="H430" s="3">
        <v>80.756</v>
      </c>
      <c r="I430" s="3">
        <v>80.511499999999998</v>
      </c>
      <c r="J430" s="3">
        <f t="shared" si="38"/>
        <v>80.633749999999992</v>
      </c>
      <c r="K430" s="3">
        <f t="shared" si="39"/>
        <v>-0.84362937355634182</v>
      </c>
      <c r="L430" s="4">
        <v>26.2728</v>
      </c>
      <c r="M430" s="4">
        <v>30.6158</v>
      </c>
      <c r="N430" s="4">
        <v>30.838100000000001</v>
      </c>
      <c r="O430" s="4">
        <v>30.726950000000002</v>
      </c>
      <c r="P430" s="4">
        <v>-14.495906687777349</v>
      </c>
      <c r="Q430" s="5">
        <v>49.270800000000001</v>
      </c>
      <c r="R430" s="5">
        <v>54.517800000000001</v>
      </c>
      <c r="S430" s="5">
        <v>54.516300000000001</v>
      </c>
      <c r="T430" s="5">
        <f t="shared" si="40"/>
        <v>54.517049999999998</v>
      </c>
      <c r="U430" s="5">
        <f t="shared" si="41"/>
        <v>-9.623136248201245</v>
      </c>
      <c r="V430" s="6">
        <v>7513</v>
      </c>
    </row>
    <row r="431" spans="1:22" x14ac:dyDescent="0.2">
      <c r="A431" s="1" t="s">
        <v>449</v>
      </c>
      <c r="B431" s="2">
        <v>33.783499999999997</v>
      </c>
      <c r="C431" s="2">
        <v>34.826000000000001</v>
      </c>
      <c r="D431" s="2">
        <v>35.359900000000003</v>
      </c>
      <c r="E431" s="2">
        <f t="shared" si="36"/>
        <v>35.092950000000002</v>
      </c>
      <c r="F431" s="2">
        <f t="shared" si="37"/>
        <v>-3.7313762450862784</v>
      </c>
      <c r="G431" s="3">
        <v>77.071899999999999</v>
      </c>
      <c r="H431" s="3">
        <v>79.589799999999997</v>
      </c>
      <c r="I431" s="3">
        <v>76.798599999999993</v>
      </c>
      <c r="J431" s="3">
        <f t="shared" si="38"/>
        <v>78.194199999999995</v>
      </c>
      <c r="K431" s="3">
        <f t="shared" si="39"/>
        <v>-1.4352726928595672</v>
      </c>
      <c r="L431" s="4">
        <v>31.308299999999999</v>
      </c>
      <c r="M431" s="4">
        <v>36.6188</v>
      </c>
      <c r="N431" s="4">
        <v>36.595999999999997</v>
      </c>
      <c r="O431" s="4">
        <v>36.607399999999998</v>
      </c>
      <c r="P431" s="4">
        <v>-14.475488562421804</v>
      </c>
      <c r="Q431" s="5">
        <v>55.133499999999998</v>
      </c>
      <c r="R431" s="5">
        <v>59.754800000000003</v>
      </c>
      <c r="S431" s="5">
        <v>57.648600000000002</v>
      </c>
      <c r="T431" s="5">
        <f t="shared" si="40"/>
        <v>58.701700000000002</v>
      </c>
      <c r="U431" s="5">
        <f t="shared" si="41"/>
        <v>-6.0785292419129338</v>
      </c>
      <c r="V431" s="6">
        <v>502</v>
      </c>
    </row>
    <row r="432" spans="1:22" x14ac:dyDescent="0.2">
      <c r="A432" s="1" t="s">
        <v>450</v>
      </c>
      <c r="B432" s="2">
        <v>33.261400000000002</v>
      </c>
      <c r="C432" s="2">
        <v>31.974900000000002</v>
      </c>
      <c r="D432" s="2">
        <v>32.4452</v>
      </c>
      <c r="E432" s="2">
        <f t="shared" si="36"/>
        <v>32.210050000000003</v>
      </c>
      <c r="F432" s="2">
        <f t="shared" si="37"/>
        <v>3.264043365347149</v>
      </c>
      <c r="G432" s="3">
        <v>79.485900000000001</v>
      </c>
      <c r="H432" s="3">
        <v>75.886499999999998</v>
      </c>
      <c r="I432" s="3">
        <v>77.934700000000007</v>
      </c>
      <c r="J432" s="3">
        <f t="shared" si="38"/>
        <v>76.910600000000002</v>
      </c>
      <c r="K432" s="3">
        <f t="shared" si="39"/>
        <v>3.3484331158513889</v>
      </c>
      <c r="L432" s="4">
        <v>26.253399999999999</v>
      </c>
      <c r="M432" s="4">
        <v>28.147400000000001</v>
      </c>
      <c r="N432" s="4">
        <v>30.692900000000002</v>
      </c>
      <c r="O432" s="4">
        <v>29.42015</v>
      </c>
      <c r="P432" s="4">
        <v>-10.763881217464903</v>
      </c>
      <c r="Q432" s="5">
        <v>50.471899999999998</v>
      </c>
      <c r="R432" s="5">
        <v>51.882300000000001</v>
      </c>
      <c r="S432" s="5">
        <v>56.136000000000003</v>
      </c>
      <c r="T432" s="5">
        <f t="shared" si="40"/>
        <v>54.009150000000005</v>
      </c>
      <c r="U432" s="5">
        <f t="shared" si="41"/>
        <v>-6.5493532114465918</v>
      </c>
      <c r="V432" s="6">
        <v>349</v>
      </c>
    </row>
    <row r="433" spans="1:22" x14ac:dyDescent="0.2">
      <c r="A433" s="1" t="s">
        <v>451</v>
      </c>
      <c r="B433" s="2">
        <v>26.159400000000002</v>
      </c>
      <c r="C433" s="2">
        <v>28.7668</v>
      </c>
      <c r="D433" s="2">
        <v>28.174099999999999</v>
      </c>
      <c r="E433" s="2">
        <f t="shared" si="36"/>
        <v>28.47045</v>
      </c>
      <c r="F433" s="2">
        <f t="shared" si="37"/>
        <v>-8.1173637929853513</v>
      </c>
      <c r="G433" s="3">
        <v>73.685400000000001</v>
      </c>
      <c r="H433" s="3">
        <v>76.626099999999994</v>
      </c>
      <c r="I433" s="3">
        <v>75.672300000000007</v>
      </c>
      <c r="J433" s="3">
        <f t="shared" si="38"/>
        <v>76.149200000000008</v>
      </c>
      <c r="K433" s="3">
        <f t="shared" si="39"/>
        <v>-3.2354903268845976</v>
      </c>
      <c r="L433" s="4">
        <v>23.260899999999999</v>
      </c>
      <c r="M433" s="4">
        <v>29.617899999999999</v>
      </c>
      <c r="N433" s="4">
        <v>29.364599999999999</v>
      </c>
      <c r="O433" s="4">
        <v>29.491250000000001</v>
      </c>
      <c r="P433" s="4">
        <v>-21.126096723604462</v>
      </c>
      <c r="Q433" s="5">
        <v>43.8842</v>
      </c>
      <c r="R433" s="5">
        <v>51.742199999999997</v>
      </c>
      <c r="S433" s="5">
        <v>49.0625</v>
      </c>
      <c r="T433" s="5">
        <f t="shared" si="40"/>
        <v>50.402349999999998</v>
      </c>
      <c r="U433" s="5">
        <f t="shared" si="41"/>
        <v>-12.932234310503377</v>
      </c>
      <c r="V433" s="6">
        <v>299</v>
      </c>
    </row>
    <row r="434" spans="1:22" x14ac:dyDescent="0.2">
      <c r="A434" s="1" t="s">
        <v>452</v>
      </c>
      <c r="B434" s="2">
        <v>30.534199999999998</v>
      </c>
      <c r="C434" s="2">
        <v>26.3629</v>
      </c>
      <c r="D434" s="2">
        <v>29.6252</v>
      </c>
      <c r="E434" s="2">
        <f t="shared" si="36"/>
        <v>27.994050000000001</v>
      </c>
      <c r="F434" s="2">
        <f t="shared" si="37"/>
        <v>9.0738924878679459</v>
      </c>
      <c r="G434" s="3">
        <v>76.5745</v>
      </c>
      <c r="H434" s="3">
        <v>73.558000000000007</v>
      </c>
      <c r="I434" s="3">
        <v>76.554400000000001</v>
      </c>
      <c r="J434" s="3">
        <f t="shared" si="38"/>
        <v>75.056200000000004</v>
      </c>
      <c r="K434" s="3">
        <f t="shared" si="39"/>
        <v>2.0228841854503643</v>
      </c>
      <c r="L434" s="4">
        <v>28.155799999999999</v>
      </c>
      <c r="M434" s="4">
        <v>25.721399999999999</v>
      </c>
      <c r="N434" s="4">
        <v>28.799099999999999</v>
      </c>
      <c r="O434" s="4">
        <v>27.260249999999999</v>
      </c>
      <c r="P434" s="4">
        <v>3.2851863060683599</v>
      </c>
      <c r="Q434" s="5">
        <v>47.545299999999997</v>
      </c>
      <c r="R434" s="5">
        <v>46.377899999999997</v>
      </c>
      <c r="S434" s="5">
        <v>48.380400000000002</v>
      </c>
      <c r="T434" s="5">
        <f t="shared" si="40"/>
        <v>47.379149999999996</v>
      </c>
      <c r="U434" s="5">
        <f t="shared" si="41"/>
        <v>0.35068168171020758</v>
      </c>
      <c r="V434" s="6">
        <v>133</v>
      </c>
    </row>
    <row r="435" spans="1:22" x14ac:dyDescent="0.2">
      <c r="A435" s="1" t="s">
        <v>453</v>
      </c>
      <c r="B435" s="2">
        <v>28.627700000000001</v>
      </c>
      <c r="C435" s="2">
        <v>32.422400000000003</v>
      </c>
      <c r="D435" s="2">
        <v>32.450600000000001</v>
      </c>
      <c r="E435" s="2">
        <f t="shared" si="36"/>
        <v>32.436500000000002</v>
      </c>
      <c r="F435" s="2">
        <f t="shared" si="37"/>
        <v>-11.742327316449066</v>
      </c>
      <c r="G435" s="3">
        <v>80.923900000000003</v>
      </c>
      <c r="H435" s="3">
        <v>81.634299999999996</v>
      </c>
      <c r="I435" s="3">
        <v>81.301500000000004</v>
      </c>
      <c r="J435" s="3">
        <f t="shared" si="38"/>
        <v>81.4679</v>
      </c>
      <c r="K435" s="3">
        <f t="shared" si="39"/>
        <v>-0.66774766503125393</v>
      </c>
      <c r="L435" s="4">
        <v>25.625699999999998</v>
      </c>
      <c r="M435" s="4">
        <v>28.674800000000001</v>
      </c>
      <c r="N435" s="4">
        <v>29.591799999999999</v>
      </c>
      <c r="O435" s="4">
        <v>29.133299999999998</v>
      </c>
      <c r="P435" s="4">
        <v>-12.039830709188456</v>
      </c>
      <c r="Q435" s="5">
        <v>52.2089</v>
      </c>
      <c r="R435" s="5">
        <v>55.669499999999999</v>
      </c>
      <c r="S435" s="5">
        <v>55.908099999999997</v>
      </c>
      <c r="T435" s="5">
        <f t="shared" si="40"/>
        <v>55.788799999999995</v>
      </c>
      <c r="U435" s="5">
        <f t="shared" si="41"/>
        <v>-6.4168793736377117</v>
      </c>
      <c r="V435" s="6">
        <v>4159</v>
      </c>
    </row>
    <row r="436" spans="1:22" x14ac:dyDescent="0.2">
      <c r="A436" s="1" t="s">
        <v>454</v>
      </c>
      <c r="B436" s="2">
        <v>27.180700000000002</v>
      </c>
      <c r="C436" s="2">
        <v>30.8995</v>
      </c>
      <c r="D436" s="2">
        <v>30.878799999999998</v>
      </c>
      <c r="E436" s="2">
        <f t="shared" si="36"/>
        <v>30.889150000000001</v>
      </c>
      <c r="F436" s="2">
        <f t="shared" si="37"/>
        <v>-12.005671894500169</v>
      </c>
      <c r="G436" s="3">
        <v>80.406199999999998</v>
      </c>
      <c r="H436" s="3">
        <v>81.102000000000004</v>
      </c>
      <c r="I436" s="3">
        <v>81.107299999999995</v>
      </c>
      <c r="J436" s="3">
        <f t="shared" si="38"/>
        <v>81.104649999999992</v>
      </c>
      <c r="K436" s="3">
        <f t="shared" si="39"/>
        <v>-0.8611713385114097</v>
      </c>
      <c r="L436" s="4">
        <v>22.809899999999999</v>
      </c>
      <c r="M436" s="4">
        <v>26.735399999999998</v>
      </c>
      <c r="N436" s="4">
        <v>26.5976</v>
      </c>
      <c r="O436" s="4">
        <v>26.666499999999999</v>
      </c>
      <c r="P436" s="4">
        <v>-14.462340389627437</v>
      </c>
      <c r="Q436" s="5">
        <v>48.323399999999999</v>
      </c>
      <c r="R436" s="5">
        <v>54.134599999999999</v>
      </c>
      <c r="S436" s="5">
        <v>54.391399999999997</v>
      </c>
      <c r="T436" s="5">
        <f t="shared" si="40"/>
        <v>54.262999999999998</v>
      </c>
      <c r="U436" s="5">
        <f t="shared" si="41"/>
        <v>-10.945948436319405</v>
      </c>
      <c r="V436" s="6">
        <v>22106</v>
      </c>
    </row>
    <row r="437" spans="1:22" x14ac:dyDescent="0.2">
      <c r="A437" s="1" t="s">
        <v>455</v>
      </c>
      <c r="B437" s="2">
        <v>26.434799999999999</v>
      </c>
      <c r="C437" s="2">
        <v>30.223700000000001</v>
      </c>
      <c r="D437" s="2">
        <v>30.137499999999999</v>
      </c>
      <c r="E437" s="2">
        <f t="shared" si="36"/>
        <v>30.180599999999998</v>
      </c>
      <c r="F437" s="2">
        <f t="shared" si="37"/>
        <v>-12.411284069899205</v>
      </c>
      <c r="G437" s="3">
        <v>78.305999999999997</v>
      </c>
      <c r="H437" s="3">
        <v>80.940899999999999</v>
      </c>
      <c r="I437" s="3">
        <v>80.718000000000004</v>
      </c>
      <c r="J437" s="3">
        <f t="shared" si="38"/>
        <v>80.829450000000008</v>
      </c>
      <c r="K437" s="3">
        <f t="shared" si="39"/>
        <v>-3.1219437964751844</v>
      </c>
      <c r="L437" s="4">
        <v>21.0931</v>
      </c>
      <c r="M437" s="4">
        <v>26.1233</v>
      </c>
      <c r="N437" s="4">
        <v>26.251300000000001</v>
      </c>
      <c r="O437" s="4">
        <v>26.1873</v>
      </c>
      <c r="P437" s="4">
        <v>-19.4529409293818</v>
      </c>
      <c r="Q437" s="5">
        <v>46.159199999999998</v>
      </c>
      <c r="R437" s="5">
        <v>52.453099999999999</v>
      </c>
      <c r="S437" s="5">
        <v>52.514200000000002</v>
      </c>
      <c r="T437" s="5">
        <f t="shared" si="40"/>
        <v>52.483649999999997</v>
      </c>
      <c r="U437" s="5">
        <f t="shared" si="41"/>
        <v>-12.050324243835936</v>
      </c>
      <c r="V437" s="6">
        <v>9676</v>
      </c>
    </row>
    <row r="438" spans="1:22" x14ac:dyDescent="0.2">
      <c r="A438" s="1" t="s">
        <v>456</v>
      </c>
      <c r="B438" s="2">
        <v>26.892800000000001</v>
      </c>
      <c r="C438" s="2">
        <v>30.692799999999998</v>
      </c>
      <c r="D438" s="2">
        <v>30.519400000000001</v>
      </c>
      <c r="E438" s="2">
        <f t="shared" si="36"/>
        <v>30.606099999999998</v>
      </c>
      <c r="F438" s="2">
        <f t="shared" si="37"/>
        <v>-12.13254874028379</v>
      </c>
      <c r="G438" s="3">
        <v>77.891000000000005</v>
      </c>
      <c r="H438" s="3">
        <v>80.721500000000006</v>
      </c>
      <c r="I438" s="3">
        <v>80.306799999999996</v>
      </c>
      <c r="J438" s="3">
        <f t="shared" si="38"/>
        <v>80.514150000000001</v>
      </c>
      <c r="K438" s="3">
        <f t="shared" si="39"/>
        <v>-3.2579987492881628</v>
      </c>
      <c r="L438" s="4">
        <v>22.122299999999999</v>
      </c>
      <c r="M438" s="4">
        <v>27.866199999999999</v>
      </c>
      <c r="N438" s="4">
        <v>26.924499999999998</v>
      </c>
      <c r="O438" s="4">
        <v>27.395350000000001</v>
      </c>
      <c r="P438" s="4">
        <v>-19.247974565026553</v>
      </c>
      <c r="Q438" s="5">
        <v>45.808599999999998</v>
      </c>
      <c r="R438" s="5">
        <v>53.098199999999999</v>
      </c>
      <c r="S438" s="5">
        <v>52.396799999999999</v>
      </c>
      <c r="T438" s="5">
        <f t="shared" si="40"/>
        <v>52.747500000000002</v>
      </c>
      <c r="U438" s="5">
        <f t="shared" si="41"/>
        <v>-13.154936252902989</v>
      </c>
      <c r="V438" s="6">
        <v>12487</v>
      </c>
    </row>
  </sheetData>
  <sortState xmlns:xlrd2="http://schemas.microsoft.com/office/spreadsheetml/2017/richdata2" ref="A2:V438">
    <sortCondition ref="A2:A4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2566E-6207-EB4E-BB3D-83D4993D5024}">
  <dimension ref="A1:P438"/>
  <sheetViews>
    <sheetView workbookViewId="0">
      <pane xSplit="1" ySplit="1" topLeftCell="B102" activePane="bottomRight" state="frozen"/>
      <selection pane="topRight" activeCell="B1" sqref="B1"/>
      <selection pane="bottomLeft" activeCell="A2" sqref="A2"/>
      <selection pane="bottomRight" activeCell="A123" sqref="A123"/>
    </sheetView>
  </sheetViews>
  <sheetFormatPr baseColWidth="10" defaultRowHeight="16" x14ac:dyDescent="0.2"/>
  <cols>
    <col min="1" max="1" width="22.33203125" customWidth="1"/>
  </cols>
  <sheetData>
    <row r="1" spans="1:16" x14ac:dyDescent="0.2">
      <c r="A1" t="s">
        <v>0</v>
      </c>
      <c r="B1" t="s">
        <v>457</v>
      </c>
      <c r="C1" t="s">
        <v>458</v>
      </c>
      <c r="D1" t="s">
        <v>459</v>
      </c>
      <c r="E1" t="s">
        <v>460</v>
      </c>
      <c r="F1" t="s">
        <v>461</v>
      </c>
      <c r="G1" t="s">
        <v>462</v>
      </c>
      <c r="O1" t="s">
        <v>463</v>
      </c>
    </row>
    <row r="2" spans="1:16" x14ac:dyDescent="0.2">
      <c r="A2" t="s">
        <v>20</v>
      </c>
      <c r="B2">
        <v>7.4441300000000004</v>
      </c>
      <c r="C2">
        <v>6.3733700000000004</v>
      </c>
      <c r="D2">
        <v>17.496300000000002</v>
      </c>
      <c r="E2">
        <f t="shared" ref="E2:E65" si="0">B2/$N$4</f>
        <v>5.6663355096704011</v>
      </c>
      <c r="F2">
        <f t="shared" ref="F2:F65" si="1">C2/$O$4</f>
        <v>6.3733700000000004</v>
      </c>
      <c r="G2">
        <f t="shared" ref="G2:G65" si="2">D2/$P$4</f>
        <v>6.2590881873142941</v>
      </c>
      <c r="H2">
        <f t="shared" ref="H2:H65" si="3">G2/(AVERAGE(E2:F2))</f>
        <v>1.0397410771030799</v>
      </c>
      <c r="N2" t="s">
        <v>457</v>
      </c>
      <c r="O2" t="s">
        <v>458</v>
      </c>
      <c r="P2" t="s">
        <v>459</v>
      </c>
    </row>
    <row r="3" spans="1:16" x14ac:dyDescent="0.2">
      <c r="A3" t="s">
        <v>21</v>
      </c>
      <c r="B3">
        <v>87.230800000000002</v>
      </c>
      <c r="C3">
        <v>7.5384599999999997</v>
      </c>
      <c r="D3">
        <v>32.384599999999999</v>
      </c>
      <c r="E3">
        <f t="shared" si="0"/>
        <v>66.398488416639253</v>
      </c>
      <c r="F3">
        <f t="shared" si="1"/>
        <v>7.5384599999999997</v>
      </c>
      <c r="G3">
        <f t="shared" si="2"/>
        <v>11.58519614495056</v>
      </c>
      <c r="H3">
        <f t="shared" si="3"/>
        <v>0.31338042461983329</v>
      </c>
      <c r="N3" s="7">
        <v>69470132</v>
      </c>
      <c r="O3" s="7">
        <v>52879393</v>
      </c>
      <c r="P3" s="7">
        <v>147816055</v>
      </c>
    </row>
    <row r="4" spans="1:16" x14ac:dyDescent="0.2">
      <c r="A4" t="s">
        <v>22</v>
      </c>
      <c r="B4">
        <v>62.333300000000001</v>
      </c>
      <c r="C4">
        <v>5.6666699999999999</v>
      </c>
      <c r="D4">
        <v>377.33300000000003</v>
      </c>
      <c r="E4">
        <f t="shared" si="0"/>
        <v>47.446967103602162</v>
      </c>
      <c r="F4">
        <f t="shared" si="1"/>
        <v>5.6666699999999999</v>
      </c>
      <c r="G4">
        <f t="shared" si="2"/>
        <v>134.98628412772212</v>
      </c>
      <c r="H4">
        <f t="shared" si="3"/>
        <v>5.0829237645473677</v>
      </c>
      <c r="N4">
        <f>N3/O3</f>
        <v>1.3137467746651328</v>
      </c>
      <c r="O4">
        <f>O3/O3</f>
        <v>1</v>
      </c>
      <c r="P4">
        <f>P3/O3</f>
        <v>2.7953432634901842</v>
      </c>
    </row>
    <row r="5" spans="1:16" x14ac:dyDescent="0.2">
      <c r="A5" t="s">
        <v>23</v>
      </c>
      <c r="B5">
        <v>86</v>
      </c>
      <c r="C5">
        <v>7.6</v>
      </c>
      <c r="D5">
        <v>21.2</v>
      </c>
      <c r="E5">
        <f t="shared" si="0"/>
        <v>65.461625983379449</v>
      </c>
      <c r="F5">
        <f t="shared" si="1"/>
        <v>7.6</v>
      </c>
      <c r="G5">
        <f t="shared" si="2"/>
        <v>7.5840417443152566</v>
      </c>
      <c r="H5">
        <f t="shared" si="3"/>
        <v>0.20760670577029114</v>
      </c>
    </row>
    <row r="6" spans="1:16" x14ac:dyDescent="0.2">
      <c r="A6" t="s">
        <v>24</v>
      </c>
      <c r="B6">
        <v>7.25</v>
      </c>
      <c r="C6">
        <v>6.25</v>
      </c>
      <c r="D6">
        <v>8.75</v>
      </c>
      <c r="E6">
        <f t="shared" si="0"/>
        <v>5.518567306738384</v>
      </c>
      <c r="F6">
        <f t="shared" si="1"/>
        <v>6.25</v>
      </c>
      <c r="G6">
        <f t="shared" si="2"/>
        <v>3.1302059086206837</v>
      </c>
      <c r="H6">
        <f t="shared" si="3"/>
        <v>0.531960403851097</v>
      </c>
    </row>
    <row r="7" spans="1:16" x14ac:dyDescent="0.2">
      <c r="A7" t="s">
        <v>25</v>
      </c>
      <c r="B7">
        <v>16.1111</v>
      </c>
      <c r="C7">
        <v>11.4815</v>
      </c>
      <c r="D7">
        <v>135.29599999999999</v>
      </c>
      <c r="E7">
        <f t="shared" si="0"/>
        <v>12.263474446288658</v>
      </c>
      <c r="F7">
        <f t="shared" si="1"/>
        <v>11.4815</v>
      </c>
      <c r="G7">
        <f t="shared" si="2"/>
        <v>48.400495841456461</v>
      </c>
      <c r="H7">
        <f t="shared" si="3"/>
        <v>4.0766938663959236</v>
      </c>
    </row>
    <row r="8" spans="1:16" x14ac:dyDescent="0.2">
      <c r="A8" t="s">
        <v>26</v>
      </c>
      <c r="B8">
        <v>41.25</v>
      </c>
      <c r="C8">
        <v>10.875</v>
      </c>
      <c r="D8">
        <v>104</v>
      </c>
      <c r="E8">
        <f t="shared" si="0"/>
        <v>31.398745021097699</v>
      </c>
      <c r="F8">
        <f t="shared" si="1"/>
        <v>10.875</v>
      </c>
      <c r="G8">
        <f t="shared" si="2"/>
        <v>37.204733085320129</v>
      </c>
      <c r="H8">
        <f t="shared" si="3"/>
        <v>1.7601815531958307</v>
      </c>
    </row>
    <row r="9" spans="1:16" x14ac:dyDescent="0.2">
      <c r="A9" t="s">
        <v>27</v>
      </c>
      <c r="B9">
        <v>7.6206899999999997</v>
      </c>
      <c r="C9">
        <v>4.9655199999999997</v>
      </c>
      <c r="D9">
        <v>262.79300000000001</v>
      </c>
      <c r="E9">
        <f t="shared" si="0"/>
        <v>5.8007297501776733</v>
      </c>
      <c r="F9">
        <f t="shared" si="1"/>
        <v>4.9655199999999997</v>
      </c>
      <c r="G9">
        <f t="shared" si="2"/>
        <v>94.010994439332052</v>
      </c>
      <c r="H9">
        <f t="shared" si="3"/>
        <v>17.464018877656187</v>
      </c>
    </row>
    <row r="10" spans="1:16" x14ac:dyDescent="0.2">
      <c r="A10" t="s">
        <v>28</v>
      </c>
      <c r="B10">
        <v>10.75</v>
      </c>
      <c r="C10">
        <v>6</v>
      </c>
      <c r="D10">
        <v>12.833299999999999</v>
      </c>
      <c r="E10">
        <f t="shared" si="0"/>
        <v>8.1827032479224311</v>
      </c>
      <c r="F10">
        <f t="shared" si="1"/>
        <v>6</v>
      </c>
      <c r="G10">
        <f t="shared" si="2"/>
        <v>4.5909567413830654</v>
      </c>
      <c r="H10">
        <f t="shared" si="3"/>
        <v>0.64740221396870545</v>
      </c>
    </row>
    <row r="11" spans="1:16" x14ac:dyDescent="0.2">
      <c r="A11" t="s">
        <v>29</v>
      </c>
      <c r="B11">
        <v>4.6399999999999997</v>
      </c>
      <c r="C11">
        <v>3.08</v>
      </c>
      <c r="D11">
        <v>50.12</v>
      </c>
      <c r="E11">
        <f t="shared" si="0"/>
        <v>3.5318830763125653</v>
      </c>
      <c r="F11">
        <f t="shared" si="1"/>
        <v>3.08</v>
      </c>
      <c r="G11">
        <f t="shared" si="2"/>
        <v>17.929819444579277</v>
      </c>
      <c r="H11">
        <f t="shared" si="3"/>
        <v>5.4235137668461926</v>
      </c>
    </row>
    <row r="12" spans="1:16" x14ac:dyDescent="0.2">
      <c r="A12" t="s">
        <v>30</v>
      </c>
      <c r="B12">
        <v>5.3383599999999998</v>
      </c>
      <c r="C12">
        <v>4.0553499999999998</v>
      </c>
      <c r="D12">
        <v>7.1320800000000002</v>
      </c>
      <c r="E12">
        <f t="shared" si="0"/>
        <v>4.0634619265655054</v>
      </c>
      <c r="F12">
        <f t="shared" si="1"/>
        <v>4.0553499999999998</v>
      </c>
      <c r="G12">
        <f t="shared" si="2"/>
        <v>2.5514147379149037</v>
      </c>
      <c r="H12">
        <f t="shared" si="3"/>
        <v>0.62851923680272426</v>
      </c>
    </row>
    <row r="13" spans="1:16" x14ac:dyDescent="0.2">
      <c r="A13" t="s">
        <v>31</v>
      </c>
      <c r="B13">
        <v>5.1290899999999997</v>
      </c>
      <c r="C13">
        <v>3.3564099999999999</v>
      </c>
      <c r="D13">
        <v>6.6604299999999999</v>
      </c>
      <c r="E13">
        <f t="shared" si="0"/>
        <v>3.904169432733624</v>
      </c>
      <c r="F13">
        <f t="shared" si="1"/>
        <v>3.3564099999999999</v>
      </c>
      <c r="G13">
        <f t="shared" si="2"/>
        <v>2.3826876959947954</v>
      </c>
      <c r="H13">
        <f t="shared" si="3"/>
        <v>0.65633541181373956</v>
      </c>
    </row>
    <row r="14" spans="1:16" x14ac:dyDescent="0.2">
      <c r="A14" t="s">
        <v>32</v>
      </c>
      <c r="B14">
        <v>3.0594100000000002</v>
      </c>
      <c r="C14">
        <v>2.6039599999999998</v>
      </c>
      <c r="D14">
        <v>13.9604</v>
      </c>
      <c r="E14">
        <f t="shared" si="0"/>
        <v>2.3287668970908246</v>
      </c>
      <c r="F14">
        <f t="shared" si="1"/>
        <v>2.6039599999999998</v>
      </c>
      <c r="G14">
        <f t="shared" si="2"/>
        <v>4.9941630361952223</v>
      </c>
      <c r="H14">
        <f t="shared" si="3"/>
        <v>2.0249096049248667</v>
      </c>
    </row>
    <row r="15" spans="1:16" x14ac:dyDescent="0.2">
      <c r="A15" t="s">
        <v>33</v>
      </c>
      <c r="B15">
        <v>30.4038</v>
      </c>
      <c r="C15">
        <v>30.835699999999999</v>
      </c>
      <c r="D15">
        <v>37.812199999999997</v>
      </c>
      <c r="E15">
        <f t="shared" si="0"/>
        <v>23.142816093877581</v>
      </c>
      <c r="F15">
        <f t="shared" si="1"/>
        <v>30.835699999999999</v>
      </c>
      <c r="G15">
        <f t="shared" si="2"/>
        <v>13.526853926622517</v>
      </c>
      <c r="H15">
        <f t="shared" si="3"/>
        <v>0.50119398996063835</v>
      </c>
    </row>
    <row r="16" spans="1:16" x14ac:dyDescent="0.2">
      <c r="A16" t="s">
        <v>34</v>
      </c>
      <c r="B16">
        <v>5.5944200000000004</v>
      </c>
      <c r="C16">
        <v>4.8965800000000002</v>
      </c>
      <c r="D16">
        <v>13.742800000000001</v>
      </c>
      <c r="E16">
        <f t="shared" si="0"/>
        <v>4.258370112022531</v>
      </c>
      <c r="F16">
        <f t="shared" si="1"/>
        <v>4.8965800000000002</v>
      </c>
      <c r="G16">
        <f t="shared" si="2"/>
        <v>4.9163192869705528</v>
      </c>
      <c r="H16">
        <f t="shared" si="3"/>
        <v>1.0740242659573442</v>
      </c>
    </row>
    <row r="17" spans="1:8" x14ac:dyDescent="0.2">
      <c r="A17" t="s">
        <v>35</v>
      </c>
      <c r="B17">
        <v>4.9722799999999996</v>
      </c>
      <c r="C17">
        <v>4.5505000000000004</v>
      </c>
      <c r="D17">
        <v>9.8019800000000004</v>
      </c>
      <c r="E17">
        <f t="shared" si="0"/>
        <v>3.7848085307516039</v>
      </c>
      <c r="F17">
        <f t="shared" si="1"/>
        <v>4.5505000000000004</v>
      </c>
      <c r="G17">
        <f t="shared" si="2"/>
        <v>3.5065389385350598</v>
      </c>
      <c r="H17">
        <f t="shared" si="3"/>
        <v>0.84136992064500615</v>
      </c>
    </row>
    <row r="18" spans="1:8" x14ac:dyDescent="0.2">
      <c r="A18" t="s">
        <v>36</v>
      </c>
      <c r="B18">
        <v>4.2686099999999998</v>
      </c>
      <c r="C18">
        <v>4.4394200000000001</v>
      </c>
      <c r="D18">
        <v>4.6262800000000004</v>
      </c>
      <c r="E18">
        <f t="shared" si="0"/>
        <v>3.2491878056850387</v>
      </c>
      <c r="F18">
        <f t="shared" si="1"/>
        <v>4.4394200000000001</v>
      </c>
      <c r="G18">
        <f t="shared" si="2"/>
        <v>1.6549953132495656</v>
      </c>
      <c r="H18">
        <f t="shared" si="3"/>
        <v>0.43050584841272416</v>
      </c>
    </row>
    <row r="19" spans="1:8" x14ac:dyDescent="0.2">
      <c r="A19" t="s">
        <v>37</v>
      </c>
      <c r="B19">
        <v>4.1508099999999999</v>
      </c>
      <c r="C19">
        <v>4.0197500000000002</v>
      </c>
      <c r="D19">
        <v>6.2585300000000004</v>
      </c>
      <c r="E19">
        <f t="shared" si="0"/>
        <v>3.1595206017217587</v>
      </c>
      <c r="F19">
        <f t="shared" si="1"/>
        <v>4.0197500000000002</v>
      </c>
      <c r="G19">
        <f t="shared" si="2"/>
        <v>2.2389128668891209</v>
      </c>
      <c r="H19">
        <f t="shared" si="3"/>
        <v>0.62371597090996311</v>
      </c>
    </row>
    <row r="20" spans="1:8" x14ac:dyDescent="0.2">
      <c r="A20" t="s">
        <v>38</v>
      </c>
      <c r="B20">
        <v>6.1137899999999998</v>
      </c>
      <c r="C20">
        <v>4.2948599999999999</v>
      </c>
      <c r="D20">
        <v>9.5317299999999996</v>
      </c>
      <c r="E20">
        <f t="shared" si="0"/>
        <v>4.6537050502433193</v>
      </c>
      <c r="F20">
        <f t="shared" si="1"/>
        <v>4.2948599999999999</v>
      </c>
      <c r="G20">
        <f t="shared" si="2"/>
        <v>3.4098602931859463</v>
      </c>
      <c r="H20">
        <f t="shared" si="3"/>
        <v>0.76210214130213627</v>
      </c>
    </row>
    <row r="21" spans="1:8" x14ac:dyDescent="0.2">
      <c r="A21" t="s">
        <v>39</v>
      </c>
      <c r="B21">
        <v>5.5592899999999998</v>
      </c>
      <c r="C21">
        <v>5.3942300000000003</v>
      </c>
      <c r="D21">
        <v>8.9535300000000007</v>
      </c>
      <c r="E21">
        <f t="shared" si="0"/>
        <v>4.231629798990018</v>
      </c>
      <c r="F21">
        <f t="shared" si="1"/>
        <v>5.3942300000000003</v>
      </c>
      <c r="G21">
        <f t="shared" si="2"/>
        <v>3.2030162867442917</v>
      </c>
      <c r="H21">
        <f t="shared" si="3"/>
        <v>0.66550237664595213</v>
      </c>
    </row>
    <row r="22" spans="1:8" x14ac:dyDescent="0.2">
      <c r="A22" t="s">
        <v>40</v>
      </c>
      <c r="B22">
        <v>2.3698899999999998</v>
      </c>
      <c r="C22">
        <v>2.1178400000000002</v>
      </c>
      <c r="D22">
        <v>4.1407499999999997</v>
      </c>
      <c r="E22">
        <f t="shared" si="0"/>
        <v>1.8039168930436176</v>
      </c>
      <c r="F22">
        <f t="shared" si="1"/>
        <v>2.1178400000000002</v>
      </c>
      <c r="G22">
        <f t="shared" si="2"/>
        <v>1.4813028704138396</v>
      </c>
      <c r="H22">
        <f t="shared" si="3"/>
        <v>0.75542819752104629</v>
      </c>
    </row>
    <row r="23" spans="1:8" x14ac:dyDescent="0.2">
      <c r="A23" t="s">
        <v>41</v>
      </c>
      <c r="B23">
        <v>4.1975899999999999</v>
      </c>
      <c r="C23">
        <v>2.99518</v>
      </c>
      <c r="D23">
        <v>8.4096399999999996</v>
      </c>
      <c r="E23">
        <f t="shared" si="0"/>
        <v>3.1951286815299271</v>
      </c>
      <c r="F23">
        <f t="shared" si="1"/>
        <v>2.99518</v>
      </c>
      <c r="G23">
        <f t="shared" si="2"/>
        <v>3.0084462648426111</v>
      </c>
      <c r="H23">
        <f t="shared" si="3"/>
        <v>0.97198586358671768</v>
      </c>
    </row>
    <row r="24" spans="1:8" x14ac:dyDescent="0.2">
      <c r="A24" t="s">
        <v>42</v>
      </c>
      <c r="B24">
        <v>4.30952</v>
      </c>
      <c r="C24">
        <v>6.0476200000000002</v>
      </c>
      <c r="D24">
        <v>39.833300000000001</v>
      </c>
      <c r="E24">
        <f t="shared" si="0"/>
        <v>3.2803277489289928</v>
      </c>
      <c r="F24">
        <f t="shared" si="1"/>
        <v>6.0476200000000002</v>
      </c>
      <c r="G24">
        <f t="shared" si="2"/>
        <v>14.249877830841177</v>
      </c>
      <c r="H24">
        <f t="shared" si="3"/>
        <v>3.0553082445122626</v>
      </c>
    </row>
    <row r="25" spans="1:8" x14ac:dyDescent="0.2">
      <c r="A25" t="s">
        <v>43</v>
      </c>
      <c r="B25">
        <v>4.3773600000000004</v>
      </c>
      <c r="C25">
        <v>4.8490599999999997</v>
      </c>
      <c r="D25">
        <v>13.660399999999999</v>
      </c>
      <c r="E25">
        <f t="shared" si="0"/>
        <v>3.331966315286115</v>
      </c>
      <c r="F25">
        <f t="shared" si="1"/>
        <v>4.8490599999999997</v>
      </c>
      <c r="G25">
        <f t="shared" si="2"/>
        <v>4.8868416907567989</v>
      </c>
      <c r="H25">
        <f t="shared" si="3"/>
        <v>1.194676927423107</v>
      </c>
    </row>
    <row r="26" spans="1:8" x14ac:dyDescent="0.2">
      <c r="A26" t="s">
        <v>44</v>
      </c>
      <c r="B26">
        <v>3</v>
      </c>
      <c r="C26">
        <v>4.4772699999999999</v>
      </c>
      <c r="D26">
        <v>11.045500000000001</v>
      </c>
      <c r="E26">
        <f t="shared" si="0"/>
        <v>2.283545092443469</v>
      </c>
      <c r="F26">
        <f t="shared" si="1"/>
        <v>4.4772699999999999</v>
      </c>
      <c r="G26">
        <f t="shared" si="2"/>
        <v>3.9513930701336877</v>
      </c>
      <c r="H26">
        <f t="shared" si="3"/>
        <v>1.1689102618854763</v>
      </c>
    </row>
    <row r="27" spans="1:8" x14ac:dyDescent="0.2">
      <c r="A27" t="s">
        <v>45</v>
      </c>
      <c r="B27">
        <v>4.07463</v>
      </c>
      <c r="C27">
        <v>2.8507500000000001</v>
      </c>
      <c r="D27">
        <v>40.790999999999997</v>
      </c>
      <c r="E27">
        <f t="shared" si="0"/>
        <v>3.1015337800076441</v>
      </c>
      <c r="F27">
        <f t="shared" si="1"/>
        <v>2.8507500000000001</v>
      </c>
      <c r="G27">
        <f t="shared" si="2"/>
        <v>14.592483339262435</v>
      </c>
      <c r="H27">
        <f t="shared" si="3"/>
        <v>4.9031544457860825</v>
      </c>
    </row>
    <row r="28" spans="1:8" x14ac:dyDescent="0.2">
      <c r="A28" t="s">
        <v>46</v>
      </c>
      <c r="B28">
        <v>4.2891599999999999</v>
      </c>
      <c r="C28">
        <v>3.2168700000000001</v>
      </c>
      <c r="D28">
        <v>13.415699999999999</v>
      </c>
      <c r="E28">
        <f t="shared" si="0"/>
        <v>3.2648300895682767</v>
      </c>
      <c r="F28">
        <f t="shared" si="1"/>
        <v>3.2168700000000001</v>
      </c>
      <c r="G28">
        <f t="shared" si="2"/>
        <v>4.7993032466608581</v>
      </c>
      <c r="H28">
        <f t="shared" si="3"/>
        <v>1.480877911764203</v>
      </c>
    </row>
    <row r="29" spans="1:8" x14ac:dyDescent="0.2">
      <c r="A29" t="s">
        <v>47</v>
      </c>
      <c r="B29">
        <v>4.1481500000000002</v>
      </c>
      <c r="C29">
        <v>2.6666699999999999</v>
      </c>
      <c r="D29">
        <v>3.2963</v>
      </c>
      <c r="E29">
        <f t="shared" si="0"/>
        <v>3.1574958584064587</v>
      </c>
      <c r="F29">
        <f t="shared" si="1"/>
        <v>2.6666699999999999</v>
      </c>
      <c r="G29">
        <f t="shared" si="2"/>
        <v>1.1792111698955841</v>
      </c>
      <c r="H29">
        <f t="shared" si="3"/>
        <v>0.40493735877852433</v>
      </c>
    </row>
    <row r="30" spans="1:8" x14ac:dyDescent="0.2">
      <c r="A30" t="s">
        <v>48</v>
      </c>
      <c r="B30">
        <v>31.0749</v>
      </c>
      <c r="C30">
        <v>10.7524</v>
      </c>
      <c r="D30">
        <v>273.94099999999997</v>
      </c>
      <c r="E30">
        <f t="shared" si="0"/>
        <v>23.653645131057186</v>
      </c>
      <c r="F30">
        <f t="shared" si="1"/>
        <v>10.7524</v>
      </c>
      <c r="G30">
        <f t="shared" si="2"/>
        <v>97.999055635823851</v>
      </c>
      <c r="H30">
        <f t="shared" si="3"/>
        <v>5.6966184437957033</v>
      </c>
    </row>
    <row r="31" spans="1:8" x14ac:dyDescent="0.2">
      <c r="A31" t="s">
        <v>49</v>
      </c>
      <c r="B31">
        <v>18.0303</v>
      </c>
      <c r="C31">
        <v>8.8787900000000004</v>
      </c>
      <c r="D31">
        <v>65.106099999999998</v>
      </c>
      <c r="E31">
        <f t="shared" si="0"/>
        <v>13.724334360094494</v>
      </c>
      <c r="F31">
        <f t="shared" si="1"/>
        <v>8.8787900000000004</v>
      </c>
      <c r="G31">
        <f t="shared" si="2"/>
        <v>23.290914160828468</v>
      </c>
      <c r="H31">
        <f t="shared" si="3"/>
        <v>2.0608579406790555</v>
      </c>
    </row>
    <row r="32" spans="1:8" x14ac:dyDescent="0.2">
      <c r="A32" t="s">
        <v>50</v>
      </c>
      <c r="B32">
        <v>36.2453</v>
      </c>
      <c r="C32">
        <v>8.3773599999999995</v>
      </c>
      <c r="D32">
        <v>48.918199999999999</v>
      </c>
      <c r="E32">
        <f t="shared" si="0"/>
        <v>27.589258979713758</v>
      </c>
      <c r="F32">
        <f t="shared" si="1"/>
        <v>8.3773599999999995</v>
      </c>
      <c r="G32">
        <f t="shared" si="2"/>
        <v>17.499890134752953</v>
      </c>
      <c r="H32">
        <f t="shared" si="3"/>
        <v>0.97311844322222285</v>
      </c>
    </row>
    <row r="33" spans="1:8" x14ac:dyDescent="0.2">
      <c r="A33" t="s">
        <v>51</v>
      </c>
      <c r="B33">
        <v>21.147400000000001</v>
      </c>
      <c r="C33">
        <v>13.178900000000001</v>
      </c>
      <c r="D33">
        <v>39.515799999999999</v>
      </c>
      <c r="E33">
        <f t="shared" si="0"/>
        <v>16.097013829313006</v>
      </c>
      <c r="F33">
        <f t="shared" si="1"/>
        <v>13.178900000000001</v>
      </c>
      <c r="G33">
        <f t="shared" si="2"/>
        <v>14.136296073585511</v>
      </c>
      <c r="H33">
        <f t="shared" si="3"/>
        <v>0.96572876638482963</v>
      </c>
    </row>
    <row r="34" spans="1:8" x14ac:dyDescent="0.2">
      <c r="A34" t="s">
        <v>52</v>
      </c>
      <c r="B34">
        <v>48.528500000000001</v>
      </c>
      <c r="C34">
        <v>14.090400000000001</v>
      </c>
      <c r="D34">
        <v>40.300600000000003</v>
      </c>
      <c r="E34">
        <f t="shared" si="0"/>
        <v>36.939006006214299</v>
      </c>
      <c r="F34">
        <f t="shared" si="1"/>
        <v>14.090400000000001</v>
      </c>
      <c r="G34">
        <f t="shared" si="2"/>
        <v>14.417048713252427</v>
      </c>
      <c r="H34">
        <f t="shared" si="3"/>
        <v>0.5650486588653113</v>
      </c>
    </row>
    <row r="35" spans="1:8" x14ac:dyDescent="0.2">
      <c r="A35" t="s">
        <v>53</v>
      </c>
      <c r="B35">
        <v>20.886199999999999</v>
      </c>
      <c r="C35">
        <v>34.922199999999997</v>
      </c>
      <c r="D35">
        <v>42.227499999999999</v>
      </c>
      <c r="E35">
        <f t="shared" si="0"/>
        <v>15.898193169930927</v>
      </c>
      <c r="F35">
        <f t="shared" si="1"/>
        <v>34.922199999999997</v>
      </c>
      <c r="G35">
        <f t="shared" si="2"/>
        <v>15.10637371500342</v>
      </c>
      <c r="H35">
        <f t="shared" si="3"/>
        <v>0.59450046616095287</v>
      </c>
    </row>
    <row r="36" spans="1:8" x14ac:dyDescent="0.2">
      <c r="A36" t="s">
        <v>54</v>
      </c>
      <c r="B36">
        <v>25.029900000000001</v>
      </c>
      <c r="C36">
        <v>6.5373099999999997</v>
      </c>
      <c r="D36">
        <v>25.589600000000001</v>
      </c>
      <c r="E36">
        <f t="shared" si="0"/>
        <v>19.052301769783597</v>
      </c>
      <c r="F36">
        <f t="shared" si="1"/>
        <v>6.5373099999999997</v>
      </c>
      <c r="G36">
        <f t="shared" si="2"/>
        <v>9.1543676707702684</v>
      </c>
      <c r="H36">
        <f t="shared" si="3"/>
        <v>0.71547530717756447</v>
      </c>
    </row>
    <row r="37" spans="1:8" x14ac:dyDescent="0.2">
      <c r="A37" t="s">
        <v>55</v>
      </c>
      <c r="B37">
        <v>75.5107</v>
      </c>
      <c r="C37">
        <v>10.1663</v>
      </c>
      <c r="D37">
        <v>42.109299999999998</v>
      </c>
      <c r="E37">
        <f t="shared" si="0"/>
        <v>57.477362803990353</v>
      </c>
      <c r="F37">
        <f t="shared" si="1"/>
        <v>10.1663</v>
      </c>
      <c r="G37">
        <f t="shared" si="2"/>
        <v>15.064089104900681</v>
      </c>
      <c r="H37">
        <f t="shared" si="3"/>
        <v>0.44539542894214884</v>
      </c>
    </row>
    <row r="38" spans="1:8" x14ac:dyDescent="0.2">
      <c r="A38" t="s">
        <v>56</v>
      </c>
      <c r="B38">
        <v>15.3462</v>
      </c>
      <c r="C38">
        <v>8.25</v>
      </c>
      <c r="D38">
        <v>34.826900000000002</v>
      </c>
      <c r="E38">
        <f t="shared" si="0"/>
        <v>11.681246565885321</v>
      </c>
      <c r="F38">
        <f t="shared" si="1"/>
        <v>8.25</v>
      </c>
      <c r="G38">
        <f t="shared" si="2"/>
        <v>12.458899218164767</v>
      </c>
      <c r="H38">
        <f t="shared" si="3"/>
        <v>1.2501876565502574</v>
      </c>
    </row>
    <row r="39" spans="1:8" x14ac:dyDescent="0.2">
      <c r="A39" t="s">
        <v>57</v>
      </c>
      <c r="B39">
        <v>22.464500000000001</v>
      </c>
      <c r="C39">
        <v>9.70932</v>
      </c>
      <c r="D39">
        <v>19.975000000000001</v>
      </c>
      <c r="E39">
        <f t="shared" si="0"/>
        <v>17.099566243065439</v>
      </c>
      <c r="F39">
        <f t="shared" si="1"/>
        <v>9.70932</v>
      </c>
      <c r="G39">
        <f t="shared" si="2"/>
        <v>7.145812917108362</v>
      </c>
      <c r="H39">
        <f t="shared" si="3"/>
        <v>0.53309285975703258</v>
      </c>
    </row>
    <row r="40" spans="1:8" x14ac:dyDescent="0.2">
      <c r="A40" t="s">
        <v>58</v>
      </c>
      <c r="B40">
        <v>15.5717</v>
      </c>
      <c r="C40">
        <v>7.75143</v>
      </c>
      <c r="D40">
        <v>16.3843</v>
      </c>
      <c r="E40">
        <f t="shared" si="0"/>
        <v>11.852893038667322</v>
      </c>
      <c r="F40">
        <f t="shared" si="1"/>
        <v>7.75143</v>
      </c>
      <c r="G40">
        <f t="shared" si="2"/>
        <v>5.8612837335558705</v>
      </c>
      <c r="H40">
        <f t="shared" si="3"/>
        <v>0.59795828930130845</v>
      </c>
    </row>
    <row r="41" spans="1:8" x14ac:dyDescent="0.2">
      <c r="A41" t="s">
        <v>59</v>
      </c>
      <c r="B41">
        <v>13.4161</v>
      </c>
      <c r="C41">
        <v>7.3154399999999997</v>
      </c>
      <c r="D41">
        <v>18.644300000000001</v>
      </c>
      <c r="E41">
        <f t="shared" si="0"/>
        <v>10.212089771576942</v>
      </c>
      <c r="F41">
        <f t="shared" si="1"/>
        <v>7.3154399999999997</v>
      </c>
      <c r="G41">
        <f t="shared" si="2"/>
        <v>6.669771202525328</v>
      </c>
      <c r="H41">
        <f t="shared" si="3"/>
        <v>0.76106231619029252</v>
      </c>
    </row>
    <row r="42" spans="1:8" x14ac:dyDescent="0.2">
      <c r="A42" t="s">
        <v>60</v>
      </c>
      <c r="B42">
        <v>124.069</v>
      </c>
      <c r="C42">
        <v>34.426600000000001</v>
      </c>
      <c r="D42">
        <v>93.279499999999999</v>
      </c>
      <c r="E42">
        <f t="shared" si="0"/>
        <v>94.439052024789589</v>
      </c>
      <c r="F42">
        <f t="shared" si="1"/>
        <v>34.426600000000001</v>
      </c>
      <c r="G42">
        <f t="shared" si="2"/>
        <v>33.369604806078065</v>
      </c>
      <c r="H42">
        <f t="shared" si="3"/>
        <v>0.5178975821991546</v>
      </c>
    </row>
    <row r="43" spans="1:8" x14ac:dyDescent="0.2">
      <c r="A43" t="s">
        <v>61</v>
      </c>
      <c r="B43">
        <v>46.331800000000001</v>
      </c>
      <c r="C43">
        <v>18.3184</v>
      </c>
      <c r="D43">
        <v>28.591899999999999</v>
      </c>
      <c r="E43">
        <f t="shared" si="0"/>
        <v>35.266918171357439</v>
      </c>
      <c r="F43">
        <f t="shared" si="1"/>
        <v>18.3184</v>
      </c>
      <c r="G43">
        <f t="shared" si="2"/>
        <v>10.228403922136197</v>
      </c>
      <c r="H43">
        <f t="shared" si="3"/>
        <v>0.38176143283977021</v>
      </c>
    </row>
    <row r="44" spans="1:8" x14ac:dyDescent="0.2">
      <c r="A44" t="s">
        <v>62</v>
      </c>
      <c r="B44">
        <v>167.62100000000001</v>
      </c>
      <c r="C44">
        <v>79.185500000000005</v>
      </c>
      <c r="D44">
        <v>307.12099999999998</v>
      </c>
      <c r="E44">
        <f t="shared" si="0"/>
        <v>127.59003731348892</v>
      </c>
      <c r="F44">
        <f t="shared" si="1"/>
        <v>79.185500000000005</v>
      </c>
      <c r="G44">
        <f t="shared" si="2"/>
        <v>109.86879644131349</v>
      </c>
      <c r="H44">
        <f t="shared" si="3"/>
        <v>1.0626866008307669</v>
      </c>
    </row>
    <row r="45" spans="1:8" x14ac:dyDescent="0.2">
      <c r="A45" t="s">
        <v>63</v>
      </c>
      <c r="B45">
        <v>10.5816</v>
      </c>
      <c r="C45">
        <v>6.2031200000000002</v>
      </c>
      <c r="D45">
        <v>11.6424</v>
      </c>
      <c r="E45">
        <f t="shared" si="0"/>
        <v>8.054520250066604</v>
      </c>
      <c r="F45">
        <f t="shared" si="1"/>
        <v>6.2031200000000002</v>
      </c>
      <c r="G45">
        <f t="shared" si="2"/>
        <v>4.1649267737743374</v>
      </c>
      <c r="H45">
        <f t="shared" si="3"/>
        <v>0.58423788238798924</v>
      </c>
    </row>
    <row r="46" spans="1:8" x14ac:dyDescent="0.2">
      <c r="A46" t="s">
        <v>64</v>
      </c>
      <c r="B46">
        <v>80.4816</v>
      </c>
      <c r="C46">
        <v>71.786199999999994</v>
      </c>
      <c r="D46">
        <v>172.238</v>
      </c>
      <c r="E46">
        <f t="shared" si="0"/>
        <v>61.261120903999434</v>
      </c>
      <c r="F46">
        <f t="shared" si="1"/>
        <v>71.786199999999994</v>
      </c>
      <c r="G46">
        <f t="shared" si="2"/>
        <v>61.616046318743926</v>
      </c>
      <c r="H46">
        <f t="shared" si="3"/>
        <v>0.92622753919566869</v>
      </c>
    </row>
    <row r="47" spans="1:8" x14ac:dyDescent="0.2">
      <c r="A47" t="s">
        <v>65</v>
      </c>
      <c r="B47">
        <v>136.88200000000001</v>
      </c>
      <c r="C47">
        <v>136.88200000000001</v>
      </c>
      <c r="D47">
        <v>325.471</v>
      </c>
      <c r="E47">
        <f t="shared" si="0"/>
        <v>104.19207311461565</v>
      </c>
      <c r="F47">
        <f t="shared" si="1"/>
        <v>136.88200000000001</v>
      </c>
      <c r="G47">
        <f t="shared" si="2"/>
        <v>116.43328540396372</v>
      </c>
      <c r="H47">
        <f t="shared" si="3"/>
        <v>0.96595443798393843</v>
      </c>
    </row>
    <row r="48" spans="1:8" x14ac:dyDescent="0.2">
      <c r="A48" t="s">
        <v>66</v>
      </c>
      <c r="B48">
        <v>38.601100000000002</v>
      </c>
      <c r="C48">
        <v>20.7287</v>
      </c>
      <c r="D48">
        <v>106.005</v>
      </c>
      <c r="E48">
        <f t="shared" si="0"/>
        <v>29.382450822639868</v>
      </c>
      <c r="F48">
        <f t="shared" si="1"/>
        <v>20.7287</v>
      </c>
      <c r="G48">
        <f t="shared" si="2"/>
        <v>37.921997410666926</v>
      </c>
      <c r="H48">
        <f t="shared" si="3"/>
        <v>1.5135153269532988</v>
      </c>
    </row>
    <row r="49" spans="1:8" x14ac:dyDescent="0.2">
      <c r="A49" t="s">
        <v>67</v>
      </c>
      <c r="B49">
        <v>23.1341</v>
      </c>
      <c r="C49">
        <v>8.2682900000000004</v>
      </c>
      <c r="D49">
        <v>302.14600000000002</v>
      </c>
      <c r="E49">
        <f t="shared" si="0"/>
        <v>17.609253507698821</v>
      </c>
      <c r="F49">
        <f t="shared" si="1"/>
        <v>8.2682900000000004</v>
      </c>
      <c r="G49">
        <f t="shared" si="2"/>
        <v>108.08905079612632</v>
      </c>
      <c r="H49">
        <f t="shared" si="3"/>
        <v>8.353888054634611</v>
      </c>
    </row>
    <row r="50" spans="1:8" x14ac:dyDescent="0.2">
      <c r="A50" t="s">
        <v>68</v>
      </c>
      <c r="B50">
        <v>6.5478300000000003</v>
      </c>
      <c r="C50">
        <v>7.53043</v>
      </c>
      <c r="D50">
        <v>5.6695700000000002</v>
      </c>
      <c r="E50">
        <f t="shared" si="0"/>
        <v>4.9840883542180405</v>
      </c>
      <c r="F50">
        <f t="shared" si="1"/>
        <v>7.53043</v>
      </c>
      <c r="G50">
        <f t="shared" si="2"/>
        <v>2.0282196015244081</v>
      </c>
      <c r="H50">
        <f t="shared" si="3"/>
        <v>0.32413865945400816</v>
      </c>
    </row>
    <row r="51" spans="1:8" x14ac:dyDescent="0.2">
      <c r="A51" t="s">
        <v>69</v>
      </c>
      <c r="B51">
        <v>14.129899999999999</v>
      </c>
      <c r="C51">
        <v>8.4350299999999994</v>
      </c>
      <c r="D51">
        <v>129.17500000000001</v>
      </c>
      <c r="E51">
        <f t="shared" si="0"/>
        <v>10.75542126723899</v>
      </c>
      <c r="F51">
        <f t="shared" si="1"/>
        <v>8.4350299999999994</v>
      </c>
      <c r="G51">
        <f t="shared" si="2"/>
        <v>46.210782656694498</v>
      </c>
      <c r="H51">
        <f t="shared" si="3"/>
        <v>4.8160183429957488</v>
      </c>
    </row>
    <row r="52" spans="1:8" x14ac:dyDescent="0.2">
      <c r="A52" t="s">
        <v>70</v>
      </c>
      <c r="B52">
        <v>36.783499999999997</v>
      </c>
      <c r="C52">
        <v>15.0928</v>
      </c>
      <c r="D52">
        <v>169.37100000000001</v>
      </c>
      <c r="E52">
        <f t="shared" si="0"/>
        <v>27.998926969298111</v>
      </c>
      <c r="F52">
        <f t="shared" si="1"/>
        <v>15.0928</v>
      </c>
      <c r="G52">
        <f t="shared" si="2"/>
        <v>60.590411994170729</v>
      </c>
      <c r="H52">
        <f t="shared" si="3"/>
        <v>2.8121598392814491</v>
      </c>
    </row>
    <row r="53" spans="1:8" x14ac:dyDescent="0.2">
      <c r="A53" t="s">
        <v>71</v>
      </c>
      <c r="B53">
        <v>7.1201699999999999</v>
      </c>
      <c r="C53">
        <v>5.2403399999999998</v>
      </c>
      <c r="D53">
        <v>15.472099999999999</v>
      </c>
      <c r="E53">
        <f t="shared" si="0"/>
        <v>5.419743086954405</v>
      </c>
      <c r="F53">
        <f t="shared" si="1"/>
        <v>5.2403399999999998</v>
      </c>
      <c r="G53">
        <f t="shared" si="2"/>
        <v>5.5349552958594375</v>
      </c>
      <c r="H53">
        <f t="shared" si="3"/>
        <v>1.0384450572684569</v>
      </c>
    </row>
    <row r="54" spans="1:8" x14ac:dyDescent="0.2">
      <c r="A54" t="s">
        <v>72</v>
      </c>
      <c r="B54">
        <v>9.07043</v>
      </c>
      <c r="C54">
        <v>6.9441899999999999</v>
      </c>
      <c r="D54">
        <v>17.566800000000001</v>
      </c>
      <c r="E54">
        <f t="shared" si="0"/>
        <v>6.9042453042840055</v>
      </c>
      <c r="F54">
        <f t="shared" si="1"/>
        <v>6.9441899999999999</v>
      </c>
      <c r="G54">
        <f t="shared" si="2"/>
        <v>6.2843087034923233</v>
      </c>
      <c r="H54">
        <f t="shared" si="3"/>
        <v>0.90758393499491974</v>
      </c>
    </row>
    <row r="55" spans="1:8" x14ac:dyDescent="0.2">
      <c r="A55" t="s">
        <v>73</v>
      </c>
      <c r="B55">
        <v>8.0694199999999991</v>
      </c>
      <c r="C55">
        <v>6.6055799999999998</v>
      </c>
      <c r="D55">
        <v>16.085000000000001</v>
      </c>
      <c r="E55">
        <f t="shared" si="0"/>
        <v>6.1422948132883919</v>
      </c>
      <c r="F55">
        <f t="shared" si="1"/>
        <v>6.6055799999999998</v>
      </c>
      <c r="G55">
        <f t="shared" si="2"/>
        <v>5.7542128045901375</v>
      </c>
      <c r="H55">
        <f t="shared" si="3"/>
        <v>0.90277209164180738</v>
      </c>
    </row>
    <row r="56" spans="1:8" x14ac:dyDescent="0.2">
      <c r="A56" t="s">
        <v>74</v>
      </c>
      <c r="B56">
        <v>9.97424</v>
      </c>
      <c r="C56">
        <v>7.5468500000000001</v>
      </c>
      <c r="D56">
        <v>21.788699999999999</v>
      </c>
      <c r="E56">
        <f t="shared" si="0"/>
        <v>7.5922089342844492</v>
      </c>
      <c r="F56">
        <f t="shared" si="1"/>
        <v>7.5468500000000001</v>
      </c>
      <c r="G56">
        <f t="shared" si="2"/>
        <v>7.7946419978472559</v>
      </c>
      <c r="H56">
        <f t="shared" si="3"/>
        <v>1.0297393030415165</v>
      </c>
    </row>
    <row r="57" spans="1:8" x14ac:dyDescent="0.2">
      <c r="A57" t="s">
        <v>75</v>
      </c>
      <c r="B57">
        <v>11.0284</v>
      </c>
      <c r="C57">
        <v>7.6768799999999997</v>
      </c>
      <c r="D57">
        <v>37.825600000000001</v>
      </c>
      <c r="E57">
        <f t="shared" si="0"/>
        <v>8.3946162325011837</v>
      </c>
      <c r="F57">
        <f t="shared" si="1"/>
        <v>7.6768799999999997</v>
      </c>
      <c r="G57">
        <f t="shared" si="2"/>
        <v>13.531647613385434</v>
      </c>
      <c r="H57">
        <f t="shared" si="3"/>
        <v>1.6839312802775084</v>
      </c>
    </row>
    <row r="58" spans="1:8" x14ac:dyDescent="0.2">
      <c r="A58" t="s">
        <v>76</v>
      </c>
      <c r="B58">
        <v>6.8354600000000003</v>
      </c>
      <c r="C58">
        <v>5.5461</v>
      </c>
      <c r="D58">
        <v>13.363099999999999</v>
      </c>
      <c r="E58">
        <f t="shared" si="0"/>
        <v>5.2030270458645456</v>
      </c>
      <c r="F58">
        <f t="shared" si="1"/>
        <v>5.5461</v>
      </c>
      <c r="G58">
        <f t="shared" si="2"/>
        <v>4.7804862374273212</v>
      </c>
      <c r="H58">
        <f t="shared" si="3"/>
        <v>0.88946501739720196</v>
      </c>
    </row>
    <row r="59" spans="1:8" x14ac:dyDescent="0.2">
      <c r="A59" t="s">
        <v>77</v>
      </c>
      <c r="B59">
        <v>7.7170800000000002</v>
      </c>
      <c r="C59">
        <v>7.1937100000000003</v>
      </c>
      <c r="D59">
        <v>16.738299999999999</v>
      </c>
      <c r="E59">
        <f t="shared" si="0"/>
        <v>5.874100053997882</v>
      </c>
      <c r="F59">
        <f t="shared" si="1"/>
        <v>7.1937100000000003</v>
      </c>
      <c r="G59">
        <f t="shared" si="2"/>
        <v>5.9879229211732099</v>
      </c>
      <c r="H59">
        <f t="shared" si="3"/>
        <v>0.9164386222986618</v>
      </c>
    </row>
    <row r="60" spans="1:8" x14ac:dyDescent="0.2">
      <c r="A60" t="s">
        <v>78</v>
      </c>
      <c r="B60">
        <v>7.8470300000000002</v>
      </c>
      <c r="C60">
        <v>7.0474300000000003</v>
      </c>
      <c r="D60">
        <v>13.986599999999999</v>
      </c>
      <c r="E60">
        <f t="shared" si="0"/>
        <v>5.9730156155855587</v>
      </c>
      <c r="F60">
        <f t="shared" si="1"/>
        <v>7.0474300000000003</v>
      </c>
      <c r="G60">
        <f t="shared" si="2"/>
        <v>5.0035357670301774</v>
      </c>
      <c r="H60">
        <f t="shared" si="3"/>
        <v>0.76856597919212732</v>
      </c>
    </row>
    <row r="61" spans="1:8" x14ac:dyDescent="0.2">
      <c r="A61" t="s">
        <v>79</v>
      </c>
      <c r="B61">
        <v>7.8290300000000004</v>
      </c>
      <c r="C61">
        <v>6.3439300000000003</v>
      </c>
      <c r="D61">
        <v>14.0982</v>
      </c>
      <c r="E61">
        <f t="shared" si="0"/>
        <v>5.9593143450308981</v>
      </c>
      <c r="F61">
        <f t="shared" si="1"/>
        <v>6.3439300000000003</v>
      </c>
      <c r="G61">
        <f t="shared" si="2"/>
        <v>5.0434593075332712</v>
      </c>
      <c r="H61">
        <f t="shared" si="3"/>
        <v>0.81985843182416374</v>
      </c>
    </row>
    <row r="62" spans="1:8" x14ac:dyDescent="0.2">
      <c r="A62" t="s">
        <v>80</v>
      </c>
      <c r="B62">
        <v>6.1123399999999997</v>
      </c>
      <c r="C62">
        <v>5.1685100000000004</v>
      </c>
      <c r="D62">
        <v>11.121499999999999</v>
      </c>
      <c r="E62">
        <f t="shared" si="0"/>
        <v>4.652601336781971</v>
      </c>
      <c r="F62">
        <f t="shared" si="1"/>
        <v>5.1685100000000004</v>
      </c>
      <c r="G62">
        <f t="shared" si="2"/>
        <v>3.9785811443114212</v>
      </c>
      <c r="H62">
        <f t="shared" si="3"/>
        <v>0.81020996664824707</v>
      </c>
    </row>
    <row r="63" spans="1:8" x14ac:dyDescent="0.2">
      <c r="A63" t="s">
        <v>81</v>
      </c>
      <c r="B63">
        <v>8.7979299999999991</v>
      </c>
      <c r="C63">
        <v>5.7202099999999998</v>
      </c>
      <c r="D63">
        <v>20.606200000000001</v>
      </c>
      <c r="E63">
        <f t="shared" si="0"/>
        <v>6.6968232917203894</v>
      </c>
      <c r="F63">
        <f t="shared" si="1"/>
        <v>5.7202099999999998</v>
      </c>
      <c r="G63">
        <f t="shared" si="2"/>
        <v>7.3716170279108049</v>
      </c>
      <c r="H63">
        <f t="shared" si="3"/>
        <v>1.1873394964361026</v>
      </c>
    </row>
    <row r="64" spans="1:8" x14ac:dyDescent="0.2">
      <c r="A64" t="s">
        <v>82</v>
      </c>
      <c r="B64">
        <v>6.38246</v>
      </c>
      <c r="C64">
        <v>5.52982</v>
      </c>
      <c r="D64">
        <v>10.2842</v>
      </c>
      <c r="E64">
        <f t="shared" si="0"/>
        <v>4.8582117369055808</v>
      </c>
      <c r="F64">
        <f t="shared" si="1"/>
        <v>5.52982</v>
      </c>
      <c r="G64">
        <f t="shared" si="2"/>
        <v>3.6790472691927816</v>
      </c>
      <c r="H64">
        <f t="shared" si="3"/>
        <v>0.70832422587278454</v>
      </c>
    </row>
    <row r="65" spans="1:8" x14ac:dyDescent="0.2">
      <c r="A65" t="s">
        <v>83</v>
      </c>
      <c r="B65">
        <v>6.6800300000000004</v>
      </c>
      <c r="C65">
        <v>5.09842</v>
      </c>
      <c r="D65">
        <v>14.3657</v>
      </c>
      <c r="E65">
        <f t="shared" si="0"/>
        <v>5.0847165746250491</v>
      </c>
      <c r="F65">
        <f t="shared" si="1"/>
        <v>5.09842</v>
      </c>
      <c r="G65">
        <f t="shared" si="2"/>
        <v>5.1391541738825328</v>
      </c>
      <c r="H65">
        <f t="shared" si="3"/>
        <v>1.0093460175499533</v>
      </c>
    </row>
    <row r="66" spans="1:8" x14ac:dyDescent="0.2">
      <c r="A66" t="s">
        <v>84</v>
      </c>
      <c r="B66">
        <v>7.2951800000000002</v>
      </c>
      <c r="C66">
        <v>6.0405600000000002</v>
      </c>
      <c r="D66">
        <v>19.071200000000001</v>
      </c>
      <c r="E66">
        <f t="shared" ref="E66:E129" si="4">B66/$N$4</f>
        <v>5.5529574958305821</v>
      </c>
      <c r="F66">
        <f t="shared" ref="F66:F129" si="5">C66/$O$4</f>
        <v>6.0405600000000002</v>
      </c>
      <c r="G66">
        <f t="shared" ref="G66:G129" si="6">D66/$P$4</f>
        <v>6.8224894770842042</v>
      </c>
      <c r="H66">
        <f t="shared" ref="H66:H129" si="7">G66/(AVERAGE(E66:F66))</f>
        <v>1.1769490112966665</v>
      </c>
    </row>
    <row r="67" spans="1:8" x14ac:dyDescent="0.2">
      <c r="A67" t="s">
        <v>85</v>
      </c>
      <c r="B67">
        <v>41.531399999999998</v>
      </c>
      <c r="C67">
        <v>11.472300000000001</v>
      </c>
      <c r="D67">
        <v>33.008600000000001</v>
      </c>
      <c r="E67">
        <f t="shared" si="4"/>
        <v>31.612941550768895</v>
      </c>
      <c r="F67">
        <f t="shared" si="5"/>
        <v>11.472300000000001</v>
      </c>
      <c r="G67">
        <f t="shared" si="6"/>
        <v>11.808424543462481</v>
      </c>
      <c r="H67">
        <f t="shared" si="7"/>
        <v>0.54814243199951362</v>
      </c>
    </row>
    <row r="68" spans="1:8" x14ac:dyDescent="0.2">
      <c r="A68" t="s">
        <v>86</v>
      </c>
      <c r="B68">
        <v>12.101000000000001</v>
      </c>
      <c r="C68">
        <v>5.2525300000000001</v>
      </c>
      <c r="D68">
        <v>45.686900000000001</v>
      </c>
      <c r="E68">
        <f t="shared" si="4"/>
        <v>9.211059721219474</v>
      </c>
      <c r="F68">
        <f t="shared" si="5"/>
        <v>5.2525300000000001</v>
      </c>
      <c r="G68">
        <f t="shared" si="6"/>
        <v>16.343931923035694</v>
      </c>
      <c r="H68">
        <f t="shared" si="7"/>
        <v>2.2600104452710763</v>
      </c>
    </row>
    <row r="69" spans="1:8" x14ac:dyDescent="0.2">
      <c r="A69" t="s">
        <v>87</v>
      </c>
      <c r="B69">
        <v>17.235299999999999</v>
      </c>
      <c r="C69">
        <v>14.9048</v>
      </c>
      <c r="D69">
        <v>45.2577</v>
      </c>
      <c r="E69">
        <f t="shared" si="4"/>
        <v>13.119194910596974</v>
      </c>
      <c r="F69">
        <f t="shared" si="5"/>
        <v>14.9048</v>
      </c>
      <c r="G69">
        <f t="shared" si="6"/>
        <v>16.190390851495124</v>
      </c>
      <c r="H69">
        <f t="shared" si="7"/>
        <v>1.1554662997296576</v>
      </c>
    </row>
    <row r="70" spans="1:8" x14ac:dyDescent="0.2">
      <c r="A70" t="s">
        <v>88</v>
      </c>
      <c r="B70">
        <v>9</v>
      </c>
      <c r="C70">
        <v>7.06494</v>
      </c>
      <c r="D70">
        <v>14.168799999999999</v>
      </c>
      <c r="E70">
        <f t="shared" si="4"/>
        <v>6.8506352773304071</v>
      </c>
      <c r="F70">
        <f t="shared" si="5"/>
        <v>7.06494</v>
      </c>
      <c r="G70">
        <f t="shared" si="6"/>
        <v>5.0687155974931137</v>
      </c>
      <c r="H70">
        <f t="shared" si="7"/>
        <v>0.72849530062195267</v>
      </c>
    </row>
    <row r="71" spans="1:8" x14ac:dyDescent="0.2">
      <c r="A71" t="s">
        <v>89</v>
      </c>
      <c r="B71">
        <v>7.2009800000000004</v>
      </c>
      <c r="C71">
        <v>4.0073499999999997</v>
      </c>
      <c r="D71">
        <v>90.465699999999998</v>
      </c>
      <c r="E71">
        <f t="shared" si="4"/>
        <v>5.4812541799278574</v>
      </c>
      <c r="F71">
        <f t="shared" si="5"/>
        <v>4.0073499999999997</v>
      </c>
      <c r="G71">
        <f t="shared" si="6"/>
        <v>32.363002133429276</v>
      </c>
      <c r="H71">
        <f t="shared" si="7"/>
        <v>6.8214463412626687</v>
      </c>
    </row>
    <row r="72" spans="1:8" x14ac:dyDescent="0.2">
      <c r="A72" t="s">
        <v>90</v>
      </c>
      <c r="B72">
        <v>26.689800000000002</v>
      </c>
      <c r="C72">
        <v>18.2041</v>
      </c>
      <c r="D72">
        <v>27.587800000000001</v>
      </c>
      <c r="E72">
        <f t="shared" si="4"/>
        <v>20.315787269432569</v>
      </c>
      <c r="F72">
        <f t="shared" si="5"/>
        <v>18.2041</v>
      </c>
      <c r="G72">
        <f t="shared" si="6"/>
        <v>9.8691993789537946</v>
      </c>
      <c r="H72">
        <f t="shared" si="7"/>
        <v>0.51242098970447869</v>
      </c>
    </row>
    <row r="73" spans="1:8" x14ac:dyDescent="0.2">
      <c r="A73" t="s">
        <v>91</v>
      </c>
      <c r="B73">
        <v>34.872900000000001</v>
      </c>
      <c r="C73">
        <v>38.974600000000002</v>
      </c>
      <c r="D73">
        <v>78.872900000000001</v>
      </c>
      <c r="E73">
        <f t="shared" si="4"/>
        <v>26.544613218090618</v>
      </c>
      <c r="F73">
        <f t="shared" si="5"/>
        <v>38.974600000000002</v>
      </c>
      <c r="G73">
        <f t="shared" si="6"/>
        <v>28.215819155434097</v>
      </c>
      <c r="H73">
        <f t="shared" si="7"/>
        <v>0.86129908372109032</v>
      </c>
    </row>
    <row r="74" spans="1:8" x14ac:dyDescent="0.2">
      <c r="A74" t="s">
        <v>92</v>
      </c>
      <c r="B74">
        <v>22.927</v>
      </c>
      <c r="C74">
        <v>20.328700000000001</v>
      </c>
      <c r="D74">
        <v>32.317399999999999</v>
      </c>
      <c r="E74">
        <f t="shared" si="4"/>
        <v>17.451612778150473</v>
      </c>
      <c r="F74">
        <f t="shared" si="5"/>
        <v>20.328700000000001</v>
      </c>
      <c r="G74">
        <f t="shared" si="6"/>
        <v>11.561156163572353</v>
      </c>
      <c r="H74">
        <f t="shared" si="7"/>
        <v>0.61202014030220142</v>
      </c>
    </row>
    <row r="75" spans="1:8" x14ac:dyDescent="0.2">
      <c r="A75" t="s">
        <v>93</v>
      </c>
      <c r="B75">
        <v>28.828099999999999</v>
      </c>
      <c r="C75">
        <v>23.5747</v>
      </c>
      <c r="D75">
        <v>35.011299999999999</v>
      </c>
      <c r="E75">
        <f t="shared" si="4"/>
        <v>21.943422093156524</v>
      </c>
      <c r="F75">
        <f t="shared" si="5"/>
        <v>23.5747</v>
      </c>
      <c r="G75">
        <f t="shared" si="6"/>
        <v>12.524866071827581</v>
      </c>
      <c r="H75">
        <f t="shared" si="7"/>
        <v>0.5503243761328479</v>
      </c>
    </row>
    <row r="76" spans="1:8" x14ac:dyDescent="0.2">
      <c r="A76" t="s">
        <v>94</v>
      </c>
      <c r="B76">
        <v>14.0692</v>
      </c>
      <c r="C76">
        <v>11.710699999999999</v>
      </c>
      <c r="D76">
        <v>13.4214</v>
      </c>
      <c r="E76">
        <f t="shared" si="4"/>
        <v>10.709217538201885</v>
      </c>
      <c r="F76">
        <f t="shared" si="5"/>
        <v>11.710699999999999</v>
      </c>
      <c r="G76">
        <f t="shared" si="6"/>
        <v>4.8013423522241885</v>
      </c>
      <c r="H76">
        <f t="shared" si="7"/>
        <v>0.42831043816669306</v>
      </c>
    </row>
    <row r="77" spans="1:8" x14ac:dyDescent="0.2">
      <c r="A77" t="s">
        <v>95</v>
      </c>
      <c r="B77">
        <v>18.0761</v>
      </c>
      <c r="C77">
        <v>15.6739</v>
      </c>
      <c r="D77">
        <v>25.065200000000001</v>
      </c>
      <c r="E77">
        <f t="shared" si="4"/>
        <v>13.759196481839131</v>
      </c>
      <c r="F77">
        <f t="shared" si="5"/>
        <v>15.6739</v>
      </c>
      <c r="G77">
        <f t="shared" si="6"/>
        <v>8.9667699589439049</v>
      </c>
      <c r="H77">
        <f t="shared" si="7"/>
        <v>0.6092984449989215</v>
      </c>
    </row>
    <row r="78" spans="1:8" x14ac:dyDescent="0.2">
      <c r="A78" t="s">
        <v>96</v>
      </c>
      <c r="B78">
        <v>20.563600000000001</v>
      </c>
      <c r="C78">
        <v>22.206099999999999</v>
      </c>
      <c r="D78">
        <v>36.581800000000001</v>
      </c>
      <c r="E78">
        <f t="shared" si="4"/>
        <v>15.652635954323507</v>
      </c>
      <c r="F78">
        <f t="shared" si="5"/>
        <v>22.206099999999999</v>
      </c>
      <c r="G78">
        <f t="shared" si="6"/>
        <v>13.08669331519773</v>
      </c>
      <c r="H78">
        <f t="shared" si="7"/>
        <v>0.69134338404677853</v>
      </c>
    </row>
    <row r="79" spans="1:8" x14ac:dyDescent="0.2">
      <c r="A79" t="s">
        <v>97</v>
      </c>
      <c r="B79">
        <v>24.656199999999998</v>
      </c>
      <c r="C79">
        <v>15.9375</v>
      </c>
      <c r="D79">
        <v>19.343800000000002</v>
      </c>
      <c r="E79">
        <f t="shared" si="4"/>
        <v>18.767848169434885</v>
      </c>
      <c r="F79">
        <f t="shared" si="5"/>
        <v>15.9375</v>
      </c>
      <c r="G79">
        <f t="shared" si="6"/>
        <v>6.9200088063059191</v>
      </c>
      <c r="H79">
        <f t="shared" si="7"/>
        <v>0.39878630650940389</v>
      </c>
    </row>
    <row r="80" spans="1:8" x14ac:dyDescent="0.2">
      <c r="A80" t="s">
        <v>98</v>
      </c>
      <c r="B80">
        <v>22.041699999999999</v>
      </c>
      <c r="C80">
        <v>13.097200000000001</v>
      </c>
      <c r="D80">
        <v>13.2361</v>
      </c>
      <c r="E80">
        <f t="shared" si="4"/>
        <v>16.777738621370403</v>
      </c>
      <c r="F80">
        <f t="shared" si="5"/>
        <v>13.097200000000001</v>
      </c>
      <c r="G80">
        <f t="shared" si="6"/>
        <v>4.7350535345250551</v>
      </c>
      <c r="H80">
        <f t="shared" si="7"/>
        <v>0.31699168286410701</v>
      </c>
    </row>
    <row r="81" spans="1:8" x14ac:dyDescent="0.2">
      <c r="A81" t="s">
        <v>99</v>
      </c>
      <c r="B81">
        <v>11.950799999999999</v>
      </c>
      <c r="C81">
        <v>9.0983599999999996</v>
      </c>
      <c r="D81">
        <v>7.9180299999999999</v>
      </c>
      <c r="E81">
        <f t="shared" si="4"/>
        <v>9.096730230257803</v>
      </c>
      <c r="F81">
        <f t="shared" si="5"/>
        <v>9.0983599999999996</v>
      </c>
      <c r="G81">
        <f t="shared" si="6"/>
        <v>2.8325787760726668</v>
      </c>
      <c r="H81">
        <f t="shared" si="7"/>
        <v>0.31135638683035344</v>
      </c>
    </row>
    <row r="82" spans="1:8" x14ac:dyDescent="0.2">
      <c r="A82" t="s">
        <v>100</v>
      </c>
      <c r="B82">
        <v>19.821300000000001</v>
      </c>
      <c r="C82">
        <v>22.941600000000001</v>
      </c>
      <c r="D82">
        <v>30.134</v>
      </c>
      <c r="E82">
        <f t="shared" si="4"/>
        <v>15.087610780283246</v>
      </c>
      <c r="F82">
        <f t="shared" si="5"/>
        <v>22.941600000000001</v>
      </c>
      <c r="G82">
        <f t="shared" si="6"/>
        <v>10.780071411471507</v>
      </c>
      <c r="H82">
        <f t="shared" si="7"/>
        <v>0.5669363728715916</v>
      </c>
    </row>
    <row r="83" spans="1:8" x14ac:dyDescent="0.2">
      <c r="A83" t="s">
        <v>101</v>
      </c>
      <c r="B83">
        <v>13.755100000000001</v>
      </c>
      <c r="C83">
        <v>13.3163</v>
      </c>
      <c r="D83">
        <v>13.649699999999999</v>
      </c>
      <c r="E83">
        <f t="shared" si="4"/>
        <v>10.470130367023055</v>
      </c>
      <c r="F83">
        <f t="shared" si="5"/>
        <v>13.3163</v>
      </c>
      <c r="G83">
        <f t="shared" si="6"/>
        <v>4.8830138961028284</v>
      </c>
      <c r="H83">
        <f t="shared" si="7"/>
        <v>0.4105713905582507</v>
      </c>
    </row>
    <row r="84" spans="1:8" x14ac:dyDescent="0.2">
      <c r="A84" t="s">
        <v>102</v>
      </c>
      <c r="B84">
        <v>14.441800000000001</v>
      </c>
      <c r="C84">
        <v>11.6952</v>
      </c>
      <c r="D84">
        <v>16.006799999999998</v>
      </c>
      <c r="E84">
        <f t="shared" si="4"/>
        <v>10.992833838683364</v>
      </c>
      <c r="F84">
        <f t="shared" si="5"/>
        <v>11.6952</v>
      </c>
      <c r="G84">
        <f t="shared" si="6"/>
        <v>5.7262377072125208</v>
      </c>
      <c r="H84">
        <f t="shared" si="7"/>
        <v>0.50478042724435812</v>
      </c>
    </row>
    <row r="85" spans="1:8" x14ac:dyDescent="0.2">
      <c r="A85" t="s">
        <v>103</v>
      </c>
      <c r="B85">
        <v>11.9084</v>
      </c>
      <c r="C85">
        <v>9.3053399999999993</v>
      </c>
      <c r="D85">
        <v>10.4275</v>
      </c>
      <c r="E85">
        <f t="shared" si="4"/>
        <v>9.0644561262846022</v>
      </c>
      <c r="F85">
        <f t="shared" si="5"/>
        <v>9.3053399999999993</v>
      </c>
      <c r="G85">
        <f t="shared" si="6"/>
        <v>3.7303110985305352</v>
      </c>
      <c r="H85">
        <f t="shared" si="7"/>
        <v>0.40613527476148559</v>
      </c>
    </row>
    <row r="86" spans="1:8" x14ac:dyDescent="0.2">
      <c r="A86" t="s">
        <v>104</v>
      </c>
      <c r="B86">
        <v>14.8019</v>
      </c>
      <c r="C86">
        <v>10.2464</v>
      </c>
      <c r="D86">
        <v>15.347799999999999</v>
      </c>
      <c r="E86">
        <f t="shared" si="4"/>
        <v>11.266935367946328</v>
      </c>
      <c r="F86">
        <f t="shared" si="5"/>
        <v>10.2464</v>
      </c>
      <c r="G86">
        <f t="shared" si="6"/>
        <v>5.490488485066118</v>
      </c>
      <c r="H86">
        <f t="shared" si="7"/>
        <v>0.51042652300643632</v>
      </c>
    </row>
    <row r="87" spans="1:8" x14ac:dyDescent="0.2">
      <c r="A87" t="s">
        <v>105</v>
      </c>
      <c r="B87">
        <v>15.4122</v>
      </c>
      <c r="C87">
        <v>11.152699999999999</v>
      </c>
      <c r="D87">
        <v>15.809200000000001</v>
      </c>
      <c r="E87">
        <f t="shared" si="4"/>
        <v>11.731484557919078</v>
      </c>
      <c r="F87">
        <f t="shared" si="5"/>
        <v>11.152699999999999</v>
      </c>
      <c r="G87">
        <f t="shared" si="6"/>
        <v>5.6555487143504131</v>
      </c>
      <c r="H87">
        <f t="shared" si="7"/>
        <v>0.49427574751780345</v>
      </c>
    </row>
    <row r="88" spans="1:8" x14ac:dyDescent="0.2">
      <c r="A88" t="s">
        <v>106</v>
      </c>
      <c r="B88">
        <v>20.6813</v>
      </c>
      <c r="C88">
        <v>8.49451</v>
      </c>
      <c r="D88">
        <v>55.680100000000003</v>
      </c>
      <c r="E88">
        <f t="shared" si="4"/>
        <v>15.74222704011704</v>
      </c>
      <c r="F88">
        <f t="shared" si="5"/>
        <v>8.49451</v>
      </c>
      <c r="G88">
        <f t="shared" si="6"/>
        <v>19.918877487153207</v>
      </c>
      <c r="H88">
        <f t="shared" si="7"/>
        <v>1.6436929982928936</v>
      </c>
    </row>
    <row r="89" spans="1:8" x14ac:dyDescent="0.2">
      <c r="A89" t="s">
        <v>107</v>
      </c>
      <c r="B89">
        <v>24.8889</v>
      </c>
      <c r="C89">
        <v>32.744399999999999</v>
      </c>
      <c r="D89">
        <v>73.488900000000001</v>
      </c>
      <c r="E89">
        <f t="shared" si="4"/>
        <v>18.944975150438751</v>
      </c>
      <c r="F89">
        <f t="shared" si="5"/>
        <v>32.744399999999999</v>
      </c>
      <c r="G89">
        <f t="shared" si="6"/>
        <v>26.289758742632525</v>
      </c>
      <c r="H89">
        <f t="shared" si="7"/>
        <v>1.0172209923651736</v>
      </c>
    </row>
    <row r="90" spans="1:8" x14ac:dyDescent="0.2">
      <c r="A90" t="s">
        <v>108</v>
      </c>
      <c r="B90">
        <v>13.478300000000001</v>
      </c>
      <c r="C90">
        <v>18.195699999999999</v>
      </c>
      <c r="D90">
        <v>11.391299999999999</v>
      </c>
      <c r="E90">
        <f t="shared" si="4"/>
        <v>10.259435273160271</v>
      </c>
      <c r="F90">
        <f t="shared" si="5"/>
        <v>18.195699999999999</v>
      </c>
      <c r="G90">
        <f t="shared" si="6"/>
        <v>4.0750988076423766</v>
      </c>
      <c r="H90">
        <f t="shared" si="7"/>
        <v>0.28642273308650412</v>
      </c>
    </row>
    <row r="91" spans="1:8" x14ac:dyDescent="0.2">
      <c r="A91" t="s">
        <v>109</v>
      </c>
      <c r="B91">
        <v>8.38889</v>
      </c>
      <c r="C91">
        <v>7.2222200000000001</v>
      </c>
      <c r="D91">
        <v>7.86111</v>
      </c>
      <c r="E91">
        <f t="shared" si="4"/>
        <v>6.3854695301826974</v>
      </c>
      <c r="F91">
        <f t="shared" si="5"/>
        <v>7.2222200000000001</v>
      </c>
      <c r="G91">
        <f t="shared" si="6"/>
        <v>2.8122163394648165</v>
      </c>
      <c r="H91">
        <f t="shared" si="7"/>
        <v>0.41332752826659469</v>
      </c>
    </row>
    <row r="92" spans="1:8" x14ac:dyDescent="0.2">
      <c r="A92" t="s">
        <v>110</v>
      </c>
      <c r="B92">
        <v>21.2941</v>
      </c>
      <c r="C92">
        <v>18.4559</v>
      </c>
      <c r="D92">
        <v>42.647100000000002</v>
      </c>
      <c r="E92">
        <f t="shared" si="4"/>
        <v>16.208679184333491</v>
      </c>
      <c r="F92">
        <f t="shared" si="5"/>
        <v>18.4559</v>
      </c>
      <c r="G92">
        <f t="shared" si="6"/>
        <v>15.256480503489962</v>
      </c>
      <c r="H92">
        <f t="shared" si="7"/>
        <v>0.88023457157010943</v>
      </c>
    </row>
    <row r="93" spans="1:8" x14ac:dyDescent="0.2">
      <c r="A93" t="s">
        <v>111</v>
      </c>
      <c r="B93">
        <v>68.811000000000007</v>
      </c>
      <c r="C93">
        <v>15.6951</v>
      </c>
      <c r="D93">
        <v>245.58500000000001</v>
      </c>
      <c r="E93">
        <f t="shared" si="4"/>
        <v>52.377673785375855</v>
      </c>
      <c r="F93">
        <f t="shared" si="5"/>
        <v>15.6951</v>
      </c>
      <c r="G93">
        <f t="shared" si="6"/>
        <v>87.855042064984076</v>
      </c>
      <c r="H93">
        <f t="shared" si="7"/>
        <v>2.5812094080954893</v>
      </c>
    </row>
    <row r="94" spans="1:8" x14ac:dyDescent="0.2">
      <c r="A94" t="s">
        <v>112</v>
      </c>
      <c r="B94">
        <v>12.1028</v>
      </c>
      <c r="C94">
        <v>14.401899999999999</v>
      </c>
      <c r="D94">
        <v>6.7476599999999998</v>
      </c>
      <c r="E94">
        <f t="shared" si="4"/>
        <v>9.2124298482749385</v>
      </c>
      <c r="F94">
        <f t="shared" si="5"/>
        <v>14.401899999999999</v>
      </c>
      <c r="G94">
        <f t="shared" si="6"/>
        <v>2.4138931658701077</v>
      </c>
      <c r="H94">
        <f t="shared" si="7"/>
        <v>0.20444308022964677</v>
      </c>
    </row>
    <row r="95" spans="1:8" x14ac:dyDescent="0.2">
      <c r="A95" t="s">
        <v>113</v>
      </c>
      <c r="B95">
        <v>38.759099999999997</v>
      </c>
      <c r="C95">
        <v>34.832099999999997</v>
      </c>
      <c r="D95">
        <v>20.6569</v>
      </c>
      <c r="E95">
        <f t="shared" si="4"/>
        <v>29.502717530841885</v>
      </c>
      <c r="F95">
        <f t="shared" si="5"/>
        <v>34.832099999999997</v>
      </c>
      <c r="G95">
        <f t="shared" si="6"/>
        <v>7.389754335289898</v>
      </c>
      <c r="H95">
        <f t="shared" si="7"/>
        <v>0.22972799547452746</v>
      </c>
    </row>
    <row r="96" spans="1:8" x14ac:dyDescent="0.2">
      <c r="A96" t="s">
        <v>114</v>
      </c>
      <c r="B96">
        <v>9.2368400000000008</v>
      </c>
      <c r="C96">
        <v>18.657900000000001</v>
      </c>
      <c r="D96">
        <v>10.736800000000001</v>
      </c>
      <c r="E96">
        <f t="shared" si="4"/>
        <v>7.030913550561845</v>
      </c>
      <c r="F96">
        <f t="shared" si="5"/>
        <v>18.657900000000001</v>
      </c>
      <c r="G96">
        <f t="shared" si="6"/>
        <v>3.84095940567755</v>
      </c>
      <c r="H96">
        <f t="shared" si="7"/>
        <v>0.29903750892329889</v>
      </c>
    </row>
    <row r="97" spans="1:8" x14ac:dyDescent="0.2">
      <c r="A97" t="s">
        <v>115</v>
      </c>
      <c r="B97">
        <v>21.166699999999999</v>
      </c>
      <c r="C97">
        <v>10</v>
      </c>
      <c r="D97">
        <v>20.75</v>
      </c>
      <c r="E97">
        <f t="shared" si="4"/>
        <v>16.111704636074393</v>
      </c>
      <c r="F97">
        <f t="shared" si="5"/>
        <v>10</v>
      </c>
      <c r="G97">
        <f t="shared" si="6"/>
        <v>7.4230597261576214</v>
      </c>
      <c r="H97">
        <f t="shared" si="7"/>
        <v>0.5685618637017178</v>
      </c>
    </row>
    <row r="98" spans="1:8" x14ac:dyDescent="0.2">
      <c r="A98" t="s">
        <v>116</v>
      </c>
      <c r="B98">
        <v>20.866700000000002</v>
      </c>
      <c r="C98">
        <v>11.4476</v>
      </c>
      <c r="D98">
        <v>41.371400000000001</v>
      </c>
      <c r="E98">
        <f t="shared" si="4"/>
        <v>15.883350126830047</v>
      </c>
      <c r="F98">
        <f t="shared" si="5"/>
        <v>11.4476</v>
      </c>
      <c r="G98">
        <f t="shared" si="6"/>
        <v>14.800114368903973</v>
      </c>
      <c r="H98">
        <f t="shared" si="7"/>
        <v>1.0830296275997449</v>
      </c>
    </row>
    <row r="99" spans="1:8" x14ac:dyDescent="0.2">
      <c r="A99" t="s">
        <v>117</v>
      </c>
      <c r="B99">
        <v>28.956499999999998</v>
      </c>
      <c r="C99">
        <v>24.463799999999999</v>
      </c>
      <c r="D99">
        <v>20.420300000000001</v>
      </c>
      <c r="E99">
        <f t="shared" si="4"/>
        <v>22.041157823113103</v>
      </c>
      <c r="F99">
        <f t="shared" si="5"/>
        <v>24.463799999999999</v>
      </c>
      <c r="G99">
        <f t="shared" si="6"/>
        <v>7.3051135675207952</v>
      </c>
      <c r="H99">
        <f t="shared" si="7"/>
        <v>0.31416493679261576</v>
      </c>
    </row>
    <row r="100" spans="1:8" x14ac:dyDescent="0.2">
      <c r="A100" t="s">
        <v>118</v>
      </c>
      <c r="B100">
        <v>17.982099999999999</v>
      </c>
      <c r="C100">
        <v>8.0625</v>
      </c>
      <c r="D100">
        <v>92.232100000000003</v>
      </c>
      <c r="E100">
        <f t="shared" si="4"/>
        <v>13.687645402275901</v>
      </c>
      <c r="F100">
        <f t="shared" si="5"/>
        <v>8.0625</v>
      </c>
      <c r="G100">
        <f t="shared" si="6"/>
        <v>32.994910215370716</v>
      </c>
      <c r="H100">
        <f t="shared" si="7"/>
        <v>3.0339944497031435</v>
      </c>
    </row>
    <row r="101" spans="1:8" x14ac:dyDescent="0.2">
      <c r="A101" t="s">
        <v>119</v>
      </c>
      <c r="B101">
        <v>15.0809</v>
      </c>
      <c r="C101">
        <v>4.9287400000000003</v>
      </c>
      <c r="D101">
        <v>39.662999999999997</v>
      </c>
      <c r="E101">
        <f t="shared" si="4"/>
        <v>11.47930506154357</v>
      </c>
      <c r="F101">
        <f t="shared" si="5"/>
        <v>4.9287400000000003</v>
      </c>
      <c r="G101">
        <f t="shared" si="6"/>
        <v>14.188955080413963</v>
      </c>
      <c r="H101">
        <f t="shared" si="7"/>
        <v>1.7295119591875561</v>
      </c>
    </row>
    <row r="102" spans="1:8" x14ac:dyDescent="0.2">
      <c r="A102" t="s">
        <v>120</v>
      </c>
      <c r="B102">
        <v>7.50162</v>
      </c>
      <c r="C102">
        <v>5.0647200000000003</v>
      </c>
      <c r="D102">
        <v>37.741100000000003</v>
      </c>
      <c r="E102">
        <f t="shared" si="4"/>
        <v>5.7100958454585919</v>
      </c>
      <c r="F102">
        <f t="shared" si="5"/>
        <v>5.0647200000000003</v>
      </c>
      <c r="G102">
        <f t="shared" si="6"/>
        <v>13.501418767753611</v>
      </c>
      <c r="H102">
        <f t="shared" si="7"/>
        <v>2.5061066400395582</v>
      </c>
    </row>
    <row r="103" spans="1:8" x14ac:dyDescent="0.2">
      <c r="A103" t="s">
        <v>121</v>
      </c>
      <c r="B103">
        <v>6.3333300000000001</v>
      </c>
      <c r="C103">
        <v>4.4242400000000002</v>
      </c>
      <c r="D103">
        <v>26.626999999999999</v>
      </c>
      <c r="E103">
        <f t="shared" si="4"/>
        <v>4.8208148801083324</v>
      </c>
      <c r="F103">
        <f t="shared" si="5"/>
        <v>4.4242400000000002</v>
      </c>
      <c r="G103">
        <f t="shared" si="6"/>
        <v>9.5254848832963361</v>
      </c>
      <c r="H103">
        <f t="shared" si="7"/>
        <v>2.0606659466762878</v>
      </c>
    </row>
    <row r="104" spans="1:8" x14ac:dyDescent="0.2">
      <c r="A104" t="s">
        <v>122</v>
      </c>
      <c r="B104">
        <v>7.6657700000000002</v>
      </c>
      <c r="C104">
        <v>6.0781700000000001</v>
      </c>
      <c r="D104">
        <v>10.0296</v>
      </c>
      <c r="E104">
        <f t="shared" si="4"/>
        <v>5.8350438211001245</v>
      </c>
      <c r="F104">
        <f t="shared" si="5"/>
        <v>6.0781700000000001</v>
      </c>
      <c r="G104">
        <f t="shared" si="6"/>
        <v>3.5879672206973727</v>
      </c>
      <c r="H104">
        <f t="shared" si="7"/>
        <v>0.60235084748374679</v>
      </c>
    </row>
    <row r="105" spans="1:8" x14ac:dyDescent="0.2">
      <c r="A105" t="s">
        <v>123</v>
      </c>
      <c r="B105">
        <v>18.814399999999999</v>
      </c>
      <c r="C105">
        <v>13.7126</v>
      </c>
      <c r="D105">
        <v>86.484999999999999</v>
      </c>
      <c r="E105">
        <f t="shared" si="4"/>
        <v>14.321176929089468</v>
      </c>
      <c r="F105">
        <f t="shared" si="5"/>
        <v>13.7126</v>
      </c>
      <c r="G105">
        <f t="shared" si="6"/>
        <v>30.938955200806838</v>
      </c>
      <c r="H105">
        <f t="shared" si="7"/>
        <v>2.2072627087720589</v>
      </c>
    </row>
    <row r="106" spans="1:8" x14ac:dyDescent="0.2">
      <c r="A106" t="s">
        <v>124</v>
      </c>
      <c r="B106">
        <v>7.3720100000000004</v>
      </c>
      <c r="C106">
        <v>5.6774699999999996</v>
      </c>
      <c r="D106">
        <v>16.4727</v>
      </c>
      <c r="E106">
        <f t="shared" si="4"/>
        <v>5.61143908564806</v>
      </c>
      <c r="F106">
        <f t="shared" si="5"/>
        <v>5.6774699999999996</v>
      </c>
      <c r="G106">
        <f t="shared" si="6"/>
        <v>5.8929077566783929</v>
      </c>
      <c r="H106">
        <f t="shared" si="7"/>
        <v>1.0440172229166464</v>
      </c>
    </row>
    <row r="107" spans="1:8" x14ac:dyDescent="0.2">
      <c r="A107" t="s">
        <v>125</v>
      </c>
      <c r="B107">
        <v>9.1544100000000004</v>
      </c>
      <c r="C107">
        <v>9.3529400000000003</v>
      </c>
      <c r="D107">
        <v>19.066199999999998</v>
      </c>
      <c r="E107">
        <f t="shared" si="4"/>
        <v>6.9681693432384728</v>
      </c>
      <c r="F107">
        <f t="shared" si="5"/>
        <v>9.3529400000000003</v>
      </c>
      <c r="G107">
        <f t="shared" si="6"/>
        <v>6.8207007879935633</v>
      </c>
      <c r="H107">
        <f t="shared" si="7"/>
        <v>0.83581338064121857</v>
      </c>
    </row>
    <row r="108" spans="1:8" x14ac:dyDescent="0.2">
      <c r="A108" t="s">
        <v>126</v>
      </c>
      <c r="B108">
        <v>13.0677</v>
      </c>
      <c r="C108">
        <v>11.8452</v>
      </c>
      <c r="D108">
        <v>27.712900000000001</v>
      </c>
      <c r="E108">
        <f t="shared" si="4"/>
        <v>9.9468940681745064</v>
      </c>
      <c r="F108">
        <f t="shared" si="5"/>
        <v>11.8452</v>
      </c>
      <c r="G108">
        <f t="shared" si="6"/>
        <v>9.9139523800016178</v>
      </c>
      <c r="H108">
        <f t="shared" si="7"/>
        <v>0.90986688557664586</v>
      </c>
    </row>
    <row r="109" spans="1:8" x14ac:dyDescent="0.2">
      <c r="A109" t="s">
        <v>127</v>
      </c>
      <c r="B109">
        <v>14.1311</v>
      </c>
      <c r="C109">
        <v>12.180300000000001</v>
      </c>
      <c r="D109">
        <v>16.912600000000001</v>
      </c>
      <c r="E109">
        <f t="shared" si="4"/>
        <v>10.756334685275968</v>
      </c>
      <c r="F109">
        <f t="shared" si="5"/>
        <v>12.180300000000001</v>
      </c>
      <c r="G109">
        <f t="shared" si="6"/>
        <v>6.0502766228729348</v>
      </c>
      <c r="H109">
        <f t="shared" si="7"/>
        <v>0.527564457985362</v>
      </c>
    </row>
    <row r="110" spans="1:8" x14ac:dyDescent="0.2">
      <c r="A110" t="s">
        <v>128</v>
      </c>
      <c r="B110">
        <v>18.728100000000001</v>
      </c>
      <c r="C110">
        <v>15.6228</v>
      </c>
      <c r="D110">
        <v>55.087699999999998</v>
      </c>
      <c r="E110">
        <f t="shared" si="4"/>
        <v>14.255486948596845</v>
      </c>
      <c r="F110">
        <f t="shared" si="5"/>
        <v>15.6228</v>
      </c>
      <c r="G110">
        <f t="shared" si="6"/>
        <v>19.706953603694132</v>
      </c>
      <c r="H110">
        <f t="shared" si="7"/>
        <v>1.3191488278828258</v>
      </c>
    </row>
    <row r="111" spans="1:8" x14ac:dyDescent="0.2">
      <c r="A111" t="s">
        <v>129</v>
      </c>
      <c r="B111">
        <v>12.2857</v>
      </c>
      <c r="C111">
        <v>9.3619000000000003</v>
      </c>
      <c r="D111">
        <v>9.0095200000000002</v>
      </c>
      <c r="E111">
        <f t="shared" si="4"/>
        <v>9.3516499807442433</v>
      </c>
      <c r="F111">
        <f t="shared" si="5"/>
        <v>9.3619000000000003</v>
      </c>
      <c r="G111">
        <f t="shared" si="6"/>
        <v>3.2230460271812826</v>
      </c>
      <c r="H111">
        <f t="shared" si="7"/>
        <v>0.34446120917706297</v>
      </c>
    </row>
    <row r="112" spans="1:8" x14ac:dyDescent="0.2">
      <c r="A112" t="s">
        <v>130</v>
      </c>
      <c r="B112">
        <v>35.5</v>
      </c>
      <c r="C112">
        <v>27.122699999999998</v>
      </c>
      <c r="D112">
        <v>45.7455</v>
      </c>
      <c r="E112">
        <f t="shared" si="4"/>
        <v>27.02195026058105</v>
      </c>
      <c r="F112">
        <f t="shared" si="5"/>
        <v>27.122699999999998</v>
      </c>
      <c r="G112">
        <f t="shared" si="6"/>
        <v>16.364895359178</v>
      </c>
      <c r="H112">
        <f t="shared" si="7"/>
        <v>0.6044879883947516</v>
      </c>
    </row>
    <row r="113" spans="1:8" x14ac:dyDescent="0.2">
      <c r="A113" t="s">
        <v>131</v>
      </c>
      <c r="B113">
        <v>22.4938</v>
      </c>
      <c r="C113">
        <v>11.475300000000001</v>
      </c>
      <c r="D113">
        <v>40.580199999999998</v>
      </c>
      <c r="E113">
        <f t="shared" si="4"/>
        <v>17.121868866801634</v>
      </c>
      <c r="F113">
        <f t="shared" si="5"/>
        <v>11.475300000000001</v>
      </c>
      <c r="G113">
        <f t="shared" si="6"/>
        <v>14.517072207201037</v>
      </c>
      <c r="H113">
        <f t="shared" si="7"/>
        <v>1.0152803779155819</v>
      </c>
    </row>
    <row r="114" spans="1:8" x14ac:dyDescent="0.2">
      <c r="A114" t="s">
        <v>132</v>
      </c>
      <c r="B114">
        <v>17.296700000000001</v>
      </c>
      <c r="C114">
        <v>11.1044</v>
      </c>
      <c r="D114">
        <v>15.0055</v>
      </c>
      <c r="E114">
        <f t="shared" si="4"/>
        <v>13.165931466822318</v>
      </c>
      <c r="F114">
        <f t="shared" si="5"/>
        <v>11.1044</v>
      </c>
      <c r="G114">
        <f t="shared" si="6"/>
        <v>5.3680348299208767</v>
      </c>
      <c r="H114">
        <f t="shared" si="7"/>
        <v>0.44235364788972992</v>
      </c>
    </row>
    <row r="115" spans="1:8" x14ac:dyDescent="0.2">
      <c r="A115" t="s">
        <v>133</v>
      </c>
      <c r="B115">
        <v>7.8593200000000003</v>
      </c>
      <c r="C115">
        <v>5.6577900000000003</v>
      </c>
      <c r="D115">
        <v>12.6046</v>
      </c>
      <c r="E115">
        <f t="shared" si="4"/>
        <v>5.9823705386476025</v>
      </c>
      <c r="F115">
        <f t="shared" si="5"/>
        <v>5.6577900000000003</v>
      </c>
      <c r="G115">
        <f t="shared" si="6"/>
        <v>4.5091421023771741</v>
      </c>
      <c r="H115">
        <f t="shared" si="7"/>
        <v>0.77475599883797874</v>
      </c>
    </row>
    <row r="116" spans="1:8" x14ac:dyDescent="0.2">
      <c r="A116" t="s">
        <v>134</v>
      </c>
      <c r="B116">
        <v>17.259399999999999</v>
      </c>
      <c r="C116">
        <v>15.509399999999999</v>
      </c>
      <c r="D116">
        <v>28.2972</v>
      </c>
      <c r="E116">
        <f t="shared" si="4"/>
        <v>13.137539389506269</v>
      </c>
      <c r="F116">
        <f t="shared" si="5"/>
        <v>15.509399999999999</v>
      </c>
      <c r="G116">
        <f t="shared" si="6"/>
        <v>10.122978587133854</v>
      </c>
      <c r="H116">
        <f t="shared" si="7"/>
        <v>0.7067406712803691</v>
      </c>
    </row>
    <row r="117" spans="1:8" x14ac:dyDescent="0.2">
      <c r="A117" t="s">
        <v>135</v>
      </c>
      <c r="B117">
        <v>20.874199999999998</v>
      </c>
      <c r="C117">
        <v>19.333300000000001</v>
      </c>
      <c r="D117">
        <v>16.333300000000001</v>
      </c>
      <c r="E117">
        <f t="shared" si="4"/>
        <v>15.889058989561153</v>
      </c>
      <c r="F117">
        <f t="shared" si="5"/>
        <v>19.333300000000001</v>
      </c>
      <c r="G117">
        <f t="shared" si="6"/>
        <v>5.8430391048313393</v>
      </c>
      <c r="H117">
        <f t="shared" si="7"/>
        <v>0.33178011197734025</v>
      </c>
    </row>
    <row r="118" spans="1:8" x14ac:dyDescent="0.2">
      <c r="A118" t="s">
        <v>136</v>
      </c>
      <c r="B118">
        <v>15.364000000000001</v>
      </c>
      <c r="C118">
        <v>14.750999999999999</v>
      </c>
      <c r="D118">
        <v>16.996200000000002</v>
      </c>
      <c r="E118">
        <f t="shared" si="4"/>
        <v>11.694795600100488</v>
      </c>
      <c r="F118">
        <f t="shared" si="5"/>
        <v>14.750999999999999</v>
      </c>
      <c r="G118">
        <f t="shared" si="6"/>
        <v>6.0801835044684429</v>
      </c>
      <c r="H118">
        <f t="shared" si="7"/>
        <v>0.45982231704500803</v>
      </c>
    </row>
    <row r="119" spans="1:8" x14ac:dyDescent="0.2">
      <c r="A119" t="s">
        <v>137</v>
      </c>
      <c r="B119">
        <v>17.4971</v>
      </c>
      <c r="C119">
        <v>20.179400000000001</v>
      </c>
      <c r="D119">
        <v>17.923500000000001</v>
      </c>
      <c r="E119">
        <f t="shared" si="4"/>
        <v>13.318472278997541</v>
      </c>
      <c r="F119">
        <f t="shared" si="5"/>
        <v>20.179400000000001</v>
      </c>
      <c r="G119">
        <f t="shared" si="6"/>
        <v>6.4119137832186093</v>
      </c>
      <c r="H119">
        <f t="shared" si="7"/>
        <v>0.38282513765739945</v>
      </c>
    </row>
    <row r="120" spans="1:8" x14ac:dyDescent="0.2">
      <c r="A120" t="s">
        <v>138</v>
      </c>
      <c r="B120">
        <v>10.6221</v>
      </c>
      <c r="C120">
        <v>6.6997099999999996</v>
      </c>
      <c r="D120">
        <v>21.1724</v>
      </c>
      <c r="E120">
        <f t="shared" si="4"/>
        <v>8.0853481088145909</v>
      </c>
      <c r="F120">
        <f t="shared" si="5"/>
        <v>6.6997099999999996</v>
      </c>
      <c r="G120">
        <f t="shared" si="6"/>
        <v>7.5741681805349224</v>
      </c>
      <c r="H120">
        <f t="shared" si="7"/>
        <v>1.0245706340537597</v>
      </c>
    </row>
    <row r="121" spans="1:8" x14ac:dyDescent="0.2">
      <c r="A121" t="s">
        <v>139</v>
      </c>
      <c r="B121">
        <v>17.215</v>
      </c>
      <c r="C121">
        <v>9.2736199999999993</v>
      </c>
      <c r="D121">
        <v>141.47200000000001</v>
      </c>
      <c r="E121">
        <f t="shared" si="4"/>
        <v>13.103742922138107</v>
      </c>
      <c r="F121">
        <f t="shared" si="5"/>
        <v>9.2736199999999993</v>
      </c>
      <c r="G121">
        <f t="shared" si="6"/>
        <v>50.609884606215473</v>
      </c>
      <c r="H121">
        <f t="shared" si="7"/>
        <v>4.5233108818328818</v>
      </c>
    </row>
    <row r="122" spans="1:8" x14ac:dyDescent="0.2">
      <c r="A122" t="s">
        <v>140</v>
      </c>
      <c r="B122">
        <v>11.789099999999999</v>
      </c>
      <c r="C122">
        <v>7.7890899999999998</v>
      </c>
      <c r="D122">
        <v>14.6945</v>
      </c>
      <c r="E122">
        <f t="shared" si="4"/>
        <v>8.9736471497751005</v>
      </c>
      <c r="F122">
        <f t="shared" si="5"/>
        <v>7.7890899999999998</v>
      </c>
      <c r="G122">
        <f t="shared" si="6"/>
        <v>5.2567783684830447</v>
      </c>
      <c r="H122">
        <f t="shared" si="7"/>
        <v>0.62719809080267941</v>
      </c>
    </row>
    <row r="123" spans="1:8" x14ac:dyDescent="0.2">
      <c r="A123" t="s">
        <v>141</v>
      </c>
      <c r="B123">
        <v>9.7710799999999995</v>
      </c>
      <c r="C123">
        <v>4.7228899999999996</v>
      </c>
      <c r="D123">
        <v>309.32499999999999</v>
      </c>
      <c r="E123">
        <f t="shared" si="4"/>
        <v>7.4375672606241769</v>
      </c>
      <c r="F123">
        <f t="shared" si="5"/>
        <v>4.7228899999999996</v>
      </c>
      <c r="G123">
        <f t="shared" si="6"/>
        <v>110.65725059246778</v>
      </c>
      <c r="H123">
        <f t="shared" si="7"/>
        <v>18.199521320761242</v>
      </c>
    </row>
    <row r="124" spans="1:8" x14ac:dyDescent="0.2">
      <c r="A124" t="s">
        <v>142</v>
      </c>
      <c r="B124">
        <v>10.803100000000001</v>
      </c>
      <c r="C124">
        <v>12.5512</v>
      </c>
      <c r="D124">
        <v>154.33099999999999</v>
      </c>
      <c r="E124">
        <f t="shared" si="4"/>
        <v>8.2231219960586799</v>
      </c>
      <c r="F124">
        <f t="shared" si="5"/>
        <v>12.5512</v>
      </c>
      <c r="G124">
        <f t="shared" si="6"/>
        <v>55.210035209524428</v>
      </c>
      <c r="H124">
        <f t="shared" si="7"/>
        <v>5.315218972729788</v>
      </c>
    </row>
    <row r="125" spans="1:8" x14ac:dyDescent="0.2">
      <c r="A125" t="s">
        <v>143</v>
      </c>
      <c r="B125">
        <v>8.1125000000000007</v>
      </c>
      <c r="C125">
        <v>6.0166700000000004</v>
      </c>
      <c r="D125">
        <v>16.2958</v>
      </c>
      <c r="E125">
        <f t="shared" si="4"/>
        <v>6.1750865208158814</v>
      </c>
      <c r="F125">
        <f t="shared" si="5"/>
        <v>6.0166700000000004</v>
      </c>
      <c r="G125">
        <f t="shared" si="6"/>
        <v>5.8296239366515357</v>
      </c>
      <c r="H125">
        <f t="shared" si="7"/>
        <v>0.95632223735737998</v>
      </c>
    </row>
    <row r="126" spans="1:8" x14ac:dyDescent="0.2">
      <c r="A126" t="s">
        <v>144</v>
      </c>
      <c r="B126">
        <v>11.208500000000001</v>
      </c>
      <c r="C126">
        <v>6.1434499999999996</v>
      </c>
      <c r="D126">
        <v>65.937399999999997</v>
      </c>
      <c r="E126">
        <f t="shared" si="4"/>
        <v>8.5317050562175414</v>
      </c>
      <c r="F126">
        <f t="shared" si="5"/>
        <v>6.1434499999999996</v>
      </c>
      <c r="G126">
        <f t="shared" si="6"/>
        <v>23.588301609038339</v>
      </c>
      <c r="H126">
        <f t="shared" si="7"/>
        <v>3.2147260480282958</v>
      </c>
    </row>
    <row r="127" spans="1:8" x14ac:dyDescent="0.2">
      <c r="A127" t="s">
        <v>145</v>
      </c>
      <c r="B127">
        <v>7.6992200000000004</v>
      </c>
      <c r="C127">
        <v>7.5928399999999998</v>
      </c>
      <c r="D127">
        <v>14.6774</v>
      </c>
      <c r="E127">
        <f t="shared" si="4"/>
        <v>5.8605053488808689</v>
      </c>
      <c r="F127">
        <f t="shared" si="5"/>
        <v>7.5928399999999998</v>
      </c>
      <c r="G127">
        <f t="shared" si="6"/>
        <v>5.2506610517930543</v>
      </c>
      <c r="H127">
        <f t="shared" si="7"/>
        <v>0.78057329469057835</v>
      </c>
    </row>
    <row r="128" spans="1:8" x14ac:dyDescent="0.2">
      <c r="A128" t="s">
        <v>146</v>
      </c>
      <c r="B128">
        <v>7.7909499999999996</v>
      </c>
      <c r="C128">
        <v>8.0286399999999993</v>
      </c>
      <c r="D128">
        <v>11.8794</v>
      </c>
      <c r="E128">
        <f t="shared" si="4"/>
        <v>5.9303285459908146</v>
      </c>
      <c r="F128">
        <f t="shared" si="5"/>
        <v>8.0286399999999993</v>
      </c>
      <c r="G128">
        <f t="shared" si="6"/>
        <v>4.2497106366706916</v>
      </c>
      <c r="H128">
        <f t="shared" si="7"/>
        <v>0.60888605381824723</v>
      </c>
    </row>
    <row r="129" spans="1:8" x14ac:dyDescent="0.2">
      <c r="A129" t="s">
        <v>147</v>
      </c>
      <c r="B129">
        <v>8.7280599999999993</v>
      </c>
      <c r="C129">
        <v>9.1291700000000002</v>
      </c>
      <c r="D129">
        <v>19.338699999999999</v>
      </c>
      <c r="E129">
        <f t="shared" si="4"/>
        <v>6.6436395265173811</v>
      </c>
      <c r="F129">
        <f t="shared" si="5"/>
        <v>9.1291700000000002</v>
      </c>
      <c r="G129">
        <f t="shared" si="6"/>
        <v>6.9181843434334649</v>
      </c>
      <c r="H129">
        <f t="shared" si="7"/>
        <v>0.87722917490413543</v>
      </c>
    </row>
    <row r="130" spans="1:8" x14ac:dyDescent="0.2">
      <c r="A130" t="s">
        <v>148</v>
      </c>
      <c r="B130">
        <v>4.3158200000000004</v>
      </c>
      <c r="C130">
        <v>4.1562700000000001</v>
      </c>
      <c r="D130">
        <v>6.09192</v>
      </c>
      <c r="E130">
        <f t="shared" ref="E130:E193" si="8">B130/$N$4</f>
        <v>3.2851231936231247</v>
      </c>
      <c r="F130">
        <f t="shared" ref="F130:F193" si="9">C130/$O$4</f>
        <v>4.1562700000000001</v>
      </c>
      <c r="G130">
        <f t="shared" ref="G130:G193" si="10">D130/$P$4</f>
        <v>2.1793101690108019</v>
      </c>
      <c r="H130">
        <f t="shared" ref="H130:H193" si="11">G130/(AVERAGE(E130:F130))</f>
        <v>0.5857263854511422</v>
      </c>
    </row>
    <row r="131" spans="1:8" x14ac:dyDescent="0.2">
      <c r="A131" t="s">
        <v>149</v>
      </c>
      <c r="B131">
        <v>6.4767099999999997</v>
      </c>
      <c r="C131">
        <v>5.07151</v>
      </c>
      <c r="D131">
        <v>18.753</v>
      </c>
      <c r="E131">
        <f t="shared" si="8"/>
        <v>4.9299531118931803</v>
      </c>
      <c r="F131">
        <f t="shared" si="9"/>
        <v>5.07151</v>
      </c>
      <c r="G131">
        <f t="shared" si="10"/>
        <v>6.7086573033558494</v>
      </c>
      <c r="H131">
        <f t="shared" si="11"/>
        <v>1.3415351790636092</v>
      </c>
    </row>
    <row r="132" spans="1:8" x14ac:dyDescent="0.2">
      <c r="A132" t="s">
        <v>150</v>
      </c>
      <c r="B132">
        <v>14.8566</v>
      </c>
      <c r="C132">
        <v>10.2791</v>
      </c>
      <c r="D132">
        <v>46.558100000000003</v>
      </c>
      <c r="E132">
        <f t="shared" si="8"/>
        <v>11.308572006798547</v>
      </c>
      <c r="F132">
        <f t="shared" si="9"/>
        <v>10.2791</v>
      </c>
      <c r="G132">
        <f t="shared" si="10"/>
        <v>16.655593110188878</v>
      </c>
      <c r="H132">
        <f t="shared" si="11"/>
        <v>1.5430652369503832</v>
      </c>
    </row>
    <row r="133" spans="1:8" x14ac:dyDescent="0.2">
      <c r="A133" t="s">
        <v>151</v>
      </c>
      <c r="B133">
        <v>29.242999999999999</v>
      </c>
      <c r="C133">
        <v>15.6355</v>
      </c>
      <c r="D133">
        <v>188.03700000000001</v>
      </c>
      <c r="E133">
        <f t="shared" si="8"/>
        <v>22.259236379441454</v>
      </c>
      <c r="F133">
        <f t="shared" si="9"/>
        <v>15.6355</v>
      </c>
      <c r="G133">
        <f t="shared" si="10"/>
        <v>67.267946107349431</v>
      </c>
      <c r="H133">
        <f t="shared" si="11"/>
        <v>3.5502527545669085</v>
      </c>
    </row>
    <row r="134" spans="1:8" x14ac:dyDescent="0.2">
      <c r="A134" t="s">
        <v>152</v>
      </c>
      <c r="B134">
        <v>49</v>
      </c>
      <c r="C134">
        <v>27.966699999999999</v>
      </c>
      <c r="D134">
        <v>200.178</v>
      </c>
      <c r="E134">
        <f t="shared" si="8"/>
        <v>37.297903176576661</v>
      </c>
      <c r="F134">
        <f t="shared" si="9"/>
        <v>27.966699999999999</v>
      </c>
      <c r="G134">
        <f t="shared" si="10"/>
        <v>71.61124095724243</v>
      </c>
      <c r="H134">
        <f t="shared" si="11"/>
        <v>2.1944894313842567</v>
      </c>
    </row>
    <row r="135" spans="1:8" x14ac:dyDescent="0.2">
      <c r="A135" t="s">
        <v>153</v>
      </c>
      <c r="B135">
        <v>10.5505</v>
      </c>
      <c r="C135">
        <v>5.5404</v>
      </c>
      <c r="D135">
        <v>17.6313</v>
      </c>
      <c r="E135">
        <f t="shared" si="8"/>
        <v>8.0308474992749392</v>
      </c>
      <c r="F135">
        <f t="shared" si="9"/>
        <v>5.5404</v>
      </c>
      <c r="G135">
        <f t="shared" si="10"/>
        <v>6.307382792761584</v>
      </c>
      <c r="H135">
        <f t="shared" si="11"/>
        <v>0.92952144496643563</v>
      </c>
    </row>
    <row r="136" spans="1:8" x14ac:dyDescent="0.2">
      <c r="A136" t="s">
        <v>154</v>
      </c>
      <c r="B136">
        <v>16.418099999999999</v>
      </c>
      <c r="C136">
        <v>18.5884</v>
      </c>
      <c r="D136">
        <v>25.655200000000001</v>
      </c>
      <c r="E136">
        <f t="shared" si="8"/>
        <v>12.497157227415373</v>
      </c>
      <c r="F136">
        <f t="shared" si="9"/>
        <v>18.5884</v>
      </c>
      <c r="G136">
        <f t="shared" si="10"/>
        <v>9.1778352716394718</v>
      </c>
      <c r="H136">
        <f t="shared" si="11"/>
        <v>0.59048870859842517</v>
      </c>
    </row>
    <row r="137" spans="1:8" x14ac:dyDescent="0.2">
      <c r="A137" t="s">
        <v>155</v>
      </c>
      <c r="B137">
        <v>3.29705</v>
      </c>
      <c r="C137">
        <v>2.6027499999999999</v>
      </c>
      <c r="D137">
        <v>5.9155600000000002</v>
      </c>
      <c r="E137">
        <f t="shared" si="8"/>
        <v>2.5096541156802465</v>
      </c>
      <c r="F137">
        <f t="shared" si="9"/>
        <v>2.6027499999999999</v>
      </c>
      <c r="G137">
        <f t="shared" si="10"/>
        <v>2.1162195274057343</v>
      </c>
      <c r="H137">
        <f t="shared" si="11"/>
        <v>0.82787646653952129</v>
      </c>
    </row>
    <row r="138" spans="1:8" x14ac:dyDescent="0.2">
      <c r="A138" t="s">
        <v>156</v>
      </c>
      <c r="B138">
        <v>2.4496000000000002</v>
      </c>
      <c r="C138">
        <v>1.9201600000000001</v>
      </c>
      <c r="D138">
        <v>3.62974</v>
      </c>
      <c r="E138">
        <f t="shared" si="8"/>
        <v>1.8645906861498407</v>
      </c>
      <c r="F138">
        <f t="shared" si="9"/>
        <v>1.9201600000000001</v>
      </c>
      <c r="G138">
        <f t="shared" si="10"/>
        <v>1.2984952679722104</v>
      </c>
      <c r="H138">
        <f t="shared" si="11"/>
        <v>0.68617215539401688</v>
      </c>
    </row>
    <row r="139" spans="1:8" x14ac:dyDescent="0.2">
      <c r="A139" t="s">
        <v>157</v>
      </c>
      <c r="B139">
        <v>8.0643799999999999</v>
      </c>
      <c r="C139">
        <v>5.98712</v>
      </c>
      <c r="D139">
        <v>20.965699999999998</v>
      </c>
      <c r="E139">
        <f t="shared" si="8"/>
        <v>6.1384584575330878</v>
      </c>
      <c r="F139">
        <f t="shared" si="9"/>
        <v>5.98712</v>
      </c>
      <c r="G139">
        <f t="shared" si="10"/>
        <v>7.5002237735278481</v>
      </c>
      <c r="H139">
        <f t="shared" si="11"/>
        <v>1.2370912942084489</v>
      </c>
    </row>
    <row r="140" spans="1:8" x14ac:dyDescent="0.2">
      <c r="A140" t="s">
        <v>158</v>
      </c>
      <c r="B140">
        <v>6.5192300000000003</v>
      </c>
      <c r="C140">
        <v>5.0640999999999998</v>
      </c>
      <c r="D140">
        <v>38.551299999999998</v>
      </c>
      <c r="E140">
        <f t="shared" si="8"/>
        <v>4.9623185576700788</v>
      </c>
      <c r="F140">
        <f t="shared" si="9"/>
        <v>5.0640999999999998</v>
      </c>
      <c r="G140">
        <f t="shared" si="10"/>
        <v>13.791257948000979</v>
      </c>
      <c r="H140">
        <f t="shared" si="11"/>
        <v>2.7509838869535019</v>
      </c>
    </row>
    <row r="141" spans="1:8" x14ac:dyDescent="0.2">
      <c r="A141" t="s">
        <v>159</v>
      </c>
      <c r="B141">
        <v>10.9375</v>
      </c>
      <c r="C141">
        <v>6.4955400000000001</v>
      </c>
      <c r="D141">
        <v>36.6875</v>
      </c>
      <c r="E141">
        <f t="shared" si="8"/>
        <v>8.3254248162001474</v>
      </c>
      <c r="F141">
        <f t="shared" si="9"/>
        <v>6.4955400000000001</v>
      </c>
      <c r="G141">
        <f t="shared" si="10"/>
        <v>13.124506202573867</v>
      </c>
      <c r="H141">
        <f t="shared" si="11"/>
        <v>1.7710731204527312</v>
      </c>
    </row>
    <row r="142" spans="1:8" x14ac:dyDescent="0.2">
      <c r="A142" t="s">
        <v>160</v>
      </c>
      <c r="B142">
        <v>7.5038799999999997</v>
      </c>
      <c r="C142">
        <v>6.6201600000000003</v>
      </c>
      <c r="D142">
        <v>59.751899999999999</v>
      </c>
      <c r="E142">
        <f t="shared" si="8"/>
        <v>5.7118161160948997</v>
      </c>
      <c r="F142">
        <f t="shared" si="9"/>
        <v>6.6201600000000003</v>
      </c>
      <c r="G142">
        <f t="shared" si="10"/>
        <v>21.375514335007114</v>
      </c>
      <c r="H142">
        <f t="shared" si="11"/>
        <v>3.4666811115712708</v>
      </c>
    </row>
    <row r="143" spans="1:8" x14ac:dyDescent="0.2">
      <c r="A143" t="s">
        <v>161</v>
      </c>
      <c r="B143">
        <v>9.0205000000000002</v>
      </c>
      <c r="C143">
        <v>6.65158</v>
      </c>
      <c r="D143">
        <v>35.146900000000002</v>
      </c>
      <c r="E143">
        <f t="shared" si="8"/>
        <v>6.8662395021287708</v>
      </c>
      <c r="F143">
        <f t="shared" si="9"/>
        <v>6.65158</v>
      </c>
      <c r="G143">
        <f t="shared" si="10"/>
        <v>12.57337531996575</v>
      </c>
      <c r="H143">
        <f t="shared" si="11"/>
        <v>1.8602667860723707</v>
      </c>
    </row>
    <row r="144" spans="1:8" x14ac:dyDescent="0.2">
      <c r="A144" t="s">
        <v>162</v>
      </c>
      <c r="B144">
        <v>12.333299999999999</v>
      </c>
      <c r="C144">
        <v>7.2614400000000003</v>
      </c>
      <c r="D144">
        <v>488.81700000000001</v>
      </c>
      <c r="E144">
        <f t="shared" si="8"/>
        <v>9.3878822295443456</v>
      </c>
      <c r="F144">
        <f t="shared" si="9"/>
        <v>7.2614400000000003</v>
      </c>
      <c r="G144">
        <f t="shared" si="10"/>
        <v>174.86832704391279</v>
      </c>
      <c r="H144">
        <f t="shared" si="11"/>
        <v>21.006059542004376</v>
      </c>
    </row>
    <row r="145" spans="1:8" x14ac:dyDescent="0.2">
      <c r="A145" t="s">
        <v>163</v>
      </c>
      <c r="B145">
        <v>17.246600000000001</v>
      </c>
      <c r="C145">
        <v>5.5890399999999998</v>
      </c>
      <c r="D145">
        <v>68.630099999999999</v>
      </c>
      <c r="E145">
        <f t="shared" si="8"/>
        <v>13.127796263778512</v>
      </c>
      <c r="F145">
        <f t="shared" si="9"/>
        <v>5.5890399999999998</v>
      </c>
      <c r="G145">
        <f t="shared" si="10"/>
        <v>24.551582231911816</v>
      </c>
      <c r="H145">
        <f t="shared" si="11"/>
        <v>2.6234756650005977</v>
      </c>
    </row>
    <row r="146" spans="1:8" x14ac:dyDescent="0.2">
      <c r="A146" t="s">
        <v>164</v>
      </c>
      <c r="B146">
        <v>6.2367299999999997</v>
      </c>
      <c r="C146">
        <v>5.67347</v>
      </c>
      <c r="D146">
        <v>20.310199999999998</v>
      </c>
      <c r="E146">
        <f t="shared" si="8"/>
        <v>4.7472847281316524</v>
      </c>
      <c r="F146">
        <f t="shared" si="9"/>
        <v>5.67347</v>
      </c>
      <c r="G146">
        <f t="shared" si="10"/>
        <v>7.265726633744892</v>
      </c>
      <c r="H146">
        <f t="shared" si="11"/>
        <v>1.394472247606114</v>
      </c>
    </row>
    <row r="147" spans="1:8" x14ac:dyDescent="0.2">
      <c r="A147" t="s">
        <v>165</v>
      </c>
      <c r="B147">
        <v>34.647100000000002</v>
      </c>
      <c r="C147">
        <v>15.8</v>
      </c>
      <c r="D147">
        <v>275</v>
      </c>
      <c r="E147">
        <f t="shared" si="8"/>
        <v>26.372738390799373</v>
      </c>
      <c r="F147">
        <f t="shared" si="9"/>
        <v>15.8</v>
      </c>
      <c r="G147">
        <f t="shared" si="10"/>
        <v>98.377899985221489</v>
      </c>
      <c r="H147">
        <f t="shared" si="11"/>
        <v>4.6654736561609731</v>
      </c>
    </row>
    <row r="148" spans="1:8" x14ac:dyDescent="0.2">
      <c r="A148" t="s">
        <v>166</v>
      </c>
      <c r="B148">
        <v>5.4271200000000004</v>
      </c>
      <c r="C148">
        <v>4.4586100000000002</v>
      </c>
      <c r="D148">
        <v>17.806999999999999</v>
      </c>
      <c r="E148">
        <f t="shared" si="8"/>
        <v>4.1310244140339334</v>
      </c>
      <c r="F148">
        <f t="shared" si="9"/>
        <v>4.4586100000000002</v>
      </c>
      <c r="G148">
        <f t="shared" si="10"/>
        <v>6.370237327406687</v>
      </c>
      <c r="H148">
        <f t="shared" si="11"/>
        <v>1.4832382893965435</v>
      </c>
    </row>
    <row r="149" spans="1:8" x14ac:dyDescent="0.2">
      <c r="A149" t="s">
        <v>167</v>
      </c>
      <c r="B149">
        <v>6.5872700000000002</v>
      </c>
      <c r="C149">
        <v>4.6399999999999997</v>
      </c>
      <c r="D149">
        <v>22.38</v>
      </c>
      <c r="E149">
        <f t="shared" si="8"/>
        <v>5.0141093603666969</v>
      </c>
      <c r="F149">
        <f t="shared" si="9"/>
        <v>4.6399999999999997</v>
      </c>
      <c r="G149">
        <f t="shared" si="10"/>
        <v>8.0061723697063893</v>
      </c>
      <c r="H149">
        <f t="shared" si="11"/>
        <v>1.6586040349976494</v>
      </c>
    </row>
    <row r="150" spans="1:8" x14ac:dyDescent="0.2">
      <c r="A150" t="s">
        <v>168</v>
      </c>
      <c r="B150">
        <v>4.8806799999999999</v>
      </c>
      <c r="C150">
        <v>4.4024900000000002</v>
      </c>
      <c r="D150">
        <v>12.0801</v>
      </c>
      <c r="E150">
        <f t="shared" si="8"/>
        <v>3.71508428726233</v>
      </c>
      <c r="F150">
        <f t="shared" si="9"/>
        <v>4.4024900000000002</v>
      </c>
      <c r="G150">
        <f t="shared" si="10"/>
        <v>4.3215086167689973</v>
      </c>
      <c r="H150">
        <f t="shared" si="11"/>
        <v>1.0647290591599712</v>
      </c>
    </row>
    <row r="151" spans="1:8" x14ac:dyDescent="0.2">
      <c r="A151" t="s">
        <v>169</v>
      </c>
      <c r="B151">
        <v>6.94604</v>
      </c>
      <c r="C151">
        <v>7.1079299999999996</v>
      </c>
      <c r="D151">
        <v>27.232700000000001</v>
      </c>
      <c r="E151">
        <f t="shared" si="8"/>
        <v>5.2871985179720111</v>
      </c>
      <c r="F151">
        <f t="shared" si="9"/>
        <v>7.1079299999999996</v>
      </c>
      <c r="G151">
        <f t="shared" si="10"/>
        <v>9.7421666797365152</v>
      </c>
      <c r="H151">
        <f t="shared" si="11"/>
        <v>1.5719347589839185</v>
      </c>
    </row>
    <row r="152" spans="1:8" x14ac:dyDescent="0.2">
      <c r="A152" t="s">
        <v>170</v>
      </c>
      <c r="B152">
        <v>13.3538</v>
      </c>
      <c r="C152">
        <v>12.366099999999999</v>
      </c>
      <c r="D152">
        <v>27.783999999999999</v>
      </c>
      <c r="E152">
        <f t="shared" si="8"/>
        <v>10.164668151823866</v>
      </c>
      <c r="F152">
        <f t="shared" si="9"/>
        <v>12.366099999999999</v>
      </c>
      <c r="G152">
        <f t="shared" si="10"/>
        <v>9.9393875388705233</v>
      </c>
      <c r="H152">
        <f t="shared" si="11"/>
        <v>0.88229460015689087</v>
      </c>
    </row>
    <row r="153" spans="1:8" x14ac:dyDescent="0.2">
      <c r="A153" t="s">
        <v>171</v>
      </c>
      <c r="B153">
        <v>15.7948</v>
      </c>
      <c r="C153">
        <v>16.648599999999998</v>
      </c>
      <c r="D153">
        <v>31.514199999999999</v>
      </c>
      <c r="E153">
        <f t="shared" si="8"/>
        <v>12.022712675375368</v>
      </c>
      <c r="F153">
        <f t="shared" si="9"/>
        <v>16.648599999999998</v>
      </c>
      <c r="G153">
        <f t="shared" si="10"/>
        <v>11.27382114805188</v>
      </c>
      <c r="H153">
        <f t="shared" si="11"/>
        <v>0.78641820663722239</v>
      </c>
    </row>
    <row r="154" spans="1:8" x14ac:dyDescent="0.2">
      <c r="A154" t="s">
        <v>172</v>
      </c>
      <c r="B154">
        <v>11.775</v>
      </c>
      <c r="C154">
        <v>13.6099</v>
      </c>
      <c r="D154">
        <v>23.130500000000001</v>
      </c>
      <c r="E154">
        <f t="shared" si="8"/>
        <v>8.9629144878406173</v>
      </c>
      <c r="F154">
        <f t="shared" si="9"/>
        <v>13.6099</v>
      </c>
      <c r="G154">
        <f t="shared" si="10"/>
        <v>8.2746546022115126</v>
      </c>
      <c r="H154">
        <f t="shared" si="11"/>
        <v>0.7331522266901056</v>
      </c>
    </row>
    <row r="155" spans="1:8" x14ac:dyDescent="0.2">
      <c r="A155" t="s">
        <v>173</v>
      </c>
      <c r="B155">
        <v>11.271800000000001</v>
      </c>
      <c r="C155">
        <v>7.6376299999999997</v>
      </c>
      <c r="D155">
        <v>43.125399999999999</v>
      </c>
      <c r="E155">
        <f t="shared" si="8"/>
        <v>8.5798878576680995</v>
      </c>
      <c r="F155">
        <f t="shared" si="9"/>
        <v>7.6376299999999997</v>
      </c>
      <c r="G155">
        <f t="shared" si="10"/>
        <v>15.427586501900622</v>
      </c>
      <c r="H155">
        <f t="shared" si="11"/>
        <v>1.9025829522495052</v>
      </c>
    </row>
    <row r="156" spans="1:8" x14ac:dyDescent="0.2">
      <c r="A156" t="s">
        <v>174</v>
      </c>
      <c r="B156">
        <v>12.259600000000001</v>
      </c>
      <c r="C156">
        <v>9.5167099999999998</v>
      </c>
      <c r="D156">
        <v>21.717199999999998</v>
      </c>
      <c r="E156">
        <f t="shared" si="8"/>
        <v>9.3317831384399845</v>
      </c>
      <c r="F156">
        <f t="shared" si="9"/>
        <v>9.5167099999999998</v>
      </c>
      <c r="G156">
        <f t="shared" si="10"/>
        <v>7.7690637438510981</v>
      </c>
      <c r="H156">
        <f t="shared" si="11"/>
        <v>0.82436974529350759</v>
      </c>
    </row>
    <row r="157" spans="1:8" x14ac:dyDescent="0.2">
      <c r="A157" t="s">
        <v>175</v>
      </c>
      <c r="B157">
        <v>8.9867799999999995</v>
      </c>
      <c r="C157">
        <v>5.6387700000000001</v>
      </c>
      <c r="D157">
        <v>20.568300000000001</v>
      </c>
      <c r="E157">
        <f t="shared" si="8"/>
        <v>6.8405724552897063</v>
      </c>
      <c r="F157">
        <f t="shared" si="9"/>
        <v>5.6387700000000001</v>
      </c>
      <c r="G157">
        <f t="shared" si="10"/>
        <v>7.3580587646037499</v>
      </c>
      <c r="H157">
        <f t="shared" si="11"/>
        <v>1.1792382156296763</v>
      </c>
    </row>
    <row r="158" spans="1:8" x14ac:dyDescent="0.2">
      <c r="A158" t="s">
        <v>176</v>
      </c>
      <c r="B158">
        <v>5.2415500000000002</v>
      </c>
      <c r="C158">
        <v>3.5845400000000001</v>
      </c>
      <c r="D158">
        <v>9.0772899999999996</v>
      </c>
      <c r="E158">
        <f t="shared" si="8"/>
        <v>3.9897719264323555</v>
      </c>
      <c r="F158">
        <f t="shared" si="9"/>
        <v>3.5845400000000001</v>
      </c>
      <c r="G158">
        <f t="shared" si="10"/>
        <v>3.2472899191158224</v>
      </c>
      <c r="H158">
        <f t="shared" si="11"/>
        <v>0.85744816180163774</v>
      </c>
    </row>
    <row r="159" spans="1:8" x14ac:dyDescent="0.2">
      <c r="A159" t="s">
        <v>177</v>
      </c>
      <c r="B159">
        <v>7.5941200000000002</v>
      </c>
      <c r="C159">
        <v>6.4235300000000004</v>
      </c>
      <c r="D159">
        <v>27.9176</v>
      </c>
      <c r="E159">
        <f t="shared" si="8"/>
        <v>5.780505152475599</v>
      </c>
      <c r="F159">
        <f t="shared" si="9"/>
        <v>6.4235300000000004</v>
      </c>
      <c r="G159">
        <f t="shared" si="10"/>
        <v>9.987181311372435</v>
      </c>
      <c r="H159">
        <f t="shared" si="11"/>
        <v>1.6367014985771369</v>
      </c>
    </row>
    <row r="160" spans="1:8" x14ac:dyDescent="0.2">
      <c r="A160" t="s">
        <v>178</v>
      </c>
      <c r="B160">
        <v>17.716899999999999</v>
      </c>
      <c r="C160">
        <v>8.7494200000000006</v>
      </c>
      <c r="D160">
        <v>14.969799999999999</v>
      </c>
      <c r="E160">
        <f t="shared" si="8"/>
        <v>13.485780016103899</v>
      </c>
      <c r="F160">
        <f t="shared" si="9"/>
        <v>8.7494200000000006</v>
      </c>
      <c r="G160">
        <f t="shared" si="10"/>
        <v>5.3552635898137044</v>
      </c>
      <c r="H160">
        <f t="shared" si="11"/>
        <v>0.48169241436417404</v>
      </c>
    </row>
    <row r="161" spans="1:8" x14ac:dyDescent="0.2">
      <c r="A161" t="s">
        <v>179</v>
      </c>
      <c r="B161">
        <v>6.3915100000000002</v>
      </c>
      <c r="C161">
        <v>4.3066000000000004</v>
      </c>
      <c r="D161">
        <v>13.433999999999999</v>
      </c>
      <c r="E161">
        <f t="shared" si="8"/>
        <v>4.8651004312677859</v>
      </c>
      <c r="F161">
        <f t="shared" si="9"/>
        <v>4.3066000000000004</v>
      </c>
      <c r="G161">
        <f t="shared" si="10"/>
        <v>4.8058498487326018</v>
      </c>
      <c r="H161">
        <f t="shared" si="11"/>
        <v>1.0479735758374085</v>
      </c>
    </row>
    <row r="162" spans="1:8" x14ac:dyDescent="0.2">
      <c r="A162" t="s">
        <v>180</v>
      </c>
      <c r="B162">
        <v>8.43154</v>
      </c>
      <c r="C162">
        <v>8.1244800000000001</v>
      </c>
      <c r="D162">
        <v>46.253100000000003</v>
      </c>
      <c r="E162">
        <f t="shared" si="8"/>
        <v>6.4179339295802693</v>
      </c>
      <c r="F162">
        <f t="shared" si="9"/>
        <v>8.1244800000000001</v>
      </c>
      <c r="G162">
        <f t="shared" si="10"/>
        <v>16.546483075659815</v>
      </c>
      <c r="H162">
        <f t="shared" si="11"/>
        <v>2.2756171232346962</v>
      </c>
    </row>
    <row r="163" spans="1:8" x14ac:dyDescent="0.2">
      <c r="A163" t="s">
        <v>181</v>
      </c>
      <c r="B163">
        <v>12.419600000000001</v>
      </c>
      <c r="C163">
        <v>4.4017900000000001</v>
      </c>
      <c r="D163">
        <v>39.311</v>
      </c>
      <c r="E163">
        <f t="shared" si="8"/>
        <v>9.4535722100369703</v>
      </c>
      <c r="F163">
        <f t="shared" si="9"/>
        <v>4.4017900000000001</v>
      </c>
      <c r="G163">
        <f t="shared" si="10"/>
        <v>14.063031368432881</v>
      </c>
      <c r="H163">
        <f t="shared" si="11"/>
        <v>2.0299767202398322</v>
      </c>
    </row>
    <row r="164" spans="1:8" x14ac:dyDescent="0.2">
      <c r="A164" t="s">
        <v>182</v>
      </c>
      <c r="B164">
        <v>5.2931699999999999</v>
      </c>
      <c r="C164">
        <v>4.3734900000000003</v>
      </c>
      <c r="D164">
        <v>37.734900000000003</v>
      </c>
      <c r="E164">
        <f t="shared" si="8"/>
        <v>4.0290641256563324</v>
      </c>
      <c r="F164">
        <f t="shared" si="9"/>
        <v>4.3734900000000003</v>
      </c>
      <c r="G164">
        <f t="shared" si="10"/>
        <v>13.499200793281219</v>
      </c>
      <c r="H164">
        <f t="shared" si="11"/>
        <v>3.213118437895639</v>
      </c>
    </row>
    <row r="165" spans="1:8" x14ac:dyDescent="0.2">
      <c r="A165" t="s">
        <v>183</v>
      </c>
      <c r="B165">
        <v>8.6428600000000007</v>
      </c>
      <c r="C165">
        <v>3.2857099999999999</v>
      </c>
      <c r="D165">
        <v>34.761899999999997</v>
      </c>
      <c r="E165">
        <f t="shared" si="8"/>
        <v>6.5787868458919876</v>
      </c>
      <c r="F165">
        <f t="shared" si="9"/>
        <v>3.2857099999999999</v>
      </c>
      <c r="G165">
        <f t="shared" si="10"/>
        <v>12.43564625998644</v>
      </c>
      <c r="H165">
        <f t="shared" si="11"/>
        <v>2.5212935751842611</v>
      </c>
    </row>
    <row r="166" spans="1:8" x14ac:dyDescent="0.2">
      <c r="A166" t="s">
        <v>184</v>
      </c>
      <c r="B166">
        <v>7.3624999999999998</v>
      </c>
      <c r="C166">
        <v>5.4124999999999996</v>
      </c>
      <c r="D166">
        <v>61.418799999999997</v>
      </c>
      <c r="E166">
        <f t="shared" si="8"/>
        <v>5.6042002477050135</v>
      </c>
      <c r="F166">
        <f t="shared" si="9"/>
        <v>5.4124999999999996</v>
      </c>
      <c r="G166">
        <f t="shared" si="10"/>
        <v>21.971827504044807</v>
      </c>
      <c r="H166">
        <f t="shared" si="11"/>
        <v>3.9888218813291125</v>
      </c>
    </row>
    <row r="167" spans="1:8" x14ac:dyDescent="0.2">
      <c r="A167" t="s">
        <v>185</v>
      </c>
      <c r="B167">
        <v>7.2285700000000004</v>
      </c>
      <c r="C167">
        <v>4.15238</v>
      </c>
      <c r="D167">
        <v>23.571400000000001</v>
      </c>
      <c r="E167">
        <f t="shared" si="8"/>
        <v>5.5022551829613624</v>
      </c>
      <c r="F167">
        <f t="shared" si="9"/>
        <v>4.15238</v>
      </c>
      <c r="G167">
        <f t="shared" si="10"/>
        <v>8.4323812062241821</v>
      </c>
      <c r="H167">
        <f t="shared" si="11"/>
        <v>1.7468047308728492</v>
      </c>
    </row>
    <row r="168" spans="1:8" x14ac:dyDescent="0.2">
      <c r="A168" t="s">
        <v>186</v>
      </c>
      <c r="B168">
        <v>11.360799999999999</v>
      </c>
      <c r="C168">
        <v>8.2680399999999992</v>
      </c>
      <c r="D168">
        <v>38.752600000000001</v>
      </c>
      <c r="E168">
        <f t="shared" si="8"/>
        <v>8.64763302874392</v>
      </c>
      <c r="F168">
        <f t="shared" si="9"/>
        <v>8.2680399999999992</v>
      </c>
      <c r="G168">
        <f t="shared" si="10"/>
        <v>13.863270570790162</v>
      </c>
      <c r="H168">
        <f t="shared" si="11"/>
        <v>1.639103634509018</v>
      </c>
    </row>
    <row r="169" spans="1:8" x14ac:dyDescent="0.2">
      <c r="A169" t="s">
        <v>187</v>
      </c>
      <c r="B169">
        <v>10.518599999999999</v>
      </c>
      <c r="C169">
        <v>8.4485700000000001</v>
      </c>
      <c r="D169">
        <v>23.14</v>
      </c>
      <c r="E169">
        <f t="shared" si="8"/>
        <v>8.0065658031252909</v>
      </c>
      <c r="F169">
        <f t="shared" si="9"/>
        <v>8.4485700000000001</v>
      </c>
      <c r="G169">
        <f t="shared" si="10"/>
        <v>8.2780531114837288</v>
      </c>
      <c r="H169">
        <f t="shared" si="11"/>
        <v>1.0061361037095171</v>
      </c>
    </row>
    <row r="170" spans="1:8" x14ac:dyDescent="0.2">
      <c r="A170" t="s">
        <v>188</v>
      </c>
      <c r="B170">
        <v>6.2190399999999997</v>
      </c>
      <c r="C170">
        <v>6.0808600000000004</v>
      </c>
      <c r="D170">
        <v>11.466699999999999</v>
      </c>
      <c r="E170">
        <f t="shared" si="8"/>
        <v>4.7338194239032108</v>
      </c>
      <c r="F170">
        <f t="shared" si="9"/>
        <v>6.0808600000000004</v>
      </c>
      <c r="G170">
        <f t="shared" si="10"/>
        <v>4.1020722391292335</v>
      </c>
      <c r="H170">
        <f t="shared" si="11"/>
        <v>0.75861189746643864</v>
      </c>
    </row>
    <row r="171" spans="1:8" x14ac:dyDescent="0.2">
      <c r="A171" t="s">
        <v>189</v>
      </c>
      <c r="B171">
        <v>8.4059299999999997</v>
      </c>
      <c r="C171">
        <v>13.8436</v>
      </c>
      <c r="D171">
        <v>13.924899999999999</v>
      </c>
      <c r="E171">
        <f t="shared" si="8"/>
        <v>6.3984400663077761</v>
      </c>
      <c r="F171">
        <f t="shared" si="9"/>
        <v>13.8436</v>
      </c>
      <c r="G171">
        <f t="shared" si="10"/>
        <v>4.9814633436516749</v>
      </c>
      <c r="H171">
        <f t="shared" si="11"/>
        <v>0.49218985115469266</v>
      </c>
    </row>
    <row r="172" spans="1:8" x14ac:dyDescent="0.2">
      <c r="A172" t="s">
        <v>190</v>
      </c>
      <c r="B172">
        <v>127.654</v>
      </c>
      <c r="C172">
        <v>6.38462</v>
      </c>
      <c r="D172">
        <v>18.230799999999999</v>
      </c>
      <c r="E172">
        <f t="shared" si="8"/>
        <v>97.167888410259536</v>
      </c>
      <c r="F172">
        <f t="shared" si="9"/>
        <v>6.38462</v>
      </c>
      <c r="G172">
        <f t="shared" si="10"/>
        <v>6.521846614729367</v>
      </c>
      <c r="H172">
        <f t="shared" si="11"/>
        <v>0.12596211747745958</v>
      </c>
    </row>
    <row r="173" spans="1:8" x14ac:dyDescent="0.2">
      <c r="A173" t="s">
        <v>191</v>
      </c>
      <c r="B173">
        <v>780.24599999999998</v>
      </c>
      <c r="C173">
        <v>81.469800000000006</v>
      </c>
      <c r="D173">
        <v>478.88400000000001</v>
      </c>
      <c r="E173">
        <f t="shared" si="8"/>
        <v>593.90897473288226</v>
      </c>
      <c r="F173">
        <f t="shared" si="9"/>
        <v>81.469800000000006</v>
      </c>
      <c r="G173">
        <f t="shared" si="10"/>
        <v>171.31491729644659</v>
      </c>
      <c r="H173">
        <f t="shared" si="11"/>
        <v>0.50731507623763583</v>
      </c>
    </row>
    <row r="174" spans="1:8" x14ac:dyDescent="0.2">
      <c r="A174" t="s">
        <v>192</v>
      </c>
      <c r="B174">
        <v>8.1196400000000004</v>
      </c>
      <c r="C174">
        <v>10.726000000000001</v>
      </c>
      <c r="D174">
        <v>15.5686</v>
      </c>
      <c r="E174">
        <f t="shared" si="8"/>
        <v>6.1805213581358966</v>
      </c>
      <c r="F174">
        <f t="shared" si="9"/>
        <v>10.726000000000001</v>
      </c>
      <c r="G174">
        <f t="shared" si="10"/>
        <v>5.5694769953087979</v>
      </c>
      <c r="H174">
        <f t="shared" si="11"/>
        <v>0.65885546498051273</v>
      </c>
    </row>
    <row r="175" spans="1:8" x14ac:dyDescent="0.2">
      <c r="A175" t="s">
        <v>193</v>
      </c>
      <c r="B175">
        <v>15.0025</v>
      </c>
      <c r="C175">
        <v>7.65</v>
      </c>
      <c r="D175">
        <v>40.83</v>
      </c>
      <c r="E175">
        <f t="shared" si="8"/>
        <v>11.419628416461048</v>
      </c>
      <c r="F175">
        <f t="shared" si="9"/>
        <v>7.65</v>
      </c>
      <c r="G175">
        <f t="shared" si="10"/>
        <v>14.606435114169431</v>
      </c>
      <c r="H175">
        <f t="shared" si="11"/>
        <v>1.5319055825504229</v>
      </c>
    </row>
    <row r="176" spans="1:8" x14ac:dyDescent="0.2">
      <c r="A176" t="s">
        <v>194</v>
      </c>
      <c r="B176">
        <v>5.3924500000000002</v>
      </c>
      <c r="C176">
        <v>4.4245299999999999</v>
      </c>
      <c r="D176">
        <v>6.70472</v>
      </c>
      <c r="E176">
        <f t="shared" si="8"/>
        <v>4.1046342445822619</v>
      </c>
      <c r="F176">
        <f t="shared" si="9"/>
        <v>4.4245299999999999</v>
      </c>
      <c r="G176">
        <f t="shared" si="10"/>
        <v>2.3985319039596882</v>
      </c>
      <c r="H176">
        <f t="shared" si="11"/>
        <v>0.56243069899450915</v>
      </c>
    </row>
    <row r="177" spans="1:8" x14ac:dyDescent="0.2">
      <c r="A177" t="s">
        <v>195</v>
      </c>
      <c r="B177">
        <v>10.271100000000001</v>
      </c>
      <c r="C177">
        <v>9.0241000000000007</v>
      </c>
      <c r="D177">
        <v>24.0763</v>
      </c>
      <c r="E177">
        <f t="shared" si="8"/>
        <v>7.8181733329987058</v>
      </c>
      <c r="F177">
        <f t="shared" si="9"/>
        <v>9.0241000000000007</v>
      </c>
      <c r="G177">
        <f t="shared" si="10"/>
        <v>8.6130030305970475</v>
      </c>
      <c r="H177">
        <f t="shared" si="11"/>
        <v>1.0227839033726847</v>
      </c>
    </row>
    <row r="178" spans="1:8" x14ac:dyDescent="0.2">
      <c r="A178" t="s">
        <v>196</v>
      </c>
      <c r="B178">
        <v>9.8842099999999995</v>
      </c>
      <c r="C178">
        <v>11.2105</v>
      </c>
      <c r="D178">
        <v>13.1737</v>
      </c>
      <c r="E178">
        <f t="shared" si="8"/>
        <v>7.5236797460602203</v>
      </c>
      <c r="F178">
        <f t="shared" si="9"/>
        <v>11.2105</v>
      </c>
      <c r="G178">
        <f t="shared" si="10"/>
        <v>4.712730694673863</v>
      </c>
      <c r="H178">
        <f t="shared" si="11"/>
        <v>0.5031157764635994</v>
      </c>
    </row>
    <row r="179" spans="1:8" x14ac:dyDescent="0.2">
      <c r="A179" t="s">
        <v>197</v>
      </c>
      <c r="B179">
        <v>6.04643</v>
      </c>
      <c r="C179">
        <v>3.7910699999999999</v>
      </c>
      <c r="D179">
        <v>6.0946400000000001</v>
      </c>
      <c r="E179">
        <f t="shared" si="8"/>
        <v>4.6024318511009881</v>
      </c>
      <c r="F179">
        <f t="shared" si="9"/>
        <v>3.7910699999999999</v>
      </c>
      <c r="G179">
        <f t="shared" si="10"/>
        <v>2.1802832158761105</v>
      </c>
      <c r="H179">
        <f t="shared" si="11"/>
        <v>0.51951694407266247</v>
      </c>
    </row>
    <row r="180" spans="1:8" x14ac:dyDescent="0.2">
      <c r="A180" t="s">
        <v>198</v>
      </c>
      <c r="B180">
        <v>6.0556200000000002</v>
      </c>
      <c r="C180">
        <v>3.7400199999999999</v>
      </c>
      <c r="D180">
        <v>8.8379700000000003</v>
      </c>
      <c r="E180">
        <f t="shared" si="8"/>
        <v>4.6094271109008407</v>
      </c>
      <c r="F180">
        <f t="shared" si="9"/>
        <v>3.7400199999999999</v>
      </c>
      <c r="G180">
        <f t="shared" si="10"/>
        <v>3.161676104481411</v>
      </c>
      <c r="H180">
        <f t="shared" si="11"/>
        <v>0.75733783626309858</v>
      </c>
    </row>
    <row r="181" spans="1:8" x14ac:dyDescent="0.2">
      <c r="A181" t="s">
        <v>199</v>
      </c>
      <c r="B181">
        <v>13.579599999999999</v>
      </c>
      <c r="C181">
        <v>14.3781</v>
      </c>
      <c r="D181">
        <v>25.253699999999998</v>
      </c>
      <c r="E181">
        <f t="shared" si="8"/>
        <v>10.33654297911511</v>
      </c>
      <c r="F181">
        <f t="shared" si="9"/>
        <v>14.3781</v>
      </c>
      <c r="G181">
        <f t="shared" si="10"/>
        <v>9.0342035376610461</v>
      </c>
      <c r="H181">
        <f t="shared" si="11"/>
        <v>0.73108104740135793</v>
      </c>
    </row>
    <row r="182" spans="1:8" x14ac:dyDescent="0.2">
      <c r="A182" t="s">
        <v>200</v>
      </c>
      <c r="B182">
        <v>8.8430599999999995</v>
      </c>
      <c r="C182">
        <v>6.0432600000000001</v>
      </c>
      <c r="D182">
        <v>13.526199999999999</v>
      </c>
      <c r="E182">
        <f t="shared" si="8"/>
        <v>6.7311754217277144</v>
      </c>
      <c r="F182">
        <f t="shared" si="9"/>
        <v>6.0432600000000001</v>
      </c>
      <c r="G182">
        <f t="shared" si="10"/>
        <v>4.8388332755640109</v>
      </c>
      <c r="H182">
        <f t="shared" si="11"/>
        <v>0.75758076436532951</v>
      </c>
    </row>
    <row r="183" spans="1:8" x14ac:dyDescent="0.2">
      <c r="A183" t="s">
        <v>201</v>
      </c>
      <c r="B183">
        <v>7.5260999999999996</v>
      </c>
      <c r="C183">
        <v>5.1285100000000003</v>
      </c>
      <c r="D183">
        <v>17.979900000000001</v>
      </c>
      <c r="E183">
        <f t="shared" si="8"/>
        <v>5.7287295734129309</v>
      </c>
      <c r="F183">
        <f t="shared" si="9"/>
        <v>5.1285100000000003</v>
      </c>
      <c r="G183">
        <f t="shared" si="10"/>
        <v>6.4320901961610328</v>
      </c>
      <c r="H183">
        <f t="shared" si="11"/>
        <v>1.1848481656261602</v>
      </c>
    </row>
    <row r="184" spans="1:8" x14ac:dyDescent="0.2">
      <c r="A184" t="s">
        <v>202</v>
      </c>
      <c r="B184">
        <v>8.8533299999999997</v>
      </c>
      <c r="C184">
        <v>6.6533300000000004</v>
      </c>
      <c r="D184">
        <v>15.9733</v>
      </c>
      <c r="E184">
        <f t="shared" si="8"/>
        <v>6.7389927577608457</v>
      </c>
      <c r="F184">
        <f t="shared" si="9"/>
        <v>6.6533300000000004</v>
      </c>
      <c r="G184">
        <f t="shared" si="10"/>
        <v>5.7142534903052313</v>
      </c>
      <c r="H184">
        <f t="shared" si="11"/>
        <v>0.85336257102881174</v>
      </c>
    </row>
    <row r="185" spans="1:8" x14ac:dyDescent="0.2">
      <c r="A185" t="s">
        <v>203</v>
      </c>
      <c r="B185">
        <v>9.9259299999999993</v>
      </c>
      <c r="C185">
        <v>4.1203700000000003</v>
      </c>
      <c r="D185">
        <v>20</v>
      </c>
      <c r="E185">
        <f t="shared" si="8"/>
        <v>7.5554362464791334</v>
      </c>
      <c r="F185">
        <f t="shared" si="9"/>
        <v>4.1203700000000003</v>
      </c>
      <c r="G185">
        <f t="shared" si="10"/>
        <v>7.1547563625615629</v>
      </c>
      <c r="H185">
        <f t="shared" si="11"/>
        <v>1.2255695600839722</v>
      </c>
    </row>
    <row r="186" spans="1:8" x14ac:dyDescent="0.2">
      <c r="A186" t="s">
        <v>204</v>
      </c>
      <c r="B186">
        <v>19.060199999999998</v>
      </c>
      <c r="C186">
        <v>13.458600000000001</v>
      </c>
      <c r="D186">
        <v>19.214300000000001</v>
      </c>
      <c r="E186">
        <f t="shared" si="8"/>
        <v>14.508275390330335</v>
      </c>
      <c r="F186">
        <f t="shared" si="9"/>
        <v>13.458600000000001</v>
      </c>
      <c r="G186">
        <f t="shared" si="10"/>
        <v>6.873681758858333</v>
      </c>
      <c r="H186">
        <f t="shared" si="11"/>
        <v>0.49155879324545043</v>
      </c>
    </row>
    <row r="187" spans="1:8" x14ac:dyDescent="0.2">
      <c r="A187" t="s">
        <v>205</v>
      </c>
      <c r="B187">
        <v>34.411900000000003</v>
      </c>
      <c r="C187">
        <v>20.283799999999999</v>
      </c>
      <c r="D187">
        <v>118.989</v>
      </c>
      <c r="E187">
        <f t="shared" si="8"/>
        <v>26.193708455551807</v>
      </c>
      <c r="F187">
        <f t="shared" si="9"/>
        <v>20.283799999999999</v>
      </c>
      <c r="G187">
        <f t="shared" si="10"/>
        <v>42.566865241241892</v>
      </c>
      <c r="H187">
        <f t="shared" si="11"/>
        <v>1.8317188961172559</v>
      </c>
    </row>
    <row r="188" spans="1:8" x14ac:dyDescent="0.2">
      <c r="A188" t="s">
        <v>206</v>
      </c>
      <c r="B188">
        <v>7.6222200000000004</v>
      </c>
      <c r="C188">
        <v>6.7111099999999997</v>
      </c>
      <c r="D188">
        <v>10.199999999999999</v>
      </c>
      <c r="E188">
        <f t="shared" si="8"/>
        <v>5.8018943581748204</v>
      </c>
      <c r="F188">
        <f t="shared" si="9"/>
        <v>6.7111099999999997</v>
      </c>
      <c r="G188">
        <f t="shared" si="10"/>
        <v>3.6489257449063968</v>
      </c>
      <c r="H188">
        <f t="shared" si="11"/>
        <v>0.58322136562232263</v>
      </c>
    </row>
    <row r="189" spans="1:8" x14ac:dyDescent="0.2">
      <c r="A189" t="s">
        <v>207</v>
      </c>
      <c r="B189">
        <v>14.324400000000001</v>
      </c>
      <c r="C189">
        <v>9.0577799999999993</v>
      </c>
      <c r="D189">
        <v>38.5289</v>
      </c>
      <c r="E189">
        <f t="shared" si="8"/>
        <v>10.903471107399076</v>
      </c>
      <c r="F189">
        <f t="shared" si="9"/>
        <v>9.0577799999999993</v>
      </c>
      <c r="G189">
        <f t="shared" si="10"/>
        <v>13.78324462087491</v>
      </c>
      <c r="H189">
        <f t="shared" si="11"/>
        <v>1.381000073263529</v>
      </c>
    </row>
    <row r="190" spans="1:8" x14ac:dyDescent="0.2">
      <c r="A190" t="s">
        <v>208</v>
      </c>
      <c r="B190">
        <v>14.6691</v>
      </c>
      <c r="C190">
        <v>7.1942399999999997</v>
      </c>
      <c r="D190">
        <v>10.741</v>
      </c>
      <c r="E190">
        <f t="shared" si="8"/>
        <v>11.165850438520831</v>
      </c>
      <c r="F190">
        <f t="shared" si="9"/>
        <v>7.1942399999999997</v>
      </c>
      <c r="G190">
        <f t="shared" si="10"/>
        <v>3.8424619045136872</v>
      </c>
      <c r="H190">
        <f t="shared" si="11"/>
        <v>0.41856677311914731</v>
      </c>
    </row>
    <row r="191" spans="1:8" x14ac:dyDescent="0.2">
      <c r="A191" t="s">
        <v>209</v>
      </c>
      <c r="B191">
        <v>10.245100000000001</v>
      </c>
      <c r="C191">
        <v>8.4052299999999995</v>
      </c>
      <c r="D191">
        <v>15.0458</v>
      </c>
      <c r="E191">
        <f t="shared" si="8"/>
        <v>7.7983826088641957</v>
      </c>
      <c r="F191">
        <f t="shared" si="9"/>
        <v>8.4052299999999995</v>
      </c>
      <c r="G191">
        <f t="shared" si="10"/>
        <v>5.3824516639914384</v>
      </c>
      <c r="H191">
        <f t="shared" si="11"/>
        <v>0.66435205455935986</v>
      </c>
    </row>
    <row r="192" spans="1:8" x14ac:dyDescent="0.2">
      <c r="A192" t="s">
        <v>210</v>
      </c>
      <c r="B192">
        <v>9.4958399999999994</v>
      </c>
      <c r="C192">
        <v>5.42659</v>
      </c>
      <c r="D192">
        <v>46.944600000000001</v>
      </c>
      <c r="E192">
        <f t="shared" si="8"/>
        <v>7.2280596102094634</v>
      </c>
      <c r="F192">
        <f t="shared" si="9"/>
        <v>5.42659</v>
      </c>
      <c r="G192">
        <f t="shared" si="10"/>
        <v>16.79385877689538</v>
      </c>
      <c r="H192">
        <f t="shared" si="11"/>
        <v>2.6541799724500477</v>
      </c>
    </row>
    <row r="193" spans="1:8" x14ac:dyDescent="0.2">
      <c r="A193" t="s">
        <v>211</v>
      </c>
      <c r="B193">
        <v>7.7052199999999997</v>
      </c>
      <c r="C193">
        <v>5.1791400000000003</v>
      </c>
      <c r="D193">
        <v>15.5351</v>
      </c>
      <c r="E193">
        <f t="shared" si="8"/>
        <v>5.8650724390657558</v>
      </c>
      <c r="F193">
        <f t="shared" si="9"/>
        <v>5.1791400000000003</v>
      </c>
      <c r="G193">
        <f t="shared" si="10"/>
        <v>5.5574927784015067</v>
      </c>
      <c r="H193">
        <f t="shared" si="11"/>
        <v>1.0064081633821997</v>
      </c>
    </row>
    <row r="194" spans="1:8" x14ac:dyDescent="0.2">
      <c r="A194" t="s">
        <v>212</v>
      </c>
      <c r="B194">
        <v>5.2724799999999998</v>
      </c>
      <c r="C194">
        <v>3.5395099999999999</v>
      </c>
      <c r="D194">
        <v>6.7820200000000002</v>
      </c>
      <c r="E194">
        <f t="shared" ref="E194:E257" si="12">B194/$N$4</f>
        <v>4.0133152763354474</v>
      </c>
      <c r="F194">
        <f t="shared" ref="F194:F257" si="13">C194/$O$4</f>
        <v>3.5395099999999999</v>
      </c>
      <c r="G194">
        <f t="shared" ref="G194:G257" si="14">D194/$P$4</f>
        <v>2.4261850373009888</v>
      </c>
      <c r="H194">
        <f t="shared" ref="H194:H257" si="15">G194/(AVERAGE(E194:F194))</f>
        <v>0.64245760984375599</v>
      </c>
    </row>
    <row r="195" spans="1:8" x14ac:dyDescent="0.2">
      <c r="A195" t="s">
        <v>213</v>
      </c>
      <c r="B195">
        <v>4.6536499999999998</v>
      </c>
      <c r="C195">
        <v>3.86754</v>
      </c>
      <c r="D195">
        <v>9.1608999999999998</v>
      </c>
      <c r="E195">
        <f t="shared" si="12"/>
        <v>3.5422732064831832</v>
      </c>
      <c r="F195">
        <f t="shared" si="13"/>
        <v>3.86754</v>
      </c>
      <c r="G195">
        <f t="shared" si="14"/>
        <v>3.2772003780895114</v>
      </c>
      <c r="H195">
        <f t="shared" si="15"/>
        <v>0.88455681317907975</v>
      </c>
    </row>
    <row r="196" spans="1:8" x14ac:dyDescent="0.2">
      <c r="A196" t="s">
        <v>214</v>
      </c>
      <c r="B196">
        <v>8.6916200000000003</v>
      </c>
      <c r="C196">
        <v>5.8323400000000003</v>
      </c>
      <c r="D196">
        <v>13.140700000000001</v>
      </c>
      <c r="E196">
        <f t="shared" si="12"/>
        <v>6.6159020654611682</v>
      </c>
      <c r="F196">
        <f t="shared" si="13"/>
        <v>5.8323400000000003</v>
      </c>
      <c r="G196">
        <f t="shared" si="14"/>
        <v>4.7009253466756373</v>
      </c>
      <c r="H196">
        <f t="shared" si="15"/>
        <v>0.75527537494130215</v>
      </c>
    </row>
    <row r="197" spans="1:8" x14ac:dyDescent="0.2">
      <c r="A197" t="s">
        <v>215</v>
      </c>
      <c r="B197">
        <v>7.1678800000000003</v>
      </c>
      <c r="C197">
        <v>5.5328499999999998</v>
      </c>
      <c r="D197">
        <v>26.8978</v>
      </c>
      <c r="E197">
        <f t="shared" si="12"/>
        <v>5.4560590657412309</v>
      </c>
      <c r="F197">
        <f t="shared" si="13"/>
        <v>5.5328499999999998</v>
      </c>
      <c r="G197">
        <f t="shared" si="14"/>
        <v>9.6223602844454206</v>
      </c>
      <c r="H197">
        <f t="shared" si="15"/>
        <v>1.751285814975732</v>
      </c>
    </row>
    <row r="198" spans="1:8" x14ac:dyDescent="0.2">
      <c r="A198" t="s">
        <v>216</v>
      </c>
      <c r="B198">
        <v>52.874000000000002</v>
      </c>
      <c r="C198">
        <v>40.739800000000002</v>
      </c>
      <c r="D198">
        <v>29.886199999999999</v>
      </c>
      <c r="E198">
        <f t="shared" si="12"/>
        <v>40.246721072618662</v>
      </c>
      <c r="F198">
        <f t="shared" si="13"/>
        <v>40.739800000000002</v>
      </c>
      <c r="G198">
        <f t="shared" si="14"/>
        <v>10.691423980139369</v>
      </c>
      <c r="H198">
        <f t="shared" si="15"/>
        <v>0.26402971355079263</v>
      </c>
    </row>
    <row r="199" spans="1:8" x14ac:dyDescent="0.2">
      <c r="A199" t="s">
        <v>217</v>
      </c>
      <c r="B199">
        <v>16.579999999999998</v>
      </c>
      <c r="C199">
        <v>8.0466700000000007</v>
      </c>
      <c r="D199">
        <v>32.273299999999999</v>
      </c>
      <c r="E199">
        <f t="shared" si="12"/>
        <v>12.620392544237571</v>
      </c>
      <c r="F199">
        <f t="shared" si="13"/>
        <v>8.0466700000000007</v>
      </c>
      <c r="G199">
        <f t="shared" si="14"/>
        <v>11.545379925792904</v>
      </c>
      <c r="H199">
        <f t="shared" si="15"/>
        <v>1.1172734297465032</v>
      </c>
    </row>
    <row r="200" spans="1:8" x14ac:dyDescent="0.2">
      <c r="A200" t="s">
        <v>218</v>
      </c>
      <c r="B200">
        <v>51.170299999999997</v>
      </c>
      <c r="C200">
        <v>37.578499999999998</v>
      </c>
      <c r="D200">
        <v>34.081800000000001</v>
      </c>
      <c r="E200">
        <f t="shared" si="12"/>
        <v>38.949895814620014</v>
      </c>
      <c r="F200">
        <f t="shared" si="13"/>
        <v>37.578499999999998</v>
      </c>
      <c r="G200">
        <f t="shared" si="14"/>
        <v>12.192348769877535</v>
      </c>
      <c r="H200">
        <f t="shared" si="15"/>
        <v>0.31863594264831835</v>
      </c>
    </row>
    <row r="201" spans="1:8" x14ac:dyDescent="0.2">
      <c r="A201" t="s">
        <v>219</v>
      </c>
      <c r="B201">
        <v>9.9597300000000004</v>
      </c>
      <c r="C201">
        <v>4.5369099999999998</v>
      </c>
      <c r="D201">
        <v>7.2953000000000001</v>
      </c>
      <c r="E201">
        <f t="shared" si="12"/>
        <v>7.5811641878539975</v>
      </c>
      <c r="F201">
        <f t="shared" si="13"/>
        <v>4.5369099999999998</v>
      </c>
      <c r="G201">
        <f t="shared" si="14"/>
        <v>2.6098047045897688</v>
      </c>
      <c r="H201">
        <f t="shared" si="15"/>
        <v>0.43072928323967324</v>
      </c>
    </row>
    <row r="202" spans="1:8" x14ac:dyDescent="0.2">
      <c r="A202" t="s">
        <v>220</v>
      </c>
      <c r="B202">
        <v>8.7239299999999993</v>
      </c>
      <c r="C202">
        <v>7.14724</v>
      </c>
      <c r="D202">
        <v>15.1656</v>
      </c>
      <c r="E202">
        <f t="shared" si="12"/>
        <v>6.6404958461067842</v>
      </c>
      <c r="F202">
        <f t="shared" si="13"/>
        <v>7.14724</v>
      </c>
      <c r="G202">
        <f t="shared" si="14"/>
        <v>5.4253086546031817</v>
      </c>
      <c r="H202">
        <f t="shared" si="15"/>
        <v>0.78697600754153052</v>
      </c>
    </row>
    <row r="203" spans="1:8" x14ac:dyDescent="0.2">
      <c r="A203" t="s">
        <v>221</v>
      </c>
      <c r="B203">
        <v>37.823300000000003</v>
      </c>
      <c r="C203">
        <v>17.693000000000001</v>
      </c>
      <c r="D203">
        <v>112.042</v>
      </c>
      <c r="E203">
        <f t="shared" si="12"/>
        <v>28.790403698339023</v>
      </c>
      <c r="F203">
        <f t="shared" si="13"/>
        <v>17.693000000000001</v>
      </c>
      <c r="G203">
        <f t="shared" si="14"/>
        <v>40.081660618706131</v>
      </c>
      <c r="H203">
        <f t="shared" si="15"/>
        <v>1.7245579036691048</v>
      </c>
    </row>
    <row r="204" spans="1:8" x14ac:dyDescent="0.2">
      <c r="A204" t="s">
        <v>222</v>
      </c>
      <c r="B204">
        <v>23.466699999999999</v>
      </c>
      <c r="C204">
        <v>17.2</v>
      </c>
      <c r="D204">
        <v>49.26</v>
      </c>
      <c r="E204">
        <f t="shared" si="12"/>
        <v>17.862422540281052</v>
      </c>
      <c r="F204">
        <f t="shared" si="13"/>
        <v>17.2</v>
      </c>
      <c r="G204">
        <f t="shared" si="14"/>
        <v>17.622164920989128</v>
      </c>
      <c r="H204">
        <f t="shared" si="15"/>
        <v>1.005188098497422</v>
      </c>
    </row>
    <row r="205" spans="1:8" x14ac:dyDescent="0.2">
      <c r="A205" t="s">
        <v>223</v>
      </c>
      <c r="B205">
        <v>9.3374199999999998</v>
      </c>
      <c r="C205">
        <v>6.07362</v>
      </c>
      <c r="D205">
        <v>7.3190200000000001</v>
      </c>
      <c r="E205">
        <f t="shared" si="12"/>
        <v>7.1074732056944985</v>
      </c>
      <c r="F205">
        <f t="shared" si="13"/>
        <v>6.07362</v>
      </c>
      <c r="G205">
        <f t="shared" si="14"/>
        <v>2.6182902456357668</v>
      </c>
      <c r="H205">
        <f t="shared" si="15"/>
        <v>0.39727968003512981</v>
      </c>
    </row>
    <row r="206" spans="1:8" x14ac:dyDescent="0.2">
      <c r="A206" t="s">
        <v>224</v>
      </c>
      <c r="B206">
        <v>16.897099999999998</v>
      </c>
      <c r="C206">
        <v>10.789199999999999</v>
      </c>
      <c r="D206">
        <v>25.7059</v>
      </c>
      <c r="E206">
        <f t="shared" si="12"/>
        <v>12.861763260508846</v>
      </c>
      <c r="F206">
        <f t="shared" si="13"/>
        <v>10.789199999999999</v>
      </c>
      <c r="G206">
        <f t="shared" si="14"/>
        <v>9.195972579018564</v>
      </c>
      <c r="H206">
        <f t="shared" si="15"/>
        <v>0.77764042654224774</v>
      </c>
    </row>
    <row r="207" spans="1:8" x14ac:dyDescent="0.2">
      <c r="A207" t="s">
        <v>225</v>
      </c>
      <c r="B207">
        <v>15.034800000000001</v>
      </c>
      <c r="C207">
        <v>10.0976</v>
      </c>
      <c r="D207">
        <v>25.519200000000001</v>
      </c>
      <c r="E207">
        <f t="shared" si="12"/>
        <v>11.444214585289689</v>
      </c>
      <c r="F207">
        <f t="shared" si="13"/>
        <v>10.0976</v>
      </c>
      <c r="G207">
        <f t="shared" si="14"/>
        <v>9.1291829283740533</v>
      </c>
      <c r="H207">
        <f t="shared" si="15"/>
        <v>0.84757789481747003</v>
      </c>
    </row>
    <row r="208" spans="1:8" x14ac:dyDescent="0.2">
      <c r="A208" t="s">
        <v>226</v>
      </c>
      <c r="B208">
        <v>10.322800000000001</v>
      </c>
      <c r="C208">
        <v>8.7322799999999994</v>
      </c>
      <c r="D208">
        <v>37.889800000000001</v>
      </c>
      <c r="E208">
        <f t="shared" si="12"/>
        <v>7.8575264267584819</v>
      </c>
      <c r="F208">
        <f t="shared" si="13"/>
        <v>8.7322799999999994</v>
      </c>
      <c r="G208">
        <f t="shared" si="14"/>
        <v>13.554614381309257</v>
      </c>
      <c r="H208">
        <f t="shared" si="15"/>
        <v>1.6340895164932581</v>
      </c>
    </row>
    <row r="209" spans="1:8" x14ac:dyDescent="0.2">
      <c r="A209" t="s">
        <v>227</v>
      </c>
      <c r="B209">
        <v>10.2944</v>
      </c>
      <c r="C209">
        <v>9.4416200000000003</v>
      </c>
      <c r="D209">
        <v>23.456900000000001</v>
      </c>
      <c r="E209">
        <f t="shared" si="12"/>
        <v>7.8359088665500156</v>
      </c>
      <c r="F209">
        <f t="shared" si="13"/>
        <v>9.4416200000000003</v>
      </c>
      <c r="G209">
        <f t="shared" si="14"/>
        <v>8.3914202260485169</v>
      </c>
      <c r="H209">
        <f t="shared" si="15"/>
        <v>0.97136810372166604</v>
      </c>
    </row>
    <row r="210" spans="1:8" x14ac:dyDescent="0.2">
      <c r="A210" t="s">
        <v>228</v>
      </c>
      <c r="B210">
        <v>14.0489</v>
      </c>
      <c r="C210">
        <v>12.375</v>
      </c>
      <c r="D210">
        <v>61.434800000000003</v>
      </c>
      <c r="E210">
        <f t="shared" si="12"/>
        <v>10.693765549743018</v>
      </c>
      <c r="F210">
        <f t="shared" si="13"/>
        <v>12.375</v>
      </c>
      <c r="G210">
        <f t="shared" si="14"/>
        <v>21.977551309134856</v>
      </c>
      <c r="H210">
        <f t="shared" si="15"/>
        <v>1.9053946568354352</v>
      </c>
    </row>
    <row r="211" spans="1:8" x14ac:dyDescent="0.2">
      <c r="A211" t="s">
        <v>229</v>
      </c>
      <c r="B211">
        <v>9.7029700000000005</v>
      </c>
      <c r="C211">
        <v>7.0099</v>
      </c>
      <c r="D211">
        <v>9.1980199999999996</v>
      </c>
      <c r="E211">
        <f t="shared" si="12"/>
        <v>7.385723175208736</v>
      </c>
      <c r="F211">
        <f t="shared" si="13"/>
        <v>7.0099</v>
      </c>
      <c r="G211">
        <f t="shared" si="14"/>
        <v>3.2904796058984251</v>
      </c>
      <c r="H211">
        <f t="shared" si="15"/>
        <v>0.45715000536622663</v>
      </c>
    </row>
    <row r="212" spans="1:8" x14ac:dyDescent="0.2">
      <c r="A212" t="s">
        <v>230</v>
      </c>
      <c r="B212">
        <v>5.9647300000000003</v>
      </c>
      <c r="C212">
        <v>5.0718500000000004</v>
      </c>
      <c r="D212">
        <v>14.0684</v>
      </c>
      <c r="E212">
        <f t="shared" si="12"/>
        <v>4.5402433064167784</v>
      </c>
      <c r="F212">
        <f t="shared" si="13"/>
        <v>5.0718500000000004</v>
      </c>
      <c r="G212">
        <f t="shared" si="14"/>
        <v>5.0327987205530551</v>
      </c>
      <c r="H212">
        <f t="shared" si="15"/>
        <v>1.0471805797376712</v>
      </c>
    </row>
    <row r="213" spans="1:8" x14ac:dyDescent="0.2">
      <c r="A213" t="s">
        <v>231</v>
      </c>
      <c r="B213">
        <v>4.86911</v>
      </c>
      <c r="C213">
        <v>4.1237399999999997</v>
      </c>
      <c r="D213">
        <v>9.8892500000000005</v>
      </c>
      <c r="E213">
        <f t="shared" si="12"/>
        <v>3.7062774150224733</v>
      </c>
      <c r="F213">
        <f t="shared" si="13"/>
        <v>4.1237399999999997</v>
      </c>
      <c r="G213">
        <f t="shared" si="14"/>
        <v>3.5377587179230972</v>
      </c>
      <c r="H213">
        <f t="shared" si="15"/>
        <v>0.90364006372083994</v>
      </c>
    </row>
    <row r="214" spans="1:8" x14ac:dyDescent="0.2">
      <c r="A214" t="s">
        <v>232</v>
      </c>
      <c r="B214">
        <v>4.5795000000000003</v>
      </c>
      <c r="C214">
        <v>4.0504800000000003</v>
      </c>
      <c r="D214">
        <v>9.5966699999999996</v>
      </c>
      <c r="E214">
        <f t="shared" si="12"/>
        <v>3.485831583614956</v>
      </c>
      <c r="F214">
        <f t="shared" si="13"/>
        <v>4.0504800000000003</v>
      </c>
      <c r="G214">
        <f t="shared" si="14"/>
        <v>3.4330917870951838</v>
      </c>
      <c r="H214">
        <f t="shared" si="15"/>
        <v>0.91108010835412567</v>
      </c>
    </row>
    <row r="215" spans="1:8" x14ac:dyDescent="0.2">
      <c r="A215" t="s">
        <v>233</v>
      </c>
      <c r="B215">
        <v>30.384599999999999</v>
      </c>
      <c r="C215">
        <v>10.8462</v>
      </c>
      <c r="D215">
        <v>16.076899999999998</v>
      </c>
      <c r="E215">
        <f t="shared" si="12"/>
        <v>23.128201405285942</v>
      </c>
      <c r="F215">
        <f t="shared" si="13"/>
        <v>10.8462</v>
      </c>
      <c r="G215">
        <f t="shared" si="14"/>
        <v>5.7513151282632995</v>
      </c>
      <c r="H215">
        <f t="shared" si="15"/>
        <v>0.3385675620685682</v>
      </c>
    </row>
    <row r="216" spans="1:8" x14ac:dyDescent="0.2">
      <c r="A216" t="s">
        <v>234</v>
      </c>
      <c r="B216">
        <v>106.339</v>
      </c>
      <c r="C216">
        <v>6.3994999999999997</v>
      </c>
      <c r="D216">
        <v>28.8078</v>
      </c>
      <c r="E216">
        <f t="shared" si="12"/>
        <v>80.943300528448688</v>
      </c>
      <c r="F216">
        <f t="shared" si="13"/>
        <v>6.3994999999999997</v>
      </c>
      <c r="G216">
        <f t="shared" si="14"/>
        <v>10.30563951707005</v>
      </c>
      <c r="H216">
        <f t="shared" si="15"/>
        <v>0.2359814307468506</v>
      </c>
    </row>
    <row r="217" spans="1:8" x14ac:dyDescent="0.2">
      <c r="A217" t="s">
        <v>235</v>
      </c>
      <c r="B217">
        <v>36.537999999999997</v>
      </c>
      <c r="C217">
        <v>7.6732699999999996</v>
      </c>
      <c r="D217">
        <v>165.90100000000001</v>
      </c>
      <c r="E217">
        <f t="shared" si="12"/>
        <v>27.812056862566489</v>
      </c>
      <c r="F217">
        <f t="shared" si="13"/>
        <v>7.6732699999999996</v>
      </c>
      <c r="G217">
        <f t="shared" si="14"/>
        <v>59.349061765266299</v>
      </c>
      <c r="H217">
        <f t="shared" si="15"/>
        <v>3.3449916916433251</v>
      </c>
    </row>
    <row r="218" spans="1:8" x14ac:dyDescent="0.2">
      <c r="A218" t="s">
        <v>236</v>
      </c>
      <c r="B218">
        <v>128.535</v>
      </c>
      <c r="C218">
        <v>11.4156</v>
      </c>
      <c r="D218">
        <v>31.856000000000002</v>
      </c>
      <c r="E218">
        <f t="shared" si="12"/>
        <v>97.838489485740425</v>
      </c>
      <c r="F218">
        <f t="shared" si="13"/>
        <v>11.4156</v>
      </c>
      <c r="G218">
        <f t="shared" si="14"/>
        <v>11.396095934288059</v>
      </c>
      <c r="H218">
        <f t="shared" si="15"/>
        <v>0.20861637285944248</v>
      </c>
    </row>
    <row r="219" spans="1:8" x14ac:dyDescent="0.2">
      <c r="A219" t="s">
        <v>237</v>
      </c>
      <c r="B219">
        <v>20.979800000000001</v>
      </c>
      <c r="C219">
        <v>9.8293599999999994</v>
      </c>
      <c r="D219">
        <v>68.593500000000006</v>
      </c>
      <c r="E219">
        <f t="shared" si="12"/>
        <v>15.969439776815165</v>
      </c>
      <c r="F219">
        <f t="shared" si="13"/>
        <v>9.8293599999999994</v>
      </c>
      <c r="G219">
        <f t="shared" si="14"/>
        <v>24.538489027768332</v>
      </c>
      <c r="H219">
        <f t="shared" si="15"/>
        <v>1.9022969471487237</v>
      </c>
    </row>
    <row r="220" spans="1:8" x14ac:dyDescent="0.2">
      <c r="A220" t="s">
        <v>238</v>
      </c>
      <c r="B220">
        <v>3.6243799999999999</v>
      </c>
      <c r="C220">
        <v>3.5771099999999998</v>
      </c>
      <c r="D220">
        <v>10.5</v>
      </c>
      <c r="E220">
        <f t="shared" si="12"/>
        <v>2.7588117207167535</v>
      </c>
      <c r="F220">
        <f t="shared" si="13"/>
        <v>3.5771099999999998</v>
      </c>
      <c r="G220">
        <f t="shared" si="14"/>
        <v>3.7562470903448206</v>
      </c>
      <c r="H220">
        <f t="shared" si="15"/>
        <v>1.1856987052295507</v>
      </c>
    </row>
    <row r="221" spans="1:8" x14ac:dyDescent="0.2">
      <c r="A221" t="s">
        <v>239</v>
      </c>
      <c r="B221">
        <v>2.8851800000000001</v>
      </c>
      <c r="C221">
        <v>2.9415399999999998</v>
      </c>
      <c r="D221">
        <v>10.162800000000001</v>
      </c>
      <c r="E221">
        <f t="shared" si="12"/>
        <v>2.1961462099386826</v>
      </c>
      <c r="F221">
        <f t="shared" si="13"/>
        <v>2.9415399999999998</v>
      </c>
      <c r="G221">
        <f t="shared" si="14"/>
        <v>3.6356178980720331</v>
      </c>
      <c r="H221">
        <f t="shared" si="15"/>
        <v>1.4152744054469704</v>
      </c>
    </row>
    <row r="222" spans="1:8" x14ac:dyDescent="0.2">
      <c r="A222" t="s">
        <v>240</v>
      </c>
      <c r="B222">
        <v>5.8864400000000003</v>
      </c>
      <c r="C222">
        <v>3.8454299999999999</v>
      </c>
      <c r="D222">
        <v>13.328099999999999</v>
      </c>
      <c r="E222">
        <f t="shared" si="12"/>
        <v>4.4806503913209781</v>
      </c>
      <c r="F222">
        <f t="shared" si="13"/>
        <v>3.8454299999999999</v>
      </c>
      <c r="G222">
        <f t="shared" si="14"/>
        <v>4.7679654137928384</v>
      </c>
      <c r="H222">
        <f t="shared" si="15"/>
        <v>1.1453085220658972</v>
      </c>
    </row>
    <row r="223" spans="1:8" x14ac:dyDescent="0.2">
      <c r="A223" t="s">
        <v>241</v>
      </c>
      <c r="B223">
        <v>4.87174</v>
      </c>
      <c r="C223">
        <v>3.9521700000000002</v>
      </c>
      <c r="D223">
        <v>6.7978300000000003</v>
      </c>
      <c r="E223">
        <f t="shared" si="12"/>
        <v>3.7082793228868485</v>
      </c>
      <c r="F223">
        <f t="shared" si="13"/>
        <v>3.9521700000000002</v>
      </c>
      <c r="G223">
        <f t="shared" si="14"/>
        <v>2.4318408722055938</v>
      </c>
      <c r="H223">
        <f t="shared" si="15"/>
        <v>0.63490815478409868</v>
      </c>
    </row>
    <row r="224" spans="1:8" x14ac:dyDescent="0.2">
      <c r="A224" t="s">
        <v>242</v>
      </c>
      <c r="B224">
        <v>4.3931300000000002</v>
      </c>
      <c r="C224">
        <v>3.6832099999999999</v>
      </c>
      <c r="D224">
        <v>8.0381699999999991</v>
      </c>
      <c r="E224">
        <f t="shared" si="12"/>
        <v>3.3439701506553927</v>
      </c>
      <c r="F224">
        <f t="shared" si="13"/>
        <v>3.6832099999999999</v>
      </c>
      <c r="G224">
        <f t="shared" si="14"/>
        <v>2.8755573975425737</v>
      </c>
      <c r="H224">
        <f t="shared" si="15"/>
        <v>0.81841004098191039</v>
      </c>
    </row>
    <row r="225" spans="1:8" x14ac:dyDescent="0.2">
      <c r="A225" t="s">
        <v>243</v>
      </c>
      <c r="B225">
        <v>4.1434899999999999</v>
      </c>
      <c r="C225">
        <v>3.7927399999999998</v>
      </c>
      <c r="D225">
        <v>9.2356099999999994</v>
      </c>
      <c r="E225">
        <f t="shared" si="12"/>
        <v>3.1539487516961966</v>
      </c>
      <c r="F225">
        <f t="shared" si="13"/>
        <v>3.7927399999999998</v>
      </c>
      <c r="G225">
        <f t="shared" si="14"/>
        <v>3.3039269704818599</v>
      </c>
      <c r="H225">
        <f t="shared" si="15"/>
        <v>0.95122355083927679</v>
      </c>
    </row>
    <row r="226" spans="1:8" x14ac:dyDescent="0.2">
      <c r="A226" t="s">
        <v>244</v>
      </c>
      <c r="B226">
        <v>4.7100799999999996</v>
      </c>
      <c r="C226">
        <v>4.3782899999999998</v>
      </c>
      <c r="D226">
        <v>9.6961200000000005</v>
      </c>
      <c r="E226">
        <f t="shared" si="12"/>
        <v>3.5852266896720448</v>
      </c>
      <c r="F226">
        <f t="shared" si="13"/>
        <v>4.3782899999999998</v>
      </c>
      <c r="G226">
        <f t="shared" si="14"/>
        <v>3.4686688131080214</v>
      </c>
      <c r="H226">
        <f t="shared" si="15"/>
        <v>0.87113996197347565</v>
      </c>
    </row>
    <row r="227" spans="1:8" x14ac:dyDescent="0.2">
      <c r="A227" t="s">
        <v>245</v>
      </c>
      <c r="B227">
        <v>6.5661100000000001</v>
      </c>
      <c r="C227">
        <v>3.8256600000000001</v>
      </c>
      <c r="D227">
        <v>12.0646</v>
      </c>
      <c r="E227">
        <f t="shared" si="12"/>
        <v>4.9980027556479953</v>
      </c>
      <c r="F227">
        <f t="shared" si="13"/>
        <v>3.8256600000000001</v>
      </c>
      <c r="G227">
        <f t="shared" si="14"/>
        <v>4.3159636805880117</v>
      </c>
      <c r="H227">
        <f t="shared" si="15"/>
        <v>0.97827031701214529</v>
      </c>
    </row>
    <row r="228" spans="1:8" x14ac:dyDescent="0.2">
      <c r="A228" t="s">
        <v>246</v>
      </c>
      <c r="B228">
        <v>5.2824999999999998</v>
      </c>
      <c r="C228">
        <v>4.4116099999999996</v>
      </c>
      <c r="D228">
        <v>10.776400000000001</v>
      </c>
      <c r="E228">
        <f t="shared" si="12"/>
        <v>4.0209423169442085</v>
      </c>
      <c r="F228">
        <f t="shared" si="13"/>
        <v>4.4116099999999996</v>
      </c>
      <c r="G228">
        <f t="shared" si="14"/>
        <v>3.8551258232754217</v>
      </c>
      <c r="H228">
        <f t="shared" si="15"/>
        <v>0.9143437664843197</v>
      </c>
    </row>
    <row r="229" spans="1:8" x14ac:dyDescent="0.2">
      <c r="A229" t="s">
        <v>247</v>
      </c>
      <c r="B229">
        <v>3.4211299999999998</v>
      </c>
      <c r="C229">
        <v>2.9253499999999999</v>
      </c>
      <c r="D229">
        <v>5.3098599999999996</v>
      </c>
      <c r="E229">
        <f t="shared" si="12"/>
        <v>2.6041015407037085</v>
      </c>
      <c r="F229">
        <f t="shared" si="13"/>
        <v>2.9253499999999999</v>
      </c>
      <c r="G229">
        <f t="shared" si="14"/>
        <v>1.899537730965557</v>
      </c>
      <c r="H229">
        <f t="shared" si="15"/>
        <v>0.68706189645847282</v>
      </c>
    </row>
    <row r="230" spans="1:8" x14ac:dyDescent="0.2">
      <c r="A230" t="s">
        <v>248</v>
      </c>
      <c r="B230">
        <v>3.8639100000000002</v>
      </c>
      <c r="C230">
        <v>3.2217099999999999</v>
      </c>
      <c r="D230">
        <v>5.7782900000000001</v>
      </c>
      <c r="E230">
        <f t="shared" si="12"/>
        <v>2.9411375727144149</v>
      </c>
      <c r="F230">
        <f t="shared" si="13"/>
        <v>3.2217099999999999</v>
      </c>
      <c r="G230">
        <f t="shared" si="14"/>
        <v>2.0671128571112929</v>
      </c>
      <c r="H230">
        <f t="shared" si="15"/>
        <v>0.67083043438013734</v>
      </c>
    </row>
    <row r="231" spans="1:8" x14ac:dyDescent="0.2">
      <c r="A231" t="s">
        <v>249</v>
      </c>
      <c r="B231">
        <v>4.6398599999999997</v>
      </c>
      <c r="C231">
        <v>3.8820399999999999</v>
      </c>
      <c r="D231">
        <v>11.174300000000001</v>
      </c>
      <c r="E231">
        <f t="shared" si="12"/>
        <v>3.5317765108749177</v>
      </c>
      <c r="F231">
        <f t="shared" si="13"/>
        <v>3.8820399999999999</v>
      </c>
      <c r="G231">
        <f t="shared" si="14"/>
        <v>3.9974697011085838</v>
      </c>
      <c r="H231">
        <f t="shared" si="15"/>
        <v>1.0783837704224042</v>
      </c>
    </row>
    <row r="232" spans="1:8" x14ac:dyDescent="0.2">
      <c r="A232" t="s">
        <v>250</v>
      </c>
      <c r="B232">
        <v>4.00169</v>
      </c>
      <c r="C232">
        <v>3.40225</v>
      </c>
      <c r="D232">
        <v>6.9087300000000003</v>
      </c>
      <c r="E232">
        <f t="shared" si="12"/>
        <v>3.0460131869933686</v>
      </c>
      <c r="F232">
        <f t="shared" si="13"/>
        <v>3.40225</v>
      </c>
      <c r="G232">
        <f t="shared" si="14"/>
        <v>2.4715139962359975</v>
      </c>
      <c r="H232">
        <f t="shared" si="15"/>
        <v>0.76656734521048298</v>
      </c>
    </row>
    <row r="233" spans="1:8" x14ac:dyDescent="0.2">
      <c r="A233" t="s">
        <v>251</v>
      </c>
      <c r="B233">
        <v>4.0944900000000004</v>
      </c>
      <c r="C233">
        <v>3.8958900000000001</v>
      </c>
      <c r="D233">
        <v>6.68154</v>
      </c>
      <c r="E233">
        <f t="shared" si="12"/>
        <v>3.1166508485196203</v>
      </c>
      <c r="F233">
        <f t="shared" si="13"/>
        <v>3.8958900000000001</v>
      </c>
      <c r="G233">
        <f t="shared" si="14"/>
        <v>2.3902395413354793</v>
      </c>
      <c r="H233">
        <f t="shared" si="15"/>
        <v>0.68170427608705331</v>
      </c>
    </row>
    <row r="234" spans="1:8" x14ac:dyDescent="0.2">
      <c r="A234" t="s">
        <v>252</v>
      </c>
      <c r="B234">
        <v>5.5066199999999998</v>
      </c>
      <c r="C234">
        <v>4.5075599999999998</v>
      </c>
      <c r="D234">
        <v>7.1228699999999998</v>
      </c>
      <c r="E234">
        <f t="shared" si="12"/>
        <v>4.191538358983685</v>
      </c>
      <c r="F234">
        <f t="shared" si="13"/>
        <v>4.5075599999999998</v>
      </c>
      <c r="G234">
        <f t="shared" si="14"/>
        <v>2.5481199726099439</v>
      </c>
      <c r="H234">
        <f t="shared" si="15"/>
        <v>0.58583542051308424</v>
      </c>
    </row>
    <row r="235" spans="1:8" x14ac:dyDescent="0.2">
      <c r="A235" t="s">
        <v>253</v>
      </c>
      <c r="B235">
        <v>4.3287699999999996</v>
      </c>
      <c r="C235">
        <v>3.6575299999999999</v>
      </c>
      <c r="D235">
        <v>8.6673200000000001</v>
      </c>
      <c r="E235">
        <f t="shared" si="12"/>
        <v>3.294980496605505</v>
      </c>
      <c r="F235">
        <f t="shared" si="13"/>
        <v>3.6575299999999999</v>
      </c>
      <c r="G235">
        <f t="shared" si="14"/>
        <v>3.1006281458178546</v>
      </c>
      <c r="H235">
        <f t="shared" si="15"/>
        <v>0.89194490172483898</v>
      </c>
    </row>
    <row r="236" spans="1:8" x14ac:dyDescent="0.2">
      <c r="A236" t="s">
        <v>254</v>
      </c>
      <c r="B236">
        <v>5.8240999999999996</v>
      </c>
      <c r="C236">
        <v>3.9674299999999998</v>
      </c>
      <c r="D236">
        <v>6.9576500000000001</v>
      </c>
      <c r="E236">
        <f t="shared" si="12"/>
        <v>4.4331983243000028</v>
      </c>
      <c r="F236">
        <f t="shared" si="13"/>
        <v>3.9674299999999998</v>
      </c>
      <c r="G236">
        <f t="shared" si="14"/>
        <v>2.4890145302988231</v>
      </c>
      <c r="H236">
        <f t="shared" si="15"/>
        <v>0.59257818206264345</v>
      </c>
    </row>
    <row r="237" spans="1:8" x14ac:dyDescent="0.2">
      <c r="A237" t="s">
        <v>255</v>
      </c>
      <c r="B237">
        <v>4.62887</v>
      </c>
      <c r="C237">
        <v>3.9243999999999999</v>
      </c>
      <c r="D237">
        <v>19.841899999999999</v>
      </c>
      <c r="E237">
        <f t="shared" si="12"/>
        <v>3.5234111240196002</v>
      </c>
      <c r="F237">
        <f t="shared" si="13"/>
        <v>3.9243999999999999</v>
      </c>
      <c r="G237">
        <f t="shared" si="14"/>
        <v>7.098198013515514</v>
      </c>
      <c r="H237">
        <f t="shared" si="15"/>
        <v>1.9061165476185173</v>
      </c>
    </row>
    <row r="238" spans="1:8" x14ac:dyDescent="0.2">
      <c r="A238" t="s">
        <v>256</v>
      </c>
      <c r="B238">
        <v>4.4555600000000002</v>
      </c>
      <c r="C238">
        <v>4.3333300000000001</v>
      </c>
      <c r="D238">
        <v>17.959299999999999</v>
      </c>
      <c r="E238">
        <f t="shared" si="12"/>
        <v>3.3914907240291412</v>
      </c>
      <c r="F238">
        <f t="shared" si="13"/>
        <v>4.3333300000000001</v>
      </c>
      <c r="G238">
        <f t="shared" si="14"/>
        <v>6.4247207971075939</v>
      </c>
      <c r="H238">
        <f t="shared" si="15"/>
        <v>1.6633967380298149</v>
      </c>
    </row>
    <row r="239" spans="1:8" x14ac:dyDescent="0.2">
      <c r="A239" t="s">
        <v>257</v>
      </c>
      <c r="B239">
        <v>5.7738500000000004</v>
      </c>
      <c r="C239">
        <v>4.6855099999999998</v>
      </c>
      <c r="D239">
        <v>12.7845</v>
      </c>
      <c r="E239">
        <f t="shared" si="12"/>
        <v>4.394948944001575</v>
      </c>
      <c r="F239">
        <f t="shared" si="13"/>
        <v>4.6855099999999998</v>
      </c>
      <c r="G239">
        <f t="shared" si="14"/>
        <v>4.5734991358584152</v>
      </c>
      <c r="H239">
        <f t="shared" si="15"/>
        <v>1.0073277494150459</v>
      </c>
    </row>
    <row r="240" spans="1:8" x14ac:dyDescent="0.2">
      <c r="A240" t="s">
        <v>258</v>
      </c>
      <c r="B240">
        <v>6.0791899999999996</v>
      </c>
      <c r="C240">
        <v>5.7965799999999996</v>
      </c>
      <c r="D240">
        <v>18.518599999999999</v>
      </c>
      <c r="E240">
        <f t="shared" si="12"/>
        <v>4.6273681635104706</v>
      </c>
      <c r="F240">
        <f t="shared" si="13"/>
        <v>5.7965799999999996</v>
      </c>
      <c r="G240">
        <f t="shared" si="14"/>
        <v>6.6248035587866276</v>
      </c>
      <c r="H240">
        <f t="shared" si="15"/>
        <v>1.2710737725993437</v>
      </c>
    </row>
    <row r="241" spans="1:8" x14ac:dyDescent="0.2">
      <c r="A241" t="s">
        <v>259</v>
      </c>
      <c r="B241">
        <v>5.1147299999999998</v>
      </c>
      <c r="C241">
        <v>4.4613500000000004</v>
      </c>
      <c r="D241">
        <v>9.6159400000000002</v>
      </c>
      <c r="E241">
        <f t="shared" si="12"/>
        <v>3.8932388635577948</v>
      </c>
      <c r="F241">
        <f t="shared" si="13"/>
        <v>4.4613500000000004</v>
      </c>
      <c r="G241">
        <f t="shared" si="14"/>
        <v>3.4399853948505119</v>
      </c>
      <c r="H241">
        <f t="shared" si="15"/>
        <v>0.82349603338484245</v>
      </c>
    </row>
    <row r="242" spans="1:8" x14ac:dyDescent="0.2">
      <c r="A242" t="s">
        <v>260</v>
      </c>
      <c r="B242">
        <v>5.4944800000000003</v>
      </c>
      <c r="C242">
        <v>4.41012</v>
      </c>
      <c r="D242">
        <v>15.238799999999999</v>
      </c>
      <c r="E242">
        <f t="shared" si="12"/>
        <v>4.1822976131762646</v>
      </c>
      <c r="F242">
        <f t="shared" si="13"/>
        <v>4.41012</v>
      </c>
      <c r="G242">
        <f t="shared" si="14"/>
        <v>5.4514950628901575</v>
      </c>
      <c r="H242">
        <f t="shared" si="15"/>
        <v>1.2689083115630744</v>
      </c>
    </row>
    <row r="243" spans="1:8" x14ac:dyDescent="0.2">
      <c r="A243" t="s">
        <v>261</v>
      </c>
      <c r="B243">
        <v>4.4282700000000004</v>
      </c>
      <c r="C243">
        <v>3.5041600000000002</v>
      </c>
      <c r="D243">
        <v>17.3659</v>
      </c>
      <c r="E243">
        <f t="shared" si="12"/>
        <v>3.3707180755048807</v>
      </c>
      <c r="F243">
        <f t="shared" si="13"/>
        <v>3.5041600000000002</v>
      </c>
      <c r="G243">
        <f t="shared" si="14"/>
        <v>6.2124391758303927</v>
      </c>
      <c r="H243">
        <f t="shared" si="15"/>
        <v>1.8072870842510644</v>
      </c>
    </row>
    <row r="244" spans="1:8" x14ac:dyDescent="0.2">
      <c r="A244" t="s">
        <v>262</v>
      </c>
      <c r="B244">
        <v>3.6400399999999999</v>
      </c>
      <c r="C244">
        <v>3.21671</v>
      </c>
      <c r="D244">
        <v>5.2304899999999996</v>
      </c>
      <c r="E244">
        <f t="shared" si="12"/>
        <v>2.7707318260993086</v>
      </c>
      <c r="F244">
        <f t="shared" si="13"/>
        <v>3.21671</v>
      </c>
      <c r="G244">
        <f t="shared" si="14"/>
        <v>1.8711440803407313</v>
      </c>
      <c r="H244">
        <f t="shared" si="15"/>
        <v>0.62502288445940257</v>
      </c>
    </row>
    <row r="245" spans="1:8" x14ac:dyDescent="0.2">
      <c r="A245" t="s">
        <v>263</v>
      </c>
      <c r="B245">
        <v>24.546299999999999</v>
      </c>
      <c r="C245">
        <v>15.708399999999999</v>
      </c>
      <c r="D245">
        <v>18.5731</v>
      </c>
      <c r="E245">
        <f t="shared" si="12"/>
        <v>18.684194300881707</v>
      </c>
      <c r="F245">
        <f t="shared" si="13"/>
        <v>15.708399999999999</v>
      </c>
      <c r="G245">
        <f t="shared" si="14"/>
        <v>6.6443002698746083</v>
      </c>
      <c r="H245">
        <f t="shared" si="15"/>
        <v>0.38637970789567755</v>
      </c>
    </row>
    <row r="246" spans="1:8" x14ac:dyDescent="0.2">
      <c r="A246" t="s">
        <v>264</v>
      </c>
      <c r="B246">
        <v>12.573700000000001</v>
      </c>
      <c r="C246">
        <v>5.8209999999999997</v>
      </c>
      <c r="D246">
        <v>60.166400000000003</v>
      </c>
      <c r="E246">
        <f t="shared" si="12"/>
        <v>9.570870309618817</v>
      </c>
      <c r="F246">
        <f t="shared" si="13"/>
        <v>5.8209999999999997</v>
      </c>
      <c r="G246">
        <f t="shared" si="14"/>
        <v>21.523796660621201</v>
      </c>
      <c r="H246">
        <f t="shared" si="15"/>
        <v>2.796774690489741</v>
      </c>
    </row>
    <row r="247" spans="1:8" x14ac:dyDescent="0.2">
      <c r="A247" t="s">
        <v>265</v>
      </c>
      <c r="B247">
        <v>28.3201</v>
      </c>
      <c r="C247">
        <v>11.731400000000001</v>
      </c>
      <c r="D247">
        <v>19.052700000000002</v>
      </c>
      <c r="E247">
        <f t="shared" si="12"/>
        <v>21.556741790836096</v>
      </c>
      <c r="F247">
        <f t="shared" si="13"/>
        <v>11.731400000000001</v>
      </c>
      <c r="G247">
        <f t="shared" si="14"/>
        <v>6.8158713274488356</v>
      </c>
      <c r="H247">
        <f t="shared" si="15"/>
        <v>0.40950746787104708</v>
      </c>
    </row>
    <row r="248" spans="1:8" x14ac:dyDescent="0.2">
      <c r="A248" t="s">
        <v>266</v>
      </c>
      <c r="B248">
        <v>2.34565</v>
      </c>
      <c r="C248">
        <v>2.1503999999999999</v>
      </c>
      <c r="D248">
        <v>4.3430099999999996</v>
      </c>
      <c r="E248">
        <f t="shared" si="12"/>
        <v>1.7854658486966744</v>
      </c>
      <c r="F248">
        <f t="shared" si="13"/>
        <v>2.1503999999999999</v>
      </c>
      <c r="G248">
        <f t="shared" si="14"/>
        <v>1.5536589215084247</v>
      </c>
      <c r="H248">
        <f t="shared" si="15"/>
        <v>0.78948774233395402</v>
      </c>
    </row>
    <row r="249" spans="1:8" x14ac:dyDescent="0.2">
      <c r="A249" t="s">
        <v>267</v>
      </c>
      <c r="B249">
        <v>2.246</v>
      </c>
      <c r="C249">
        <v>1.8879999999999999</v>
      </c>
      <c r="D249">
        <v>2.9820000000000002</v>
      </c>
      <c r="E249">
        <f t="shared" si="12"/>
        <v>1.7096140925426773</v>
      </c>
      <c r="F249">
        <f t="shared" si="13"/>
        <v>1.8879999999999999</v>
      </c>
      <c r="G249">
        <f t="shared" si="14"/>
        <v>1.066774173657929</v>
      </c>
      <c r="H249">
        <f t="shared" si="15"/>
        <v>0.59304536074016079</v>
      </c>
    </row>
    <row r="250" spans="1:8" x14ac:dyDescent="0.2">
      <c r="A250" t="s">
        <v>268</v>
      </c>
      <c r="B250">
        <v>4.2909100000000002</v>
      </c>
      <c r="C250">
        <v>3.38788</v>
      </c>
      <c r="D250">
        <v>5.6363599999999998</v>
      </c>
      <c r="E250">
        <f t="shared" si="12"/>
        <v>3.2661621575388686</v>
      </c>
      <c r="F250">
        <f t="shared" si="13"/>
        <v>3.38788</v>
      </c>
      <c r="G250">
        <f t="shared" si="14"/>
        <v>2.0163391285843746</v>
      </c>
      <c r="H250">
        <f t="shared" si="15"/>
        <v>0.60604940000264684</v>
      </c>
    </row>
    <row r="251" spans="1:8" x14ac:dyDescent="0.2">
      <c r="A251" t="s">
        <v>269</v>
      </c>
      <c r="B251">
        <v>53.435699999999997</v>
      </c>
      <c r="C251">
        <v>23.501100000000001</v>
      </c>
      <c r="D251">
        <v>18.844200000000001</v>
      </c>
      <c r="E251">
        <f t="shared" si="12"/>
        <v>40.674276832093824</v>
      </c>
      <c r="F251">
        <f t="shared" si="13"/>
        <v>23.501100000000001</v>
      </c>
      <c r="G251">
        <f t="shared" si="14"/>
        <v>6.7412829923691309</v>
      </c>
      <c r="H251">
        <f t="shared" si="15"/>
        <v>0.21008939332002002</v>
      </c>
    </row>
    <row r="252" spans="1:8" x14ac:dyDescent="0.2">
      <c r="A252" t="s">
        <v>270</v>
      </c>
      <c r="B252">
        <v>85.903700000000001</v>
      </c>
      <c r="C252">
        <v>48.926600000000001</v>
      </c>
      <c r="D252">
        <v>16.9572</v>
      </c>
      <c r="E252">
        <f t="shared" si="12"/>
        <v>65.388324185912012</v>
      </c>
      <c r="F252">
        <f t="shared" si="13"/>
        <v>48.926600000000001</v>
      </c>
      <c r="G252">
        <f t="shared" si="14"/>
        <v>6.066231729561447</v>
      </c>
      <c r="H252">
        <f t="shared" si="15"/>
        <v>0.10613192936551043</v>
      </c>
    </row>
    <row r="253" spans="1:8" x14ac:dyDescent="0.2">
      <c r="A253" t="s">
        <v>271</v>
      </c>
      <c r="B253">
        <v>114.235</v>
      </c>
      <c r="C253">
        <v>71.132400000000004</v>
      </c>
      <c r="D253">
        <v>32.970599999999997</v>
      </c>
      <c r="E253">
        <f t="shared" si="12"/>
        <v>86.9535912117599</v>
      </c>
      <c r="F253">
        <f t="shared" si="13"/>
        <v>71.132400000000004</v>
      </c>
      <c r="G253">
        <f t="shared" si="14"/>
        <v>11.794830506373613</v>
      </c>
      <c r="H253">
        <f t="shared" si="15"/>
        <v>0.1492204390276955</v>
      </c>
    </row>
    <row r="254" spans="1:8" x14ac:dyDescent="0.2">
      <c r="A254" t="s">
        <v>272</v>
      </c>
      <c r="B254">
        <v>47.242699999999999</v>
      </c>
      <c r="C254">
        <v>23.270499999999998</v>
      </c>
      <c r="D254">
        <v>16</v>
      </c>
      <c r="E254">
        <f t="shared" si="12"/>
        <v>35.960278579593023</v>
      </c>
      <c r="F254">
        <f t="shared" si="13"/>
        <v>23.270499999999998</v>
      </c>
      <c r="G254">
        <f t="shared" si="14"/>
        <v>5.7238050900492503</v>
      </c>
      <c r="H254">
        <f t="shared" si="15"/>
        <v>0.19327131019754287</v>
      </c>
    </row>
    <row r="255" spans="1:8" x14ac:dyDescent="0.2">
      <c r="A255" t="s">
        <v>273</v>
      </c>
      <c r="B255">
        <v>5.3704099999999997</v>
      </c>
      <c r="C255">
        <v>4.2698299999999998</v>
      </c>
      <c r="D255">
        <v>14.2408</v>
      </c>
      <c r="E255">
        <f t="shared" si="12"/>
        <v>4.0878577999697763</v>
      </c>
      <c r="F255">
        <f t="shared" si="13"/>
        <v>4.2698299999999998</v>
      </c>
      <c r="G255">
        <f t="shared" si="14"/>
        <v>5.0944727203983353</v>
      </c>
      <c r="H255">
        <f t="shared" si="15"/>
        <v>1.219110558405103</v>
      </c>
    </row>
    <row r="256" spans="1:8" x14ac:dyDescent="0.2">
      <c r="A256" t="s">
        <v>274</v>
      </c>
      <c r="B256">
        <v>4.6476800000000003</v>
      </c>
      <c r="C256">
        <v>4.4618799999999998</v>
      </c>
      <c r="D256">
        <v>12.401400000000001</v>
      </c>
      <c r="E256">
        <f t="shared" si="12"/>
        <v>3.5377289517492212</v>
      </c>
      <c r="F256">
        <f t="shared" si="13"/>
        <v>4.4618799999999998</v>
      </c>
      <c r="G256">
        <f t="shared" si="14"/>
        <v>4.4364497777335483</v>
      </c>
      <c r="H256">
        <f t="shared" si="15"/>
        <v>1.1091666616437443</v>
      </c>
    </row>
    <row r="257" spans="1:8" x14ac:dyDescent="0.2">
      <c r="A257" t="s">
        <v>275</v>
      </c>
      <c r="B257">
        <v>5.6011300000000004</v>
      </c>
      <c r="C257">
        <v>3.97742</v>
      </c>
      <c r="D257">
        <v>11.2766</v>
      </c>
      <c r="E257">
        <f t="shared" si="12"/>
        <v>4.2634776412126296</v>
      </c>
      <c r="F257">
        <f t="shared" si="13"/>
        <v>3.97742</v>
      </c>
      <c r="G257">
        <f t="shared" si="14"/>
        <v>4.0340662799030866</v>
      </c>
      <c r="H257">
        <f t="shared" si="15"/>
        <v>0.979035647701476</v>
      </c>
    </row>
    <row r="258" spans="1:8" x14ac:dyDescent="0.2">
      <c r="A258" t="s">
        <v>276</v>
      </c>
      <c r="B258">
        <v>4.5989199999999997</v>
      </c>
      <c r="C258">
        <v>3.2886199999999999</v>
      </c>
      <c r="D258">
        <v>9.9078599999999994</v>
      </c>
      <c r="E258">
        <f t="shared" ref="E258:E321" si="16">B258/$N$4</f>
        <v>3.5006137321800392</v>
      </c>
      <c r="F258">
        <f t="shared" ref="F258:F321" si="17">C258/$O$4</f>
        <v>3.2886199999999999</v>
      </c>
      <c r="G258">
        <f t="shared" ref="G258:G321" si="18">D258/$P$4</f>
        <v>3.5444162187184602</v>
      </c>
      <c r="H258">
        <f t="shared" ref="H258:H321" si="19">G258/(AVERAGE(E258:F258))</f>
        <v>1.0441285006637531</v>
      </c>
    </row>
    <row r="259" spans="1:8" x14ac:dyDescent="0.2">
      <c r="A259" t="s">
        <v>277</v>
      </c>
      <c r="B259">
        <v>3.8727499999999999</v>
      </c>
      <c r="C259">
        <v>2.6086399999999998</v>
      </c>
      <c r="D259">
        <v>6.5870300000000004</v>
      </c>
      <c r="E259">
        <f t="shared" si="16"/>
        <v>2.9478664189201482</v>
      </c>
      <c r="F259">
        <f t="shared" si="17"/>
        <v>2.6086399999999998</v>
      </c>
      <c r="G259">
        <f t="shared" si="18"/>
        <v>2.3564297401441947</v>
      </c>
      <c r="H259">
        <f t="shared" si="19"/>
        <v>0.84816953765065328</v>
      </c>
    </row>
    <row r="260" spans="1:8" x14ac:dyDescent="0.2">
      <c r="A260" t="s">
        <v>278</v>
      </c>
      <c r="B260">
        <v>4.8269000000000002</v>
      </c>
      <c r="C260">
        <v>3.8723999999999998</v>
      </c>
      <c r="D260">
        <v>8.4846699999999995</v>
      </c>
      <c r="E260">
        <f t="shared" si="16"/>
        <v>3.6741479355717939</v>
      </c>
      <c r="F260">
        <f t="shared" si="17"/>
        <v>3.8723999999999998</v>
      </c>
      <c r="G260">
        <f t="shared" si="18"/>
        <v>3.0352873333367607</v>
      </c>
      <c r="H260">
        <f t="shared" si="19"/>
        <v>0.80441742615308265</v>
      </c>
    </row>
    <row r="261" spans="1:8" x14ac:dyDescent="0.2">
      <c r="A261" t="s">
        <v>279</v>
      </c>
      <c r="B261">
        <v>10.2948</v>
      </c>
      <c r="C261">
        <v>11.014699999999999</v>
      </c>
      <c r="D261">
        <v>21.7182</v>
      </c>
      <c r="E261">
        <f t="shared" si="16"/>
        <v>7.8362133392290092</v>
      </c>
      <c r="F261">
        <f t="shared" si="17"/>
        <v>11.014699999999999</v>
      </c>
      <c r="G261">
        <f t="shared" si="18"/>
        <v>7.7694214816692266</v>
      </c>
      <c r="H261">
        <f t="shared" si="19"/>
        <v>0.8243018618626774</v>
      </c>
    </row>
    <row r="262" spans="1:8" x14ac:dyDescent="0.2">
      <c r="A262" t="s">
        <v>280</v>
      </c>
      <c r="B262">
        <v>8.7678399999999996</v>
      </c>
      <c r="C262">
        <v>8.9992199999999993</v>
      </c>
      <c r="D262">
        <v>16.855699999999999</v>
      </c>
      <c r="E262">
        <f t="shared" si="16"/>
        <v>6.6739193344431813</v>
      </c>
      <c r="F262">
        <f t="shared" si="17"/>
        <v>8.9992199999999993</v>
      </c>
      <c r="G262">
        <f t="shared" si="18"/>
        <v>6.0299213410214465</v>
      </c>
      <c r="H262">
        <f t="shared" si="19"/>
        <v>0.76945929112875722</v>
      </c>
    </row>
    <row r="263" spans="1:8" x14ac:dyDescent="0.2">
      <c r="A263" t="s">
        <v>281</v>
      </c>
      <c r="B263">
        <v>3.5712999999999999</v>
      </c>
      <c r="C263">
        <v>2.93486</v>
      </c>
      <c r="D263">
        <v>8.2720099999999999</v>
      </c>
      <c r="E263">
        <f t="shared" si="16"/>
        <v>2.7184081962144537</v>
      </c>
      <c r="F263">
        <f t="shared" si="17"/>
        <v>2.93486</v>
      </c>
      <c r="G263">
        <f t="shared" si="18"/>
        <v>2.9592108089336437</v>
      </c>
      <c r="H263">
        <f t="shared" si="19"/>
        <v>1.0469026786718498</v>
      </c>
    </row>
    <row r="264" spans="1:8" x14ac:dyDescent="0.2">
      <c r="A264" t="s">
        <v>282</v>
      </c>
      <c r="B264">
        <v>2.7033999999999998</v>
      </c>
      <c r="C264">
        <v>2.0949599999999999</v>
      </c>
      <c r="D264">
        <v>4.23095</v>
      </c>
      <c r="E264">
        <f t="shared" si="16"/>
        <v>2.0577786009705581</v>
      </c>
      <c r="F264">
        <f t="shared" si="17"/>
        <v>2.0949599999999999</v>
      </c>
      <c r="G264">
        <f t="shared" si="18"/>
        <v>1.5135708216089923</v>
      </c>
      <c r="H264">
        <f t="shared" si="19"/>
        <v>0.72895068389580209</v>
      </c>
    </row>
    <row r="265" spans="1:8" x14ac:dyDescent="0.2">
      <c r="A265" t="s">
        <v>283</v>
      </c>
      <c r="B265">
        <v>3.8374199999999998</v>
      </c>
      <c r="C265">
        <v>3.2843100000000001</v>
      </c>
      <c r="D265">
        <v>4.9885599999999997</v>
      </c>
      <c r="E265">
        <f t="shared" si="16"/>
        <v>2.9209738695481389</v>
      </c>
      <c r="F265">
        <f t="shared" si="17"/>
        <v>3.2843100000000001</v>
      </c>
      <c r="G265">
        <f t="shared" si="18"/>
        <v>1.7845965700010054</v>
      </c>
      <c r="H265">
        <f t="shared" si="19"/>
        <v>0.57518611799816255</v>
      </c>
    </row>
    <row r="266" spans="1:8" x14ac:dyDescent="0.2">
      <c r="A266" t="s">
        <v>284</v>
      </c>
      <c r="B266">
        <v>9.4093400000000003</v>
      </c>
      <c r="C266">
        <v>6.7115400000000003</v>
      </c>
      <c r="D266">
        <v>12.7555</v>
      </c>
      <c r="E266">
        <f t="shared" si="16"/>
        <v>7.1622173933773441</v>
      </c>
      <c r="F266">
        <f t="shared" si="17"/>
        <v>6.7115400000000003</v>
      </c>
      <c r="G266">
        <f t="shared" si="18"/>
        <v>4.563124739132701</v>
      </c>
      <c r="H266">
        <f t="shared" si="19"/>
        <v>0.65780662148682434</v>
      </c>
    </row>
    <row r="267" spans="1:8" x14ac:dyDescent="0.2">
      <c r="A267" t="s">
        <v>285</v>
      </c>
      <c r="B267">
        <v>5.9960800000000001</v>
      </c>
      <c r="C267">
        <v>6.6078400000000004</v>
      </c>
      <c r="D267">
        <v>20.039200000000001</v>
      </c>
      <c r="E267">
        <f t="shared" si="16"/>
        <v>4.5641063526328125</v>
      </c>
      <c r="F267">
        <f t="shared" si="17"/>
        <v>6.6078400000000004</v>
      </c>
      <c r="G267">
        <f t="shared" si="18"/>
        <v>7.1687796850321845</v>
      </c>
      <c r="H267">
        <f t="shared" si="19"/>
        <v>1.2833537610646994</v>
      </c>
    </row>
    <row r="268" spans="1:8" x14ac:dyDescent="0.2">
      <c r="A268" t="s">
        <v>286</v>
      </c>
      <c r="B268">
        <v>3.1644899999999998</v>
      </c>
      <c r="C268">
        <v>2.4308100000000001</v>
      </c>
      <c r="D268">
        <v>4.98956</v>
      </c>
      <c r="E268">
        <f t="shared" si="16"/>
        <v>2.4087518698621442</v>
      </c>
      <c r="F268">
        <f t="shared" si="17"/>
        <v>2.4308100000000001</v>
      </c>
      <c r="G268">
        <f t="shared" si="18"/>
        <v>1.7849543078191337</v>
      </c>
      <c r="H268">
        <f t="shared" si="19"/>
        <v>0.73765119893796427</v>
      </c>
    </row>
    <row r="269" spans="1:8" x14ac:dyDescent="0.2">
      <c r="A269" t="s">
        <v>287</v>
      </c>
      <c r="B269">
        <v>4.6837099999999996</v>
      </c>
      <c r="C269">
        <v>3.6134200000000001</v>
      </c>
      <c r="D269">
        <v>5.4552699999999996</v>
      </c>
      <c r="E269">
        <f t="shared" si="16"/>
        <v>3.5651543283094664</v>
      </c>
      <c r="F269">
        <f t="shared" si="17"/>
        <v>3.6134200000000001</v>
      </c>
      <c r="G269">
        <f t="shared" si="18"/>
        <v>1.9515563870995609</v>
      </c>
      <c r="H269">
        <f t="shared" si="19"/>
        <v>0.5437169827449978</v>
      </c>
    </row>
    <row r="270" spans="1:8" x14ac:dyDescent="0.2">
      <c r="A270" t="s">
        <v>288</v>
      </c>
      <c r="B270">
        <v>18.469000000000001</v>
      </c>
      <c r="C270">
        <v>10.7212</v>
      </c>
      <c r="D270">
        <v>171.82499999999999</v>
      </c>
      <c r="E270">
        <f t="shared" si="16"/>
        <v>14.058264770779477</v>
      </c>
      <c r="F270">
        <f t="shared" si="17"/>
        <v>10.7212</v>
      </c>
      <c r="G270">
        <f t="shared" si="18"/>
        <v>61.468300599857024</v>
      </c>
      <c r="H270">
        <f t="shared" si="19"/>
        <v>4.9612290796806784</v>
      </c>
    </row>
    <row r="271" spans="1:8" x14ac:dyDescent="0.2">
      <c r="A271" t="s">
        <v>289</v>
      </c>
      <c r="B271">
        <v>23.3901</v>
      </c>
      <c r="C271">
        <v>28.222000000000001</v>
      </c>
      <c r="D271">
        <v>57.243499999999997</v>
      </c>
      <c r="E271">
        <f t="shared" si="16"/>
        <v>17.804116022253996</v>
      </c>
      <c r="F271">
        <f t="shared" si="17"/>
        <v>28.222000000000001</v>
      </c>
      <c r="G271">
        <f t="shared" si="18"/>
        <v>20.478164792014642</v>
      </c>
      <c r="H271">
        <f t="shared" si="19"/>
        <v>0.88984978798181813</v>
      </c>
    </row>
    <row r="272" spans="1:8" x14ac:dyDescent="0.2">
      <c r="A272" t="s">
        <v>290</v>
      </c>
      <c r="B272">
        <v>44.388100000000001</v>
      </c>
      <c r="C272">
        <v>38.3459</v>
      </c>
      <c r="D272">
        <v>24.2683</v>
      </c>
      <c r="E272">
        <f t="shared" si="16"/>
        <v>33.787409305963315</v>
      </c>
      <c r="F272">
        <f t="shared" si="17"/>
        <v>38.3459</v>
      </c>
      <c r="G272">
        <f t="shared" si="18"/>
        <v>8.681688691677639</v>
      </c>
      <c r="H272">
        <f t="shared" si="19"/>
        <v>0.2407123359571115</v>
      </c>
    </row>
    <row r="273" spans="1:8" x14ac:dyDescent="0.2">
      <c r="A273" t="s">
        <v>291</v>
      </c>
      <c r="B273">
        <v>11.507999999999999</v>
      </c>
      <c r="C273">
        <v>12.007999999999999</v>
      </c>
      <c r="D273">
        <v>497.38</v>
      </c>
      <c r="E273">
        <f t="shared" si="16"/>
        <v>8.7596789746131467</v>
      </c>
      <c r="F273">
        <f t="shared" si="17"/>
        <v>12.007999999999999</v>
      </c>
      <c r="G273">
        <f t="shared" si="18"/>
        <v>177.93163598054352</v>
      </c>
      <c r="H273">
        <f t="shared" si="19"/>
        <v>17.135437830876615</v>
      </c>
    </row>
    <row r="274" spans="1:8" x14ac:dyDescent="0.2">
      <c r="A274" t="s">
        <v>292</v>
      </c>
      <c r="B274">
        <v>18.918900000000001</v>
      </c>
      <c r="C274">
        <v>6.0077499999999997</v>
      </c>
      <c r="D274">
        <v>98.988100000000003</v>
      </c>
      <c r="E274">
        <f t="shared" si="16"/>
        <v>14.400720416476249</v>
      </c>
      <c r="F274">
        <f t="shared" si="17"/>
        <v>6.0077499999999997</v>
      </c>
      <c r="G274">
        <f t="shared" si="18"/>
        <v>35.411786914644011</v>
      </c>
      <c r="H274">
        <f t="shared" si="19"/>
        <v>3.4703028881630664</v>
      </c>
    </row>
    <row r="275" spans="1:8" x14ac:dyDescent="0.2">
      <c r="A275" t="s">
        <v>293</v>
      </c>
      <c r="B275">
        <v>14.445499999999999</v>
      </c>
      <c r="C275">
        <v>9.8505199999999995</v>
      </c>
      <c r="D275">
        <v>16.4223</v>
      </c>
      <c r="E275">
        <f t="shared" si="16"/>
        <v>10.995650210964044</v>
      </c>
      <c r="F275">
        <f t="shared" si="17"/>
        <v>9.8505199999999995</v>
      </c>
      <c r="G275">
        <f t="shared" si="18"/>
        <v>5.8748777706447379</v>
      </c>
      <c r="H275">
        <f t="shared" si="19"/>
        <v>0.56364096725592749</v>
      </c>
    </row>
    <row r="276" spans="1:8" x14ac:dyDescent="0.2">
      <c r="A276" t="s">
        <v>294</v>
      </c>
      <c r="B276">
        <v>14.4201</v>
      </c>
      <c r="C276">
        <v>9.7825500000000005</v>
      </c>
      <c r="D276">
        <v>13.9993</v>
      </c>
      <c r="E276">
        <f t="shared" si="16"/>
        <v>10.976316195848023</v>
      </c>
      <c r="F276">
        <f t="shared" si="17"/>
        <v>9.7825500000000005</v>
      </c>
      <c r="G276">
        <f t="shared" si="18"/>
        <v>5.0080790373204049</v>
      </c>
      <c r="H276">
        <f t="shared" si="19"/>
        <v>0.48250024737112762</v>
      </c>
    </row>
    <row r="277" spans="1:8" x14ac:dyDescent="0.2">
      <c r="A277" t="s">
        <v>295</v>
      </c>
      <c r="B277">
        <v>8.0390999999999995</v>
      </c>
      <c r="C277">
        <v>5.7541399999999996</v>
      </c>
      <c r="D277">
        <v>70.380499999999998</v>
      </c>
      <c r="E277">
        <f t="shared" si="16"/>
        <v>6.1192157842207635</v>
      </c>
      <c r="F277">
        <f t="shared" si="17"/>
        <v>5.7541399999999996</v>
      </c>
      <c r="G277">
        <f t="shared" si="18"/>
        <v>25.177766508763206</v>
      </c>
      <c r="H277">
        <f t="shared" si="19"/>
        <v>4.2410531557091042</v>
      </c>
    </row>
    <row r="278" spans="1:8" x14ac:dyDescent="0.2">
      <c r="A278" t="s">
        <v>296</v>
      </c>
      <c r="B278">
        <v>6.1287099999999999</v>
      </c>
      <c r="C278">
        <v>5.2432600000000003</v>
      </c>
      <c r="D278">
        <v>48.996600000000001</v>
      </c>
      <c r="E278">
        <f t="shared" si="16"/>
        <v>4.6650618811697377</v>
      </c>
      <c r="F278">
        <f t="shared" si="17"/>
        <v>5.2432600000000003</v>
      </c>
      <c r="G278">
        <f t="shared" si="18"/>
        <v>17.527936779694194</v>
      </c>
      <c r="H278">
        <f t="shared" si="19"/>
        <v>3.5380232878798878</v>
      </c>
    </row>
    <row r="279" spans="1:8" x14ac:dyDescent="0.2">
      <c r="A279" t="s">
        <v>297</v>
      </c>
      <c r="B279">
        <v>4.1903300000000003</v>
      </c>
      <c r="C279">
        <v>3.5686399999999998</v>
      </c>
      <c r="D279">
        <v>7.3611500000000003</v>
      </c>
      <c r="E279">
        <f t="shared" si="16"/>
        <v>3.1896025024062142</v>
      </c>
      <c r="F279">
        <f t="shared" si="17"/>
        <v>3.5686399999999998</v>
      </c>
      <c r="G279">
        <f t="shared" si="18"/>
        <v>2.6333617399135028</v>
      </c>
      <c r="H279">
        <f t="shared" si="19"/>
        <v>0.77930371364327844</v>
      </c>
    </row>
    <row r="280" spans="1:8" x14ac:dyDescent="0.2">
      <c r="A280" t="s">
        <v>298</v>
      </c>
      <c r="B280">
        <v>4.8737899999999996</v>
      </c>
      <c r="C280">
        <v>4.3779500000000002</v>
      </c>
      <c r="D280">
        <v>6.3744800000000001</v>
      </c>
      <c r="E280">
        <f t="shared" si="16"/>
        <v>3.7098397453666849</v>
      </c>
      <c r="F280">
        <f t="shared" si="17"/>
        <v>4.3779500000000002</v>
      </c>
      <c r="G280">
        <f t="shared" si="18"/>
        <v>2.2803925669010718</v>
      </c>
      <c r="H280">
        <f t="shared" si="19"/>
        <v>0.56390995282919121</v>
      </c>
    </row>
    <row r="281" spans="1:8" x14ac:dyDescent="0.2">
      <c r="A281" t="s">
        <v>299</v>
      </c>
      <c r="B281">
        <v>10.0929</v>
      </c>
      <c r="C281">
        <v>6.6675399999999998</v>
      </c>
      <c r="D281">
        <v>8.1060199999999991</v>
      </c>
      <c r="E281">
        <f t="shared" si="16"/>
        <v>7.682530754507563</v>
      </c>
      <c r="F281">
        <f t="shared" si="17"/>
        <v>6.6675399999999998</v>
      </c>
      <c r="G281">
        <f t="shared" si="18"/>
        <v>2.8998299085025638</v>
      </c>
      <c r="H281">
        <f t="shared" si="19"/>
        <v>0.4041554857967074</v>
      </c>
    </row>
    <row r="282" spans="1:8" x14ac:dyDescent="0.2">
      <c r="A282" t="s">
        <v>300</v>
      </c>
      <c r="B282">
        <v>8.3703699999999994</v>
      </c>
      <c r="C282">
        <v>7.8410500000000001</v>
      </c>
      <c r="D282">
        <v>6.7114200000000004</v>
      </c>
      <c r="E282">
        <f t="shared" si="16"/>
        <v>6.3713724451453464</v>
      </c>
      <c r="F282">
        <f t="shared" si="17"/>
        <v>7.8410500000000001</v>
      </c>
      <c r="G282">
        <f t="shared" si="18"/>
        <v>2.4009287473411463</v>
      </c>
      <c r="H282">
        <f t="shared" si="19"/>
        <v>0.33786340880421145</v>
      </c>
    </row>
    <row r="283" spans="1:8" x14ac:dyDescent="0.2">
      <c r="A283" t="s">
        <v>301</v>
      </c>
      <c r="B283">
        <v>11.2849</v>
      </c>
      <c r="C283">
        <v>5.9408599999999998</v>
      </c>
      <c r="D283">
        <v>5.9892500000000002</v>
      </c>
      <c r="E283">
        <f t="shared" si="16"/>
        <v>8.5898593379051018</v>
      </c>
      <c r="F283">
        <f t="shared" si="17"/>
        <v>5.9408599999999998</v>
      </c>
      <c r="G283">
        <f t="shared" si="18"/>
        <v>2.1425812272235922</v>
      </c>
      <c r="H283">
        <f t="shared" si="19"/>
        <v>0.29490366958426012</v>
      </c>
    </row>
    <row r="284" spans="1:8" x14ac:dyDescent="0.2">
      <c r="A284" t="s">
        <v>302</v>
      </c>
      <c r="B284">
        <v>14.8794</v>
      </c>
      <c r="C284">
        <v>11.958299999999999</v>
      </c>
      <c r="D284">
        <v>6.5193199999999996</v>
      </c>
      <c r="E284">
        <f t="shared" si="16"/>
        <v>11.325926949501119</v>
      </c>
      <c r="F284">
        <f t="shared" si="17"/>
        <v>11.958299999999999</v>
      </c>
      <c r="G284">
        <f t="shared" si="18"/>
        <v>2.3322073124787424</v>
      </c>
      <c r="H284">
        <f t="shared" si="19"/>
        <v>0.20032507993817777</v>
      </c>
    </row>
    <row r="285" spans="1:8" x14ac:dyDescent="0.2">
      <c r="A285" t="s">
        <v>303</v>
      </c>
      <c r="B285">
        <v>9.2525999999999993</v>
      </c>
      <c r="C285">
        <v>8.8321799999999993</v>
      </c>
      <c r="D285">
        <v>9.8304500000000008</v>
      </c>
      <c r="E285">
        <f t="shared" si="16"/>
        <v>7.0429097741141469</v>
      </c>
      <c r="F285">
        <f t="shared" si="17"/>
        <v>8.8321799999999993</v>
      </c>
      <c r="G285">
        <f t="shared" si="18"/>
        <v>3.5167237342171664</v>
      </c>
      <c r="H285">
        <f t="shared" si="19"/>
        <v>0.44304930356381622</v>
      </c>
    </row>
    <row r="286" spans="1:8" x14ac:dyDescent="0.2">
      <c r="A286" t="s">
        <v>304</v>
      </c>
      <c r="B286">
        <v>6.3694800000000003</v>
      </c>
      <c r="C286">
        <v>6.9879499999999997</v>
      </c>
      <c r="D286">
        <v>12.228899999999999</v>
      </c>
      <c r="E286">
        <f t="shared" si="16"/>
        <v>4.8483315984722761</v>
      </c>
      <c r="F286">
        <f t="shared" si="17"/>
        <v>6.9879499999999997</v>
      </c>
      <c r="G286">
        <f t="shared" si="18"/>
        <v>4.3747400041064548</v>
      </c>
      <c r="H286">
        <f t="shared" si="19"/>
        <v>0.7392085035677266</v>
      </c>
    </row>
    <row r="287" spans="1:8" x14ac:dyDescent="0.2">
      <c r="A287" t="s">
        <v>305</v>
      </c>
      <c r="B287">
        <v>6.20505</v>
      </c>
      <c r="C287">
        <v>4.4128400000000001</v>
      </c>
      <c r="D287">
        <v>38.527200000000001</v>
      </c>
      <c r="E287">
        <f t="shared" si="16"/>
        <v>4.7231704919554494</v>
      </c>
      <c r="F287">
        <f t="shared" si="17"/>
        <v>4.4128400000000001</v>
      </c>
      <c r="G287">
        <f t="shared" si="18"/>
        <v>13.782636466584092</v>
      </c>
      <c r="H287">
        <f t="shared" si="19"/>
        <v>3.0172111730213413</v>
      </c>
    </row>
    <row r="288" spans="1:8" x14ac:dyDescent="0.2">
      <c r="A288" t="s">
        <v>306</v>
      </c>
      <c r="B288">
        <v>10.463900000000001</v>
      </c>
      <c r="C288">
        <v>7.3015499999999998</v>
      </c>
      <c r="D288">
        <v>77.091899999999995</v>
      </c>
      <c r="E288">
        <f t="shared" si="16"/>
        <v>7.9649291642730722</v>
      </c>
      <c r="F288">
        <f t="shared" si="17"/>
        <v>7.3015499999999998</v>
      </c>
      <c r="G288">
        <f t="shared" si="18"/>
        <v>27.578688101347986</v>
      </c>
      <c r="H288">
        <f t="shared" si="19"/>
        <v>3.6129729460985605</v>
      </c>
    </row>
    <row r="289" spans="1:8" x14ac:dyDescent="0.2">
      <c r="A289" t="s">
        <v>307</v>
      </c>
      <c r="B289">
        <v>18.793600000000001</v>
      </c>
      <c r="C289">
        <v>12.5519</v>
      </c>
      <c r="D289">
        <v>76.158500000000004</v>
      </c>
      <c r="E289">
        <f t="shared" si="16"/>
        <v>14.305344349781862</v>
      </c>
      <c r="F289">
        <f t="shared" si="17"/>
        <v>12.5519</v>
      </c>
      <c r="G289">
        <f t="shared" si="18"/>
        <v>27.244775621907241</v>
      </c>
      <c r="H289">
        <f t="shared" si="19"/>
        <v>2.0288586026978992</v>
      </c>
    </row>
    <row r="290" spans="1:8" x14ac:dyDescent="0.2">
      <c r="A290" t="s">
        <v>308</v>
      </c>
      <c r="B290">
        <v>18.552</v>
      </c>
      <c r="C290">
        <v>11.171099999999999</v>
      </c>
      <c r="D290">
        <v>88.427800000000005</v>
      </c>
      <c r="E290">
        <f t="shared" si="16"/>
        <v>14.121442851670412</v>
      </c>
      <c r="F290">
        <f t="shared" si="17"/>
        <v>11.171099999999999</v>
      </c>
      <c r="G290">
        <f t="shared" si="18"/>
        <v>31.633968233866071</v>
      </c>
      <c r="H290">
        <f t="shared" si="19"/>
        <v>2.5014462499389891</v>
      </c>
    </row>
    <row r="291" spans="1:8" x14ac:dyDescent="0.2">
      <c r="A291" t="s">
        <v>309</v>
      </c>
      <c r="B291">
        <v>9.3242899999999995</v>
      </c>
      <c r="C291">
        <v>6.1046500000000004</v>
      </c>
      <c r="D291">
        <v>108.60599999999999</v>
      </c>
      <c r="E291">
        <f t="shared" si="16"/>
        <v>7.0974788900065713</v>
      </c>
      <c r="F291">
        <f t="shared" si="17"/>
        <v>6.1046500000000004</v>
      </c>
      <c r="G291">
        <f t="shared" si="18"/>
        <v>38.852473475618055</v>
      </c>
      <c r="H291">
        <f t="shared" si="19"/>
        <v>5.8857891479953146</v>
      </c>
    </row>
    <row r="292" spans="1:8" x14ac:dyDescent="0.2">
      <c r="A292" t="s">
        <v>310</v>
      </c>
      <c r="B292">
        <v>8.5490200000000005</v>
      </c>
      <c r="C292">
        <v>5.0588199999999999</v>
      </c>
      <c r="D292">
        <v>26.7865</v>
      </c>
      <c r="E292">
        <f t="shared" si="16"/>
        <v>6.5073575554003558</v>
      </c>
      <c r="F292">
        <f t="shared" si="17"/>
        <v>5.0588199999999999</v>
      </c>
      <c r="G292">
        <f t="shared" si="18"/>
        <v>9.5825440652877649</v>
      </c>
      <c r="H292">
        <f t="shared" si="19"/>
        <v>1.6569941139825555</v>
      </c>
    </row>
    <row r="293" spans="1:8" x14ac:dyDescent="0.2">
      <c r="A293" t="s">
        <v>311</v>
      </c>
      <c r="B293">
        <v>12.8271</v>
      </c>
      <c r="C293">
        <v>6.7636900000000004</v>
      </c>
      <c r="D293">
        <v>13.4438</v>
      </c>
      <c r="E293">
        <f t="shared" si="16"/>
        <v>9.7637537517605413</v>
      </c>
      <c r="F293">
        <f t="shared" si="17"/>
        <v>6.7636900000000004</v>
      </c>
      <c r="G293">
        <f t="shared" si="18"/>
        <v>4.809355679350257</v>
      </c>
      <c r="H293">
        <f t="shared" si="19"/>
        <v>0.58198421384286392</v>
      </c>
    </row>
    <row r="294" spans="1:8" x14ac:dyDescent="0.2">
      <c r="A294" t="s">
        <v>312</v>
      </c>
      <c r="B294">
        <v>10.385300000000001</v>
      </c>
      <c r="C294">
        <v>9.3853200000000001</v>
      </c>
      <c r="D294">
        <v>15.091699999999999</v>
      </c>
      <c r="E294">
        <f t="shared" si="16"/>
        <v>7.9051002828510537</v>
      </c>
      <c r="F294">
        <f t="shared" si="17"/>
        <v>9.3853200000000001</v>
      </c>
      <c r="G294">
        <f t="shared" si="18"/>
        <v>5.3988718298435172</v>
      </c>
      <c r="H294">
        <f t="shared" si="19"/>
        <v>0.62449283956367618</v>
      </c>
    </row>
    <row r="295" spans="1:8" x14ac:dyDescent="0.2">
      <c r="A295" t="s">
        <v>313</v>
      </c>
      <c r="B295">
        <v>39.1875</v>
      </c>
      <c r="C295">
        <v>15.5625</v>
      </c>
      <c r="D295">
        <v>73.145799999999994</v>
      </c>
      <c r="E295">
        <f t="shared" si="16"/>
        <v>29.828807770042815</v>
      </c>
      <c r="F295">
        <f t="shared" si="17"/>
        <v>15.5625</v>
      </c>
      <c r="G295">
        <f t="shared" si="18"/>
        <v>26.167018897232776</v>
      </c>
      <c r="H295">
        <f t="shared" si="19"/>
        <v>1.1529528529910471</v>
      </c>
    </row>
    <row r="296" spans="1:8" x14ac:dyDescent="0.2">
      <c r="A296" t="s">
        <v>314</v>
      </c>
      <c r="B296">
        <v>14.943</v>
      </c>
      <c r="C296">
        <v>9.2293900000000004</v>
      </c>
      <c r="D296">
        <v>23.8186</v>
      </c>
      <c r="E296">
        <f t="shared" si="16"/>
        <v>11.37433810546092</v>
      </c>
      <c r="F296">
        <f t="shared" si="17"/>
        <v>9.2293900000000004</v>
      </c>
      <c r="G296">
        <f t="shared" si="18"/>
        <v>8.520813994865442</v>
      </c>
      <c r="H296">
        <f t="shared" si="19"/>
        <v>0.82711380690439618</v>
      </c>
    </row>
    <row r="297" spans="1:8" x14ac:dyDescent="0.2">
      <c r="A297" t="s">
        <v>315</v>
      </c>
      <c r="B297">
        <v>23.8277</v>
      </c>
      <c r="C297">
        <v>10.5313</v>
      </c>
      <c r="D297">
        <v>23.405999999999999</v>
      </c>
      <c r="E297">
        <f t="shared" si="16"/>
        <v>18.13720913307175</v>
      </c>
      <c r="F297">
        <f t="shared" si="17"/>
        <v>10.5313</v>
      </c>
      <c r="G297">
        <f t="shared" si="18"/>
        <v>8.3732113711057963</v>
      </c>
      <c r="H297">
        <f t="shared" si="19"/>
        <v>0.58413999362433044</v>
      </c>
    </row>
    <row r="298" spans="1:8" x14ac:dyDescent="0.2">
      <c r="A298" t="s">
        <v>316</v>
      </c>
      <c r="B298">
        <v>10</v>
      </c>
      <c r="C298">
        <v>9.3590599999999995</v>
      </c>
      <c r="D298">
        <v>14.2127</v>
      </c>
      <c r="E298">
        <f t="shared" si="16"/>
        <v>7.6118169748115641</v>
      </c>
      <c r="F298">
        <f t="shared" si="17"/>
        <v>9.3590599999999995</v>
      </c>
      <c r="G298">
        <f t="shared" si="18"/>
        <v>5.0844202877089364</v>
      </c>
      <c r="H298">
        <f t="shared" si="19"/>
        <v>0.59919358265990741</v>
      </c>
    </row>
    <row r="299" spans="1:8" x14ac:dyDescent="0.2">
      <c r="A299" t="s">
        <v>317</v>
      </c>
      <c r="B299">
        <v>32.7044</v>
      </c>
      <c r="C299">
        <v>11.519299999999999</v>
      </c>
      <c r="D299">
        <v>30.257100000000001</v>
      </c>
      <c r="E299">
        <f t="shared" si="16"/>
        <v>24.893990707102731</v>
      </c>
      <c r="F299">
        <f t="shared" si="17"/>
        <v>11.519299999999999</v>
      </c>
      <c r="G299">
        <f t="shared" si="18"/>
        <v>10.824108936883075</v>
      </c>
      <c r="H299">
        <f t="shared" si="19"/>
        <v>0.59451418571031467</v>
      </c>
    </row>
    <row r="300" spans="1:8" x14ac:dyDescent="0.2">
      <c r="A300" t="s">
        <v>318</v>
      </c>
      <c r="B300">
        <v>16.6248</v>
      </c>
      <c r="C300">
        <v>11.898899999999999</v>
      </c>
      <c r="D300">
        <v>48.116300000000003</v>
      </c>
      <c r="E300">
        <f t="shared" si="16"/>
        <v>12.654493484284728</v>
      </c>
      <c r="F300">
        <f t="shared" si="17"/>
        <v>11.898899999999999</v>
      </c>
      <c r="G300">
        <f t="shared" si="18"/>
        <v>17.213020178396047</v>
      </c>
      <c r="H300">
        <f t="shared" si="19"/>
        <v>1.4020888957294764</v>
      </c>
    </row>
    <row r="301" spans="1:8" x14ac:dyDescent="0.2">
      <c r="A301" t="s">
        <v>319</v>
      </c>
      <c r="B301">
        <v>11.012499999999999</v>
      </c>
      <c r="C301">
        <v>7.7789999999999999</v>
      </c>
      <c r="D301">
        <v>20.231999999999999</v>
      </c>
      <c r="E301">
        <f t="shared" si="16"/>
        <v>8.3825134435112343</v>
      </c>
      <c r="F301">
        <f t="shared" si="17"/>
        <v>7.7789999999999999</v>
      </c>
      <c r="G301">
        <f t="shared" si="18"/>
        <v>7.2377515363672771</v>
      </c>
      <c r="H301">
        <f t="shared" si="19"/>
        <v>0.89567744526713222</v>
      </c>
    </row>
    <row r="302" spans="1:8" x14ac:dyDescent="0.2">
      <c r="A302" t="s">
        <v>320</v>
      </c>
      <c r="B302">
        <v>11.793699999999999</v>
      </c>
      <c r="C302">
        <v>14.0715</v>
      </c>
      <c r="D302">
        <v>8.7936700000000005</v>
      </c>
      <c r="E302">
        <f t="shared" si="16"/>
        <v>8.9771485855835138</v>
      </c>
      <c r="F302">
        <f t="shared" si="17"/>
        <v>14.0715</v>
      </c>
      <c r="G302">
        <f t="shared" si="18"/>
        <v>3.1458283191383374</v>
      </c>
      <c r="H302">
        <f t="shared" si="19"/>
        <v>0.27297290836444027</v>
      </c>
    </row>
    <row r="303" spans="1:8" x14ac:dyDescent="0.2">
      <c r="A303" t="s">
        <v>321</v>
      </c>
      <c r="B303">
        <v>15.1746</v>
      </c>
      <c r="C303">
        <v>16.076599999999999</v>
      </c>
      <c r="D303">
        <v>30.604900000000001</v>
      </c>
      <c r="E303">
        <f t="shared" si="16"/>
        <v>11.550627786597556</v>
      </c>
      <c r="F303">
        <f t="shared" si="17"/>
        <v>16.076599999999999</v>
      </c>
      <c r="G303">
        <f t="shared" si="18"/>
        <v>10.94853015002802</v>
      </c>
      <c r="H303">
        <f t="shared" si="19"/>
        <v>0.79258984901404705</v>
      </c>
    </row>
    <row r="304" spans="1:8" x14ac:dyDescent="0.2">
      <c r="A304" t="s">
        <v>322</v>
      </c>
      <c r="B304">
        <v>14.924200000000001</v>
      </c>
      <c r="C304">
        <v>18.381399999999999</v>
      </c>
      <c r="D304">
        <v>21.149100000000001</v>
      </c>
      <c r="E304">
        <f t="shared" si="16"/>
        <v>11.360027889548274</v>
      </c>
      <c r="F304">
        <f t="shared" si="17"/>
        <v>18.381399999999999</v>
      </c>
      <c r="G304">
        <f t="shared" si="18"/>
        <v>7.5658328893725377</v>
      </c>
      <c r="H304">
        <f t="shared" si="19"/>
        <v>0.50877401834706948</v>
      </c>
    </row>
    <row r="305" spans="1:8" x14ac:dyDescent="0.2">
      <c r="A305" t="s">
        <v>323</v>
      </c>
      <c r="B305">
        <v>20.3917</v>
      </c>
      <c r="C305">
        <v>13.629099999999999</v>
      </c>
      <c r="D305">
        <v>40.364199999999997</v>
      </c>
      <c r="E305">
        <f t="shared" si="16"/>
        <v>15.521788820526496</v>
      </c>
      <c r="F305">
        <f t="shared" si="17"/>
        <v>13.629099999999999</v>
      </c>
      <c r="G305">
        <f t="shared" si="18"/>
        <v>14.439800838485372</v>
      </c>
      <c r="H305">
        <f t="shared" si="19"/>
        <v>0.99069369221549342</v>
      </c>
    </row>
    <row r="306" spans="1:8" x14ac:dyDescent="0.2">
      <c r="A306" t="s">
        <v>324</v>
      </c>
      <c r="B306">
        <v>7.4426699999999997</v>
      </c>
      <c r="C306">
        <v>6.6386099999999999</v>
      </c>
      <c r="D306">
        <v>18.701000000000001</v>
      </c>
      <c r="E306">
        <f t="shared" si="16"/>
        <v>5.6652241843920779</v>
      </c>
      <c r="F306">
        <f t="shared" si="17"/>
        <v>6.6386099999999999</v>
      </c>
      <c r="G306">
        <f t="shared" si="18"/>
        <v>6.6900549368131896</v>
      </c>
      <c r="H306">
        <f t="shared" si="19"/>
        <v>1.0874748207026068</v>
      </c>
    </row>
    <row r="307" spans="1:8" x14ac:dyDescent="0.2">
      <c r="A307" t="s">
        <v>325</v>
      </c>
      <c r="B307">
        <v>14.4809</v>
      </c>
      <c r="C307">
        <v>7.9185499999999998</v>
      </c>
      <c r="D307">
        <v>9.7791999999999994</v>
      </c>
      <c r="E307">
        <f t="shared" si="16"/>
        <v>11.022596043054877</v>
      </c>
      <c r="F307">
        <f t="shared" si="17"/>
        <v>7.9185499999999998</v>
      </c>
      <c r="G307">
        <f t="shared" si="18"/>
        <v>3.4983896710381019</v>
      </c>
      <c r="H307">
        <f t="shared" si="19"/>
        <v>0.36939577606190849</v>
      </c>
    </row>
    <row r="308" spans="1:8" x14ac:dyDescent="0.2">
      <c r="A308" t="s">
        <v>326</v>
      </c>
      <c r="B308">
        <v>14.019500000000001</v>
      </c>
      <c r="C308">
        <v>8.0997199999999996</v>
      </c>
      <c r="D308">
        <v>44.0212</v>
      </c>
      <c r="E308">
        <f t="shared" si="16"/>
        <v>10.671386807837072</v>
      </c>
      <c r="F308">
        <f t="shared" si="17"/>
        <v>8.0997199999999996</v>
      </c>
      <c r="G308">
        <f t="shared" si="18"/>
        <v>15.748048039379755</v>
      </c>
      <c r="H308">
        <f t="shared" si="19"/>
        <v>1.6779029814911961</v>
      </c>
    </row>
    <row r="309" spans="1:8" x14ac:dyDescent="0.2">
      <c r="A309" t="s">
        <v>327</v>
      </c>
      <c r="B309">
        <v>12.865</v>
      </c>
      <c r="C309">
        <v>7.25</v>
      </c>
      <c r="D309">
        <v>9.5030699999999992</v>
      </c>
      <c r="E309">
        <f t="shared" si="16"/>
        <v>9.7926025380950765</v>
      </c>
      <c r="F309">
        <f t="shared" si="17"/>
        <v>7.25</v>
      </c>
      <c r="G309">
        <f t="shared" si="18"/>
        <v>3.3996075273183957</v>
      </c>
      <c r="H309">
        <f t="shared" si="19"/>
        <v>0.39895403530291851</v>
      </c>
    </row>
    <row r="310" spans="1:8" x14ac:dyDescent="0.2">
      <c r="A310" t="s">
        <v>328</v>
      </c>
      <c r="B310">
        <v>24.975000000000001</v>
      </c>
      <c r="C310">
        <v>12.85</v>
      </c>
      <c r="D310">
        <v>97.075000000000003</v>
      </c>
      <c r="E310">
        <f t="shared" si="16"/>
        <v>19.01051289459188</v>
      </c>
      <c r="F310">
        <f t="shared" si="17"/>
        <v>12.85</v>
      </c>
      <c r="G310">
        <f t="shared" si="18"/>
        <v>34.72739869478319</v>
      </c>
      <c r="H310">
        <f t="shared" si="19"/>
        <v>2.1799648241493279</v>
      </c>
    </row>
    <row r="311" spans="1:8" x14ac:dyDescent="0.2">
      <c r="A311" t="s">
        <v>329</v>
      </c>
      <c r="B311">
        <v>31.601700000000001</v>
      </c>
      <c r="C311">
        <v>13.581300000000001</v>
      </c>
      <c r="D311">
        <v>26.123799999999999</v>
      </c>
      <c r="E311">
        <f t="shared" si="16"/>
        <v>24.054635649290258</v>
      </c>
      <c r="F311">
        <f t="shared" si="17"/>
        <v>13.581300000000001</v>
      </c>
      <c r="G311">
        <f t="shared" si="18"/>
        <v>9.3454712132142888</v>
      </c>
      <c r="H311">
        <f t="shared" si="19"/>
        <v>0.49662489065237447</v>
      </c>
    </row>
    <row r="312" spans="1:8" x14ac:dyDescent="0.2">
      <c r="A312" t="s">
        <v>330</v>
      </c>
      <c r="B312">
        <v>21.040199999999999</v>
      </c>
      <c r="C312">
        <v>10.8278</v>
      </c>
      <c r="D312">
        <v>14.322800000000001</v>
      </c>
      <c r="E312">
        <f t="shared" si="16"/>
        <v>16.015415151343024</v>
      </c>
      <c r="F312">
        <f t="shared" si="17"/>
        <v>10.8278</v>
      </c>
      <c r="G312">
        <f t="shared" si="18"/>
        <v>5.1238072214848378</v>
      </c>
      <c r="H312">
        <f t="shared" si="19"/>
        <v>0.38175808617534274</v>
      </c>
    </row>
    <row r="313" spans="1:8" x14ac:dyDescent="0.2">
      <c r="A313" t="s">
        <v>331</v>
      </c>
      <c r="B313">
        <v>19.2989</v>
      </c>
      <c r="C313">
        <v>18.091999999999999</v>
      </c>
      <c r="D313">
        <v>57.827599999999997</v>
      </c>
      <c r="E313">
        <f t="shared" si="16"/>
        <v>14.689969461519087</v>
      </c>
      <c r="F313">
        <f t="shared" si="17"/>
        <v>18.091999999999999</v>
      </c>
      <c r="G313">
        <f t="shared" si="18"/>
        <v>20.68711945158325</v>
      </c>
      <c r="H313">
        <f t="shared" si="19"/>
        <v>1.262103515523477</v>
      </c>
    </row>
    <row r="314" spans="1:8" x14ac:dyDescent="0.2">
      <c r="A314" t="s">
        <v>332</v>
      </c>
      <c r="B314">
        <v>12.711399999999999</v>
      </c>
      <c r="C314">
        <v>7.7046999999999999</v>
      </c>
      <c r="D314">
        <v>15.4899</v>
      </c>
      <c r="E314">
        <f t="shared" si="16"/>
        <v>9.6756850293619703</v>
      </c>
      <c r="F314">
        <f t="shared" si="17"/>
        <v>7.7046999999999999</v>
      </c>
      <c r="G314">
        <f t="shared" si="18"/>
        <v>5.5413230290221183</v>
      </c>
      <c r="H314">
        <f t="shared" si="19"/>
        <v>0.63765250535713114</v>
      </c>
    </row>
    <row r="315" spans="1:8" x14ac:dyDescent="0.2">
      <c r="A315" t="s">
        <v>333</v>
      </c>
      <c r="B315">
        <v>17.165199999999999</v>
      </c>
      <c r="C315">
        <v>13.9565</v>
      </c>
      <c r="D315">
        <v>21.621700000000001</v>
      </c>
      <c r="E315">
        <f t="shared" si="16"/>
        <v>13.065836073603544</v>
      </c>
      <c r="F315">
        <f t="shared" si="17"/>
        <v>13.9565</v>
      </c>
      <c r="G315">
        <f t="shared" si="18"/>
        <v>7.734899782219868</v>
      </c>
      <c r="H315">
        <f t="shared" si="19"/>
        <v>0.57248194687176701</v>
      </c>
    </row>
    <row r="316" spans="1:8" x14ac:dyDescent="0.2">
      <c r="A316" t="s">
        <v>334</v>
      </c>
      <c r="B316">
        <v>38.286099999999998</v>
      </c>
      <c r="C316">
        <v>30.5502</v>
      </c>
      <c r="D316">
        <v>35.451300000000003</v>
      </c>
      <c r="E316">
        <f t="shared" si="16"/>
        <v>29.1426785879333</v>
      </c>
      <c r="F316">
        <f t="shared" si="17"/>
        <v>30.5502</v>
      </c>
      <c r="G316">
        <f t="shared" si="18"/>
        <v>12.682270711803939</v>
      </c>
      <c r="H316">
        <f t="shared" si="19"/>
        <v>0.42491737747650232</v>
      </c>
    </row>
    <row r="317" spans="1:8" x14ac:dyDescent="0.2">
      <c r="A317" t="s">
        <v>335</v>
      </c>
      <c r="B317">
        <v>50.939700000000002</v>
      </c>
      <c r="C317">
        <v>51</v>
      </c>
      <c r="D317">
        <v>55.132199999999997</v>
      </c>
      <c r="E317">
        <f t="shared" si="16"/>
        <v>38.774367315180861</v>
      </c>
      <c r="F317">
        <f t="shared" si="17"/>
        <v>51</v>
      </c>
      <c r="G317">
        <f t="shared" si="18"/>
        <v>19.72287293660083</v>
      </c>
      <c r="H317">
        <f t="shared" si="19"/>
        <v>0.43938762313651392</v>
      </c>
    </row>
    <row r="318" spans="1:8" x14ac:dyDescent="0.2">
      <c r="A318" t="s">
        <v>336</v>
      </c>
      <c r="B318">
        <v>35.569299999999998</v>
      </c>
      <c r="C318">
        <v>31.5809</v>
      </c>
      <c r="D318">
        <v>53.234299999999998</v>
      </c>
      <c r="E318">
        <f t="shared" si="16"/>
        <v>27.074700152216494</v>
      </c>
      <c r="F318">
        <f t="shared" si="17"/>
        <v>31.5809</v>
      </c>
      <c r="G318">
        <f t="shared" si="18"/>
        <v>19.043922331575551</v>
      </c>
      <c r="H318">
        <f t="shared" si="19"/>
        <v>0.64934711373355247</v>
      </c>
    </row>
    <row r="319" spans="1:8" x14ac:dyDescent="0.2">
      <c r="A319" t="s">
        <v>337</v>
      </c>
      <c r="B319">
        <v>10.8317</v>
      </c>
      <c r="C319">
        <v>8.0417299999999994</v>
      </c>
      <c r="D319">
        <v>21.240300000000001</v>
      </c>
      <c r="E319">
        <f t="shared" si="16"/>
        <v>8.2448917926066407</v>
      </c>
      <c r="F319">
        <f t="shared" si="17"/>
        <v>8.0417299999999994</v>
      </c>
      <c r="G319">
        <f t="shared" si="18"/>
        <v>7.5984585783858192</v>
      </c>
      <c r="H319">
        <f t="shared" si="19"/>
        <v>0.93309204022103132</v>
      </c>
    </row>
    <row r="320" spans="1:8" x14ac:dyDescent="0.2">
      <c r="A320" t="s">
        <v>338</v>
      </c>
      <c r="B320">
        <v>10.615399999999999</v>
      </c>
      <c r="C320">
        <v>9.3682999999999996</v>
      </c>
      <c r="D320">
        <v>38.228400000000001</v>
      </c>
      <c r="E320">
        <f t="shared" si="16"/>
        <v>8.0802481914414663</v>
      </c>
      <c r="F320">
        <f t="shared" si="17"/>
        <v>9.3682999999999996</v>
      </c>
      <c r="G320">
        <f t="shared" si="18"/>
        <v>13.675744406527423</v>
      </c>
      <c r="H320">
        <f t="shared" si="19"/>
        <v>1.5675509797698115</v>
      </c>
    </row>
    <row r="321" spans="1:8" x14ac:dyDescent="0.2">
      <c r="A321" t="s">
        <v>339</v>
      </c>
      <c r="B321">
        <v>6.9333299999999998</v>
      </c>
      <c r="C321">
        <v>4.1451000000000002</v>
      </c>
      <c r="D321">
        <v>8.6578400000000002</v>
      </c>
      <c r="E321">
        <f t="shared" si="16"/>
        <v>5.2775238985970256</v>
      </c>
      <c r="F321">
        <f t="shared" si="17"/>
        <v>4.1451000000000002</v>
      </c>
      <c r="G321">
        <f t="shared" si="18"/>
        <v>3.0972367913020005</v>
      </c>
      <c r="H321">
        <f t="shared" si="19"/>
        <v>0.65740431213924633</v>
      </c>
    </row>
    <row r="322" spans="1:8" x14ac:dyDescent="0.2">
      <c r="A322" t="s">
        <v>340</v>
      </c>
      <c r="B322">
        <v>6.0354999999999999</v>
      </c>
      <c r="C322">
        <v>3.62677</v>
      </c>
      <c r="D322">
        <v>7.5466499999999996</v>
      </c>
      <c r="E322">
        <f t="shared" ref="E322:E385" si="20">B322/$N$4</f>
        <v>4.5941121351475189</v>
      </c>
      <c r="F322">
        <f t="shared" ref="F322:F385" si="21">C322/$O$4</f>
        <v>3.62677</v>
      </c>
      <c r="G322">
        <f t="shared" ref="G322:G385" si="22">D322/$P$4</f>
        <v>2.699722105176261</v>
      </c>
      <c r="H322">
        <f t="shared" ref="H322:H385" si="23">G322/(AVERAGE(E322:F322))</f>
        <v>0.65679620770473823</v>
      </c>
    </row>
    <row r="323" spans="1:8" x14ac:dyDescent="0.2">
      <c r="A323" t="s">
        <v>341</v>
      </c>
      <c r="B323">
        <v>7.4007500000000004</v>
      </c>
      <c r="C323">
        <v>3.9166699999999999</v>
      </c>
      <c r="D323">
        <v>9.8848299999999991</v>
      </c>
      <c r="E323">
        <f t="shared" si="20"/>
        <v>5.6333154476336684</v>
      </c>
      <c r="F323">
        <f t="shared" si="21"/>
        <v>3.9166699999999999</v>
      </c>
      <c r="G323">
        <f t="shared" si="22"/>
        <v>3.5361775167669705</v>
      </c>
      <c r="H323">
        <f t="shared" si="23"/>
        <v>0.74056186496978971</v>
      </c>
    </row>
    <row r="324" spans="1:8" x14ac:dyDescent="0.2">
      <c r="A324" t="s">
        <v>342</v>
      </c>
      <c r="B324">
        <v>5.7459499999999997</v>
      </c>
      <c r="C324">
        <v>5.0270299999999999</v>
      </c>
      <c r="D324">
        <v>11.324299999999999</v>
      </c>
      <c r="E324">
        <f t="shared" si="20"/>
        <v>4.37371197464185</v>
      </c>
      <c r="F324">
        <f t="shared" si="21"/>
        <v>5.0270299999999999</v>
      </c>
      <c r="G324">
        <f t="shared" si="22"/>
        <v>4.0511303738277951</v>
      </c>
      <c r="H324">
        <f t="shared" si="23"/>
        <v>0.8618746019740926</v>
      </c>
    </row>
    <row r="325" spans="1:8" x14ac:dyDescent="0.2">
      <c r="A325" t="s">
        <v>343</v>
      </c>
      <c r="B325">
        <v>7.6589299999999998</v>
      </c>
      <c r="C325">
        <v>5.09049</v>
      </c>
      <c r="D325">
        <v>7.1392100000000003</v>
      </c>
      <c r="E325">
        <f t="shared" si="20"/>
        <v>5.8298373382893525</v>
      </c>
      <c r="F325">
        <f t="shared" si="21"/>
        <v>5.09049</v>
      </c>
      <c r="G325">
        <f t="shared" si="22"/>
        <v>2.5539654085581569</v>
      </c>
      <c r="H325">
        <f t="shared" si="23"/>
        <v>0.46774521119038737</v>
      </c>
    </row>
    <row r="326" spans="1:8" x14ac:dyDescent="0.2">
      <c r="A326" t="s">
        <v>344</v>
      </c>
      <c r="B326">
        <v>8.0909099999999992</v>
      </c>
      <c r="C326">
        <v>4.5742799999999999</v>
      </c>
      <c r="D326">
        <v>13.1774</v>
      </c>
      <c r="E326">
        <f t="shared" si="20"/>
        <v>6.1586526079672623</v>
      </c>
      <c r="F326">
        <f t="shared" si="21"/>
        <v>4.5742799999999999</v>
      </c>
      <c r="G326">
        <f t="shared" si="22"/>
        <v>4.7140543246009372</v>
      </c>
      <c r="H326">
        <f t="shared" si="23"/>
        <v>0.87842801157655714</v>
      </c>
    </row>
    <row r="327" spans="1:8" x14ac:dyDescent="0.2">
      <c r="A327" t="s">
        <v>345</v>
      </c>
      <c r="B327">
        <v>4.3138800000000002</v>
      </c>
      <c r="C327">
        <v>3.5593599999999999</v>
      </c>
      <c r="D327">
        <v>4.7303800000000003</v>
      </c>
      <c r="E327">
        <f t="shared" si="20"/>
        <v>3.2836465011300109</v>
      </c>
      <c r="F327">
        <f t="shared" si="21"/>
        <v>3.5593599999999999</v>
      </c>
      <c r="G327">
        <f t="shared" si="22"/>
        <v>1.6922358201166985</v>
      </c>
      <c r="H327">
        <f t="shared" si="23"/>
        <v>0.4945884005333776</v>
      </c>
    </row>
    <row r="328" spans="1:8" x14ac:dyDescent="0.2">
      <c r="A328" t="s">
        <v>346</v>
      </c>
      <c r="B328">
        <v>3.5569600000000001</v>
      </c>
      <c r="C328">
        <v>3.0253199999999998</v>
      </c>
      <c r="D328">
        <v>3.5189900000000001</v>
      </c>
      <c r="E328">
        <f t="shared" si="20"/>
        <v>2.7074928506725739</v>
      </c>
      <c r="F328">
        <f t="shared" si="21"/>
        <v>3.0253199999999998</v>
      </c>
      <c r="G328">
        <f t="shared" si="22"/>
        <v>1.2588758046145259</v>
      </c>
      <c r="H328">
        <f t="shared" si="23"/>
        <v>0.43918259235231605</v>
      </c>
    </row>
    <row r="329" spans="1:8" x14ac:dyDescent="0.2">
      <c r="A329" t="s">
        <v>347</v>
      </c>
      <c r="B329">
        <v>11.451599999999999</v>
      </c>
      <c r="C329">
        <v>7.46774</v>
      </c>
      <c r="D329">
        <v>15.616899999999999</v>
      </c>
      <c r="E329">
        <f t="shared" si="20"/>
        <v>8.7167483268752104</v>
      </c>
      <c r="F329">
        <f t="shared" si="21"/>
        <v>7.46774</v>
      </c>
      <c r="G329">
        <f t="shared" si="22"/>
        <v>5.5867557319243835</v>
      </c>
      <c r="H329">
        <f t="shared" si="23"/>
        <v>0.69038397990590483</v>
      </c>
    </row>
    <row r="330" spans="1:8" x14ac:dyDescent="0.2">
      <c r="A330" t="s">
        <v>348</v>
      </c>
      <c r="B330">
        <v>3.76179</v>
      </c>
      <c r="C330">
        <v>2.62283</v>
      </c>
      <c r="D330">
        <v>4.7692300000000003</v>
      </c>
      <c r="E330">
        <f t="shared" si="20"/>
        <v>2.863405697767639</v>
      </c>
      <c r="F330">
        <f t="shared" si="21"/>
        <v>2.62283</v>
      </c>
      <c r="G330">
        <f t="shared" si="22"/>
        <v>1.7061339343509743</v>
      </c>
      <c r="H330">
        <f t="shared" si="23"/>
        <v>0.62196887933385869</v>
      </c>
    </row>
    <row r="331" spans="1:8" x14ac:dyDescent="0.2">
      <c r="A331" t="s">
        <v>349</v>
      </c>
      <c r="B331">
        <v>19.2149</v>
      </c>
      <c r="C331">
        <v>13.353899999999999</v>
      </c>
      <c r="D331">
        <v>18.640899999999998</v>
      </c>
      <c r="E331">
        <f t="shared" si="20"/>
        <v>14.626030198930671</v>
      </c>
      <c r="F331">
        <f t="shared" si="21"/>
        <v>13.353899999999999</v>
      </c>
      <c r="G331">
        <f t="shared" si="22"/>
        <v>6.6685548939436918</v>
      </c>
      <c r="H331">
        <f t="shared" si="23"/>
        <v>0.47666701428715852</v>
      </c>
    </row>
    <row r="332" spans="1:8" x14ac:dyDescent="0.2">
      <c r="A332" t="s">
        <v>350</v>
      </c>
      <c r="B332">
        <v>21.475899999999999</v>
      </c>
      <c r="C332">
        <v>12.5924</v>
      </c>
      <c r="D332">
        <v>38.108899999999998</v>
      </c>
      <c r="E332">
        <f t="shared" si="20"/>
        <v>16.347062016935567</v>
      </c>
      <c r="F332">
        <f t="shared" si="21"/>
        <v>12.5924</v>
      </c>
      <c r="G332">
        <f t="shared" si="22"/>
        <v>13.632994737261118</v>
      </c>
      <c r="H332">
        <f t="shared" si="23"/>
        <v>0.94217333613755494</v>
      </c>
    </row>
    <row r="333" spans="1:8" x14ac:dyDescent="0.2">
      <c r="A333" t="s">
        <v>351</v>
      </c>
      <c r="B333">
        <v>37.722000000000001</v>
      </c>
      <c r="C333">
        <v>10.8034</v>
      </c>
      <c r="D333">
        <v>126.315</v>
      </c>
      <c r="E333">
        <f t="shared" si="20"/>
        <v>28.713295992384182</v>
      </c>
      <c r="F333">
        <f t="shared" si="21"/>
        <v>10.8034</v>
      </c>
      <c r="G333">
        <f t="shared" si="22"/>
        <v>45.187652496848195</v>
      </c>
      <c r="H333">
        <f t="shared" si="23"/>
        <v>2.2870157214336411</v>
      </c>
    </row>
    <row r="334" spans="1:8" x14ac:dyDescent="0.2">
      <c r="A334" t="s">
        <v>352</v>
      </c>
      <c r="B334">
        <v>23.339700000000001</v>
      </c>
      <c r="C334">
        <v>7.0343499999999999</v>
      </c>
      <c r="D334">
        <v>77.782399999999996</v>
      </c>
      <c r="E334">
        <f t="shared" si="20"/>
        <v>17.765752464700945</v>
      </c>
      <c r="F334">
        <f t="shared" si="21"/>
        <v>7.0343499999999999</v>
      </c>
      <c r="G334">
        <f t="shared" si="22"/>
        <v>27.825706064765424</v>
      </c>
      <c r="H334">
        <f t="shared" si="23"/>
        <v>2.2439992822103014</v>
      </c>
    </row>
    <row r="335" spans="1:8" x14ac:dyDescent="0.2">
      <c r="A335" t="s">
        <v>353</v>
      </c>
      <c r="B335">
        <v>56.225999999999999</v>
      </c>
      <c r="C335">
        <v>10.0479</v>
      </c>
      <c r="D335">
        <v>184.49</v>
      </c>
      <c r="E335">
        <f t="shared" si="20"/>
        <v>42.798202122575496</v>
      </c>
      <c r="F335">
        <f t="shared" si="21"/>
        <v>10.0479</v>
      </c>
      <c r="G335">
        <f t="shared" si="22"/>
        <v>65.999050066449144</v>
      </c>
      <c r="H335">
        <f t="shared" si="23"/>
        <v>2.4977830877049607</v>
      </c>
    </row>
    <row r="336" spans="1:8" x14ac:dyDescent="0.2">
      <c r="A336" t="s">
        <v>354</v>
      </c>
      <c r="B336">
        <v>14.164300000000001</v>
      </c>
      <c r="C336">
        <v>11.2857</v>
      </c>
      <c r="D336">
        <v>77.621399999999994</v>
      </c>
      <c r="E336">
        <f t="shared" si="20"/>
        <v>10.781605917632344</v>
      </c>
      <c r="F336">
        <f t="shared" si="21"/>
        <v>11.2857</v>
      </c>
      <c r="G336">
        <f t="shared" si="22"/>
        <v>27.768110276046805</v>
      </c>
      <c r="H336">
        <f t="shared" si="23"/>
        <v>2.5166742491986183</v>
      </c>
    </row>
    <row r="337" spans="1:8" x14ac:dyDescent="0.2">
      <c r="A337" t="s">
        <v>355</v>
      </c>
      <c r="B337">
        <v>4.9199400000000004</v>
      </c>
      <c r="C337">
        <v>3.4796200000000002</v>
      </c>
      <c r="D337">
        <v>7.4898100000000003</v>
      </c>
      <c r="E337">
        <f t="shared" si="20"/>
        <v>3.7449682807054407</v>
      </c>
      <c r="F337">
        <f t="shared" si="21"/>
        <v>3.4796200000000002</v>
      </c>
      <c r="G337">
        <f t="shared" si="22"/>
        <v>2.6793882875938611</v>
      </c>
      <c r="H337">
        <f t="shared" si="23"/>
        <v>0.74174144836727873</v>
      </c>
    </row>
    <row r="338" spans="1:8" x14ac:dyDescent="0.2">
      <c r="A338" t="s">
        <v>356</v>
      </c>
      <c r="B338">
        <v>4.7005100000000004</v>
      </c>
      <c r="C338">
        <v>5.1522800000000002</v>
      </c>
      <c r="D338">
        <v>17.177700000000002</v>
      </c>
      <c r="E338">
        <f t="shared" si="20"/>
        <v>3.5779421808271508</v>
      </c>
      <c r="F338">
        <f t="shared" si="21"/>
        <v>5.1522800000000002</v>
      </c>
      <c r="G338">
        <f t="shared" si="22"/>
        <v>6.1451129184586888</v>
      </c>
      <c r="H338">
        <f t="shared" si="23"/>
        <v>1.4077792732364265</v>
      </c>
    </row>
    <row r="339" spans="1:8" x14ac:dyDescent="0.2">
      <c r="A339" t="s">
        <v>357</v>
      </c>
      <c r="B339">
        <v>4.81778</v>
      </c>
      <c r="C339">
        <v>4.28</v>
      </c>
      <c r="D339">
        <v>19.1126</v>
      </c>
      <c r="E339">
        <f t="shared" si="20"/>
        <v>3.6672059584907655</v>
      </c>
      <c r="F339">
        <f t="shared" si="21"/>
        <v>4.28</v>
      </c>
      <c r="G339">
        <f t="shared" si="22"/>
        <v>6.8372998227547068</v>
      </c>
      <c r="H339">
        <f t="shared" si="23"/>
        <v>1.7206801631835804</v>
      </c>
    </row>
    <row r="340" spans="1:8" x14ac:dyDescent="0.2">
      <c r="A340" t="s">
        <v>358</v>
      </c>
      <c r="B340">
        <v>5.1121299999999996</v>
      </c>
      <c r="C340">
        <v>4.12357</v>
      </c>
      <c r="D340">
        <v>22.9359</v>
      </c>
      <c r="E340">
        <f t="shared" si="20"/>
        <v>3.8912597911443436</v>
      </c>
      <c r="F340">
        <f t="shared" si="21"/>
        <v>4.12357</v>
      </c>
      <c r="G340">
        <f t="shared" si="22"/>
        <v>8.2050388228037878</v>
      </c>
      <c r="H340">
        <f t="shared" si="23"/>
        <v>2.0474642722593082</v>
      </c>
    </row>
    <row r="341" spans="1:8" x14ac:dyDescent="0.2">
      <c r="A341" t="s">
        <v>359</v>
      </c>
      <c r="B341">
        <v>18.1524</v>
      </c>
      <c r="C341">
        <v>11.2159</v>
      </c>
      <c r="D341">
        <v>15.526999999999999</v>
      </c>
      <c r="E341">
        <f t="shared" si="20"/>
        <v>13.817274645356942</v>
      </c>
      <c r="F341">
        <f t="shared" si="21"/>
        <v>11.2159</v>
      </c>
      <c r="G341">
        <f t="shared" si="22"/>
        <v>5.5545951020746696</v>
      </c>
      <c r="H341">
        <f t="shared" si="23"/>
        <v>0.44377872009972291</v>
      </c>
    </row>
    <row r="342" spans="1:8" x14ac:dyDescent="0.2">
      <c r="A342" t="s">
        <v>360</v>
      </c>
      <c r="B342">
        <v>15.034000000000001</v>
      </c>
      <c r="C342">
        <v>10.6524</v>
      </c>
      <c r="D342">
        <v>16.315000000000001</v>
      </c>
      <c r="E342">
        <f t="shared" si="20"/>
        <v>11.443605639931706</v>
      </c>
      <c r="F342">
        <f t="shared" si="21"/>
        <v>10.6524</v>
      </c>
      <c r="G342">
        <f t="shared" si="22"/>
        <v>5.8364925027595955</v>
      </c>
      <c r="H342">
        <f t="shared" si="23"/>
        <v>0.52828484911426143</v>
      </c>
    </row>
    <row r="343" spans="1:8" x14ac:dyDescent="0.2">
      <c r="A343" t="s">
        <v>361</v>
      </c>
      <c r="B343">
        <v>13.160399999999999</v>
      </c>
      <c r="C343">
        <v>11.976599999999999</v>
      </c>
      <c r="D343">
        <v>21.998200000000001</v>
      </c>
      <c r="E343">
        <f t="shared" si="20"/>
        <v>10.017455611531009</v>
      </c>
      <c r="F343">
        <f t="shared" si="21"/>
        <v>11.976599999999999</v>
      </c>
      <c r="G343">
        <f t="shared" si="22"/>
        <v>7.8695880707450891</v>
      </c>
      <c r="H343">
        <f t="shared" si="23"/>
        <v>0.71561045491030162</v>
      </c>
    </row>
    <row r="344" spans="1:8" x14ac:dyDescent="0.2">
      <c r="A344" t="s">
        <v>362</v>
      </c>
      <c r="B344">
        <v>13.405900000000001</v>
      </c>
      <c r="C344">
        <v>9.6778200000000005</v>
      </c>
      <c r="D344">
        <v>10.644399999999999</v>
      </c>
      <c r="E344">
        <f t="shared" si="20"/>
        <v>10.204325718262634</v>
      </c>
      <c r="F344">
        <f t="shared" si="21"/>
        <v>9.6778200000000005</v>
      </c>
      <c r="G344">
        <f t="shared" si="22"/>
        <v>3.8079044312825148</v>
      </c>
      <c r="H344">
        <f t="shared" si="23"/>
        <v>0.38304763331301667</v>
      </c>
    </row>
    <row r="345" spans="1:8" x14ac:dyDescent="0.2">
      <c r="A345" t="s">
        <v>363</v>
      </c>
      <c r="B345">
        <v>7.8296900000000003</v>
      </c>
      <c r="C345">
        <v>5.1375500000000001</v>
      </c>
      <c r="D345">
        <v>9.9344999999999999</v>
      </c>
      <c r="E345">
        <f t="shared" si="20"/>
        <v>5.959816724951235</v>
      </c>
      <c r="F345">
        <f t="shared" si="21"/>
        <v>5.1375500000000001</v>
      </c>
      <c r="G345">
        <f t="shared" si="22"/>
        <v>3.5539463541933922</v>
      </c>
      <c r="H345">
        <f t="shared" si="23"/>
        <v>0.64050264216333874</v>
      </c>
    </row>
    <row r="346" spans="1:8" x14ac:dyDescent="0.2">
      <c r="A346" t="s">
        <v>364</v>
      </c>
      <c r="B346">
        <v>25.4101</v>
      </c>
      <c r="C346">
        <v>15.7209</v>
      </c>
      <c r="D346">
        <v>16.074000000000002</v>
      </c>
      <c r="E346">
        <f t="shared" si="20"/>
        <v>19.341703051165933</v>
      </c>
      <c r="F346">
        <f t="shared" si="21"/>
        <v>15.7209</v>
      </c>
      <c r="G346">
        <f t="shared" si="22"/>
        <v>5.750277688590729</v>
      </c>
      <c r="H346">
        <f t="shared" si="23"/>
        <v>0.32800061536786074</v>
      </c>
    </row>
    <row r="347" spans="1:8" x14ac:dyDescent="0.2">
      <c r="A347" t="s">
        <v>365</v>
      </c>
      <c r="B347">
        <v>9.3444000000000003</v>
      </c>
      <c r="C347">
        <v>6.8972899999999999</v>
      </c>
      <c r="D347">
        <v>8.4458800000000007</v>
      </c>
      <c r="E347">
        <f t="shared" si="20"/>
        <v>7.1127862539429181</v>
      </c>
      <c r="F347">
        <f t="shared" si="21"/>
        <v>6.8972899999999999</v>
      </c>
      <c r="G347">
        <f t="shared" si="22"/>
        <v>3.021410683371573</v>
      </c>
      <c r="H347">
        <f t="shared" si="23"/>
        <v>0.43131966287781537</v>
      </c>
    </row>
    <row r="348" spans="1:8" x14ac:dyDescent="0.2">
      <c r="A348" t="s">
        <v>366</v>
      </c>
      <c r="B348">
        <v>13.926600000000001</v>
      </c>
      <c r="C348">
        <v>12.061500000000001</v>
      </c>
      <c r="D348">
        <v>10.844200000000001</v>
      </c>
      <c r="E348">
        <f t="shared" si="20"/>
        <v>10.600673028141072</v>
      </c>
      <c r="F348">
        <f t="shared" si="21"/>
        <v>12.061500000000001</v>
      </c>
      <c r="G348">
        <f t="shared" si="22"/>
        <v>3.8793804473445053</v>
      </c>
      <c r="H348">
        <f t="shared" si="23"/>
        <v>0.34236614842956409</v>
      </c>
    </row>
    <row r="349" spans="1:8" x14ac:dyDescent="0.2">
      <c r="A349" t="s">
        <v>367</v>
      </c>
      <c r="B349">
        <v>8.2066800000000004</v>
      </c>
      <c r="C349">
        <v>5.8049099999999996</v>
      </c>
      <c r="D349">
        <v>12.8779</v>
      </c>
      <c r="E349">
        <f t="shared" si="20"/>
        <v>6.2467746130846562</v>
      </c>
      <c r="F349">
        <f t="shared" si="21"/>
        <v>5.8049099999999996</v>
      </c>
      <c r="G349">
        <f t="shared" si="22"/>
        <v>4.6069118480715776</v>
      </c>
      <c r="H349">
        <f t="shared" si="23"/>
        <v>0.76452578970906671</v>
      </c>
    </row>
    <row r="350" spans="1:8" x14ac:dyDescent="0.2">
      <c r="A350" t="s">
        <v>368</v>
      </c>
      <c r="B350">
        <v>7.8841900000000003</v>
      </c>
      <c r="C350">
        <v>5.9665900000000001</v>
      </c>
      <c r="D350">
        <v>17.803999999999998</v>
      </c>
      <c r="E350">
        <f t="shared" si="20"/>
        <v>6.0013011274639583</v>
      </c>
      <c r="F350">
        <f t="shared" si="21"/>
        <v>5.9665900000000001</v>
      </c>
      <c r="G350">
        <f t="shared" si="22"/>
        <v>6.3691641139523032</v>
      </c>
      <c r="H350">
        <f t="shared" si="23"/>
        <v>1.0643753433445469</v>
      </c>
    </row>
    <row r="351" spans="1:8" x14ac:dyDescent="0.2">
      <c r="A351" t="s">
        <v>369</v>
      </c>
      <c r="B351">
        <v>6.0062100000000003</v>
      </c>
      <c r="C351">
        <v>4.7639800000000001</v>
      </c>
      <c r="D351">
        <v>19.4907</v>
      </c>
      <c r="E351">
        <f t="shared" si="20"/>
        <v>4.5718171232282963</v>
      </c>
      <c r="F351">
        <f t="shared" si="21"/>
        <v>4.7639800000000001</v>
      </c>
      <c r="G351">
        <f t="shared" si="22"/>
        <v>6.9725604917889328</v>
      </c>
      <c r="H351">
        <f t="shared" si="23"/>
        <v>1.4937257953989982</v>
      </c>
    </row>
    <row r="352" spans="1:8" x14ac:dyDescent="0.2">
      <c r="A352" t="s">
        <v>370</v>
      </c>
      <c r="B352">
        <v>7.8855000000000004</v>
      </c>
      <c r="C352">
        <v>6.9217599999999999</v>
      </c>
      <c r="D352">
        <v>21.7195</v>
      </c>
      <c r="E352">
        <f t="shared" si="20"/>
        <v>6.002298275487659</v>
      </c>
      <c r="F352">
        <f t="shared" si="21"/>
        <v>6.9217599999999999</v>
      </c>
      <c r="G352">
        <f t="shared" si="22"/>
        <v>7.7698865408327933</v>
      </c>
      <c r="H352">
        <f t="shared" si="23"/>
        <v>1.2023911336843016</v>
      </c>
    </row>
    <row r="353" spans="1:8" x14ac:dyDescent="0.2">
      <c r="A353" t="s">
        <v>371</v>
      </c>
      <c r="B353">
        <v>8.0577799999999993</v>
      </c>
      <c r="C353">
        <v>5.9355599999999997</v>
      </c>
      <c r="D353">
        <v>28.177800000000001</v>
      </c>
      <c r="E353">
        <f t="shared" si="20"/>
        <v>6.1334346583297119</v>
      </c>
      <c r="F353">
        <f t="shared" si="21"/>
        <v>5.9355599999999997</v>
      </c>
      <c r="G353">
        <f t="shared" si="22"/>
        <v>10.080264691649361</v>
      </c>
      <c r="H353">
        <f t="shared" si="23"/>
        <v>1.6704398298315959</v>
      </c>
    </row>
    <row r="354" spans="1:8" x14ac:dyDescent="0.2">
      <c r="A354" t="s">
        <v>372</v>
      </c>
      <c r="B354">
        <v>9.3699600000000007</v>
      </c>
      <c r="C354">
        <v>7.4505499999999998</v>
      </c>
      <c r="D354">
        <v>26.113600000000002</v>
      </c>
      <c r="E354">
        <f t="shared" si="20"/>
        <v>7.1322420581305366</v>
      </c>
      <c r="F354">
        <f t="shared" si="21"/>
        <v>7.4505499999999998</v>
      </c>
      <c r="G354">
        <f t="shared" si="22"/>
        <v>9.3418222874693821</v>
      </c>
      <c r="H354">
        <f t="shared" si="23"/>
        <v>1.2812117528976097</v>
      </c>
    </row>
    <row r="355" spans="1:8" x14ac:dyDescent="0.2">
      <c r="A355" t="s">
        <v>373</v>
      </c>
      <c r="B355">
        <v>21.461200000000002</v>
      </c>
      <c r="C355">
        <v>8.0335900000000002</v>
      </c>
      <c r="D355">
        <v>45.072400000000002</v>
      </c>
      <c r="E355">
        <f t="shared" si="20"/>
        <v>16.335872645982594</v>
      </c>
      <c r="F355">
        <f t="shared" si="21"/>
        <v>8.0335900000000002</v>
      </c>
      <c r="G355">
        <f t="shared" si="22"/>
        <v>16.124102033795992</v>
      </c>
      <c r="H355">
        <f t="shared" si="23"/>
        <v>1.3233038633664018</v>
      </c>
    </row>
    <row r="356" spans="1:8" x14ac:dyDescent="0.2">
      <c r="A356" t="s">
        <v>374</v>
      </c>
      <c r="B356">
        <v>8.62209</v>
      </c>
      <c r="C356">
        <v>5.5755800000000004</v>
      </c>
      <c r="D356">
        <v>53.424399999999999</v>
      </c>
      <c r="E356">
        <f t="shared" si="20"/>
        <v>6.5629771020353038</v>
      </c>
      <c r="F356">
        <f t="shared" si="21"/>
        <v>5.5755800000000004</v>
      </c>
      <c r="G356">
        <f t="shared" si="22"/>
        <v>19.1119282908017</v>
      </c>
      <c r="H356">
        <f t="shared" si="23"/>
        <v>3.1489621262476333</v>
      </c>
    </row>
    <row r="357" spans="1:8" x14ac:dyDescent="0.2">
      <c r="A357" t="s">
        <v>375</v>
      </c>
      <c r="B357">
        <v>7.3201400000000003</v>
      </c>
      <c r="C357">
        <v>6.27698</v>
      </c>
      <c r="D357">
        <v>12.521599999999999</v>
      </c>
      <c r="E357">
        <f t="shared" si="20"/>
        <v>5.5719565909997124</v>
      </c>
      <c r="F357">
        <f t="shared" si="21"/>
        <v>6.27698</v>
      </c>
      <c r="G357">
        <f t="shared" si="22"/>
        <v>4.479449863472543</v>
      </c>
      <c r="H357">
        <f t="shared" si="23"/>
        <v>0.75609314457384647</v>
      </c>
    </row>
    <row r="358" spans="1:8" x14ac:dyDescent="0.2">
      <c r="A358" t="s">
        <v>376</v>
      </c>
      <c r="B358">
        <v>31.531700000000001</v>
      </c>
      <c r="C358">
        <v>24.047799999999999</v>
      </c>
      <c r="D358">
        <v>32.892800000000001</v>
      </c>
      <c r="E358">
        <f t="shared" si="20"/>
        <v>24.001352930466577</v>
      </c>
      <c r="F358">
        <f t="shared" si="21"/>
        <v>24.047799999999999</v>
      </c>
      <c r="G358">
        <f t="shared" si="22"/>
        <v>11.766998504123249</v>
      </c>
      <c r="H358">
        <f t="shared" si="23"/>
        <v>0.48979004983299657</v>
      </c>
    </row>
    <row r="359" spans="1:8" x14ac:dyDescent="0.2">
      <c r="A359" t="s">
        <v>377</v>
      </c>
      <c r="B359">
        <v>16.2576</v>
      </c>
      <c r="C359">
        <v>15.6576</v>
      </c>
      <c r="D359">
        <v>12.9217</v>
      </c>
      <c r="E359">
        <f t="shared" si="20"/>
        <v>12.374987564969647</v>
      </c>
      <c r="F359">
        <f t="shared" si="21"/>
        <v>15.6576</v>
      </c>
      <c r="G359">
        <f t="shared" si="22"/>
        <v>4.622580764505587</v>
      </c>
      <c r="H359">
        <f t="shared" si="23"/>
        <v>0.32980050477267403</v>
      </c>
    </row>
    <row r="360" spans="1:8" x14ac:dyDescent="0.2">
      <c r="A360" t="s">
        <v>378</v>
      </c>
      <c r="B360">
        <v>9.5238099999999992</v>
      </c>
      <c r="C360">
        <v>7.6277100000000004</v>
      </c>
      <c r="D360">
        <v>12.6104</v>
      </c>
      <c r="E360">
        <f t="shared" si="20"/>
        <v>7.2493498622880113</v>
      </c>
      <c r="F360">
        <f t="shared" si="21"/>
        <v>7.6277100000000004</v>
      </c>
      <c r="G360">
        <f t="shared" si="22"/>
        <v>4.5112169817223169</v>
      </c>
      <c r="H360">
        <f t="shared" si="23"/>
        <v>0.60646620010689611</v>
      </c>
    </row>
    <row r="361" spans="1:8" x14ac:dyDescent="0.2">
      <c r="A361" t="s">
        <v>379</v>
      </c>
      <c r="B361">
        <v>10.5078</v>
      </c>
      <c r="C361">
        <v>9.9049600000000009</v>
      </c>
      <c r="D361">
        <v>26.662400000000002</v>
      </c>
      <c r="E361">
        <f t="shared" si="20"/>
        <v>7.9983450407924943</v>
      </c>
      <c r="F361">
        <f t="shared" si="21"/>
        <v>9.9049600000000009</v>
      </c>
      <c r="G361">
        <f t="shared" si="22"/>
        <v>9.5381488020580711</v>
      </c>
      <c r="H361">
        <f t="shared" si="23"/>
        <v>1.0655182135729127</v>
      </c>
    </row>
    <row r="362" spans="1:8" x14ac:dyDescent="0.2">
      <c r="A362" t="s">
        <v>380</v>
      </c>
      <c r="B362">
        <v>11.9825</v>
      </c>
      <c r="C362">
        <v>7.5806699999999996</v>
      </c>
      <c r="D362">
        <v>60.0411</v>
      </c>
      <c r="E362">
        <f t="shared" si="20"/>
        <v>9.1208596900679559</v>
      </c>
      <c r="F362">
        <f t="shared" si="21"/>
        <v>7.5806699999999996</v>
      </c>
      <c r="G362">
        <f t="shared" si="22"/>
        <v>21.478972112009753</v>
      </c>
      <c r="H362">
        <f t="shared" si="23"/>
        <v>2.5720963900429838</v>
      </c>
    </row>
    <row r="363" spans="1:8" x14ac:dyDescent="0.2">
      <c r="A363" t="s">
        <v>381</v>
      </c>
      <c r="B363">
        <v>12.2746</v>
      </c>
      <c r="C363">
        <v>6.3292000000000002</v>
      </c>
      <c r="D363">
        <v>25.860199999999999</v>
      </c>
      <c r="E363">
        <f t="shared" si="20"/>
        <v>9.3432008639022008</v>
      </c>
      <c r="F363">
        <f t="shared" si="21"/>
        <v>6.3292000000000002</v>
      </c>
      <c r="G363">
        <f t="shared" si="22"/>
        <v>9.2511715243557262</v>
      </c>
      <c r="H363">
        <f t="shared" si="23"/>
        <v>1.1805685171904565</v>
      </c>
    </row>
    <row r="364" spans="1:8" x14ac:dyDescent="0.2">
      <c r="A364" t="s">
        <v>382</v>
      </c>
      <c r="B364">
        <v>7.8901599999999998</v>
      </c>
      <c r="C364">
        <v>6.18764</v>
      </c>
      <c r="D364">
        <v>13.7735</v>
      </c>
      <c r="E364">
        <f t="shared" si="20"/>
        <v>6.0058453821979203</v>
      </c>
      <c r="F364">
        <f t="shared" si="21"/>
        <v>6.18764</v>
      </c>
      <c r="G364">
        <f t="shared" si="22"/>
        <v>4.927301837987085</v>
      </c>
      <c r="H364">
        <f t="shared" si="23"/>
        <v>0.80818595890241196</v>
      </c>
    </row>
    <row r="365" spans="1:8" x14ac:dyDescent="0.2">
      <c r="A365" t="s">
        <v>383</v>
      </c>
      <c r="B365">
        <v>7.4693899999999998</v>
      </c>
      <c r="C365">
        <v>6.9455799999999996</v>
      </c>
      <c r="D365">
        <v>8.7006800000000002</v>
      </c>
      <c r="E365">
        <f t="shared" si="20"/>
        <v>5.6855629593487746</v>
      </c>
      <c r="F365">
        <f t="shared" si="21"/>
        <v>6.9455799999999996</v>
      </c>
      <c r="G365">
        <f t="shared" si="22"/>
        <v>3.1125622794306071</v>
      </c>
      <c r="H365">
        <f t="shared" si="23"/>
        <v>0.49283937161472546</v>
      </c>
    </row>
    <row r="366" spans="1:8" x14ac:dyDescent="0.2">
      <c r="A366" t="s">
        <v>384</v>
      </c>
      <c r="B366">
        <v>9.2993199999999998</v>
      </c>
      <c r="C366">
        <v>11.5238</v>
      </c>
      <c r="D366">
        <v>11.8231</v>
      </c>
      <c r="E366">
        <f t="shared" si="20"/>
        <v>7.0784721830204669</v>
      </c>
      <c r="F366">
        <f t="shared" si="21"/>
        <v>11.5238</v>
      </c>
      <c r="G366">
        <f t="shared" si="22"/>
        <v>4.2295699975100813</v>
      </c>
      <c r="H366">
        <f t="shared" si="23"/>
        <v>0.45473692201651489</v>
      </c>
    </row>
    <row r="367" spans="1:8" x14ac:dyDescent="0.2">
      <c r="A367" t="s">
        <v>385</v>
      </c>
      <c r="B367">
        <v>6.9912000000000001</v>
      </c>
      <c r="C367">
        <v>7.2727300000000001</v>
      </c>
      <c r="D367">
        <v>56.340200000000003</v>
      </c>
      <c r="E367">
        <f t="shared" si="20"/>
        <v>5.3215734834302602</v>
      </c>
      <c r="F367">
        <f t="shared" si="21"/>
        <v>7.2727300000000001</v>
      </c>
      <c r="G367">
        <f t="shared" si="22"/>
        <v>20.155020220899551</v>
      </c>
      <c r="H367">
        <f t="shared" si="23"/>
        <v>3.2006565900871893</v>
      </c>
    </row>
    <row r="368" spans="1:8" x14ac:dyDescent="0.2">
      <c r="A368" t="s">
        <v>386</v>
      </c>
      <c r="B368">
        <v>7.3227799999999998</v>
      </c>
      <c r="C368">
        <v>5.17089</v>
      </c>
      <c r="D368">
        <v>26.556999999999999</v>
      </c>
      <c r="E368">
        <f t="shared" si="20"/>
        <v>5.5739661106810621</v>
      </c>
      <c r="F368">
        <f t="shared" si="21"/>
        <v>5.17089</v>
      </c>
      <c r="G368">
        <f t="shared" si="22"/>
        <v>9.5004432360273707</v>
      </c>
      <c r="H368">
        <f t="shared" si="23"/>
        <v>1.7683704906170559</v>
      </c>
    </row>
    <row r="369" spans="1:8" x14ac:dyDescent="0.2">
      <c r="A369" t="s">
        <v>387</v>
      </c>
      <c r="B369">
        <v>5.3948700000000001</v>
      </c>
      <c r="C369">
        <v>4.8615399999999998</v>
      </c>
      <c r="D369">
        <v>6.7025600000000001</v>
      </c>
      <c r="E369">
        <f t="shared" si="20"/>
        <v>4.1064763042901662</v>
      </c>
      <c r="F369">
        <f t="shared" si="21"/>
        <v>4.8615399999999998</v>
      </c>
      <c r="G369">
        <f t="shared" si="22"/>
        <v>2.3977591902725317</v>
      </c>
      <c r="H369">
        <f t="shared" si="23"/>
        <v>0.53473568934647875</v>
      </c>
    </row>
    <row r="370" spans="1:8" x14ac:dyDescent="0.2">
      <c r="A370" t="s">
        <v>388</v>
      </c>
      <c r="B370">
        <v>8.7181800000000003</v>
      </c>
      <c r="C370">
        <v>11.3</v>
      </c>
      <c r="D370">
        <v>10.8636</v>
      </c>
      <c r="E370">
        <f t="shared" si="20"/>
        <v>6.6361190513462676</v>
      </c>
      <c r="F370">
        <f t="shared" si="21"/>
        <v>11.3</v>
      </c>
      <c r="G370">
        <f t="shared" si="22"/>
        <v>3.8863205610161899</v>
      </c>
      <c r="H370">
        <f t="shared" si="23"/>
        <v>0.4333513342424527</v>
      </c>
    </row>
    <row r="371" spans="1:8" x14ac:dyDescent="0.2">
      <c r="A371" t="s">
        <v>389</v>
      </c>
      <c r="B371">
        <v>6.3380400000000003</v>
      </c>
      <c r="C371">
        <v>6.3989599999999998</v>
      </c>
      <c r="D371">
        <v>11.2363</v>
      </c>
      <c r="E371">
        <f t="shared" si="20"/>
        <v>4.8244000459034684</v>
      </c>
      <c r="F371">
        <f t="shared" si="21"/>
        <v>6.3989599999999998</v>
      </c>
      <c r="G371">
        <f t="shared" si="22"/>
        <v>4.0196494458325249</v>
      </c>
      <c r="H371">
        <f t="shared" si="23"/>
        <v>0.71630054268814058</v>
      </c>
    </row>
    <row r="372" spans="1:8" x14ac:dyDescent="0.2">
      <c r="A372" t="s">
        <v>390</v>
      </c>
      <c r="B372">
        <v>6.3429900000000004</v>
      </c>
      <c r="C372">
        <v>5.5396299999999998</v>
      </c>
      <c r="D372">
        <v>10.1357</v>
      </c>
      <c r="E372">
        <f t="shared" si="20"/>
        <v>4.8281678953060005</v>
      </c>
      <c r="F372">
        <f t="shared" si="21"/>
        <v>5.5396299999999998</v>
      </c>
      <c r="G372">
        <f t="shared" si="22"/>
        <v>3.6259232032007618</v>
      </c>
      <c r="H372">
        <f t="shared" si="23"/>
        <v>0.69945869697988439</v>
      </c>
    </row>
    <row r="373" spans="1:8" x14ac:dyDescent="0.2">
      <c r="A373" t="s">
        <v>391</v>
      </c>
      <c r="B373">
        <v>6.0407999999999999</v>
      </c>
      <c r="C373">
        <v>5.1332199999999997</v>
      </c>
      <c r="D373">
        <v>12.836</v>
      </c>
      <c r="E373">
        <f t="shared" si="20"/>
        <v>4.598146398144169</v>
      </c>
      <c r="F373">
        <f t="shared" si="21"/>
        <v>5.1332199999999997</v>
      </c>
      <c r="G373">
        <f t="shared" si="22"/>
        <v>4.5919226334920111</v>
      </c>
      <c r="H373">
        <f t="shared" si="23"/>
        <v>0.94373645912001003</v>
      </c>
    </row>
    <row r="374" spans="1:8" x14ac:dyDescent="0.2">
      <c r="A374" t="s">
        <v>392</v>
      </c>
      <c r="B374">
        <v>4.8947399999999996</v>
      </c>
      <c r="C374">
        <v>3.0723699999999998</v>
      </c>
      <c r="D374">
        <v>6.8026299999999997</v>
      </c>
      <c r="E374">
        <f t="shared" si="20"/>
        <v>3.7257865019289151</v>
      </c>
      <c r="F374">
        <f t="shared" si="21"/>
        <v>3.0723699999999998</v>
      </c>
      <c r="G374">
        <f t="shared" si="22"/>
        <v>2.433558013732608</v>
      </c>
      <c r="H374">
        <f t="shared" si="23"/>
        <v>0.71594645196594342</v>
      </c>
    </row>
    <row r="375" spans="1:8" x14ac:dyDescent="0.2">
      <c r="A375" t="s">
        <v>393</v>
      </c>
      <c r="B375">
        <v>8.1397999999999993</v>
      </c>
      <c r="C375">
        <v>4.7896700000000001</v>
      </c>
      <c r="D375">
        <v>13.142300000000001</v>
      </c>
      <c r="E375">
        <f t="shared" si="20"/>
        <v>6.1958667811571164</v>
      </c>
      <c r="F375">
        <f t="shared" si="21"/>
        <v>4.7896700000000001</v>
      </c>
      <c r="G375">
        <f t="shared" si="22"/>
        <v>4.7014977271846421</v>
      </c>
      <c r="H375">
        <f t="shared" si="23"/>
        <v>0.85594319528361351</v>
      </c>
    </row>
    <row r="376" spans="1:8" x14ac:dyDescent="0.2">
      <c r="A376" t="s">
        <v>394</v>
      </c>
      <c r="B376">
        <v>9.1519999999999992</v>
      </c>
      <c r="C376">
        <v>4.8239999999999998</v>
      </c>
      <c r="D376">
        <v>20.408000000000001</v>
      </c>
      <c r="E376">
        <f t="shared" si="20"/>
        <v>6.9663348953475426</v>
      </c>
      <c r="F376">
        <f t="shared" si="21"/>
        <v>4.8239999999999998</v>
      </c>
      <c r="G376">
        <f t="shared" si="22"/>
        <v>7.3007133923578191</v>
      </c>
      <c r="H376">
        <f t="shared" si="23"/>
        <v>1.2384234132719463</v>
      </c>
    </row>
    <row r="377" spans="1:8" x14ac:dyDescent="0.2">
      <c r="A377" t="s">
        <v>395</v>
      </c>
      <c r="B377">
        <v>3.0491100000000002</v>
      </c>
      <c r="C377">
        <v>2.5669599999999999</v>
      </c>
      <c r="D377">
        <v>7.0535699999999997</v>
      </c>
      <c r="E377">
        <f t="shared" si="20"/>
        <v>2.3209267256067689</v>
      </c>
      <c r="F377">
        <f t="shared" si="21"/>
        <v>2.5669599999999999</v>
      </c>
      <c r="G377">
        <f t="shared" si="22"/>
        <v>2.5233287418136681</v>
      </c>
      <c r="H377">
        <f t="shared" si="23"/>
        <v>1.0324824953877909</v>
      </c>
    </row>
    <row r="378" spans="1:8" x14ac:dyDescent="0.2">
      <c r="A378" t="s">
        <v>396</v>
      </c>
      <c r="B378">
        <v>4.18248</v>
      </c>
      <c r="C378">
        <v>2.2992699999999999</v>
      </c>
      <c r="D378">
        <v>3.5620400000000001</v>
      </c>
      <c r="E378">
        <f t="shared" si="20"/>
        <v>3.1836272260809868</v>
      </c>
      <c r="F378">
        <f t="shared" si="21"/>
        <v>2.2992699999999999</v>
      </c>
      <c r="G378">
        <f t="shared" si="22"/>
        <v>1.2742764176849395</v>
      </c>
      <c r="H378">
        <f t="shared" si="23"/>
        <v>0.46481864063527406</v>
      </c>
    </row>
    <row r="379" spans="1:8" x14ac:dyDescent="0.2">
      <c r="A379" t="s">
        <v>397</v>
      </c>
      <c r="B379">
        <v>37.915100000000002</v>
      </c>
      <c r="C379">
        <v>5.4622599999999997</v>
      </c>
      <c r="D379">
        <v>57.622599999999998</v>
      </c>
      <c r="E379">
        <f t="shared" si="20"/>
        <v>28.860280178167795</v>
      </c>
      <c r="F379">
        <f t="shared" si="21"/>
        <v>5.4622599999999997</v>
      </c>
      <c r="G379">
        <f t="shared" si="22"/>
        <v>20.613783198866997</v>
      </c>
      <c r="H379">
        <f t="shared" si="23"/>
        <v>1.2011805123898847</v>
      </c>
    </row>
    <row r="380" spans="1:8" x14ac:dyDescent="0.2">
      <c r="A380" t="s">
        <v>398</v>
      </c>
      <c r="B380">
        <v>26.413399999999999</v>
      </c>
      <c r="C380">
        <v>5.5159000000000002</v>
      </c>
      <c r="D380">
        <v>48.9223</v>
      </c>
      <c r="E380">
        <f t="shared" si="20"/>
        <v>20.105396648248774</v>
      </c>
      <c r="F380">
        <f t="shared" si="21"/>
        <v>5.5159000000000002</v>
      </c>
      <c r="G380">
        <f t="shared" si="22"/>
        <v>17.501356859807277</v>
      </c>
      <c r="H380">
        <f t="shared" si="23"/>
        <v>1.3661569982254198</v>
      </c>
    </row>
    <row r="381" spans="1:8" x14ac:dyDescent="0.2">
      <c r="A381" t="s">
        <v>399</v>
      </c>
      <c r="B381">
        <v>13.1495</v>
      </c>
      <c r="C381">
        <v>5.3126199999999999</v>
      </c>
      <c r="D381">
        <v>36.097099999999998</v>
      </c>
      <c r="E381">
        <f t="shared" si="20"/>
        <v>10.009158731028466</v>
      </c>
      <c r="F381">
        <f t="shared" si="21"/>
        <v>5.3126199999999999</v>
      </c>
      <c r="G381">
        <f t="shared" si="22"/>
        <v>12.913297794751049</v>
      </c>
      <c r="H381">
        <f t="shared" si="23"/>
        <v>1.6856134031749264</v>
      </c>
    </row>
    <row r="382" spans="1:8" x14ac:dyDescent="0.2">
      <c r="A382" t="s">
        <v>400</v>
      </c>
      <c r="B382">
        <v>11.741899999999999</v>
      </c>
      <c r="C382">
        <v>12.3871</v>
      </c>
      <c r="D382">
        <v>363.226</v>
      </c>
      <c r="E382">
        <f t="shared" si="20"/>
        <v>8.9377193736539891</v>
      </c>
      <c r="F382">
        <f t="shared" si="21"/>
        <v>12.3871</v>
      </c>
      <c r="G382">
        <f t="shared" si="22"/>
        <v>129.93967672738933</v>
      </c>
      <c r="H382">
        <f t="shared" si="23"/>
        <v>12.186708309278803</v>
      </c>
    </row>
    <row r="383" spans="1:8" x14ac:dyDescent="0.2">
      <c r="A383" t="s">
        <v>401</v>
      </c>
      <c r="B383">
        <v>5.8333700000000004</v>
      </c>
      <c r="C383">
        <v>4.3197000000000001</v>
      </c>
      <c r="D383">
        <v>6.7801400000000003</v>
      </c>
      <c r="E383">
        <f t="shared" si="20"/>
        <v>4.4402544786356533</v>
      </c>
      <c r="F383">
        <f t="shared" si="21"/>
        <v>4.3197000000000001</v>
      </c>
      <c r="G383">
        <f t="shared" si="22"/>
        <v>2.4255124902029079</v>
      </c>
      <c r="H383">
        <f t="shared" si="23"/>
        <v>0.55377285261433851</v>
      </c>
    </row>
    <row r="384" spans="1:8" x14ac:dyDescent="0.2">
      <c r="A384" t="s">
        <v>402</v>
      </c>
      <c r="B384">
        <v>5.1666600000000003</v>
      </c>
      <c r="C384">
        <v>3.85</v>
      </c>
      <c r="D384">
        <v>6.1481399999999997</v>
      </c>
      <c r="E384">
        <f t="shared" si="20"/>
        <v>3.9327670291079917</v>
      </c>
      <c r="F384">
        <f t="shared" si="21"/>
        <v>3.85</v>
      </c>
      <c r="G384">
        <f t="shared" si="22"/>
        <v>2.1994221891459622</v>
      </c>
      <c r="H384">
        <f t="shared" si="23"/>
        <v>0.56520314199821164</v>
      </c>
    </row>
    <row r="385" spans="1:8" x14ac:dyDescent="0.2">
      <c r="A385" t="s">
        <v>403</v>
      </c>
      <c r="B385">
        <v>5.0373900000000003</v>
      </c>
      <c r="C385">
        <v>3.8793899999999999</v>
      </c>
      <c r="D385">
        <v>5.3790100000000001</v>
      </c>
      <c r="E385">
        <f t="shared" si="20"/>
        <v>3.8343690710746023</v>
      </c>
      <c r="F385">
        <f t="shared" si="21"/>
        <v>3.8793899999999999</v>
      </c>
      <c r="G385">
        <f t="shared" si="22"/>
        <v>1.9242753010891138</v>
      </c>
      <c r="H385">
        <f t="shared" si="23"/>
        <v>0.49892024974045335</v>
      </c>
    </row>
    <row r="386" spans="1:8" x14ac:dyDescent="0.2">
      <c r="A386" t="s">
        <v>404</v>
      </c>
      <c r="B386">
        <v>6.0072299999999998</v>
      </c>
      <c r="C386">
        <v>4.1987800000000002</v>
      </c>
      <c r="D386">
        <v>7.6033999999999997</v>
      </c>
      <c r="E386">
        <f t="shared" ref="E386:E438" si="24">B386/$N$4</f>
        <v>4.572593528559727</v>
      </c>
      <c r="F386">
        <f t="shared" ref="F386:F438" si="25">C386/$O$4</f>
        <v>4.1987800000000002</v>
      </c>
      <c r="G386">
        <f t="shared" ref="G386:G438" si="26">D386/$P$4</f>
        <v>2.7200237263550293</v>
      </c>
      <c r="H386">
        <f t="shared" ref="H386:H438" si="27">G386/(AVERAGE(E386:F386))</f>
        <v>0.62020474159459515</v>
      </c>
    </row>
    <row r="387" spans="1:8" x14ac:dyDescent="0.2">
      <c r="A387" t="s">
        <v>405</v>
      </c>
      <c r="B387">
        <v>6.6357100000000004</v>
      </c>
      <c r="C387">
        <v>5.3076600000000003</v>
      </c>
      <c r="D387">
        <v>11.8545</v>
      </c>
      <c r="E387">
        <f t="shared" si="24"/>
        <v>5.0509810017926844</v>
      </c>
      <c r="F387">
        <f t="shared" si="25"/>
        <v>5.3076600000000003</v>
      </c>
      <c r="G387">
        <f t="shared" si="26"/>
        <v>4.2408029649993022</v>
      </c>
      <c r="H387">
        <f t="shared" si="27"/>
        <v>0.81879523853860403</v>
      </c>
    </row>
    <row r="388" spans="1:8" x14ac:dyDescent="0.2">
      <c r="A388" t="s">
        <v>406</v>
      </c>
      <c r="B388">
        <v>5.7394800000000004</v>
      </c>
      <c r="C388">
        <v>4.8470700000000004</v>
      </c>
      <c r="D388">
        <v>12.4236</v>
      </c>
      <c r="E388">
        <f t="shared" si="24"/>
        <v>4.3687871290591476</v>
      </c>
      <c r="F388">
        <f t="shared" si="25"/>
        <v>4.8470700000000004</v>
      </c>
      <c r="G388">
        <f t="shared" si="26"/>
        <v>4.444391557295992</v>
      </c>
      <c r="H388">
        <f t="shared" si="27"/>
        <v>0.96450964789418825</v>
      </c>
    </row>
    <row r="389" spans="1:8" x14ac:dyDescent="0.2">
      <c r="A389" t="s">
        <v>407</v>
      </c>
      <c r="B389">
        <v>5.2660600000000004</v>
      </c>
      <c r="C389">
        <v>4.0034400000000003</v>
      </c>
      <c r="D389">
        <v>9.7087199999999996</v>
      </c>
      <c r="E389">
        <f t="shared" si="24"/>
        <v>4.0084284898376188</v>
      </c>
      <c r="F389">
        <f t="shared" si="25"/>
        <v>4.0034400000000003</v>
      </c>
      <c r="G389">
        <f t="shared" si="26"/>
        <v>3.4731763096164348</v>
      </c>
      <c r="H389">
        <f t="shared" si="27"/>
        <v>0.86700781821914985</v>
      </c>
    </row>
    <row r="390" spans="1:8" x14ac:dyDescent="0.2">
      <c r="A390" t="s">
        <v>408</v>
      </c>
      <c r="B390">
        <v>5.3895600000000004</v>
      </c>
      <c r="C390">
        <v>4.3914299999999997</v>
      </c>
      <c r="D390">
        <v>13.512600000000001</v>
      </c>
      <c r="E390">
        <f t="shared" si="24"/>
        <v>4.1024344294765411</v>
      </c>
      <c r="F390">
        <f t="shared" si="25"/>
        <v>4.3914299999999997</v>
      </c>
      <c r="G390">
        <f t="shared" si="26"/>
        <v>4.833968041237469</v>
      </c>
      <c r="H390">
        <f t="shared" si="27"/>
        <v>1.1382258526429945</v>
      </c>
    </row>
    <row r="391" spans="1:8" x14ac:dyDescent="0.2">
      <c r="A391" t="s">
        <v>409</v>
      </c>
      <c r="B391">
        <v>5.5971700000000002</v>
      </c>
      <c r="C391">
        <v>4.5629600000000003</v>
      </c>
      <c r="D391">
        <v>10.9994</v>
      </c>
      <c r="E391">
        <f t="shared" si="24"/>
        <v>4.2604633616906042</v>
      </c>
      <c r="F391">
        <f t="shared" si="25"/>
        <v>4.5629600000000003</v>
      </c>
      <c r="G391">
        <f t="shared" si="26"/>
        <v>3.9349013567179827</v>
      </c>
      <c r="H391">
        <f t="shared" si="27"/>
        <v>0.89192169420374257</v>
      </c>
    </row>
    <row r="392" spans="1:8" x14ac:dyDescent="0.2">
      <c r="A392" t="s">
        <v>410</v>
      </c>
      <c r="B392">
        <v>6.1007699999999998</v>
      </c>
      <c r="C392">
        <v>4.9149099999999999</v>
      </c>
      <c r="D392">
        <v>12.833399999999999</v>
      </c>
      <c r="E392">
        <f t="shared" si="24"/>
        <v>4.6437944645421139</v>
      </c>
      <c r="F392">
        <f t="shared" si="25"/>
        <v>4.9149099999999999</v>
      </c>
      <c r="G392">
        <f t="shared" si="26"/>
        <v>4.5909925151648778</v>
      </c>
      <c r="H392">
        <f t="shared" si="27"/>
        <v>0.96058886059195636</v>
      </c>
    </row>
    <row r="393" spans="1:8" x14ac:dyDescent="0.2">
      <c r="A393" t="s">
        <v>411</v>
      </c>
      <c r="B393">
        <v>6.5898700000000003</v>
      </c>
      <c r="C393">
        <v>5.3493300000000001</v>
      </c>
      <c r="D393">
        <v>13.5749</v>
      </c>
      <c r="E393">
        <f t="shared" si="24"/>
        <v>5.0160884327801485</v>
      </c>
      <c r="F393">
        <f t="shared" si="25"/>
        <v>5.3493300000000001</v>
      </c>
      <c r="G393">
        <f t="shared" si="26"/>
        <v>4.8562551073068478</v>
      </c>
      <c r="H393">
        <f t="shared" si="27"/>
        <v>0.93701091543958681</v>
      </c>
    </row>
    <row r="394" spans="1:8" x14ac:dyDescent="0.2">
      <c r="A394" t="s">
        <v>412</v>
      </c>
      <c r="B394">
        <v>7.8994799999999996</v>
      </c>
      <c r="C394">
        <v>5.5587999999999997</v>
      </c>
      <c r="D394">
        <v>16.0379</v>
      </c>
      <c r="E394">
        <f t="shared" si="24"/>
        <v>6.0129395956184446</v>
      </c>
      <c r="F394">
        <f t="shared" si="25"/>
        <v>5.5587999999999997</v>
      </c>
      <c r="G394">
        <f t="shared" si="26"/>
        <v>5.7373633533563053</v>
      </c>
      <c r="H394">
        <f t="shared" si="27"/>
        <v>0.99161639543439373</v>
      </c>
    </row>
    <row r="395" spans="1:8" x14ac:dyDescent="0.2">
      <c r="A395" t="s">
        <v>413</v>
      </c>
      <c r="B395">
        <v>6.4917999999999996</v>
      </c>
      <c r="C395">
        <v>5.1057499999999996</v>
      </c>
      <c r="D395">
        <v>16.250399999999999</v>
      </c>
      <c r="E395">
        <f t="shared" si="24"/>
        <v>4.9414393437081703</v>
      </c>
      <c r="F395">
        <f t="shared" si="25"/>
        <v>5.1057499999999996</v>
      </c>
      <c r="G395">
        <f t="shared" si="26"/>
        <v>5.8133826397085206</v>
      </c>
      <c r="H395">
        <f t="shared" si="27"/>
        <v>1.1572157029864325</v>
      </c>
    </row>
    <row r="396" spans="1:8" x14ac:dyDescent="0.2">
      <c r="A396" t="s">
        <v>414</v>
      </c>
      <c r="B396">
        <v>7.0495099999999997</v>
      </c>
      <c r="C396">
        <v>5.5986000000000002</v>
      </c>
      <c r="D396">
        <v>14.426299999999999</v>
      </c>
      <c r="E396">
        <f t="shared" si="24"/>
        <v>5.3659579882103863</v>
      </c>
      <c r="F396">
        <f t="shared" si="25"/>
        <v>5.5986000000000002</v>
      </c>
      <c r="G396">
        <f t="shared" si="26"/>
        <v>5.1608330856610936</v>
      </c>
      <c r="H396">
        <f t="shared" si="27"/>
        <v>0.94136637176077065</v>
      </c>
    </row>
    <row r="397" spans="1:8" x14ac:dyDescent="0.2">
      <c r="A397" t="s">
        <v>415</v>
      </c>
      <c r="B397">
        <v>6.9606000000000003</v>
      </c>
      <c r="C397">
        <v>5.0831799999999996</v>
      </c>
      <c r="D397">
        <v>21.298100000000002</v>
      </c>
      <c r="E397">
        <f t="shared" si="24"/>
        <v>5.2982813234873376</v>
      </c>
      <c r="F397">
        <f t="shared" si="25"/>
        <v>5.0831799999999996</v>
      </c>
      <c r="G397">
        <f t="shared" si="26"/>
        <v>7.6191358242736218</v>
      </c>
      <c r="H397">
        <f t="shared" si="27"/>
        <v>1.4678349390053316</v>
      </c>
    </row>
    <row r="398" spans="1:8" x14ac:dyDescent="0.2">
      <c r="A398" t="s">
        <v>416</v>
      </c>
      <c r="B398">
        <v>6.3353000000000002</v>
      </c>
      <c r="C398">
        <v>5.0824199999999999</v>
      </c>
      <c r="D398">
        <v>11.8233</v>
      </c>
      <c r="E398">
        <f t="shared" si="24"/>
        <v>4.8223144080523701</v>
      </c>
      <c r="F398">
        <f t="shared" si="25"/>
        <v>5.0824199999999999</v>
      </c>
      <c r="G398">
        <f t="shared" si="26"/>
        <v>4.2296415450737062</v>
      </c>
      <c r="H398">
        <f t="shared" si="27"/>
        <v>0.8540646060403364</v>
      </c>
    </row>
    <row r="399" spans="1:8" x14ac:dyDescent="0.2">
      <c r="A399" t="s">
        <v>417</v>
      </c>
      <c r="B399">
        <v>7.1758600000000001</v>
      </c>
      <c r="C399">
        <v>5.0544500000000001</v>
      </c>
      <c r="D399">
        <v>15.5449</v>
      </c>
      <c r="E399">
        <f t="shared" si="24"/>
        <v>5.4621332956871305</v>
      </c>
      <c r="F399">
        <f t="shared" si="25"/>
        <v>5.0544500000000001</v>
      </c>
      <c r="G399">
        <f t="shared" si="26"/>
        <v>5.5609986090191619</v>
      </c>
      <c r="H399">
        <f t="shared" si="27"/>
        <v>1.0575675488254321</v>
      </c>
    </row>
    <row r="400" spans="1:8" x14ac:dyDescent="0.2">
      <c r="A400" t="s">
        <v>418</v>
      </c>
      <c r="B400">
        <v>6.66256</v>
      </c>
      <c r="C400">
        <v>4.9361300000000004</v>
      </c>
      <c r="D400">
        <v>13.1092</v>
      </c>
      <c r="E400">
        <f t="shared" si="24"/>
        <v>5.0714187303700529</v>
      </c>
      <c r="F400">
        <f t="shared" si="25"/>
        <v>4.9361300000000004</v>
      </c>
      <c r="G400">
        <f t="shared" si="26"/>
        <v>4.6896566054046023</v>
      </c>
      <c r="H400">
        <f t="shared" si="27"/>
        <v>0.93722383607742688</v>
      </c>
    </row>
    <row r="401" spans="1:8" x14ac:dyDescent="0.2">
      <c r="A401" t="s">
        <v>419</v>
      </c>
      <c r="B401">
        <v>6.2997800000000002</v>
      </c>
      <c r="C401">
        <v>4.5662799999999999</v>
      </c>
      <c r="D401">
        <v>11.930400000000001</v>
      </c>
      <c r="E401">
        <f t="shared" si="24"/>
        <v>4.7952772341578394</v>
      </c>
      <c r="F401">
        <f t="shared" si="25"/>
        <v>4.5662799999999999</v>
      </c>
      <c r="G401">
        <f t="shared" si="26"/>
        <v>4.2679552653952237</v>
      </c>
      <c r="H401">
        <f t="shared" si="27"/>
        <v>0.91180455529825466</v>
      </c>
    </row>
    <row r="402" spans="1:8" x14ac:dyDescent="0.2">
      <c r="A402" t="s">
        <v>420</v>
      </c>
      <c r="B402">
        <v>5.3534899999999999</v>
      </c>
      <c r="C402">
        <v>3.7540800000000001</v>
      </c>
      <c r="D402">
        <v>10.064500000000001</v>
      </c>
      <c r="E402">
        <f t="shared" si="24"/>
        <v>4.0749786056483961</v>
      </c>
      <c r="F402">
        <f t="shared" si="25"/>
        <v>3.7540800000000001</v>
      </c>
      <c r="G402">
        <f t="shared" si="26"/>
        <v>3.600452270550043</v>
      </c>
      <c r="H402">
        <f t="shared" si="27"/>
        <v>0.91976633511274031</v>
      </c>
    </row>
    <row r="403" spans="1:8" x14ac:dyDescent="0.2">
      <c r="A403" t="s">
        <v>421</v>
      </c>
      <c r="B403">
        <v>4.5624799999999999</v>
      </c>
      <c r="C403">
        <v>3.7334100000000001</v>
      </c>
      <c r="D403">
        <v>8.6380199999999991</v>
      </c>
      <c r="E403">
        <f t="shared" si="24"/>
        <v>3.4728762711238264</v>
      </c>
      <c r="F403">
        <f t="shared" si="25"/>
        <v>3.7334100000000001</v>
      </c>
      <c r="G403">
        <f t="shared" si="26"/>
        <v>3.0901464277467015</v>
      </c>
      <c r="H403">
        <f t="shared" si="27"/>
        <v>0.85762522094887317</v>
      </c>
    </row>
    <row r="404" spans="1:8" x14ac:dyDescent="0.2">
      <c r="A404" t="s">
        <v>422</v>
      </c>
      <c r="B404">
        <v>5.9857199999999997</v>
      </c>
      <c r="C404">
        <v>4.7800900000000004</v>
      </c>
      <c r="D404">
        <v>10.311999999999999</v>
      </c>
      <c r="E404">
        <f t="shared" si="24"/>
        <v>4.5562205102469067</v>
      </c>
      <c r="F404">
        <f t="shared" si="25"/>
        <v>4.7800900000000004</v>
      </c>
      <c r="G404">
        <f t="shared" si="26"/>
        <v>3.6889923805367419</v>
      </c>
      <c r="H404">
        <f t="shared" si="27"/>
        <v>0.79024629193468909</v>
      </c>
    </row>
    <row r="405" spans="1:8" x14ac:dyDescent="0.2">
      <c r="A405" t="s">
        <v>423</v>
      </c>
      <c r="B405">
        <v>5.1623799999999997</v>
      </c>
      <c r="C405">
        <v>4.1684599999999996</v>
      </c>
      <c r="D405">
        <v>10.814299999999999</v>
      </c>
      <c r="E405">
        <f t="shared" si="24"/>
        <v>3.9295091714427719</v>
      </c>
      <c r="F405">
        <f t="shared" si="25"/>
        <v>4.1684599999999996</v>
      </c>
      <c r="G405">
        <f t="shared" si="26"/>
        <v>3.8686840865824754</v>
      </c>
      <c r="H405">
        <f t="shared" si="27"/>
        <v>0.95547019374320796</v>
      </c>
    </row>
    <row r="406" spans="1:8" x14ac:dyDescent="0.2">
      <c r="A406" t="s">
        <v>424</v>
      </c>
      <c r="B406">
        <v>6.00793</v>
      </c>
      <c r="C406">
        <v>5.03322</v>
      </c>
      <c r="D406">
        <v>11.7172</v>
      </c>
      <c r="E406">
        <f t="shared" si="24"/>
        <v>4.5731263557479638</v>
      </c>
      <c r="F406">
        <f t="shared" si="25"/>
        <v>5.03322</v>
      </c>
      <c r="G406">
        <f t="shared" si="26"/>
        <v>4.1916855625703171</v>
      </c>
      <c r="H406">
        <f t="shared" si="27"/>
        <v>0.8726909081437022</v>
      </c>
    </row>
    <row r="407" spans="1:8" x14ac:dyDescent="0.2">
      <c r="A407" t="s">
        <v>425</v>
      </c>
      <c r="B407">
        <v>7.24315</v>
      </c>
      <c r="C407">
        <v>5.7062499999999998</v>
      </c>
      <c r="D407">
        <v>13.943199999999999</v>
      </c>
      <c r="E407">
        <f t="shared" si="24"/>
        <v>5.5133532121106379</v>
      </c>
      <c r="F407">
        <f t="shared" si="25"/>
        <v>5.7062499999999998</v>
      </c>
      <c r="G407">
        <f t="shared" si="26"/>
        <v>4.9880099457234195</v>
      </c>
      <c r="H407">
        <f t="shared" si="27"/>
        <v>0.88915977711926097</v>
      </c>
    </row>
    <row r="408" spans="1:8" x14ac:dyDescent="0.2">
      <c r="A408" t="s">
        <v>426</v>
      </c>
      <c r="B408">
        <v>4.7049799999999999</v>
      </c>
      <c r="C408">
        <v>3.51857</v>
      </c>
      <c r="D408">
        <v>8.8470700000000004</v>
      </c>
      <c r="E408">
        <f t="shared" si="24"/>
        <v>3.5813446630148911</v>
      </c>
      <c r="F408">
        <f t="shared" si="25"/>
        <v>3.51857</v>
      </c>
      <c r="G408">
        <f t="shared" si="26"/>
        <v>3.1649315186263767</v>
      </c>
      <c r="H408">
        <f t="shared" si="27"/>
        <v>0.89154072093661685</v>
      </c>
    </row>
    <row r="409" spans="1:8" x14ac:dyDescent="0.2">
      <c r="A409" t="s">
        <v>427</v>
      </c>
      <c r="B409">
        <v>6.4606500000000002</v>
      </c>
      <c r="C409">
        <v>4.9921800000000003</v>
      </c>
      <c r="D409">
        <v>15.7925</v>
      </c>
      <c r="E409">
        <f t="shared" si="24"/>
        <v>4.9177285338316334</v>
      </c>
      <c r="F409">
        <f t="shared" si="25"/>
        <v>4.9921800000000003</v>
      </c>
      <c r="G409">
        <f t="shared" si="26"/>
        <v>5.6495744927876741</v>
      </c>
      <c r="H409">
        <f t="shared" si="27"/>
        <v>1.1401870105057943</v>
      </c>
    </row>
    <row r="410" spans="1:8" x14ac:dyDescent="0.2">
      <c r="A410" t="s">
        <v>428</v>
      </c>
      <c r="B410">
        <v>4.4057899999999997</v>
      </c>
      <c r="C410">
        <v>3.6764999999999999</v>
      </c>
      <c r="D410">
        <v>8.9748900000000003</v>
      </c>
      <c r="E410">
        <f t="shared" si="24"/>
        <v>3.3536067109455034</v>
      </c>
      <c r="F410">
        <f t="shared" si="25"/>
        <v>3.6764999999999999</v>
      </c>
      <c r="G410">
        <f t="shared" si="26"/>
        <v>3.2106575665395076</v>
      </c>
      <c r="H410">
        <f t="shared" si="27"/>
        <v>0.91340222803181181</v>
      </c>
    </row>
    <row r="411" spans="1:8" x14ac:dyDescent="0.2">
      <c r="A411" t="s">
        <v>429</v>
      </c>
      <c r="B411">
        <v>5.6085000000000003</v>
      </c>
      <c r="C411">
        <v>4.2896000000000001</v>
      </c>
      <c r="D411">
        <v>11.230399999999999</v>
      </c>
      <c r="E411">
        <f t="shared" si="24"/>
        <v>4.2690875503230661</v>
      </c>
      <c r="F411">
        <f t="shared" si="25"/>
        <v>4.2896000000000001</v>
      </c>
      <c r="G411">
        <f t="shared" si="26"/>
        <v>4.0175387927055688</v>
      </c>
      <c r="H411">
        <f t="shared" si="27"/>
        <v>0.9388212314290918</v>
      </c>
    </row>
    <row r="412" spans="1:8" x14ac:dyDescent="0.2">
      <c r="A412" t="s">
        <v>430</v>
      </c>
      <c r="B412">
        <v>5.0215699999999996</v>
      </c>
      <c r="C412">
        <v>2.8935300000000002</v>
      </c>
      <c r="D412">
        <v>3.7319100000000001</v>
      </c>
      <c r="E412">
        <f t="shared" si="24"/>
        <v>3.8223271766204503</v>
      </c>
      <c r="F412">
        <f t="shared" si="25"/>
        <v>2.8935300000000002</v>
      </c>
      <c r="G412">
        <f t="shared" si="26"/>
        <v>1.3350453408503562</v>
      </c>
      <c r="H412">
        <f t="shared" si="27"/>
        <v>0.39758002760927591</v>
      </c>
    </row>
    <row r="413" spans="1:8" x14ac:dyDescent="0.2">
      <c r="A413" t="s">
        <v>431</v>
      </c>
      <c r="B413">
        <v>8.2270000000000003</v>
      </c>
      <c r="C413">
        <v>4.4002100000000004</v>
      </c>
      <c r="D413">
        <v>7.4895899999999997</v>
      </c>
      <c r="E413">
        <f t="shared" si="24"/>
        <v>6.2622418251774734</v>
      </c>
      <c r="F413">
        <f t="shared" si="25"/>
        <v>4.4002100000000004</v>
      </c>
      <c r="G413">
        <f t="shared" si="26"/>
        <v>2.6793095852738729</v>
      </c>
      <c r="H413">
        <f t="shared" si="27"/>
        <v>0.50256913310448204</v>
      </c>
    </row>
    <row r="414" spans="1:8" x14ac:dyDescent="0.2">
      <c r="A414" t="s">
        <v>432</v>
      </c>
      <c r="B414">
        <v>6.7695699999999999</v>
      </c>
      <c r="C414">
        <v>4.2853500000000002</v>
      </c>
      <c r="D414">
        <v>6.89222</v>
      </c>
      <c r="E414">
        <f t="shared" si="24"/>
        <v>5.1528727838175117</v>
      </c>
      <c r="F414">
        <f t="shared" si="25"/>
        <v>4.2853500000000002</v>
      </c>
      <c r="G414">
        <f t="shared" si="26"/>
        <v>2.465607744858703</v>
      </c>
      <c r="H414">
        <f t="shared" si="27"/>
        <v>0.52247288527373159</v>
      </c>
    </row>
    <row r="415" spans="1:8" x14ac:dyDescent="0.2">
      <c r="A415" t="s">
        <v>433</v>
      </c>
      <c r="B415">
        <v>6.1141899999999998</v>
      </c>
      <c r="C415">
        <v>4.1631999999999998</v>
      </c>
      <c r="D415">
        <v>6.1636600000000001</v>
      </c>
      <c r="E415">
        <f t="shared" si="24"/>
        <v>4.6540095229223111</v>
      </c>
      <c r="F415">
        <f t="shared" si="25"/>
        <v>4.1631999999999998</v>
      </c>
      <c r="G415">
        <f t="shared" si="26"/>
        <v>2.2049742800833103</v>
      </c>
      <c r="H415">
        <f t="shared" si="27"/>
        <v>0.50015240634828639</v>
      </c>
    </row>
    <row r="416" spans="1:8" x14ac:dyDescent="0.2">
      <c r="A416" t="s">
        <v>434</v>
      </c>
      <c r="B416">
        <v>7.3178999999999998</v>
      </c>
      <c r="C416">
        <v>4.9524499999999998</v>
      </c>
      <c r="D416">
        <v>9.8337500000000002</v>
      </c>
      <c r="E416">
        <f t="shared" si="24"/>
        <v>5.5702515439973537</v>
      </c>
      <c r="F416">
        <f t="shared" si="25"/>
        <v>4.9524499999999998</v>
      </c>
      <c r="G416">
        <f t="shared" si="26"/>
        <v>3.5179042690169888</v>
      </c>
      <c r="H416">
        <f t="shared" si="27"/>
        <v>0.66863138792029464</v>
      </c>
    </row>
    <row r="417" spans="1:8" x14ac:dyDescent="0.2">
      <c r="A417" t="s">
        <v>435</v>
      </c>
      <c r="B417">
        <v>6.4129399999999999</v>
      </c>
      <c r="C417">
        <v>4.0129900000000003</v>
      </c>
      <c r="D417">
        <v>5.4639899999999999</v>
      </c>
      <c r="E417">
        <f t="shared" si="24"/>
        <v>4.8814125550448066</v>
      </c>
      <c r="F417">
        <f t="shared" si="25"/>
        <v>4.0129900000000003</v>
      </c>
      <c r="G417">
        <f t="shared" si="26"/>
        <v>1.9546758608736376</v>
      </c>
      <c r="H417">
        <f t="shared" si="27"/>
        <v>0.4395294341079643</v>
      </c>
    </row>
    <row r="418" spans="1:8" x14ac:dyDescent="0.2">
      <c r="A418" t="s">
        <v>436</v>
      </c>
      <c r="B418">
        <v>4.54108</v>
      </c>
      <c r="C418">
        <v>3.8130299999999999</v>
      </c>
      <c r="D418">
        <v>11.0907</v>
      </c>
      <c r="E418">
        <f t="shared" si="24"/>
        <v>3.4565869827977296</v>
      </c>
      <c r="F418">
        <f t="shared" si="25"/>
        <v>3.8130299999999999</v>
      </c>
      <c r="G418">
        <f t="shared" si="26"/>
        <v>3.9675628195130765</v>
      </c>
      <c r="H418">
        <f t="shared" si="27"/>
        <v>1.0915465914921285</v>
      </c>
    </row>
    <row r="419" spans="1:8" x14ac:dyDescent="0.2">
      <c r="A419" t="s">
        <v>437</v>
      </c>
      <c r="B419">
        <v>3.8109299999999999</v>
      </c>
      <c r="C419">
        <v>2.9390700000000001</v>
      </c>
      <c r="D419">
        <v>9.3816799999999994</v>
      </c>
      <c r="E419">
        <f t="shared" si="24"/>
        <v>2.9008101663818633</v>
      </c>
      <c r="F419">
        <f t="shared" si="25"/>
        <v>2.9390700000000001</v>
      </c>
      <c r="G419">
        <f t="shared" si="26"/>
        <v>3.3561817335758279</v>
      </c>
      <c r="H419">
        <f t="shared" si="27"/>
        <v>1.1494008910991653</v>
      </c>
    </row>
    <row r="420" spans="1:8" x14ac:dyDescent="0.2">
      <c r="A420" t="s">
        <v>438</v>
      </c>
      <c r="B420">
        <v>3.7687599999999999</v>
      </c>
      <c r="C420">
        <v>2.82925</v>
      </c>
      <c r="D420">
        <v>9.3774899999999999</v>
      </c>
      <c r="E420">
        <f t="shared" si="24"/>
        <v>2.8687111341990827</v>
      </c>
      <c r="F420">
        <f t="shared" si="25"/>
        <v>2.82925</v>
      </c>
      <c r="G420">
        <f t="shared" si="26"/>
        <v>3.3546828121178716</v>
      </c>
      <c r="H420">
        <f t="shared" si="27"/>
        <v>1.1775028762422095</v>
      </c>
    </row>
    <row r="421" spans="1:8" x14ac:dyDescent="0.2">
      <c r="A421" t="s">
        <v>439</v>
      </c>
      <c r="B421">
        <v>4.18248</v>
      </c>
      <c r="C421">
        <v>3.06609</v>
      </c>
      <c r="D421">
        <v>6.0311000000000003</v>
      </c>
      <c r="E421">
        <f t="shared" si="24"/>
        <v>3.1836272260809868</v>
      </c>
      <c r="F421">
        <f t="shared" si="25"/>
        <v>3.06609</v>
      </c>
      <c r="G421">
        <f t="shared" si="26"/>
        <v>2.1575525549122525</v>
      </c>
      <c r="H421">
        <f t="shared" si="27"/>
        <v>0.69044805608435178</v>
      </c>
    </row>
    <row r="422" spans="1:8" x14ac:dyDescent="0.2">
      <c r="A422" t="s">
        <v>440</v>
      </c>
      <c r="B422">
        <v>5.5594900000000003</v>
      </c>
      <c r="C422">
        <v>4.2303800000000003</v>
      </c>
      <c r="D422">
        <v>8.7696199999999997</v>
      </c>
      <c r="E422">
        <f t="shared" si="24"/>
        <v>4.2317820353295144</v>
      </c>
      <c r="F422">
        <f t="shared" si="25"/>
        <v>4.2303800000000003</v>
      </c>
      <c r="G422">
        <f t="shared" si="26"/>
        <v>3.1372247246123566</v>
      </c>
      <c r="H422">
        <f t="shared" si="27"/>
        <v>0.74147120121653254</v>
      </c>
    </row>
    <row r="423" spans="1:8" x14ac:dyDescent="0.2">
      <c r="A423" t="s">
        <v>441</v>
      </c>
      <c r="B423">
        <v>7.35344</v>
      </c>
      <c r="C423">
        <v>6.15503</v>
      </c>
      <c r="D423">
        <v>15.5741</v>
      </c>
      <c r="E423">
        <f t="shared" si="24"/>
        <v>5.5973039415258343</v>
      </c>
      <c r="F423">
        <f t="shared" si="25"/>
        <v>6.15503</v>
      </c>
      <c r="G423">
        <f t="shared" si="26"/>
        <v>5.5714445533085017</v>
      </c>
      <c r="H423">
        <f t="shared" si="27"/>
        <v>0.9481426550725035</v>
      </c>
    </row>
    <row r="424" spans="1:8" x14ac:dyDescent="0.2">
      <c r="A424" t="s">
        <v>442</v>
      </c>
      <c r="B424">
        <v>5.9084199999999996</v>
      </c>
      <c r="C424">
        <v>4.1779799999999998</v>
      </c>
      <c r="D424">
        <v>6.3093500000000002</v>
      </c>
      <c r="E424">
        <f t="shared" si="24"/>
        <v>4.4973811650316131</v>
      </c>
      <c r="F424">
        <f t="shared" si="25"/>
        <v>4.1779799999999998</v>
      </c>
      <c r="G424">
        <f t="shared" si="26"/>
        <v>2.2570931028063899</v>
      </c>
      <c r="H424">
        <f t="shared" si="27"/>
        <v>0.52034562247488048</v>
      </c>
    </row>
    <row r="425" spans="1:8" x14ac:dyDescent="0.2">
      <c r="A425" t="s">
        <v>443</v>
      </c>
      <c r="B425">
        <v>6.1958200000000003</v>
      </c>
      <c r="C425">
        <v>6.7072200000000004</v>
      </c>
      <c r="D425">
        <v>9.0456299999999992</v>
      </c>
      <c r="E425">
        <f t="shared" si="24"/>
        <v>4.7161447848876987</v>
      </c>
      <c r="F425">
        <f t="shared" si="25"/>
        <v>6.7072200000000004</v>
      </c>
      <c r="G425">
        <f t="shared" si="26"/>
        <v>3.2359639397938875</v>
      </c>
      <c r="H425">
        <f t="shared" si="27"/>
        <v>0.56655179988208693</v>
      </c>
    </row>
    <row r="426" spans="1:8" x14ac:dyDescent="0.2">
      <c r="A426" t="s">
        <v>444</v>
      </c>
      <c r="B426">
        <v>6.4328900000000004</v>
      </c>
      <c r="C426">
        <v>5.08432</v>
      </c>
      <c r="D426">
        <v>6.5653199999999998</v>
      </c>
      <c r="E426">
        <f t="shared" si="24"/>
        <v>4.896598129909556</v>
      </c>
      <c r="F426">
        <f t="shared" si="25"/>
        <v>5.08432</v>
      </c>
      <c r="G426">
        <f t="shared" si="26"/>
        <v>2.348663252112634</v>
      </c>
      <c r="H426">
        <f t="shared" si="27"/>
        <v>0.4706307018137853</v>
      </c>
    </row>
    <row r="427" spans="1:8" x14ac:dyDescent="0.2">
      <c r="A427" t="s">
        <v>445</v>
      </c>
      <c r="B427">
        <v>7.3632499999999999</v>
      </c>
      <c r="C427">
        <v>7.8449400000000002</v>
      </c>
      <c r="D427">
        <v>7.8829099999999999</v>
      </c>
      <c r="E427">
        <f t="shared" si="24"/>
        <v>5.6047711339781241</v>
      </c>
      <c r="F427">
        <f t="shared" si="25"/>
        <v>7.8449400000000002</v>
      </c>
      <c r="G427">
        <f t="shared" si="26"/>
        <v>2.8200150239000084</v>
      </c>
      <c r="H427">
        <f t="shared" si="27"/>
        <v>0.41934209527753791</v>
      </c>
    </row>
    <row r="428" spans="1:8" x14ac:dyDescent="0.2">
      <c r="A428" t="s">
        <v>446</v>
      </c>
      <c r="B428">
        <v>5.3937299999999997</v>
      </c>
      <c r="C428">
        <v>4.7957700000000001</v>
      </c>
      <c r="D428">
        <v>6.6427699999999996</v>
      </c>
      <c r="E428">
        <f t="shared" si="24"/>
        <v>4.1056085571550369</v>
      </c>
      <c r="F428">
        <f t="shared" si="25"/>
        <v>4.7957700000000001</v>
      </c>
      <c r="G428">
        <f t="shared" si="26"/>
        <v>2.3763700461266537</v>
      </c>
      <c r="H428">
        <f t="shared" si="27"/>
        <v>0.53393303764538769</v>
      </c>
    </row>
    <row r="429" spans="1:8" x14ac:dyDescent="0.2">
      <c r="A429" t="s">
        <v>447</v>
      </c>
      <c r="B429">
        <v>4.8625400000000001</v>
      </c>
      <c r="C429">
        <v>3.78254</v>
      </c>
      <c r="D429">
        <v>4.5933299999999999</v>
      </c>
      <c r="E429">
        <f t="shared" si="24"/>
        <v>3.7012764512700222</v>
      </c>
      <c r="F429">
        <f t="shared" si="25"/>
        <v>3.78254</v>
      </c>
      <c r="G429">
        <f t="shared" si="26"/>
        <v>1.6432078521422453</v>
      </c>
      <c r="H429">
        <f t="shared" si="27"/>
        <v>0.43913633180123995</v>
      </c>
    </row>
    <row r="430" spans="1:8" x14ac:dyDescent="0.2">
      <c r="A430" t="s">
        <v>448</v>
      </c>
      <c r="B430">
        <v>4.3496600000000001</v>
      </c>
      <c r="C430">
        <v>3.2801800000000001</v>
      </c>
      <c r="D430">
        <v>4.8872600000000004</v>
      </c>
      <c r="E430">
        <f t="shared" si="24"/>
        <v>3.3108815822658868</v>
      </c>
      <c r="F430">
        <f t="shared" si="25"/>
        <v>3.2801800000000001</v>
      </c>
      <c r="G430">
        <f t="shared" si="26"/>
        <v>1.7483577290246315</v>
      </c>
      <c r="H430">
        <f t="shared" si="27"/>
        <v>0.53052386393379081</v>
      </c>
    </row>
    <row r="431" spans="1:8" x14ac:dyDescent="0.2">
      <c r="A431" t="s">
        <v>449</v>
      </c>
      <c r="B431">
        <v>8.8784899999999993</v>
      </c>
      <c r="C431">
        <v>11.033899999999999</v>
      </c>
      <c r="D431">
        <v>9.3525899999999993</v>
      </c>
      <c r="E431">
        <f t="shared" si="24"/>
        <v>6.7581440892694715</v>
      </c>
      <c r="F431">
        <f t="shared" si="25"/>
        <v>11.033899999999999</v>
      </c>
      <c r="G431">
        <f t="shared" si="26"/>
        <v>3.3457751404464822</v>
      </c>
      <c r="H431">
        <f t="shared" si="27"/>
        <v>0.37609789225560059</v>
      </c>
    </row>
    <row r="432" spans="1:8" x14ac:dyDescent="0.2">
      <c r="A432" t="s">
        <v>450</v>
      </c>
      <c r="B432">
        <v>8.3237799999999993</v>
      </c>
      <c r="C432">
        <v>6.0916899999999998</v>
      </c>
      <c r="D432">
        <v>13.839499999999999</v>
      </c>
      <c r="E432">
        <f t="shared" si="24"/>
        <v>6.335908989859699</v>
      </c>
      <c r="F432">
        <f t="shared" si="25"/>
        <v>6.0916899999999998</v>
      </c>
      <c r="G432">
        <f t="shared" si="26"/>
        <v>4.9509125339835371</v>
      </c>
      <c r="H432">
        <f t="shared" si="27"/>
        <v>0.79676090900957375</v>
      </c>
    </row>
    <row r="433" spans="1:8" x14ac:dyDescent="0.2">
      <c r="A433" t="s">
        <v>451</v>
      </c>
      <c r="B433">
        <v>6.9665600000000003</v>
      </c>
      <c r="C433">
        <v>7.4515099999999999</v>
      </c>
      <c r="D433">
        <v>23.956499999999998</v>
      </c>
      <c r="E433">
        <f t="shared" si="24"/>
        <v>5.3028179664043247</v>
      </c>
      <c r="F433">
        <f t="shared" si="25"/>
        <v>7.4515099999999999</v>
      </c>
      <c r="G433">
        <f t="shared" si="26"/>
        <v>8.5701460399853033</v>
      </c>
      <c r="H433">
        <f t="shared" si="27"/>
        <v>1.3438804557260231</v>
      </c>
    </row>
    <row r="434" spans="1:8" x14ac:dyDescent="0.2">
      <c r="A434" t="s">
        <v>452</v>
      </c>
      <c r="B434">
        <v>5.2631600000000001</v>
      </c>
      <c r="C434">
        <v>4.2030099999999999</v>
      </c>
      <c r="D434">
        <v>7.6842100000000002</v>
      </c>
      <c r="E434">
        <f t="shared" si="24"/>
        <v>4.0062210629149231</v>
      </c>
      <c r="F434">
        <f t="shared" si="25"/>
        <v>4.2030099999999999</v>
      </c>
      <c r="G434">
        <f t="shared" si="26"/>
        <v>2.7489325194379597</v>
      </c>
      <c r="H434">
        <f t="shared" si="27"/>
        <v>0.66971741893250403</v>
      </c>
    </row>
    <row r="435" spans="1:8" x14ac:dyDescent="0.2">
      <c r="A435" t="s">
        <v>453</v>
      </c>
      <c r="B435">
        <v>4.3272399999999998</v>
      </c>
      <c r="C435">
        <v>2.86151</v>
      </c>
      <c r="D435">
        <v>4.03871</v>
      </c>
      <c r="E435">
        <f t="shared" si="24"/>
        <v>3.2938158886083588</v>
      </c>
      <c r="F435">
        <f t="shared" si="25"/>
        <v>2.86151</v>
      </c>
      <c r="G435">
        <f t="shared" si="26"/>
        <v>1.4447993034520505</v>
      </c>
      <c r="H435">
        <f t="shared" si="27"/>
        <v>0.46944689187811672</v>
      </c>
    </row>
    <row r="436" spans="1:8" x14ac:dyDescent="0.2">
      <c r="A436" t="s">
        <v>454</v>
      </c>
      <c r="B436">
        <v>4.9496500000000001</v>
      </c>
      <c r="C436">
        <v>3.3012299999999999</v>
      </c>
      <c r="D436">
        <v>4.4813200000000002</v>
      </c>
      <c r="E436">
        <f t="shared" si="24"/>
        <v>3.7675829889376056</v>
      </c>
      <c r="F436">
        <f t="shared" si="25"/>
        <v>3.3012299999999999</v>
      </c>
      <c r="G436">
        <f t="shared" si="26"/>
        <v>1.6031376391337193</v>
      </c>
      <c r="H436">
        <f t="shared" si="27"/>
        <v>0.45358043610506099</v>
      </c>
    </row>
    <row r="437" spans="1:8" x14ac:dyDescent="0.2">
      <c r="A437" t="s">
        <v>455</v>
      </c>
      <c r="B437">
        <v>4.7841100000000001</v>
      </c>
      <c r="C437">
        <v>3.67259</v>
      </c>
      <c r="D437">
        <v>4.5331700000000001</v>
      </c>
      <c r="E437">
        <f t="shared" si="24"/>
        <v>3.6415769707365748</v>
      </c>
      <c r="F437">
        <f t="shared" si="25"/>
        <v>3.67259</v>
      </c>
      <c r="G437">
        <f t="shared" si="26"/>
        <v>1.62168634500366</v>
      </c>
      <c r="H437">
        <f t="shared" si="27"/>
        <v>0.44343705892739493</v>
      </c>
    </row>
    <row r="438" spans="1:8" x14ac:dyDescent="0.2">
      <c r="A438" t="s">
        <v>456</v>
      </c>
      <c r="B438">
        <v>5.1559200000000001</v>
      </c>
      <c r="C438">
        <v>3.9236800000000001</v>
      </c>
      <c r="D438">
        <v>5.1849100000000004</v>
      </c>
      <c r="E438">
        <f t="shared" si="24"/>
        <v>3.924591937677044</v>
      </c>
      <c r="F438">
        <f t="shared" si="25"/>
        <v>3.9236800000000001</v>
      </c>
      <c r="G438">
        <f t="shared" si="26"/>
        <v>1.854838390590454</v>
      </c>
      <c r="H438">
        <f t="shared" si="27"/>
        <v>0.47267434291769833</v>
      </c>
    </row>
  </sheetData>
  <sortState xmlns:xlrd2="http://schemas.microsoft.com/office/spreadsheetml/2017/richdata2" ref="A2:H438">
    <sortCondition ref="A2:A43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93D88-F6E7-C24B-9A6B-7B0438E8321A}">
  <dimension ref="A1:T439"/>
  <sheetViews>
    <sheetView tabSelected="1" zoomScale="70" zoomScaleNormal="70" workbookViewId="0">
      <pane xSplit="1" ySplit="1" topLeftCell="B241" activePane="bottomRight" state="frozen"/>
      <selection pane="topRight" activeCell="B1" sqref="B1"/>
      <selection pane="bottomLeft" activeCell="A2" sqref="A2"/>
      <selection pane="bottomRight" activeCell="T254" sqref="T254"/>
    </sheetView>
  </sheetViews>
  <sheetFormatPr baseColWidth="10" defaultRowHeight="16" x14ac:dyDescent="0.2"/>
  <cols>
    <col min="1" max="1" width="15.33203125" customWidth="1"/>
    <col min="17" max="18" width="18.5" customWidth="1"/>
    <col min="19" max="19" width="19.6640625" customWidth="1"/>
  </cols>
  <sheetData>
    <row r="1" spans="1:20" x14ac:dyDescent="0.2">
      <c r="A1" s="9" t="s">
        <v>0</v>
      </c>
      <c r="B1" s="10" t="s">
        <v>19</v>
      </c>
      <c r="C1" s="11" t="s">
        <v>467</v>
      </c>
      <c r="D1" s="12" t="s">
        <v>471</v>
      </c>
      <c r="E1" s="13" t="s">
        <v>475</v>
      </c>
      <c r="F1" s="12" t="s">
        <v>1</v>
      </c>
      <c r="G1" s="14" t="s">
        <v>5</v>
      </c>
      <c r="H1" s="13" t="s">
        <v>6</v>
      </c>
      <c r="I1" s="14" t="s">
        <v>10</v>
      </c>
      <c r="J1" s="14" t="s">
        <v>11</v>
      </c>
      <c r="K1" s="14" t="s">
        <v>5</v>
      </c>
      <c r="L1" s="15" t="s">
        <v>15</v>
      </c>
      <c r="M1" s="14" t="s">
        <v>10</v>
      </c>
      <c r="N1" s="14" t="s">
        <v>460</v>
      </c>
      <c r="O1" s="14" t="s">
        <v>461</v>
      </c>
      <c r="P1" s="14" t="s">
        <v>462</v>
      </c>
      <c r="Q1" s="14" t="s">
        <v>476</v>
      </c>
      <c r="R1" s="14" t="s">
        <v>477</v>
      </c>
    </row>
    <row r="2" spans="1:20" x14ac:dyDescent="0.2">
      <c r="A2" s="16" t="s">
        <v>20</v>
      </c>
      <c r="B2" s="17">
        <v>1074</v>
      </c>
      <c r="C2" s="18">
        <v>1</v>
      </c>
      <c r="D2" s="19">
        <v>1</v>
      </c>
      <c r="E2" s="20">
        <v>5</v>
      </c>
      <c r="F2" s="19">
        <v>28.878599999999999</v>
      </c>
      <c r="G2" s="21">
        <v>-4.2683533225928398</v>
      </c>
      <c r="H2" s="20">
        <v>77.888499999999993</v>
      </c>
      <c r="I2" s="21">
        <v>-2.0158282268788037</v>
      </c>
      <c r="J2" s="21">
        <v>23.929300000000001</v>
      </c>
      <c r="K2" s="21">
        <v>-13.417903805309416</v>
      </c>
      <c r="L2" s="22">
        <v>45.6965</v>
      </c>
      <c r="M2" s="21">
        <v>-10.604891284678711</v>
      </c>
      <c r="N2" s="21">
        <v>5.6663355096704011</v>
      </c>
      <c r="O2" s="21">
        <v>6.3733700000000004</v>
      </c>
      <c r="P2" s="21">
        <v>6.2590881873142941</v>
      </c>
      <c r="Q2" s="21">
        <f>P2/(AVERAGE(N2:O2))</f>
        <v>1.0397410771030799</v>
      </c>
      <c r="R2" s="21">
        <v>0.9</v>
      </c>
    </row>
    <row r="3" spans="1:20" x14ac:dyDescent="0.2">
      <c r="A3" s="16" t="s">
        <v>21</v>
      </c>
      <c r="B3" s="17">
        <v>13</v>
      </c>
      <c r="C3" s="18">
        <v>0</v>
      </c>
      <c r="D3" s="19">
        <v>0</v>
      </c>
      <c r="E3" s="20">
        <v>5</v>
      </c>
      <c r="F3" s="19">
        <v>23.4361</v>
      </c>
      <c r="G3" s="21">
        <v>-19.666340456819469</v>
      </c>
      <c r="H3" s="20">
        <v>85.570300000000003</v>
      </c>
      <c r="I3" s="21">
        <v>1.8741346324412738</v>
      </c>
      <c r="J3" s="21">
        <v>68.832300000000004</v>
      </c>
      <c r="K3" s="21">
        <v>17.585871717297689</v>
      </c>
      <c r="L3" s="22">
        <v>77.973699999999994</v>
      </c>
      <c r="M3" s="21">
        <v>2.0711060320153196</v>
      </c>
      <c r="N3" s="21">
        <v>66.398488416639253</v>
      </c>
      <c r="O3" s="21">
        <v>7.5384599999999997</v>
      </c>
      <c r="P3" s="21">
        <v>11.58519614495056</v>
      </c>
      <c r="Q3" s="21">
        <f>P3/(AVERAGE(N3:O3))</f>
        <v>0.31338042461983329</v>
      </c>
      <c r="R3" s="21" t="e">
        <v>#DIV/0!</v>
      </c>
    </row>
    <row r="4" spans="1:20" x14ac:dyDescent="0.2">
      <c r="A4" s="16" t="s">
        <v>22</v>
      </c>
      <c r="B4" s="17">
        <v>3</v>
      </c>
      <c r="C4" s="18">
        <v>0</v>
      </c>
      <c r="D4" s="19">
        <v>0</v>
      </c>
      <c r="E4" s="20">
        <v>1</v>
      </c>
      <c r="F4" s="19">
        <v>25.658300000000001</v>
      </c>
      <c r="G4" s="21">
        <v>-34.717934039372835</v>
      </c>
      <c r="H4" s="20">
        <v>84.087000000000003</v>
      </c>
      <c r="I4" s="21">
        <v>0.6535713003196113</v>
      </c>
      <c r="J4" s="21">
        <v>32.480800000000002</v>
      </c>
      <c r="K4" s="21">
        <v>-13.347792797479455</v>
      </c>
      <c r="L4" s="22">
        <v>38.427300000000002</v>
      </c>
      <c r="M4" s="21">
        <v>-27.358807111132943</v>
      </c>
      <c r="N4" s="21">
        <v>47.446967103602162</v>
      </c>
      <c r="O4" s="21">
        <v>5.6666699999999999</v>
      </c>
      <c r="P4" s="21">
        <v>134.98628412772212</v>
      </c>
      <c r="Q4" s="21">
        <f>P4/(AVERAGE(N4:O4))</f>
        <v>5.0829237645473677</v>
      </c>
      <c r="R4" s="21">
        <v>2</v>
      </c>
    </row>
    <row r="5" spans="1:20" s="14" customFormat="1" x14ac:dyDescent="0.2">
      <c r="A5" s="16" t="s">
        <v>23</v>
      </c>
      <c r="B5" s="17">
        <v>5</v>
      </c>
      <c r="C5" s="18">
        <v>0</v>
      </c>
      <c r="D5" s="19">
        <v>0</v>
      </c>
      <c r="E5" s="20">
        <v>1</v>
      </c>
      <c r="F5" s="19">
        <v>34.5779</v>
      </c>
      <c r="G5" s="21">
        <v>-22.821580468076029</v>
      </c>
      <c r="H5" s="20">
        <v>83.918199999999999</v>
      </c>
      <c r="I5" s="21">
        <v>2.5073428322414006</v>
      </c>
      <c r="J5" s="21">
        <v>49.741799999999998</v>
      </c>
      <c r="K5" s="21">
        <v>-1.2186367116171275</v>
      </c>
      <c r="L5" s="22">
        <v>73.611000000000004</v>
      </c>
      <c r="M5" s="21">
        <v>2.2791929765814229</v>
      </c>
      <c r="N5" s="21">
        <v>65.461625983379449</v>
      </c>
      <c r="O5" s="21">
        <v>7.6</v>
      </c>
      <c r="P5" s="21">
        <v>7.5840417443152566</v>
      </c>
      <c r="Q5" s="21">
        <f>P5/(AVERAGE(N5:O5))</f>
        <v>0.20760670577029114</v>
      </c>
      <c r="R5" s="21" t="e">
        <v>#DIV/0!</v>
      </c>
      <c r="S5"/>
      <c r="T5"/>
    </row>
    <row r="6" spans="1:20" x14ac:dyDescent="0.2">
      <c r="A6" s="16" t="s">
        <v>24</v>
      </c>
      <c r="B6" s="17">
        <v>4</v>
      </c>
      <c r="C6" s="18">
        <v>0</v>
      </c>
      <c r="D6" s="19">
        <v>0</v>
      </c>
      <c r="E6" s="20">
        <v>2</v>
      </c>
      <c r="F6" s="19">
        <v>51.9375</v>
      </c>
      <c r="G6" s="21">
        <v>-5.8898673624701061</v>
      </c>
      <c r="H6" s="20">
        <v>91.752600000000001</v>
      </c>
      <c r="I6" s="21">
        <v>3.6097518009800647</v>
      </c>
      <c r="J6" s="21">
        <v>44.583300000000001</v>
      </c>
      <c r="K6" s="21">
        <v>-9.1344875130311465</v>
      </c>
      <c r="L6" s="22">
        <v>65.113</v>
      </c>
      <c r="M6" s="21">
        <v>-4.9331452816249506</v>
      </c>
      <c r="N6" s="21">
        <v>5.518567306738384</v>
      </c>
      <c r="O6" s="21">
        <v>6.25</v>
      </c>
      <c r="P6" s="21">
        <v>3.1302059086206837</v>
      </c>
      <c r="Q6" s="21">
        <f>P6/(AVERAGE(N6:O6))</f>
        <v>0.531960403851097</v>
      </c>
      <c r="R6" s="21">
        <v>1</v>
      </c>
      <c r="S6" s="14"/>
      <c r="T6" s="14"/>
    </row>
    <row r="7" spans="1:20" x14ac:dyDescent="0.2">
      <c r="A7" s="16" t="s">
        <v>25</v>
      </c>
      <c r="B7" s="17">
        <v>27</v>
      </c>
      <c r="C7" s="18">
        <v>1</v>
      </c>
      <c r="D7" s="19">
        <v>1</v>
      </c>
      <c r="E7" s="20">
        <v>2</v>
      </c>
      <c r="F7" s="19">
        <v>30.430299999999999</v>
      </c>
      <c r="G7" s="21">
        <v>6.0224550767810401</v>
      </c>
      <c r="H7" s="20">
        <v>77.9649</v>
      </c>
      <c r="I7" s="21">
        <v>2.73253205413278</v>
      </c>
      <c r="J7" s="21">
        <v>27.3428</v>
      </c>
      <c r="K7" s="21">
        <v>-18.984896408174755</v>
      </c>
      <c r="L7" s="22">
        <v>48.117400000000004</v>
      </c>
      <c r="M7" s="21">
        <v>-15.010950967924256</v>
      </c>
      <c r="N7" s="21">
        <v>12.263474446288658</v>
      </c>
      <c r="O7" s="21">
        <v>11.4815</v>
      </c>
      <c r="P7" s="21">
        <v>48.400495841456461</v>
      </c>
      <c r="Q7" s="21">
        <f>P7/(AVERAGE(N7:O7))</f>
        <v>4.0766938663959236</v>
      </c>
      <c r="R7" s="21">
        <v>0.75</v>
      </c>
    </row>
    <row r="8" spans="1:20" x14ac:dyDescent="0.2">
      <c r="A8" s="16" t="s">
        <v>26</v>
      </c>
      <c r="B8" s="17">
        <v>8</v>
      </c>
      <c r="C8" s="18">
        <v>0</v>
      </c>
      <c r="D8" s="19">
        <v>0</v>
      </c>
      <c r="E8" s="20">
        <v>0</v>
      </c>
      <c r="F8" s="19">
        <v>16.793099999999999</v>
      </c>
      <c r="G8" s="21">
        <v>-25.272999118927054</v>
      </c>
      <c r="H8" s="20">
        <v>78.731399999999994</v>
      </c>
      <c r="I8" s="21">
        <v>14.312637252944688</v>
      </c>
      <c r="J8" s="21">
        <v>7.0411299999999999</v>
      </c>
      <c r="K8" s="21">
        <v>-69.406543081405076</v>
      </c>
      <c r="L8" s="22">
        <v>33.3523</v>
      </c>
      <c r="M8" s="21">
        <v>-28.143969303324646</v>
      </c>
      <c r="N8" s="21">
        <v>31.398745021097699</v>
      </c>
      <c r="O8" s="21">
        <v>10.875</v>
      </c>
      <c r="P8" s="21">
        <v>37.204733085320129</v>
      </c>
      <c r="Q8" s="21">
        <f>P8/(AVERAGE(N8:O8))</f>
        <v>1.7601815531958307</v>
      </c>
      <c r="R8" s="21">
        <v>1</v>
      </c>
    </row>
    <row r="9" spans="1:20" x14ac:dyDescent="0.2">
      <c r="A9" s="16" t="s">
        <v>27</v>
      </c>
      <c r="B9" s="17">
        <v>29</v>
      </c>
      <c r="C9" s="18">
        <v>1</v>
      </c>
      <c r="D9" s="19">
        <v>0</v>
      </c>
      <c r="E9" s="20">
        <v>0</v>
      </c>
      <c r="F9" s="19">
        <v>28.511900000000001</v>
      </c>
      <c r="G9" s="21">
        <v>-1.037286429544521</v>
      </c>
      <c r="H9" s="20">
        <v>81.327500000000001</v>
      </c>
      <c r="I9" s="21">
        <v>2.0079233230042828</v>
      </c>
      <c r="J9" s="21">
        <v>13.292</v>
      </c>
      <c r="K9" s="21">
        <v>-40.086993757183748</v>
      </c>
      <c r="L9" s="22">
        <v>32.834299999999999</v>
      </c>
      <c r="M9" s="21">
        <v>-34.391956224404872</v>
      </c>
      <c r="N9" s="21">
        <v>5.8007297501776733</v>
      </c>
      <c r="O9" s="21">
        <v>4.9655199999999997</v>
      </c>
      <c r="P9" s="21">
        <v>94.010994439332052</v>
      </c>
      <c r="Q9" s="21">
        <f>P9/(AVERAGE(N9:O9))</f>
        <v>17.464018877656187</v>
      </c>
      <c r="R9" s="21">
        <v>0.5</v>
      </c>
    </row>
    <row r="10" spans="1:20" x14ac:dyDescent="0.2">
      <c r="A10" s="16" t="s">
        <v>28</v>
      </c>
      <c r="B10" s="17">
        <v>12</v>
      </c>
      <c r="C10" s="18">
        <v>1</v>
      </c>
      <c r="D10" s="19">
        <v>0</v>
      </c>
      <c r="E10" s="20">
        <v>0</v>
      </c>
      <c r="F10" s="19">
        <v>33.181899999999999</v>
      </c>
      <c r="G10" s="21">
        <v>-11.666396019625026</v>
      </c>
      <c r="H10" s="20">
        <v>75.096400000000003</v>
      </c>
      <c r="I10" s="21">
        <v>-4.4282633553905528</v>
      </c>
      <c r="J10" s="21">
        <v>31.7075</v>
      </c>
      <c r="K10" s="21">
        <v>-18.186228090319627</v>
      </c>
      <c r="L10" s="22">
        <v>47.701500000000003</v>
      </c>
      <c r="M10" s="21">
        <v>-16.294654607860682</v>
      </c>
      <c r="N10" s="21">
        <v>8.1827032479224311</v>
      </c>
      <c r="O10" s="21">
        <v>6</v>
      </c>
      <c r="P10" s="21">
        <v>4.5909567413830654</v>
      </c>
      <c r="Q10" s="21">
        <f>P10/(AVERAGE(N10:O10))</f>
        <v>0.64740221396870545</v>
      </c>
      <c r="R10" s="21">
        <v>1.67</v>
      </c>
    </row>
    <row r="11" spans="1:20" x14ac:dyDescent="0.2">
      <c r="A11" s="16" t="s">
        <v>29</v>
      </c>
      <c r="B11" s="17">
        <v>25</v>
      </c>
      <c r="C11" s="18">
        <v>4</v>
      </c>
      <c r="D11" s="19">
        <v>6</v>
      </c>
      <c r="E11" s="20">
        <v>6</v>
      </c>
      <c r="F11" s="19">
        <v>26.178799999999999</v>
      </c>
      <c r="G11" s="21">
        <v>-17.663136209594356</v>
      </c>
      <c r="H11" s="20">
        <v>80.473200000000006</v>
      </c>
      <c r="I11" s="21">
        <v>-5.8868383059368856</v>
      </c>
      <c r="J11" s="21">
        <v>29.964400000000001</v>
      </c>
      <c r="K11" s="21">
        <v>-14.644592221435712</v>
      </c>
      <c r="L11" s="22">
        <v>39.924199999999999</v>
      </c>
      <c r="M11" s="21">
        <v>-33.347356963149572</v>
      </c>
      <c r="N11" s="21">
        <v>3.5318830763125653</v>
      </c>
      <c r="O11" s="21">
        <v>3.08</v>
      </c>
      <c r="P11" s="21">
        <v>17.929819444579277</v>
      </c>
      <c r="Q11" s="21">
        <f>P11/(AVERAGE(N11:O11))</f>
        <v>5.4235137668461926</v>
      </c>
      <c r="R11" s="21">
        <v>1.25</v>
      </c>
    </row>
    <row r="12" spans="1:20" x14ac:dyDescent="0.2">
      <c r="A12" s="16" t="s">
        <v>30</v>
      </c>
      <c r="B12" s="17">
        <v>795</v>
      </c>
      <c r="C12" s="18">
        <v>14</v>
      </c>
      <c r="D12" s="19">
        <v>0</v>
      </c>
      <c r="E12" s="20">
        <v>38</v>
      </c>
      <c r="F12" s="19">
        <v>25.9039</v>
      </c>
      <c r="G12" s="21">
        <v>-11.047048683248111</v>
      </c>
      <c r="H12" s="20">
        <v>77.732100000000003</v>
      </c>
      <c r="I12" s="21">
        <v>-2.0748534563883836</v>
      </c>
      <c r="J12" s="21">
        <v>20.933700000000002</v>
      </c>
      <c r="K12" s="21">
        <v>-23.32020153735419</v>
      </c>
      <c r="L12" s="22">
        <v>47.658000000000001</v>
      </c>
      <c r="M12" s="21">
        <v>-10.573369598360756</v>
      </c>
      <c r="N12" s="21">
        <v>4.0634619265655054</v>
      </c>
      <c r="O12" s="21">
        <v>4.0553499999999998</v>
      </c>
      <c r="P12" s="21">
        <v>2.5514147379149037</v>
      </c>
      <c r="Q12" s="21">
        <f>P12/(AVERAGE(N12:O12))</f>
        <v>0.62851923680272426</v>
      </c>
      <c r="R12" s="21">
        <v>0.67</v>
      </c>
    </row>
    <row r="13" spans="1:20" x14ac:dyDescent="0.2">
      <c r="A13" s="16" t="s">
        <v>31</v>
      </c>
      <c r="B13" s="17">
        <v>1069</v>
      </c>
      <c r="C13" s="18">
        <v>12</v>
      </c>
      <c r="D13" s="19">
        <v>5</v>
      </c>
      <c r="E13" s="20">
        <v>47</v>
      </c>
      <c r="F13" s="19">
        <v>28.577999999999999</v>
      </c>
      <c r="G13" s="21">
        <v>-9.0722525282896402</v>
      </c>
      <c r="H13" s="20">
        <v>78.849999999999994</v>
      </c>
      <c r="I13" s="21">
        <v>-1.1309441336544115</v>
      </c>
      <c r="J13" s="21">
        <v>25.4163</v>
      </c>
      <c r="K13" s="21">
        <v>-17.16042481833427</v>
      </c>
      <c r="L13" s="22">
        <v>51.197899999999997</v>
      </c>
      <c r="M13" s="21">
        <v>-8.4446304239169638</v>
      </c>
      <c r="N13" s="21">
        <v>3.904169432733624</v>
      </c>
      <c r="O13" s="21">
        <v>3.3564099999999999</v>
      </c>
      <c r="P13" s="21">
        <v>2.3826876959947954</v>
      </c>
      <c r="Q13" s="21">
        <f>P13/(AVERAGE(N13:O13))</f>
        <v>0.65633541181373956</v>
      </c>
      <c r="R13" s="21">
        <v>0.97</v>
      </c>
    </row>
    <row r="14" spans="1:20" x14ac:dyDescent="0.2">
      <c r="A14" s="16" t="s">
        <v>32</v>
      </c>
      <c r="B14" s="17">
        <v>101</v>
      </c>
      <c r="C14" s="18">
        <v>0</v>
      </c>
      <c r="D14" s="19">
        <v>0</v>
      </c>
      <c r="E14" s="20">
        <v>0</v>
      </c>
      <c r="F14" s="19">
        <v>31.228000000000002</v>
      </c>
      <c r="G14" s="21">
        <v>-11.069343585362363</v>
      </c>
      <c r="H14" s="20">
        <v>82.668800000000005</v>
      </c>
      <c r="I14" s="21">
        <v>1.6768248622939752</v>
      </c>
      <c r="J14" s="21">
        <v>19.694099999999999</v>
      </c>
      <c r="K14" s="21">
        <v>-41.836766336730165</v>
      </c>
      <c r="L14" s="22">
        <v>46.629600000000003</v>
      </c>
      <c r="M14" s="21">
        <v>-19.278258694366997</v>
      </c>
      <c r="N14" s="21">
        <v>2.3287668970908246</v>
      </c>
      <c r="O14" s="21">
        <v>2.6039599999999998</v>
      </c>
      <c r="P14" s="21">
        <v>4.9941630361952223</v>
      </c>
      <c r="Q14" s="21">
        <f>P14/(AVERAGE(N14:O14))</f>
        <v>2.0249096049248667</v>
      </c>
      <c r="R14" s="21">
        <v>3</v>
      </c>
      <c r="S14" s="14"/>
      <c r="T14" s="14"/>
    </row>
    <row r="15" spans="1:20" x14ac:dyDescent="0.2">
      <c r="A15" s="16" t="s">
        <v>33</v>
      </c>
      <c r="B15" s="17">
        <v>213</v>
      </c>
      <c r="C15" s="18">
        <v>1</v>
      </c>
      <c r="D15" s="19">
        <v>0</v>
      </c>
      <c r="E15" s="20">
        <v>5</v>
      </c>
      <c r="F15" s="19">
        <v>28.175000000000001</v>
      </c>
      <c r="G15" s="21">
        <v>-5.6049075397137837</v>
      </c>
      <c r="H15" s="20">
        <v>76.024900000000002</v>
      </c>
      <c r="I15" s="21">
        <v>-1.3023818580491957</v>
      </c>
      <c r="J15" s="21">
        <v>33.343800000000002</v>
      </c>
      <c r="K15" s="21">
        <v>1.5129304636517822</v>
      </c>
      <c r="L15" s="22">
        <v>53.0608</v>
      </c>
      <c r="M15" s="21">
        <v>-1.7648185981240012</v>
      </c>
      <c r="N15" s="21">
        <v>23.142816093877581</v>
      </c>
      <c r="O15" s="21">
        <v>30.835699999999999</v>
      </c>
      <c r="P15" s="21">
        <v>13.526853926622517</v>
      </c>
      <c r="Q15" s="21">
        <f>P15/(AVERAGE(N15:O15))</f>
        <v>0.50119398996063835</v>
      </c>
      <c r="R15" s="21">
        <v>1.47</v>
      </c>
    </row>
    <row r="16" spans="1:20" x14ac:dyDescent="0.2">
      <c r="A16" s="16" t="s">
        <v>34</v>
      </c>
      <c r="B16" s="17">
        <v>1112</v>
      </c>
      <c r="C16" s="18">
        <v>0</v>
      </c>
      <c r="D16" s="19">
        <v>0</v>
      </c>
      <c r="E16" s="20">
        <v>3</v>
      </c>
      <c r="F16" s="19">
        <v>24.285599999999999</v>
      </c>
      <c r="G16" s="21">
        <v>-11.584718750967047</v>
      </c>
      <c r="H16" s="20">
        <v>77.633399999999995</v>
      </c>
      <c r="I16" s="21">
        <v>-2.982080026593473</v>
      </c>
      <c r="J16" s="21">
        <v>18.788599999999999</v>
      </c>
      <c r="K16" s="21">
        <v>-19.859412955249731</v>
      </c>
      <c r="L16" s="22">
        <v>42.794600000000003</v>
      </c>
      <c r="M16" s="21">
        <v>-13.551414612664489</v>
      </c>
      <c r="N16" s="21">
        <v>4.258370112022531</v>
      </c>
      <c r="O16" s="21">
        <v>4.8965800000000002</v>
      </c>
      <c r="P16" s="21">
        <v>4.9163192869705528</v>
      </c>
      <c r="Q16" s="21">
        <f>P16/(AVERAGE(N16:O16))</f>
        <v>1.0740242659573442</v>
      </c>
      <c r="R16" s="21">
        <v>1.23</v>
      </c>
    </row>
    <row r="17" spans="1:18" x14ac:dyDescent="0.2">
      <c r="A17" s="16" t="s">
        <v>35</v>
      </c>
      <c r="B17" s="17">
        <v>505</v>
      </c>
      <c r="C17" s="18">
        <v>1</v>
      </c>
      <c r="D17" s="19">
        <v>1</v>
      </c>
      <c r="E17" s="20">
        <v>2</v>
      </c>
      <c r="F17" s="19">
        <v>29.079499999999999</v>
      </c>
      <c r="G17" s="21">
        <v>-5.1569356814027127</v>
      </c>
      <c r="H17" s="20">
        <v>79.566299999999998</v>
      </c>
      <c r="I17" s="21">
        <v>-0.47500783340765601</v>
      </c>
      <c r="J17" s="21">
        <v>27.118600000000001</v>
      </c>
      <c r="K17" s="21">
        <v>-10.596450047473356</v>
      </c>
      <c r="L17" s="22">
        <v>51.431399999999996</v>
      </c>
      <c r="M17" s="21">
        <v>-4.3053957226067103</v>
      </c>
      <c r="N17" s="21">
        <v>3.7848085307516039</v>
      </c>
      <c r="O17" s="21">
        <v>4.5505000000000004</v>
      </c>
      <c r="P17" s="21">
        <v>3.5065389385350598</v>
      </c>
      <c r="Q17" s="21">
        <f>P17/(AVERAGE(N17:O17))</f>
        <v>0.84136992064500615</v>
      </c>
      <c r="R17" s="21">
        <v>1.38</v>
      </c>
    </row>
    <row r="18" spans="1:18" x14ac:dyDescent="0.2">
      <c r="A18" s="16" t="s">
        <v>36</v>
      </c>
      <c r="B18" s="17">
        <v>685</v>
      </c>
      <c r="C18" s="18">
        <v>0</v>
      </c>
      <c r="D18" s="19">
        <v>0</v>
      </c>
      <c r="E18" s="20">
        <v>3</v>
      </c>
      <c r="F18" s="19">
        <v>27.1968</v>
      </c>
      <c r="G18" s="21">
        <v>-5.7115369614394531</v>
      </c>
      <c r="H18" s="20">
        <v>74.848500000000001</v>
      </c>
      <c r="I18" s="21">
        <v>-4.2210752407477541</v>
      </c>
      <c r="J18" s="21">
        <v>21.540199999999999</v>
      </c>
      <c r="K18" s="21">
        <v>-17.618847286495583</v>
      </c>
      <c r="L18" s="22">
        <v>44.026200000000003</v>
      </c>
      <c r="M18" s="21">
        <v>-9.8604179782872343</v>
      </c>
      <c r="N18" s="21">
        <v>3.2491878056850387</v>
      </c>
      <c r="O18" s="21">
        <v>4.4394200000000001</v>
      </c>
      <c r="P18" s="21">
        <v>1.6549953132495656</v>
      </c>
      <c r="Q18" s="21">
        <f>P18/(AVERAGE(N18:O18))</f>
        <v>0.43050584841272416</v>
      </c>
      <c r="R18" s="21">
        <v>1</v>
      </c>
    </row>
    <row r="19" spans="1:18" x14ac:dyDescent="0.2">
      <c r="A19" s="16" t="s">
        <v>37</v>
      </c>
      <c r="B19" s="17">
        <v>557</v>
      </c>
      <c r="C19" s="18">
        <v>0</v>
      </c>
      <c r="D19" s="19">
        <v>0</v>
      </c>
      <c r="E19" s="20">
        <v>0</v>
      </c>
      <c r="F19" s="19">
        <v>26.936800000000002</v>
      </c>
      <c r="G19" s="21">
        <v>-11.258262873445627</v>
      </c>
      <c r="H19" s="20">
        <v>75.686499999999995</v>
      </c>
      <c r="I19" s="21">
        <v>-3.6575912138381081</v>
      </c>
      <c r="J19" s="21">
        <v>23.403600000000001</v>
      </c>
      <c r="K19" s="21">
        <v>-16.887968720591214</v>
      </c>
      <c r="L19" s="22">
        <v>43.435699999999997</v>
      </c>
      <c r="M19" s="21">
        <v>-13.022748685149828</v>
      </c>
      <c r="N19" s="21">
        <v>3.1595206017217587</v>
      </c>
      <c r="O19" s="21">
        <v>4.0197500000000002</v>
      </c>
      <c r="P19" s="21">
        <v>2.2389128668891209</v>
      </c>
      <c r="Q19" s="21">
        <f>P19/(AVERAGE(N19:O19))</f>
        <v>0.62371597090996311</v>
      </c>
      <c r="R19" s="21">
        <v>0.96</v>
      </c>
    </row>
    <row r="20" spans="1:18" x14ac:dyDescent="0.2">
      <c r="A20" s="16" t="s">
        <v>38</v>
      </c>
      <c r="B20" s="17">
        <v>1828</v>
      </c>
      <c r="C20" s="18">
        <v>0</v>
      </c>
      <c r="D20" s="19">
        <v>0</v>
      </c>
      <c r="E20" s="20">
        <v>8</v>
      </c>
      <c r="F20" s="19">
        <v>28.4741</v>
      </c>
      <c r="G20" s="21">
        <v>-6.9838625375669734</v>
      </c>
      <c r="H20" s="20">
        <v>77.804500000000004</v>
      </c>
      <c r="I20" s="21">
        <v>-2.0481207986519232</v>
      </c>
      <c r="J20" s="21">
        <v>24.1767</v>
      </c>
      <c r="K20" s="21">
        <v>-11.776747920011674</v>
      </c>
      <c r="L20" s="22">
        <v>47.029800000000002</v>
      </c>
      <c r="M20" s="21">
        <v>-6.5340954258549635</v>
      </c>
      <c r="N20" s="21">
        <v>4.6537050502433193</v>
      </c>
      <c r="O20" s="21">
        <v>4.2948599999999999</v>
      </c>
      <c r="P20" s="21">
        <v>3.4098602931859463</v>
      </c>
      <c r="Q20" s="21">
        <f>P20/(AVERAGE(N20:O20))</f>
        <v>0.76210214130213627</v>
      </c>
      <c r="R20" s="21">
        <v>1.1599999999999999</v>
      </c>
    </row>
    <row r="21" spans="1:18" x14ac:dyDescent="0.2">
      <c r="A21" s="16" t="s">
        <v>39</v>
      </c>
      <c r="B21" s="17">
        <v>624</v>
      </c>
      <c r="C21" s="18">
        <v>0</v>
      </c>
      <c r="D21" s="19">
        <v>0</v>
      </c>
      <c r="E21" s="20">
        <v>1</v>
      </c>
      <c r="F21" s="19">
        <v>28.729700000000001</v>
      </c>
      <c r="G21" s="21">
        <v>-2.0730863490570099</v>
      </c>
      <c r="H21" s="20">
        <v>77.489999999999995</v>
      </c>
      <c r="I21" s="21">
        <v>-3.353203568784926</v>
      </c>
      <c r="J21" s="21">
        <v>22.125900000000001</v>
      </c>
      <c r="K21" s="21">
        <v>-19.059482001755917</v>
      </c>
      <c r="L21" s="22">
        <v>45.614400000000003</v>
      </c>
      <c r="M21" s="21">
        <v>-10.798395660225701</v>
      </c>
      <c r="N21" s="21">
        <v>4.231629798990018</v>
      </c>
      <c r="O21" s="21">
        <v>5.3942300000000003</v>
      </c>
      <c r="P21" s="21">
        <v>3.2030162867442917</v>
      </c>
      <c r="Q21" s="21">
        <f>P21/(AVERAGE(N21:O21))</f>
        <v>0.66550237664595213</v>
      </c>
      <c r="R21" s="21">
        <v>0.95</v>
      </c>
    </row>
    <row r="22" spans="1:18" x14ac:dyDescent="0.2">
      <c r="A22" s="16" t="s">
        <v>40</v>
      </c>
      <c r="B22" s="17">
        <v>611</v>
      </c>
      <c r="C22" s="18">
        <v>1</v>
      </c>
      <c r="D22" s="19">
        <v>0</v>
      </c>
      <c r="E22" s="20">
        <v>1</v>
      </c>
      <c r="F22" s="19">
        <v>25.6037</v>
      </c>
      <c r="G22" s="21">
        <v>-10.146061737580196</v>
      </c>
      <c r="H22" s="20">
        <v>78.118799999999993</v>
      </c>
      <c r="I22" s="21">
        <v>-0.3963424546711814</v>
      </c>
      <c r="J22" s="21">
        <v>23.188300000000002</v>
      </c>
      <c r="K22" s="21">
        <v>-23.457442155628129</v>
      </c>
      <c r="L22" s="22">
        <v>44.427</v>
      </c>
      <c r="M22" s="21">
        <v>-16.084668976713484</v>
      </c>
      <c r="N22" s="21">
        <v>1.8039168930436176</v>
      </c>
      <c r="O22" s="21">
        <v>2.1178400000000002</v>
      </c>
      <c r="P22" s="21">
        <v>1.4813028704138396</v>
      </c>
      <c r="Q22" s="21">
        <f>P22/(AVERAGE(N22:O22))</f>
        <v>0.75542819752104629</v>
      </c>
      <c r="R22" s="21">
        <v>0.77</v>
      </c>
    </row>
    <row r="23" spans="1:18" x14ac:dyDescent="0.2">
      <c r="A23" s="16" t="s">
        <v>41</v>
      </c>
      <c r="B23" s="17">
        <v>415</v>
      </c>
      <c r="C23" s="18">
        <v>0</v>
      </c>
      <c r="D23" s="19">
        <v>0</v>
      </c>
      <c r="E23" s="20">
        <v>1</v>
      </c>
      <c r="F23" s="19">
        <v>26.266400000000001</v>
      </c>
      <c r="G23" s="21">
        <v>-6.2113586577137996</v>
      </c>
      <c r="H23" s="20">
        <v>76.899199999999993</v>
      </c>
      <c r="I23" s="21">
        <v>-5.0966937763023159</v>
      </c>
      <c r="J23" s="21">
        <v>22.435700000000001</v>
      </c>
      <c r="K23" s="21">
        <v>-26.999084059876122</v>
      </c>
      <c r="L23" s="22">
        <v>46.222299999999997</v>
      </c>
      <c r="M23" s="21">
        <v>-10.389510937577251</v>
      </c>
      <c r="N23" s="21">
        <v>3.1951286815299271</v>
      </c>
      <c r="O23" s="21">
        <v>2.99518</v>
      </c>
      <c r="P23" s="21">
        <v>3.0084462648426111</v>
      </c>
      <c r="Q23" s="21">
        <f>P23/(AVERAGE(N23:O23))</f>
        <v>0.97198586358671768</v>
      </c>
      <c r="R23" s="21">
        <v>0.75</v>
      </c>
    </row>
    <row r="24" spans="1:18" x14ac:dyDescent="0.2">
      <c r="A24" s="16" t="s">
        <v>42</v>
      </c>
      <c r="B24" s="17">
        <v>84</v>
      </c>
      <c r="C24" s="18">
        <v>0</v>
      </c>
      <c r="D24" s="19">
        <v>0</v>
      </c>
      <c r="E24" s="20">
        <v>0</v>
      </c>
      <c r="F24" s="19">
        <v>23.2285</v>
      </c>
      <c r="G24" s="21">
        <v>-13.803947907950182</v>
      </c>
      <c r="H24" s="20">
        <v>77.566599999999994</v>
      </c>
      <c r="I24" s="21">
        <v>-2.2843929732886123</v>
      </c>
      <c r="J24" s="21">
        <v>14.5869</v>
      </c>
      <c r="K24" s="21">
        <v>-39.886506000263743</v>
      </c>
      <c r="L24" s="22">
        <v>36.8917</v>
      </c>
      <c r="M24" s="21">
        <v>-26.952553028240473</v>
      </c>
      <c r="N24" s="21">
        <v>3.2803277489289928</v>
      </c>
      <c r="O24" s="21">
        <v>6.0476200000000002</v>
      </c>
      <c r="P24" s="21">
        <v>14.249877830841177</v>
      </c>
      <c r="Q24" s="21">
        <f>P24/(AVERAGE(N24:O24))</f>
        <v>3.0553082445122626</v>
      </c>
      <c r="R24" s="21">
        <v>0.13</v>
      </c>
    </row>
    <row r="25" spans="1:18" x14ac:dyDescent="0.2">
      <c r="A25" s="16" t="s">
        <v>43</v>
      </c>
      <c r="B25" s="17">
        <v>53</v>
      </c>
      <c r="C25" s="18">
        <v>0</v>
      </c>
      <c r="D25" s="19">
        <v>0</v>
      </c>
      <c r="E25" s="20">
        <v>0</v>
      </c>
      <c r="F25" s="19">
        <v>22.757100000000001</v>
      </c>
      <c r="G25" s="21">
        <v>-19.846223205291665</v>
      </c>
      <c r="H25" s="20">
        <v>76.763800000000003</v>
      </c>
      <c r="I25" s="21">
        <v>-7.1391978148065363</v>
      </c>
      <c r="J25" s="21">
        <v>12.8474</v>
      </c>
      <c r="K25" s="21">
        <v>-51.932894468545221</v>
      </c>
      <c r="L25" s="22">
        <v>44.389699999999998</v>
      </c>
      <c r="M25" s="21">
        <v>-17.26728587710037</v>
      </c>
      <c r="N25" s="21">
        <v>3.331966315286115</v>
      </c>
      <c r="O25" s="21">
        <v>4.8490599999999997</v>
      </c>
      <c r="P25" s="21">
        <v>4.8868416907567989</v>
      </c>
      <c r="Q25" s="21">
        <f>P25/(AVERAGE(N25:O25))</f>
        <v>1.194676927423107</v>
      </c>
      <c r="R25" s="21">
        <v>0.75</v>
      </c>
    </row>
    <row r="26" spans="1:18" x14ac:dyDescent="0.2">
      <c r="A26" s="16" t="s">
        <v>44</v>
      </c>
      <c r="B26" s="17">
        <v>44</v>
      </c>
      <c r="C26" s="18">
        <v>0</v>
      </c>
      <c r="D26" s="19">
        <v>0</v>
      </c>
      <c r="E26" s="20">
        <v>0</v>
      </c>
      <c r="F26" s="19">
        <v>23.8232</v>
      </c>
      <c r="G26" s="21">
        <v>-4.0623068264876467</v>
      </c>
      <c r="H26" s="20">
        <v>77.820899999999995</v>
      </c>
      <c r="I26" s="21">
        <v>-3.7973165670799611</v>
      </c>
      <c r="J26" s="21">
        <v>21.733899999999998</v>
      </c>
      <c r="K26" s="21">
        <v>-32.085488807678303</v>
      </c>
      <c r="L26" s="22">
        <v>41.2746</v>
      </c>
      <c r="M26" s="21">
        <v>-13.042397377447063</v>
      </c>
      <c r="N26" s="21">
        <v>2.283545092443469</v>
      </c>
      <c r="O26" s="21">
        <v>4.4772699999999999</v>
      </c>
      <c r="P26" s="21">
        <v>3.9513930701336877</v>
      </c>
      <c r="Q26" s="21">
        <f>P26/(AVERAGE(N26:O26))</f>
        <v>1.1689102618854763</v>
      </c>
      <c r="R26" s="21">
        <v>0.17</v>
      </c>
    </row>
    <row r="27" spans="1:18" x14ac:dyDescent="0.2">
      <c r="A27" s="16" t="s">
        <v>45</v>
      </c>
      <c r="B27" s="17">
        <v>67</v>
      </c>
      <c r="C27" s="18">
        <v>0</v>
      </c>
      <c r="D27" s="19">
        <v>0</v>
      </c>
      <c r="E27" s="20">
        <v>0</v>
      </c>
      <c r="F27" s="19">
        <v>23.304099999999998</v>
      </c>
      <c r="G27" s="21">
        <v>1.2165566365531504</v>
      </c>
      <c r="H27" s="20">
        <v>80.278199999999998</v>
      </c>
      <c r="I27" s="21">
        <v>1.824523796688857</v>
      </c>
      <c r="J27" s="21">
        <v>14.981299999999999</v>
      </c>
      <c r="K27" s="21">
        <v>-18.829578578936541</v>
      </c>
      <c r="L27" s="22">
        <v>38.814900000000002</v>
      </c>
      <c r="M27" s="21">
        <v>-10.581847250410627</v>
      </c>
      <c r="N27" s="21">
        <v>3.1015337800076441</v>
      </c>
      <c r="O27" s="21">
        <v>2.8507500000000001</v>
      </c>
      <c r="P27" s="21">
        <v>14.592483339262435</v>
      </c>
      <c r="Q27" s="21">
        <f>P27/(AVERAGE(N27:O27))</f>
        <v>4.9031544457860825</v>
      </c>
      <c r="R27" s="21">
        <v>3</v>
      </c>
    </row>
    <row r="28" spans="1:18" x14ac:dyDescent="0.2">
      <c r="A28" s="16" t="s">
        <v>46</v>
      </c>
      <c r="B28" s="17">
        <v>166</v>
      </c>
      <c r="C28" s="18">
        <v>0</v>
      </c>
      <c r="D28" s="19">
        <v>0</v>
      </c>
      <c r="E28" s="20">
        <v>0</v>
      </c>
      <c r="F28" s="19">
        <v>23.897200000000002</v>
      </c>
      <c r="G28" s="21">
        <v>3.0644789135127382</v>
      </c>
      <c r="H28" s="20">
        <v>80.525499999999994</v>
      </c>
      <c r="I28" s="21">
        <v>1.4332195037770317</v>
      </c>
      <c r="J28" s="21">
        <v>17.805499999999999</v>
      </c>
      <c r="K28" s="21">
        <v>4.8504869919560871</v>
      </c>
      <c r="L28" s="22">
        <v>46.465200000000003</v>
      </c>
      <c r="M28" s="21">
        <v>9.6121659190550677</v>
      </c>
      <c r="N28" s="21">
        <v>3.2648300895682767</v>
      </c>
      <c r="O28" s="21">
        <v>3.2168700000000001</v>
      </c>
      <c r="P28" s="21">
        <v>4.7993032466608581</v>
      </c>
      <c r="Q28" s="21">
        <f>P28/(AVERAGE(N28:O28))</f>
        <v>1.480877911764203</v>
      </c>
      <c r="R28" s="21">
        <v>0.37</v>
      </c>
    </row>
    <row r="29" spans="1:18" x14ac:dyDescent="0.2">
      <c r="A29" s="16" t="s">
        <v>47</v>
      </c>
      <c r="B29" s="17">
        <v>27</v>
      </c>
      <c r="C29" s="18">
        <v>0</v>
      </c>
      <c r="D29" s="19">
        <v>0</v>
      </c>
      <c r="E29" s="20">
        <v>1</v>
      </c>
      <c r="F29" s="19">
        <v>23.153400000000001</v>
      </c>
      <c r="G29" s="21">
        <v>2.7827163946543125</v>
      </c>
      <c r="H29" s="20">
        <v>79.736500000000007</v>
      </c>
      <c r="I29" s="21">
        <v>-2.5966807635269937</v>
      </c>
      <c r="J29" s="21">
        <v>21.418700000000001</v>
      </c>
      <c r="K29" s="21">
        <v>-11.442109310719788</v>
      </c>
      <c r="L29" s="22">
        <v>40.218499999999999</v>
      </c>
      <c r="M29" s="21">
        <v>-20.695312330544489</v>
      </c>
      <c r="N29" s="21">
        <v>3.1574958584064587</v>
      </c>
      <c r="O29" s="21">
        <v>2.6666699999999999</v>
      </c>
      <c r="P29" s="21">
        <v>1.1792111698955841</v>
      </c>
      <c r="Q29" s="21">
        <f>P29/(AVERAGE(N29:O29))</f>
        <v>0.40493735877852433</v>
      </c>
      <c r="R29" s="21">
        <v>0.1</v>
      </c>
    </row>
    <row r="30" spans="1:18" x14ac:dyDescent="0.2">
      <c r="A30" s="16" t="s">
        <v>48</v>
      </c>
      <c r="B30" s="17">
        <v>307</v>
      </c>
      <c r="C30" s="18">
        <v>69</v>
      </c>
      <c r="D30" s="19">
        <v>105</v>
      </c>
      <c r="E30" s="20">
        <v>110</v>
      </c>
      <c r="F30" s="19">
        <v>35.296999999999997</v>
      </c>
      <c r="G30" s="21">
        <v>9.4636754389773454</v>
      </c>
      <c r="H30" s="20">
        <v>81.026300000000006</v>
      </c>
      <c r="I30" s="21">
        <v>5.0738747290525072</v>
      </c>
      <c r="J30" s="21">
        <v>28.811199999999999</v>
      </c>
      <c r="K30" s="21">
        <v>-18.577123131075201</v>
      </c>
      <c r="L30" s="22">
        <v>55.912599999999998</v>
      </c>
      <c r="M30" s="21">
        <v>-5.6132280513692718</v>
      </c>
      <c r="N30" s="21">
        <v>23.653645131057186</v>
      </c>
      <c r="O30" s="21">
        <v>10.7524</v>
      </c>
      <c r="P30" s="21">
        <v>97.999055635823851</v>
      </c>
      <c r="Q30" s="21">
        <f>P30/(AVERAGE(N30:O30))</f>
        <v>5.6966184437957033</v>
      </c>
      <c r="R30" s="21">
        <v>1.49</v>
      </c>
    </row>
    <row r="31" spans="1:18" x14ac:dyDescent="0.2">
      <c r="A31" s="16" t="s">
        <v>49</v>
      </c>
      <c r="B31" s="17">
        <v>66</v>
      </c>
      <c r="C31" s="18">
        <v>7</v>
      </c>
      <c r="D31" s="19">
        <v>34</v>
      </c>
      <c r="E31" s="20">
        <v>30</v>
      </c>
      <c r="F31" s="19">
        <v>24.699100000000001</v>
      </c>
      <c r="G31" s="21">
        <v>-3.5460799034644594</v>
      </c>
      <c r="H31" s="20">
        <v>76.0244</v>
      </c>
      <c r="I31" s="21">
        <v>5.5664250989714805</v>
      </c>
      <c r="J31" s="21">
        <v>24.389500000000002</v>
      </c>
      <c r="K31" s="21">
        <v>-11.473797303869961</v>
      </c>
      <c r="L31" s="22">
        <v>48.121600000000001</v>
      </c>
      <c r="M31" s="21">
        <v>-9.2068409578246602</v>
      </c>
      <c r="N31" s="21">
        <v>13.724334360094494</v>
      </c>
      <c r="O31" s="21">
        <v>8.8787900000000004</v>
      </c>
      <c r="P31" s="21">
        <v>23.290914160828468</v>
      </c>
      <c r="Q31" s="21">
        <f>P31/(AVERAGE(N31:O31))</f>
        <v>2.0608579406790555</v>
      </c>
      <c r="R31" s="21">
        <v>0.83</v>
      </c>
    </row>
    <row r="32" spans="1:18" s="14" customFormat="1" x14ac:dyDescent="0.2">
      <c r="A32" s="16" t="s">
        <v>50</v>
      </c>
      <c r="B32" s="17">
        <v>159</v>
      </c>
      <c r="C32" s="18">
        <v>33</v>
      </c>
      <c r="D32" s="19">
        <v>70</v>
      </c>
      <c r="E32" s="20">
        <v>77</v>
      </c>
      <c r="F32" s="19">
        <v>28.813700000000001</v>
      </c>
      <c r="G32" s="21">
        <v>-8.179601982122648</v>
      </c>
      <c r="H32" s="20">
        <v>78.486699999999999</v>
      </c>
      <c r="I32" s="21">
        <v>6.2731411742802612</v>
      </c>
      <c r="J32" s="21">
        <v>29.648900000000001</v>
      </c>
      <c r="K32" s="21">
        <v>-4.8928280437027984</v>
      </c>
      <c r="L32" s="22">
        <v>48.034300000000002</v>
      </c>
      <c r="M32" s="21">
        <v>-14.29356509885333</v>
      </c>
      <c r="N32" s="21">
        <v>27.589258979713758</v>
      </c>
      <c r="O32" s="21">
        <v>8.3773599999999995</v>
      </c>
      <c r="P32" s="21">
        <v>17.499890134752953</v>
      </c>
      <c r="Q32" s="21">
        <f>P32/(AVERAGE(N32:O32))</f>
        <v>0.97311844322222285</v>
      </c>
      <c r="R32" s="21">
        <v>1.7</v>
      </c>
    </row>
    <row r="33" spans="1:20" x14ac:dyDescent="0.2">
      <c r="A33" s="16" t="s">
        <v>51</v>
      </c>
      <c r="B33" s="17">
        <v>95</v>
      </c>
      <c r="C33" s="18">
        <v>22</v>
      </c>
      <c r="D33" s="19">
        <v>50</v>
      </c>
      <c r="E33" s="20">
        <v>46</v>
      </c>
      <c r="F33" s="19">
        <v>31.529599999999999</v>
      </c>
      <c r="G33" s="21">
        <v>12.684794864967724</v>
      </c>
      <c r="H33" s="20">
        <v>74.928299999999993</v>
      </c>
      <c r="I33" s="21">
        <v>14.881501328151037</v>
      </c>
      <c r="J33" s="21">
        <v>39.180399999999999</v>
      </c>
      <c r="K33" s="21">
        <v>25.201797161098995</v>
      </c>
      <c r="L33" s="22">
        <v>55.918199999999999</v>
      </c>
      <c r="M33" s="21">
        <v>9.9198377096937769</v>
      </c>
      <c r="N33" s="21">
        <v>16.097013829313006</v>
      </c>
      <c r="O33" s="21">
        <v>13.178900000000001</v>
      </c>
      <c r="P33" s="21">
        <v>14.136296073585511</v>
      </c>
      <c r="Q33" s="21">
        <f>P33/(AVERAGE(N33:O33))</f>
        <v>0.96572876638482963</v>
      </c>
      <c r="R33" s="21">
        <v>0.63</v>
      </c>
    </row>
    <row r="34" spans="1:20" x14ac:dyDescent="0.2">
      <c r="A34" s="16" t="s">
        <v>52</v>
      </c>
      <c r="B34" s="17">
        <v>509</v>
      </c>
      <c r="C34" s="18">
        <v>31</v>
      </c>
      <c r="D34" s="19">
        <v>92</v>
      </c>
      <c r="E34" s="20">
        <v>139</v>
      </c>
      <c r="F34" s="19">
        <v>29.621500000000001</v>
      </c>
      <c r="G34" s="21">
        <v>-10.24563030162545</v>
      </c>
      <c r="H34" s="20">
        <v>80.059399999999997</v>
      </c>
      <c r="I34" s="21">
        <v>2.3744765192928563</v>
      </c>
      <c r="J34" s="21">
        <v>36.735599999999998</v>
      </c>
      <c r="K34" s="21">
        <v>-11.227641136924928</v>
      </c>
      <c r="L34" s="22">
        <v>54.223100000000002</v>
      </c>
      <c r="M34" s="21">
        <v>-10.477732980680011</v>
      </c>
      <c r="N34" s="21">
        <v>36.939006006214299</v>
      </c>
      <c r="O34" s="21">
        <v>14.090400000000001</v>
      </c>
      <c r="P34" s="21">
        <v>14.417048713252427</v>
      </c>
      <c r="Q34" s="21">
        <f>P34/(AVERAGE(N34:O34))</f>
        <v>0.5650486588653113</v>
      </c>
      <c r="R34" s="21">
        <v>0.97</v>
      </c>
    </row>
    <row r="35" spans="1:20" x14ac:dyDescent="0.2">
      <c r="A35" s="16" t="s">
        <v>53</v>
      </c>
      <c r="B35" s="17">
        <v>167</v>
      </c>
      <c r="C35" s="18">
        <v>0</v>
      </c>
      <c r="D35" s="19">
        <v>0</v>
      </c>
      <c r="E35" s="20">
        <v>8</v>
      </c>
      <c r="F35" s="19">
        <v>28.663799999999998</v>
      </c>
      <c r="G35" s="21">
        <v>-5.5619161207105323</v>
      </c>
      <c r="H35" s="20">
        <v>72.248400000000004</v>
      </c>
      <c r="I35" s="21">
        <v>-3.7211756804298286</v>
      </c>
      <c r="J35" s="21">
        <v>29.711400000000001</v>
      </c>
      <c r="K35" s="21">
        <v>-15.965992012761479</v>
      </c>
      <c r="L35" s="22">
        <v>43.908299999999997</v>
      </c>
      <c r="M35" s="21">
        <v>-15.489452613750107</v>
      </c>
      <c r="N35" s="21">
        <v>15.898193169930927</v>
      </c>
      <c r="O35" s="21">
        <v>34.922199999999997</v>
      </c>
      <c r="P35" s="21">
        <v>15.10637371500342</v>
      </c>
      <c r="Q35" s="21">
        <f>P35/(AVERAGE(N35:O35))</f>
        <v>0.59450046616095287</v>
      </c>
      <c r="R35" s="21">
        <v>0.57999999999999996</v>
      </c>
      <c r="S35" s="14"/>
      <c r="T35" s="14"/>
    </row>
    <row r="36" spans="1:20" x14ac:dyDescent="0.2">
      <c r="A36" s="16" t="s">
        <v>54</v>
      </c>
      <c r="B36" s="17">
        <v>268</v>
      </c>
      <c r="C36" s="18">
        <v>64</v>
      </c>
      <c r="D36" s="19">
        <v>109</v>
      </c>
      <c r="E36" s="20">
        <v>119</v>
      </c>
      <c r="F36" s="19">
        <v>33.928699999999999</v>
      </c>
      <c r="G36" s="21">
        <v>-9.570851540459465</v>
      </c>
      <c r="H36" s="20">
        <v>80.996700000000004</v>
      </c>
      <c r="I36" s="21">
        <v>1.4107308192881067</v>
      </c>
      <c r="J36" s="21">
        <v>36.359099999999998</v>
      </c>
      <c r="K36" s="21">
        <v>-10.821500006744984</v>
      </c>
      <c r="L36" s="22">
        <v>57.229100000000003</v>
      </c>
      <c r="M36" s="21">
        <v>-10.324867886537154</v>
      </c>
      <c r="N36" s="21">
        <v>19.052301769783597</v>
      </c>
      <c r="O36" s="21">
        <v>6.5373099999999997</v>
      </c>
      <c r="P36" s="21">
        <v>9.1543676707702684</v>
      </c>
      <c r="Q36" s="21">
        <f>P36/(AVERAGE(N36:O36))</f>
        <v>0.71547530717756447</v>
      </c>
      <c r="R36" s="21">
        <v>1.1000000000000001</v>
      </c>
    </row>
    <row r="37" spans="1:20" x14ac:dyDescent="0.2">
      <c r="A37" s="16" t="s">
        <v>55</v>
      </c>
      <c r="B37" s="17">
        <v>421</v>
      </c>
      <c r="C37" s="18">
        <v>23</v>
      </c>
      <c r="D37" s="19">
        <v>26</v>
      </c>
      <c r="E37" s="20">
        <v>90</v>
      </c>
      <c r="F37" s="19">
        <v>23.96</v>
      </c>
      <c r="G37" s="21">
        <v>-16.484834119918851</v>
      </c>
      <c r="H37" s="20">
        <v>81.4268</v>
      </c>
      <c r="I37" s="21">
        <v>4.7031472613836867</v>
      </c>
      <c r="J37" s="21">
        <v>39.21</v>
      </c>
      <c r="K37" s="21">
        <v>0.49955017416332892</v>
      </c>
      <c r="L37" s="22">
        <v>60.377600000000001</v>
      </c>
      <c r="M37" s="21">
        <v>2.7813171614001533</v>
      </c>
      <c r="N37" s="21">
        <v>57.477362803990353</v>
      </c>
      <c r="O37" s="21">
        <v>10.1663</v>
      </c>
      <c r="P37" s="21">
        <v>15.064089104900681</v>
      </c>
      <c r="Q37" s="21">
        <f>P37/(AVERAGE(N37:O37))</f>
        <v>0.44539542894214884</v>
      </c>
      <c r="R37" s="21">
        <v>0.92</v>
      </c>
    </row>
    <row r="38" spans="1:20" x14ac:dyDescent="0.2">
      <c r="A38" s="16" t="s">
        <v>56</v>
      </c>
      <c r="B38" s="17">
        <v>104</v>
      </c>
      <c r="C38" s="18">
        <v>26</v>
      </c>
      <c r="D38" s="19">
        <v>44</v>
      </c>
      <c r="E38" s="20">
        <v>47</v>
      </c>
      <c r="F38" s="19">
        <v>35.178100000000001</v>
      </c>
      <c r="G38" s="21">
        <v>9.0252897787144448</v>
      </c>
      <c r="H38" s="20">
        <v>80.128799999999998</v>
      </c>
      <c r="I38" s="21">
        <v>4.125649170705346</v>
      </c>
      <c r="J38" s="21">
        <v>36.718600000000002</v>
      </c>
      <c r="K38" s="21">
        <v>-3.9269272582415313</v>
      </c>
      <c r="L38" s="22">
        <v>57.777299999999997</v>
      </c>
      <c r="M38" s="21">
        <v>-1.1220552787425613</v>
      </c>
      <c r="N38" s="21">
        <v>11.681246565885321</v>
      </c>
      <c r="O38" s="21">
        <v>8.25</v>
      </c>
      <c r="P38" s="21">
        <v>12.458899218164767</v>
      </c>
      <c r="Q38" s="21">
        <f>P38/(AVERAGE(N38:O38))</f>
        <v>1.2501876565502574</v>
      </c>
      <c r="R38" s="21">
        <v>2</v>
      </c>
    </row>
    <row r="39" spans="1:20" x14ac:dyDescent="0.2">
      <c r="A39" s="16" t="s">
        <v>57</v>
      </c>
      <c r="B39" s="17">
        <v>719</v>
      </c>
      <c r="C39" s="18">
        <v>5</v>
      </c>
      <c r="D39" s="19">
        <v>1</v>
      </c>
      <c r="E39" s="20">
        <v>42</v>
      </c>
      <c r="F39" s="19">
        <v>36.313099999999999</v>
      </c>
      <c r="G39" s="21">
        <v>3.0119413866419196</v>
      </c>
      <c r="H39" s="20">
        <v>85.050700000000006</v>
      </c>
      <c r="I39" s="21">
        <v>4.3917832498287845</v>
      </c>
      <c r="J39" s="21">
        <v>40.813400000000001</v>
      </c>
      <c r="K39" s="21">
        <v>10.31647459972727</v>
      </c>
      <c r="L39" s="22">
        <v>69.861999999999995</v>
      </c>
      <c r="M39" s="21">
        <v>9.5715523629904578</v>
      </c>
      <c r="N39" s="21">
        <v>17.099566243065439</v>
      </c>
      <c r="O39" s="21">
        <v>9.70932</v>
      </c>
      <c r="P39" s="21">
        <v>7.145812917108362</v>
      </c>
      <c r="Q39" s="21">
        <f>P39/(AVERAGE(N39:O39))</f>
        <v>0.53309285975703258</v>
      </c>
      <c r="R39" s="21">
        <v>0.89</v>
      </c>
    </row>
    <row r="40" spans="1:20" s="14" customFormat="1" x14ac:dyDescent="0.2">
      <c r="A40" s="16" t="s">
        <v>58</v>
      </c>
      <c r="B40" s="17">
        <v>523</v>
      </c>
      <c r="C40" s="18">
        <v>1</v>
      </c>
      <c r="D40" s="19">
        <v>0</v>
      </c>
      <c r="E40" s="20">
        <v>21</v>
      </c>
      <c r="F40" s="19">
        <v>35.643300000000004</v>
      </c>
      <c r="G40" s="21">
        <v>-0.79462715147736351</v>
      </c>
      <c r="H40" s="20">
        <v>85.618700000000004</v>
      </c>
      <c r="I40" s="21">
        <v>2.8070645207577476</v>
      </c>
      <c r="J40" s="21">
        <v>39.328800000000001</v>
      </c>
      <c r="K40" s="21">
        <v>14.877247301777391</v>
      </c>
      <c r="L40" s="22">
        <v>66.595600000000005</v>
      </c>
      <c r="M40" s="21">
        <v>6.5193850898196963</v>
      </c>
      <c r="N40" s="21">
        <v>11.852893038667322</v>
      </c>
      <c r="O40" s="21">
        <v>7.75143</v>
      </c>
      <c r="P40" s="21">
        <v>5.8612837335558705</v>
      </c>
      <c r="Q40" s="21">
        <f>P40/(AVERAGE(N40:O40))</f>
        <v>0.59795828930130845</v>
      </c>
      <c r="R40" s="21">
        <v>0.77</v>
      </c>
      <c r="S40"/>
      <c r="T40"/>
    </row>
    <row r="41" spans="1:20" x14ac:dyDescent="0.2">
      <c r="A41" s="16" t="s">
        <v>59</v>
      </c>
      <c r="B41" s="17">
        <v>149</v>
      </c>
      <c r="C41" s="18">
        <v>2</v>
      </c>
      <c r="D41" s="19">
        <v>0</v>
      </c>
      <c r="E41" s="20">
        <v>5</v>
      </c>
      <c r="F41" s="19">
        <v>38.1203</v>
      </c>
      <c r="G41" s="21">
        <v>8.050430696058104</v>
      </c>
      <c r="H41" s="20">
        <v>84.745900000000006</v>
      </c>
      <c r="I41" s="21">
        <v>6.3899849226485461</v>
      </c>
      <c r="J41" s="21">
        <v>41.158799999999999</v>
      </c>
      <c r="K41" s="21">
        <v>9.2197301801275948</v>
      </c>
      <c r="L41" s="22">
        <v>67.385300000000001</v>
      </c>
      <c r="M41" s="21">
        <v>7.2746998558480174</v>
      </c>
      <c r="N41" s="21">
        <v>10.212089771576942</v>
      </c>
      <c r="O41" s="21">
        <v>7.3154399999999997</v>
      </c>
      <c r="P41" s="21">
        <v>6.669771202525328</v>
      </c>
      <c r="Q41" s="21">
        <f>P41/(AVERAGE(N41:O41))</f>
        <v>0.76106231619029252</v>
      </c>
      <c r="R41" s="21">
        <v>1.24</v>
      </c>
    </row>
    <row r="42" spans="1:20" x14ac:dyDescent="0.2">
      <c r="A42" s="16" t="s">
        <v>60</v>
      </c>
      <c r="B42" s="17">
        <v>2583</v>
      </c>
      <c r="C42" s="18">
        <v>12</v>
      </c>
      <c r="D42" s="19">
        <v>8</v>
      </c>
      <c r="E42" s="20">
        <v>813</v>
      </c>
      <c r="F42" s="19">
        <v>37.058999999999997</v>
      </c>
      <c r="G42" s="21">
        <v>4.0788729071676091</v>
      </c>
      <c r="H42" s="20">
        <v>84.458799999999997</v>
      </c>
      <c r="I42" s="21">
        <v>7.836860914519626</v>
      </c>
      <c r="J42" s="21">
        <v>56.008600000000001</v>
      </c>
      <c r="K42" s="21">
        <v>49.634986768687803</v>
      </c>
      <c r="L42" s="22">
        <v>73.237300000000005</v>
      </c>
      <c r="M42" s="21">
        <v>24.966918549245083</v>
      </c>
      <c r="N42" s="21">
        <v>94.439052024789589</v>
      </c>
      <c r="O42" s="21">
        <v>34.426600000000001</v>
      </c>
      <c r="P42" s="21">
        <v>33.369604806078065</v>
      </c>
      <c r="Q42" s="21">
        <f>P42/(AVERAGE(N42:O42))</f>
        <v>0.5178975821991546</v>
      </c>
      <c r="R42" s="21">
        <v>0.98</v>
      </c>
    </row>
    <row r="43" spans="1:20" x14ac:dyDescent="0.2">
      <c r="A43" s="16" t="s">
        <v>61</v>
      </c>
      <c r="B43" s="17">
        <v>446</v>
      </c>
      <c r="C43" s="18">
        <v>1</v>
      </c>
      <c r="D43" s="19">
        <v>0</v>
      </c>
      <c r="E43" s="20">
        <v>75</v>
      </c>
      <c r="F43" s="19">
        <v>34.808900000000001</v>
      </c>
      <c r="G43" s="21">
        <v>-3.7858067833011551</v>
      </c>
      <c r="H43" s="20">
        <v>81.964200000000005</v>
      </c>
      <c r="I43" s="21">
        <v>2.2391420135688249</v>
      </c>
      <c r="J43" s="21">
        <v>46.133000000000003</v>
      </c>
      <c r="K43" s="21">
        <v>26.27813050446381</v>
      </c>
      <c r="L43" s="22">
        <v>66.921499999999995</v>
      </c>
      <c r="M43" s="21">
        <v>10.845909915699693</v>
      </c>
      <c r="N43" s="21">
        <v>35.266918171357439</v>
      </c>
      <c r="O43" s="21">
        <v>18.3184</v>
      </c>
      <c r="P43" s="21">
        <v>10.228403922136197</v>
      </c>
      <c r="Q43" s="21">
        <f>P43/(AVERAGE(N43:O43))</f>
        <v>0.38176143283977021</v>
      </c>
      <c r="R43" s="21">
        <v>0.53</v>
      </c>
    </row>
    <row r="44" spans="1:20" s="14" customFormat="1" x14ac:dyDescent="0.2">
      <c r="A44" s="16" t="s">
        <v>62</v>
      </c>
      <c r="B44" s="17">
        <v>124</v>
      </c>
      <c r="C44" s="18">
        <v>0</v>
      </c>
      <c r="D44" s="19">
        <v>0</v>
      </c>
      <c r="E44" s="20">
        <v>31</v>
      </c>
      <c r="F44" s="19">
        <v>29.612500000000001</v>
      </c>
      <c r="G44" s="21">
        <v>-17.37722024742888</v>
      </c>
      <c r="H44" s="20">
        <v>81.386799999999994</v>
      </c>
      <c r="I44" s="21">
        <v>4.6692769639443359</v>
      </c>
      <c r="J44" s="21">
        <v>50.436900000000001</v>
      </c>
      <c r="K44" s="21">
        <v>44.386156512877186</v>
      </c>
      <c r="L44" s="22">
        <v>66.392499999999998</v>
      </c>
      <c r="M44" s="21">
        <v>15.30689600973967</v>
      </c>
      <c r="N44" s="21">
        <v>127.59003731348892</v>
      </c>
      <c r="O44" s="21">
        <v>79.185500000000005</v>
      </c>
      <c r="P44" s="21">
        <v>109.86879644131349</v>
      </c>
      <c r="Q44" s="21">
        <f>P44/(AVERAGE(N44:O44))</f>
        <v>1.0626866008307669</v>
      </c>
      <c r="R44" s="21">
        <v>1.45</v>
      </c>
      <c r="S44"/>
      <c r="T44"/>
    </row>
    <row r="45" spans="1:20" x14ac:dyDescent="0.2">
      <c r="A45" s="16" t="s">
        <v>63</v>
      </c>
      <c r="B45" s="17">
        <v>576</v>
      </c>
      <c r="C45" s="18">
        <v>6</v>
      </c>
      <c r="D45" s="19">
        <v>0</v>
      </c>
      <c r="E45" s="20">
        <v>25</v>
      </c>
      <c r="F45" s="19">
        <v>34.502699999999997</v>
      </c>
      <c r="G45" s="21">
        <v>-1.2356033531466815</v>
      </c>
      <c r="H45" s="20">
        <v>85.1</v>
      </c>
      <c r="I45" s="21">
        <v>5.3314288684854816</v>
      </c>
      <c r="J45" s="21">
        <v>38.891199999999998</v>
      </c>
      <c r="K45" s="21">
        <v>5.3302675019161443</v>
      </c>
      <c r="L45" s="22">
        <v>64.380600000000001</v>
      </c>
      <c r="M45" s="21">
        <v>2.565140125648302</v>
      </c>
      <c r="N45" s="21">
        <v>8.054520250066604</v>
      </c>
      <c r="O45" s="21">
        <v>6.2031200000000002</v>
      </c>
      <c r="P45" s="21">
        <v>4.1649267737743374</v>
      </c>
      <c r="Q45" s="21">
        <f>P45/(AVERAGE(N45:O45))</f>
        <v>0.58423788238798924</v>
      </c>
      <c r="R45" s="21">
        <v>1.1399999999999999</v>
      </c>
    </row>
    <row r="46" spans="1:20" x14ac:dyDescent="0.2">
      <c r="A46" s="16" t="s">
        <v>64</v>
      </c>
      <c r="B46" s="17">
        <v>463</v>
      </c>
      <c r="C46" s="18">
        <v>18</v>
      </c>
      <c r="D46" s="19">
        <v>54</v>
      </c>
      <c r="E46" s="20">
        <v>47</v>
      </c>
      <c r="F46" s="19">
        <v>29.493500000000001</v>
      </c>
      <c r="G46" s="21">
        <v>-6.7942970820185549</v>
      </c>
      <c r="H46" s="20">
        <v>70.426400000000001</v>
      </c>
      <c r="I46" s="21">
        <v>-7.2157505460888487</v>
      </c>
      <c r="J46" s="21">
        <v>39.137799999999999</v>
      </c>
      <c r="K46" s="21">
        <v>-8.8727196526072021</v>
      </c>
      <c r="L46" s="22">
        <v>57.7545</v>
      </c>
      <c r="M46" s="21">
        <v>-4.2150391402414744</v>
      </c>
      <c r="N46" s="21">
        <v>61.261120903999434</v>
      </c>
      <c r="O46" s="21">
        <v>71.786199999999994</v>
      </c>
      <c r="P46" s="21">
        <v>61.616046318743926</v>
      </c>
      <c r="Q46" s="21">
        <f>P46/(AVERAGE(N46:O46))</f>
        <v>0.92622753919566869</v>
      </c>
      <c r="R46" s="21">
        <v>0.82</v>
      </c>
    </row>
    <row r="47" spans="1:20" s="14" customFormat="1" x14ac:dyDescent="0.2">
      <c r="A47" s="16" t="s">
        <v>65</v>
      </c>
      <c r="B47" s="17">
        <v>34</v>
      </c>
      <c r="C47" s="18">
        <v>1</v>
      </c>
      <c r="D47" s="19">
        <v>0</v>
      </c>
      <c r="E47" s="20">
        <v>1</v>
      </c>
      <c r="F47" s="19">
        <v>23.8749</v>
      </c>
      <c r="G47" s="21">
        <v>-22.315227418040184</v>
      </c>
      <c r="H47" s="20">
        <v>63.163600000000002</v>
      </c>
      <c r="I47" s="21">
        <v>-12.835894219497224</v>
      </c>
      <c r="J47" s="21">
        <v>33.297600000000003</v>
      </c>
      <c r="K47" s="21">
        <v>-23.471737661513842</v>
      </c>
      <c r="L47" s="22">
        <v>46.226100000000002</v>
      </c>
      <c r="M47" s="21">
        <v>-21.185337496899066</v>
      </c>
      <c r="N47" s="21">
        <v>104.19207311461565</v>
      </c>
      <c r="O47" s="21">
        <v>136.88200000000001</v>
      </c>
      <c r="P47" s="21">
        <v>116.43328540396372</v>
      </c>
      <c r="Q47" s="21">
        <f>P47/(AVERAGE(N47:O47))</f>
        <v>0.96595443798393843</v>
      </c>
      <c r="R47" s="21">
        <v>0.75</v>
      </c>
    </row>
    <row r="48" spans="1:20" x14ac:dyDescent="0.2">
      <c r="A48" s="16" t="s">
        <v>66</v>
      </c>
      <c r="B48" s="17">
        <v>188</v>
      </c>
      <c r="C48" s="18">
        <v>1</v>
      </c>
      <c r="D48" s="19">
        <v>1</v>
      </c>
      <c r="E48" s="20">
        <v>1</v>
      </c>
      <c r="F48" s="19">
        <v>33.974400000000003</v>
      </c>
      <c r="G48" s="21">
        <v>3.823586935263068</v>
      </c>
      <c r="H48" s="20">
        <v>81.483099999999993</v>
      </c>
      <c r="I48" s="21">
        <v>8.0388277941453339</v>
      </c>
      <c r="J48" s="21">
        <v>41.39</v>
      </c>
      <c r="K48" s="21">
        <v>-0.61028980060823834</v>
      </c>
      <c r="L48" s="22">
        <v>59.741300000000003</v>
      </c>
      <c r="M48" s="21">
        <v>1.693117820335287</v>
      </c>
      <c r="N48" s="21">
        <v>29.382450822639868</v>
      </c>
      <c r="O48" s="21">
        <v>20.7287</v>
      </c>
      <c r="P48" s="21">
        <v>37.921997410666926</v>
      </c>
      <c r="Q48" s="21">
        <f>P48/(AVERAGE(N48:O48))</f>
        <v>1.5135153269532988</v>
      </c>
      <c r="R48" s="21">
        <v>0.73</v>
      </c>
    </row>
    <row r="49" spans="1:18" x14ac:dyDescent="0.2">
      <c r="A49" s="16" t="s">
        <v>67</v>
      </c>
      <c r="B49" s="17">
        <v>82</v>
      </c>
      <c r="C49" s="18">
        <v>3</v>
      </c>
      <c r="D49" s="19">
        <v>2</v>
      </c>
      <c r="E49" s="20">
        <v>11</v>
      </c>
      <c r="F49" s="19">
        <v>30.214700000000001</v>
      </c>
      <c r="G49" s="21">
        <v>-5.1157605495583889</v>
      </c>
      <c r="H49" s="20">
        <v>81.064700000000002</v>
      </c>
      <c r="I49" s="21">
        <v>5.7582456577511536</v>
      </c>
      <c r="J49" s="21">
        <v>24.761500000000002</v>
      </c>
      <c r="K49" s="21">
        <v>-24.468013714508828</v>
      </c>
      <c r="L49" s="22">
        <v>41.323999999999998</v>
      </c>
      <c r="M49" s="21">
        <v>-24.680030475023965</v>
      </c>
      <c r="N49" s="21">
        <v>17.609253507698821</v>
      </c>
      <c r="O49" s="21">
        <v>8.2682900000000004</v>
      </c>
      <c r="P49" s="21">
        <v>108.08905079612632</v>
      </c>
      <c r="Q49" s="21">
        <f>P49/(AVERAGE(N49:O49))</f>
        <v>8.353888054634611</v>
      </c>
      <c r="R49" s="21">
        <v>1.48</v>
      </c>
    </row>
    <row r="50" spans="1:18" x14ac:dyDescent="0.2">
      <c r="A50" s="16" t="s">
        <v>68</v>
      </c>
      <c r="B50" s="17">
        <v>115</v>
      </c>
      <c r="C50" s="18">
        <v>24</v>
      </c>
      <c r="D50" s="19">
        <v>27</v>
      </c>
      <c r="E50" s="20">
        <v>39</v>
      </c>
      <c r="F50" s="19">
        <v>31.793600000000001</v>
      </c>
      <c r="G50" s="21">
        <v>-9.8261108794858423</v>
      </c>
      <c r="H50" s="20">
        <v>82.168099999999995</v>
      </c>
      <c r="I50" s="21">
        <v>2.1768893586594849</v>
      </c>
      <c r="J50" s="21">
        <v>35.836500000000001</v>
      </c>
      <c r="K50" s="21">
        <v>-2.4873063296925704</v>
      </c>
      <c r="L50" s="22">
        <v>57.853299999999997</v>
      </c>
      <c r="M50" s="21">
        <v>-7.0110624002957476</v>
      </c>
      <c r="N50" s="21">
        <v>4.9840883542180405</v>
      </c>
      <c r="O50" s="21">
        <v>7.53043</v>
      </c>
      <c r="P50" s="21">
        <v>2.0282196015244081</v>
      </c>
      <c r="Q50" s="21">
        <f>P50/(AVERAGE(N50:O50))</f>
        <v>0.32413865945400816</v>
      </c>
      <c r="R50" s="21">
        <v>0.75</v>
      </c>
    </row>
    <row r="51" spans="1:18" x14ac:dyDescent="0.2">
      <c r="A51" s="16" t="s">
        <v>69</v>
      </c>
      <c r="B51" s="17">
        <v>354</v>
      </c>
      <c r="C51" s="18">
        <v>66</v>
      </c>
      <c r="D51" s="19">
        <v>51</v>
      </c>
      <c r="E51" s="20">
        <v>86</v>
      </c>
      <c r="F51" s="19">
        <v>31.4527</v>
      </c>
      <c r="G51" s="21">
        <v>-8.0732253006361301</v>
      </c>
      <c r="H51" s="20">
        <v>81.739800000000002</v>
      </c>
      <c r="I51" s="21">
        <v>1.6845668350010286</v>
      </c>
      <c r="J51" s="21">
        <v>23.321000000000002</v>
      </c>
      <c r="K51" s="21">
        <v>-32.876653186927044</v>
      </c>
      <c r="L51" s="22">
        <v>43.923499999999997</v>
      </c>
      <c r="M51" s="21">
        <v>-26.365737985512379</v>
      </c>
      <c r="N51" s="21">
        <v>10.75542126723899</v>
      </c>
      <c r="O51" s="21">
        <v>8.4350299999999994</v>
      </c>
      <c r="P51" s="21">
        <v>46.210782656694498</v>
      </c>
      <c r="Q51" s="21">
        <f>P51/(AVERAGE(N51:O51))</f>
        <v>4.8160183429957488</v>
      </c>
      <c r="R51" s="21">
        <v>0.6</v>
      </c>
    </row>
    <row r="52" spans="1:18" x14ac:dyDescent="0.2">
      <c r="A52" s="16" t="s">
        <v>70</v>
      </c>
      <c r="B52" s="17">
        <v>97</v>
      </c>
      <c r="C52" s="18">
        <v>5</v>
      </c>
      <c r="D52" s="19">
        <v>4</v>
      </c>
      <c r="E52" s="20">
        <v>9</v>
      </c>
      <c r="F52" s="19">
        <v>17.579599999999999</v>
      </c>
      <c r="G52" s="21">
        <v>-22.141295947313537</v>
      </c>
      <c r="H52" s="20">
        <v>76.510199999999998</v>
      </c>
      <c r="I52" s="21">
        <v>6.0981672425018294</v>
      </c>
      <c r="J52" s="21">
        <v>16.367699999999999</v>
      </c>
      <c r="K52" s="21">
        <v>-34.29001565699145</v>
      </c>
      <c r="L52" s="22">
        <v>38.430500000000002</v>
      </c>
      <c r="M52" s="21">
        <v>-14.546477395024501</v>
      </c>
      <c r="N52" s="21">
        <v>27.998926969298111</v>
      </c>
      <c r="O52" s="21">
        <v>15.0928</v>
      </c>
      <c r="P52" s="21">
        <v>60.590411994170729</v>
      </c>
      <c r="Q52" s="21">
        <f>P52/(AVERAGE(N52:O52))</f>
        <v>2.8121598392814491</v>
      </c>
      <c r="R52" s="21">
        <v>1.38</v>
      </c>
    </row>
    <row r="53" spans="1:18" x14ac:dyDescent="0.2">
      <c r="A53" s="16" t="s">
        <v>71</v>
      </c>
      <c r="B53" s="17">
        <v>233</v>
      </c>
      <c r="C53" s="18">
        <v>0</v>
      </c>
      <c r="D53" s="19">
        <v>1</v>
      </c>
      <c r="E53" s="20">
        <v>3</v>
      </c>
      <c r="F53" s="19">
        <v>26.5947</v>
      </c>
      <c r="G53" s="21">
        <v>-20.760788438304008</v>
      </c>
      <c r="H53" s="20">
        <v>76.191299999999998</v>
      </c>
      <c r="I53" s="21">
        <v>-1.8516347690995865</v>
      </c>
      <c r="J53" s="21">
        <v>25.969799999999999</v>
      </c>
      <c r="K53" s="21">
        <v>-30.885613078874041</v>
      </c>
      <c r="L53" s="22">
        <v>46.78</v>
      </c>
      <c r="M53" s="21">
        <v>-16.073427677469351</v>
      </c>
      <c r="N53" s="21">
        <v>5.419743086954405</v>
      </c>
      <c r="O53" s="21">
        <v>5.2403399999999998</v>
      </c>
      <c r="P53" s="21">
        <v>5.5349552958594375</v>
      </c>
      <c r="Q53" s="21">
        <f>P53/(AVERAGE(N53:O53))</f>
        <v>1.0384450572684569</v>
      </c>
      <c r="R53" s="21">
        <v>0.88</v>
      </c>
    </row>
    <row r="54" spans="1:18" x14ac:dyDescent="0.2">
      <c r="A54" s="16" t="s">
        <v>72</v>
      </c>
      <c r="B54" s="17">
        <v>3010</v>
      </c>
      <c r="C54" s="18">
        <v>3</v>
      </c>
      <c r="D54" s="19">
        <v>1</v>
      </c>
      <c r="E54" s="20">
        <v>12</v>
      </c>
      <c r="F54" s="19">
        <v>28.234400000000001</v>
      </c>
      <c r="G54" s="21">
        <v>-4.5034989633327527</v>
      </c>
      <c r="H54" s="20">
        <v>78.633799999999994</v>
      </c>
      <c r="I54" s="21">
        <v>-1.4499801042100857</v>
      </c>
      <c r="J54" s="21">
        <v>22.277999999999999</v>
      </c>
      <c r="K54" s="21">
        <v>-8.1327164312046953</v>
      </c>
      <c r="L54" s="22">
        <v>45.198500000000003</v>
      </c>
      <c r="M54" s="21">
        <v>-6.9956222703492363</v>
      </c>
      <c r="N54" s="21">
        <v>6.9042453042840055</v>
      </c>
      <c r="O54" s="21">
        <v>6.9441899999999999</v>
      </c>
      <c r="P54" s="21">
        <v>6.2843087034923233</v>
      </c>
      <c r="Q54" s="21">
        <f>P54/(AVERAGE(N54:O54))</f>
        <v>0.90758393499491974</v>
      </c>
      <c r="R54" s="21">
        <v>0.93</v>
      </c>
    </row>
    <row r="55" spans="1:18" x14ac:dyDescent="0.2">
      <c r="A55" s="16" t="s">
        <v>73</v>
      </c>
      <c r="B55" s="17">
        <v>4120</v>
      </c>
      <c r="C55" s="18">
        <v>6</v>
      </c>
      <c r="D55" s="19">
        <v>2</v>
      </c>
      <c r="E55" s="20">
        <v>11</v>
      </c>
      <c r="F55" s="19">
        <v>28.7822</v>
      </c>
      <c r="G55" s="21">
        <v>-2.5260683890937865</v>
      </c>
      <c r="H55" s="20">
        <v>78.283000000000001</v>
      </c>
      <c r="I55" s="21">
        <v>-1.8869248783190062</v>
      </c>
      <c r="J55" s="21">
        <v>22.6647</v>
      </c>
      <c r="K55" s="21">
        <v>-13.643481739726809</v>
      </c>
      <c r="L55" s="22">
        <v>46.334000000000003</v>
      </c>
      <c r="M55" s="21">
        <v>-7.491484680410962</v>
      </c>
      <c r="N55" s="21">
        <v>6.1422948132883919</v>
      </c>
      <c r="O55" s="21">
        <v>6.6055799999999998</v>
      </c>
      <c r="P55" s="21">
        <v>5.7542128045901375</v>
      </c>
      <c r="Q55" s="21">
        <f>P55/(AVERAGE(N55:O55))</f>
        <v>0.90277209164180738</v>
      </c>
      <c r="R55" s="21">
        <v>0.92</v>
      </c>
    </row>
    <row r="56" spans="1:18" x14ac:dyDescent="0.2">
      <c r="A56" s="16" t="s">
        <v>74</v>
      </c>
      <c r="B56" s="17">
        <v>2679</v>
      </c>
      <c r="C56" s="18">
        <v>2</v>
      </c>
      <c r="D56" s="19">
        <v>0</v>
      </c>
      <c r="E56" s="20">
        <v>10</v>
      </c>
      <c r="F56" s="19">
        <v>27.896699999999999</v>
      </c>
      <c r="G56" s="21">
        <v>-5.7577349452130973</v>
      </c>
      <c r="H56" s="20">
        <v>76.4786</v>
      </c>
      <c r="I56" s="21">
        <v>-3.8039516822352848</v>
      </c>
      <c r="J56" s="21">
        <v>21.3171</v>
      </c>
      <c r="K56" s="21">
        <v>-14.704817312636177</v>
      </c>
      <c r="L56" s="22">
        <v>43.242699999999999</v>
      </c>
      <c r="M56" s="21">
        <v>-10.068889501240008</v>
      </c>
      <c r="N56" s="21">
        <v>7.5922089342844492</v>
      </c>
      <c r="O56" s="21">
        <v>7.5468500000000001</v>
      </c>
      <c r="P56" s="21">
        <v>7.7946419978472559</v>
      </c>
      <c r="Q56" s="21">
        <f>P56/(AVERAGE(N56:O56))</f>
        <v>1.0297393030415165</v>
      </c>
      <c r="R56" s="21">
        <v>0.78</v>
      </c>
    </row>
    <row r="57" spans="1:18" x14ac:dyDescent="0.2">
      <c r="A57" s="16" t="s">
        <v>75</v>
      </c>
      <c r="B57" s="17">
        <v>1795</v>
      </c>
      <c r="C57" s="18">
        <v>0</v>
      </c>
      <c r="D57" s="19">
        <v>0</v>
      </c>
      <c r="E57" s="20">
        <v>11</v>
      </c>
      <c r="F57" s="19">
        <v>27.9483</v>
      </c>
      <c r="G57" s="21">
        <v>-3.6825155039227271</v>
      </c>
      <c r="H57" s="20">
        <v>77.550399999999996</v>
      </c>
      <c r="I57" s="21">
        <v>-2.3591076260228485</v>
      </c>
      <c r="J57" s="21">
        <v>17.6785</v>
      </c>
      <c r="K57" s="21">
        <v>-20.73256854098334</v>
      </c>
      <c r="L57" s="22">
        <v>40.929900000000004</v>
      </c>
      <c r="M57" s="21">
        <v>-11.486651600834746</v>
      </c>
      <c r="N57" s="21">
        <v>8.3946162325011837</v>
      </c>
      <c r="O57" s="21">
        <v>7.6768799999999997</v>
      </c>
      <c r="P57" s="21">
        <v>13.531647613385434</v>
      </c>
      <c r="Q57" s="21">
        <f>P57/(AVERAGE(N57:O57))</f>
        <v>1.6839312802775084</v>
      </c>
      <c r="R57" s="21">
        <v>0.69</v>
      </c>
    </row>
    <row r="58" spans="1:18" x14ac:dyDescent="0.2">
      <c r="A58" s="16" t="s">
        <v>76</v>
      </c>
      <c r="B58" s="17">
        <v>705</v>
      </c>
      <c r="C58" s="18">
        <v>0</v>
      </c>
      <c r="D58" s="19">
        <v>0</v>
      </c>
      <c r="E58" s="20">
        <v>3</v>
      </c>
      <c r="F58" s="19">
        <v>29.037500000000001</v>
      </c>
      <c r="G58" s="21">
        <v>-1.8114373824949566</v>
      </c>
      <c r="H58" s="20">
        <v>80.358999999999995</v>
      </c>
      <c r="I58" s="21">
        <v>-0.82490614286032315</v>
      </c>
      <c r="J58" s="21">
        <v>24.245200000000001</v>
      </c>
      <c r="K58" s="21">
        <v>-14.529058822699929</v>
      </c>
      <c r="L58" s="22">
        <v>47.4437</v>
      </c>
      <c r="M58" s="21">
        <v>-8.2295822392440776</v>
      </c>
      <c r="N58" s="21">
        <v>5.2030270458645456</v>
      </c>
      <c r="O58" s="21">
        <v>5.5461</v>
      </c>
      <c r="P58" s="21">
        <v>4.7804862374273212</v>
      </c>
      <c r="Q58" s="21">
        <f>P58/(AVERAGE(N58:O58))</f>
        <v>0.88946501739720196</v>
      </c>
      <c r="R58" s="21">
        <v>0.92</v>
      </c>
    </row>
    <row r="59" spans="1:18" x14ac:dyDescent="0.2">
      <c r="A59" s="16" t="s">
        <v>77</v>
      </c>
      <c r="B59" s="17">
        <v>1177</v>
      </c>
      <c r="C59" s="18">
        <v>2</v>
      </c>
      <c r="D59" s="19">
        <v>0</v>
      </c>
      <c r="E59" s="20">
        <v>5</v>
      </c>
      <c r="F59" s="19">
        <v>28.0657</v>
      </c>
      <c r="G59" s="21">
        <v>-2.5144496623780825</v>
      </c>
      <c r="H59" s="20">
        <v>79.081999999999994</v>
      </c>
      <c r="I59" s="21">
        <v>-1.7918071253780581</v>
      </c>
      <c r="J59" s="21">
        <v>23.475000000000001</v>
      </c>
      <c r="K59" s="21">
        <v>-14.261922066917695</v>
      </c>
      <c r="L59" s="22">
        <v>46.3123</v>
      </c>
      <c r="M59" s="21">
        <v>-7.7908024350301934</v>
      </c>
      <c r="N59" s="21">
        <v>5.874100053997882</v>
      </c>
      <c r="O59" s="21">
        <v>7.1937100000000003</v>
      </c>
      <c r="P59" s="21">
        <v>5.9879229211732099</v>
      </c>
      <c r="Q59" s="21">
        <f>P59/(AVERAGE(N59:O59))</f>
        <v>0.9164386222986618</v>
      </c>
      <c r="R59" s="21">
        <v>0.93</v>
      </c>
    </row>
    <row r="60" spans="1:18" x14ac:dyDescent="0.2">
      <c r="A60" s="16" t="s">
        <v>78</v>
      </c>
      <c r="B60" s="17">
        <v>1497</v>
      </c>
      <c r="C60" s="18">
        <v>1</v>
      </c>
      <c r="D60" s="19">
        <v>0</v>
      </c>
      <c r="E60" s="20">
        <v>5</v>
      </c>
      <c r="F60" s="19">
        <v>29.253499999999999</v>
      </c>
      <c r="G60" s="21">
        <v>0.32167683480967946</v>
      </c>
      <c r="H60" s="20">
        <v>79.030699999999996</v>
      </c>
      <c r="I60" s="21">
        <v>-0.464047788924705</v>
      </c>
      <c r="J60" s="21">
        <v>23.920500000000001</v>
      </c>
      <c r="K60" s="21">
        <v>-12.361464763963431</v>
      </c>
      <c r="L60" s="22">
        <v>46.441099999999999</v>
      </c>
      <c r="M60" s="21">
        <v>-7.1905625989224493</v>
      </c>
      <c r="N60" s="21">
        <v>5.9730156155855587</v>
      </c>
      <c r="O60" s="21">
        <v>7.0474300000000003</v>
      </c>
      <c r="P60" s="21">
        <v>5.0035357670301774</v>
      </c>
      <c r="Q60" s="21">
        <f>P60/(AVERAGE(N60:O60))</f>
        <v>0.76856597919212732</v>
      </c>
      <c r="R60" s="21">
        <v>0.89</v>
      </c>
    </row>
    <row r="61" spans="1:18" x14ac:dyDescent="0.2">
      <c r="A61" s="16" t="s">
        <v>79</v>
      </c>
      <c r="B61" s="17">
        <v>6510</v>
      </c>
      <c r="C61" s="18">
        <v>1</v>
      </c>
      <c r="D61" s="19">
        <v>2</v>
      </c>
      <c r="E61" s="20">
        <v>31</v>
      </c>
      <c r="F61" s="19">
        <v>28.344200000000001</v>
      </c>
      <c r="G61" s="21">
        <v>-5.1398929049531512</v>
      </c>
      <c r="H61" s="20">
        <v>77.510800000000003</v>
      </c>
      <c r="I61" s="21">
        <v>-2.6821457919659344</v>
      </c>
      <c r="J61" s="21">
        <v>21.029399999999999</v>
      </c>
      <c r="K61" s="21">
        <v>-12.770034843205579</v>
      </c>
      <c r="L61" s="22">
        <v>44.301600000000001</v>
      </c>
      <c r="M61" s="21">
        <v>-7.4505855158085543</v>
      </c>
      <c r="N61" s="21">
        <v>5.9593143450308981</v>
      </c>
      <c r="O61" s="21">
        <v>6.3439300000000003</v>
      </c>
      <c r="P61" s="21">
        <v>5.0434593075332712</v>
      </c>
      <c r="Q61" s="21">
        <f>P61/(AVERAGE(N61:O61))</f>
        <v>0.81985843182416374</v>
      </c>
      <c r="R61" s="21">
        <v>0.71</v>
      </c>
    </row>
    <row r="62" spans="1:18" x14ac:dyDescent="0.2">
      <c r="A62" s="16" t="s">
        <v>80</v>
      </c>
      <c r="B62" s="17">
        <v>1086</v>
      </c>
      <c r="C62" s="18">
        <v>0</v>
      </c>
      <c r="D62" s="19">
        <v>0</v>
      </c>
      <c r="E62" s="20">
        <v>1</v>
      </c>
      <c r="F62" s="19">
        <v>27.995100000000001</v>
      </c>
      <c r="G62" s="21">
        <v>-2.8787610711572245</v>
      </c>
      <c r="H62" s="20">
        <v>79.525499999999994</v>
      </c>
      <c r="I62" s="21">
        <v>-1.3461008849952876</v>
      </c>
      <c r="J62" s="21">
        <v>21.052199999999999</v>
      </c>
      <c r="K62" s="21">
        <v>-8.0013022682628989</v>
      </c>
      <c r="L62" s="22">
        <v>45.095500000000001</v>
      </c>
      <c r="M62" s="21">
        <v>-4.9478425644300845</v>
      </c>
      <c r="N62" s="21">
        <v>4.652601336781971</v>
      </c>
      <c r="O62" s="21">
        <v>5.1685100000000004</v>
      </c>
      <c r="P62" s="21">
        <v>3.9785811443114212</v>
      </c>
      <c r="Q62" s="21">
        <f>P62/(AVERAGE(N62:O62))</f>
        <v>0.81020996664824707</v>
      </c>
      <c r="R62" s="21">
        <v>0.89</v>
      </c>
    </row>
    <row r="63" spans="1:18" x14ac:dyDescent="0.2">
      <c r="A63" s="16" t="s">
        <v>81</v>
      </c>
      <c r="B63" s="17">
        <v>193</v>
      </c>
      <c r="C63" s="18">
        <v>0</v>
      </c>
      <c r="D63" s="19">
        <v>0</v>
      </c>
      <c r="E63" s="20">
        <v>2</v>
      </c>
      <c r="F63" s="19">
        <v>27.9876</v>
      </c>
      <c r="G63" s="21">
        <v>-0.40850603507173378</v>
      </c>
      <c r="H63" s="20">
        <v>78.650000000000006</v>
      </c>
      <c r="I63" s="21">
        <v>-1.110417480006765</v>
      </c>
      <c r="J63" s="21">
        <v>20.017499999999998</v>
      </c>
      <c r="K63" s="21">
        <v>-19.435657192533398</v>
      </c>
      <c r="L63" s="22">
        <v>43.167099999999998</v>
      </c>
      <c r="M63" s="21">
        <v>-6.734191874289035</v>
      </c>
      <c r="N63" s="21">
        <v>6.6968232917203894</v>
      </c>
      <c r="O63" s="21">
        <v>5.7202099999999998</v>
      </c>
      <c r="P63" s="21">
        <v>7.3716170279108049</v>
      </c>
      <c r="Q63" s="21">
        <f>P63/(AVERAGE(N63:O63))</f>
        <v>1.1873394964361026</v>
      </c>
      <c r="R63" s="21">
        <v>0.95</v>
      </c>
    </row>
    <row r="64" spans="1:18" x14ac:dyDescent="0.2">
      <c r="A64" s="16" t="s">
        <v>82</v>
      </c>
      <c r="B64" s="17">
        <v>285</v>
      </c>
      <c r="C64" s="18">
        <v>0</v>
      </c>
      <c r="D64" s="19">
        <v>0</v>
      </c>
      <c r="E64" s="20">
        <v>1</v>
      </c>
      <c r="F64" s="19">
        <v>30.120899999999999</v>
      </c>
      <c r="G64" s="21">
        <v>-1.2924664020999332</v>
      </c>
      <c r="H64" s="20">
        <v>79.165999999999997</v>
      </c>
      <c r="I64" s="21">
        <v>-2.4201445960745387</v>
      </c>
      <c r="J64" s="21">
        <v>21.576000000000001</v>
      </c>
      <c r="K64" s="21">
        <v>-13.204564242742398</v>
      </c>
      <c r="L64" s="22">
        <v>46.613700000000001</v>
      </c>
      <c r="M64" s="21">
        <v>-6.1142732842692933</v>
      </c>
      <c r="N64" s="21">
        <v>4.8582117369055808</v>
      </c>
      <c r="O64" s="21">
        <v>5.52982</v>
      </c>
      <c r="P64" s="21">
        <v>3.6790472691927816</v>
      </c>
      <c r="Q64" s="21">
        <f>P64/(AVERAGE(N64:O64))</f>
        <v>0.70832422587278454</v>
      </c>
      <c r="R64" s="21">
        <v>0.77</v>
      </c>
    </row>
    <row r="65" spans="1:18" x14ac:dyDescent="0.2">
      <c r="A65" s="16" t="s">
        <v>83</v>
      </c>
      <c r="B65" s="17">
        <v>2469</v>
      </c>
      <c r="C65" s="18">
        <v>0</v>
      </c>
      <c r="D65" s="19">
        <v>0</v>
      </c>
      <c r="E65" s="20">
        <v>6</v>
      </c>
      <c r="F65" s="19">
        <v>27.9727</v>
      </c>
      <c r="G65" s="21">
        <v>-3.9029434397845413</v>
      </c>
      <c r="H65" s="20">
        <v>78.395499999999998</v>
      </c>
      <c r="I65" s="21">
        <v>-1.3868273415683492</v>
      </c>
      <c r="J65" s="21">
        <v>20.664300000000001</v>
      </c>
      <c r="K65" s="21">
        <v>-10.58886141344912</v>
      </c>
      <c r="L65" s="22">
        <v>43.320099999999996</v>
      </c>
      <c r="M65" s="21">
        <v>-6.1064276417530756</v>
      </c>
      <c r="N65" s="21">
        <v>5.0847165746250491</v>
      </c>
      <c r="O65" s="21">
        <v>5.09842</v>
      </c>
      <c r="P65" s="21">
        <v>5.1391541738825328</v>
      </c>
      <c r="Q65" s="21">
        <f>P65/(AVERAGE(N65:O65))</f>
        <v>1.0093460175499533</v>
      </c>
      <c r="R65" s="21">
        <v>0.84</v>
      </c>
    </row>
    <row r="66" spans="1:18" x14ac:dyDescent="0.2">
      <c r="A66" s="16" t="s">
        <v>84</v>
      </c>
      <c r="B66" s="17">
        <v>2219</v>
      </c>
      <c r="C66" s="18">
        <v>3</v>
      </c>
      <c r="D66" s="19">
        <v>1</v>
      </c>
      <c r="E66" s="20">
        <v>8</v>
      </c>
      <c r="F66" s="19">
        <v>27.4117</v>
      </c>
      <c r="G66" s="21">
        <v>-4.4447349386040598</v>
      </c>
      <c r="H66" s="20">
        <v>78.667299999999997</v>
      </c>
      <c r="I66" s="21">
        <v>-1.4872590866314548</v>
      </c>
      <c r="J66" s="21">
        <v>21.555299999999999</v>
      </c>
      <c r="K66" s="21">
        <v>-9.8396963327791234</v>
      </c>
      <c r="L66" s="22">
        <v>44.620199999999997</v>
      </c>
      <c r="M66" s="21">
        <v>-7.0500608796457938</v>
      </c>
      <c r="N66" s="21">
        <v>5.5529574958305821</v>
      </c>
      <c r="O66" s="21">
        <v>6.0405600000000002</v>
      </c>
      <c r="P66" s="21">
        <v>6.8224894770842042</v>
      </c>
      <c r="Q66" s="21">
        <f>P66/(AVERAGE(N66:O66))</f>
        <v>1.1769490112966665</v>
      </c>
      <c r="R66" s="21">
        <v>0.92</v>
      </c>
    </row>
    <row r="67" spans="1:18" x14ac:dyDescent="0.2">
      <c r="A67" s="16" t="s">
        <v>85</v>
      </c>
      <c r="B67" s="17">
        <v>813</v>
      </c>
      <c r="C67" s="18">
        <v>1</v>
      </c>
      <c r="D67" s="19">
        <v>1</v>
      </c>
      <c r="E67" s="20">
        <v>107</v>
      </c>
      <c r="F67" s="19">
        <v>33.867800000000003</v>
      </c>
      <c r="G67" s="21">
        <v>-6.7841184169060016</v>
      </c>
      <c r="H67" s="20">
        <v>84.620900000000006</v>
      </c>
      <c r="I67" s="21">
        <v>3.3387513753726283</v>
      </c>
      <c r="J67" s="21">
        <v>44.458799999999997</v>
      </c>
      <c r="K67" s="21">
        <v>13.197285839772896</v>
      </c>
      <c r="L67" s="22">
        <v>67.487300000000005</v>
      </c>
      <c r="M67" s="21">
        <v>7.8058107883605397</v>
      </c>
      <c r="N67" s="21">
        <v>31.612941550768895</v>
      </c>
      <c r="O67" s="21">
        <v>11.472300000000001</v>
      </c>
      <c r="P67" s="21">
        <v>11.808424543462481</v>
      </c>
      <c r="Q67" s="21">
        <f>P67/(AVERAGE(N67:O67))</f>
        <v>0.54814243199951362</v>
      </c>
      <c r="R67" s="21">
        <v>1.51</v>
      </c>
    </row>
    <row r="68" spans="1:18" x14ac:dyDescent="0.2">
      <c r="A68" s="16" t="s">
        <v>86</v>
      </c>
      <c r="B68" s="17">
        <v>198</v>
      </c>
      <c r="C68" s="18">
        <v>7</v>
      </c>
      <c r="D68" s="19">
        <v>60</v>
      </c>
      <c r="E68" s="20">
        <v>50</v>
      </c>
      <c r="F68" s="19">
        <v>36.836399999999998</v>
      </c>
      <c r="G68" s="21">
        <v>4.2692583676190141</v>
      </c>
      <c r="H68" s="20">
        <v>85.790499999999994</v>
      </c>
      <c r="I68" s="21">
        <v>4.2296659786098907</v>
      </c>
      <c r="J68" s="21">
        <v>35.052500000000002</v>
      </c>
      <c r="K68" s="21">
        <v>-4.944821760524138</v>
      </c>
      <c r="L68" s="22">
        <v>56.285800000000002</v>
      </c>
      <c r="M68" s="21">
        <v>-6.9693103083514032</v>
      </c>
      <c r="N68" s="21">
        <v>9.211059721219474</v>
      </c>
      <c r="O68" s="21">
        <v>5.2525300000000001</v>
      </c>
      <c r="P68" s="21">
        <v>16.343931923035694</v>
      </c>
      <c r="Q68" s="21">
        <f>P68/(AVERAGE(N68:O68))</f>
        <v>2.2600104452710763</v>
      </c>
      <c r="R68" s="21">
        <v>0.92</v>
      </c>
    </row>
    <row r="69" spans="1:18" x14ac:dyDescent="0.2">
      <c r="A69" s="16" t="s">
        <v>87</v>
      </c>
      <c r="B69" s="17">
        <v>357</v>
      </c>
      <c r="C69" s="18">
        <v>2</v>
      </c>
      <c r="D69" s="19">
        <v>23</v>
      </c>
      <c r="E69" s="20">
        <v>20</v>
      </c>
      <c r="F69" s="19">
        <v>33.951599999999999</v>
      </c>
      <c r="G69" s="21">
        <v>2.6388582380807026</v>
      </c>
      <c r="H69" s="20">
        <v>79.492699999999999</v>
      </c>
      <c r="I69" s="21">
        <v>0.48096248113438611</v>
      </c>
      <c r="J69" s="21">
        <v>30.964099999999998</v>
      </c>
      <c r="K69" s="21">
        <v>-3.3324956176020342</v>
      </c>
      <c r="L69" s="22">
        <v>51.995899999999999</v>
      </c>
      <c r="M69" s="21">
        <v>-1.6899320661679036</v>
      </c>
      <c r="N69" s="21">
        <v>13.119194910596974</v>
      </c>
      <c r="O69" s="21">
        <v>14.9048</v>
      </c>
      <c r="P69" s="21">
        <v>16.190390851495124</v>
      </c>
      <c r="Q69" s="21">
        <f>P69/(AVERAGE(N69:O69))</f>
        <v>1.1554662997296576</v>
      </c>
      <c r="R69" s="21">
        <v>0.68</v>
      </c>
    </row>
    <row r="70" spans="1:18" x14ac:dyDescent="0.2">
      <c r="A70" s="16" t="s">
        <v>88</v>
      </c>
      <c r="B70" s="17">
        <v>77</v>
      </c>
      <c r="C70" s="18">
        <v>3</v>
      </c>
      <c r="D70" s="19">
        <v>12</v>
      </c>
      <c r="E70" s="20">
        <v>7</v>
      </c>
      <c r="F70" s="19">
        <v>29.733699999999999</v>
      </c>
      <c r="G70" s="21">
        <v>0.17012990513152068</v>
      </c>
      <c r="H70" s="20">
        <v>84.362899999999996</v>
      </c>
      <c r="I70" s="21">
        <v>6.6853068677886052</v>
      </c>
      <c r="J70" s="21">
        <v>33.503300000000003</v>
      </c>
      <c r="K70" s="21">
        <v>27.570628137785562</v>
      </c>
      <c r="L70" s="22">
        <v>57.011800000000001</v>
      </c>
      <c r="M70" s="21">
        <v>15.3497763790297</v>
      </c>
      <c r="N70" s="21">
        <v>6.8506352773304071</v>
      </c>
      <c r="O70" s="21">
        <v>7.06494</v>
      </c>
      <c r="P70" s="21">
        <v>5.0687155974931137</v>
      </c>
      <c r="Q70" s="21">
        <f>P70/(AVERAGE(N70:O70))</f>
        <v>0.72849530062195267</v>
      </c>
      <c r="R70" s="21">
        <v>0.8</v>
      </c>
    </row>
    <row r="71" spans="1:18" x14ac:dyDescent="0.2">
      <c r="A71" s="16" t="s">
        <v>89</v>
      </c>
      <c r="B71" s="17">
        <v>408</v>
      </c>
      <c r="C71" s="18">
        <v>20</v>
      </c>
      <c r="D71" s="19">
        <v>6</v>
      </c>
      <c r="E71" s="20">
        <v>42</v>
      </c>
      <c r="F71" s="19">
        <v>32.573300000000003</v>
      </c>
      <c r="G71" s="21">
        <v>-3.9236304162838187</v>
      </c>
      <c r="H71" s="20">
        <v>81.421000000000006</v>
      </c>
      <c r="I71" s="21">
        <v>0.77879190709949719</v>
      </c>
      <c r="J71" s="21">
        <v>16.657900000000001</v>
      </c>
      <c r="K71" s="21">
        <v>-40.883418121552054</v>
      </c>
      <c r="L71" s="22">
        <v>44.592799999999997</v>
      </c>
      <c r="M71" s="21">
        <v>-21.656924906754934</v>
      </c>
      <c r="N71" s="21">
        <v>5.4812541799278574</v>
      </c>
      <c r="O71" s="21">
        <v>4.0073499999999997</v>
      </c>
      <c r="P71" s="21">
        <v>32.363002133429276</v>
      </c>
      <c r="Q71" s="21">
        <f>P71/(AVERAGE(N71:O71))</f>
        <v>6.8214463412626687</v>
      </c>
      <c r="R71" s="21">
        <v>1.18</v>
      </c>
    </row>
    <row r="72" spans="1:18" x14ac:dyDescent="0.2">
      <c r="A72" s="16" t="s">
        <v>90</v>
      </c>
      <c r="B72" s="17">
        <v>245</v>
      </c>
      <c r="C72" s="18">
        <v>4</v>
      </c>
      <c r="D72" s="19">
        <v>5</v>
      </c>
      <c r="E72" s="20">
        <v>18</v>
      </c>
      <c r="F72" s="19">
        <v>27.3032</v>
      </c>
      <c r="G72" s="21">
        <v>-5.9850867814340614</v>
      </c>
      <c r="H72" s="20">
        <v>74.685500000000005</v>
      </c>
      <c r="I72" s="21">
        <v>-5.3870194165286822</v>
      </c>
      <c r="J72" s="21">
        <v>18.993500000000001</v>
      </c>
      <c r="K72" s="21">
        <v>-38.393398701926351</v>
      </c>
      <c r="L72" s="22">
        <v>47.8078</v>
      </c>
      <c r="M72" s="21">
        <v>-11.491786555981575</v>
      </c>
      <c r="N72" s="21">
        <v>20.315787269432569</v>
      </c>
      <c r="O72" s="21">
        <v>18.2041</v>
      </c>
      <c r="P72" s="21">
        <v>9.8691993789537946</v>
      </c>
      <c r="Q72" s="21">
        <f>P72/(AVERAGE(N72:O72))</f>
        <v>0.51242098970447869</v>
      </c>
      <c r="R72" s="21">
        <v>0.91</v>
      </c>
    </row>
    <row r="73" spans="1:18" x14ac:dyDescent="0.2">
      <c r="A73" s="16" t="s">
        <v>91</v>
      </c>
      <c r="B73" s="17">
        <v>118</v>
      </c>
      <c r="C73" s="18">
        <v>1</v>
      </c>
      <c r="D73" s="19">
        <v>1</v>
      </c>
      <c r="E73" s="20">
        <v>9</v>
      </c>
      <c r="F73" s="19">
        <v>26.285699999999999</v>
      </c>
      <c r="G73" s="21">
        <v>-4.793002281864621</v>
      </c>
      <c r="H73" s="20">
        <v>70.822800000000001</v>
      </c>
      <c r="I73" s="21">
        <v>1.5464357276764853</v>
      </c>
      <c r="J73" s="21">
        <v>21.311499999999999</v>
      </c>
      <c r="K73" s="21">
        <v>-25.479575637627544</v>
      </c>
      <c r="L73" s="22">
        <v>44.292000000000002</v>
      </c>
      <c r="M73" s="21">
        <v>-9.0982788149446403</v>
      </c>
      <c r="N73" s="21">
        <v>26.544613218090618</v>
      </c>
      <c r="O73" s="21">
        <v>38.974600000000002</v>
      </c>
      <c r="P73" s="21">
        <v>28.215819155434097</v>
      </c>
      <c r="Q73" s="21">
        <f>P73/(AVERAGE(N73:O73))</f>
        <v>0.86129908372109032</v>
      </c>
      <c r="R73" s="21">
        <v>2.4300000000000002</v>
      </c>
    </row>
    <row r="74" spans="1:18" x14ac:dyDescent="0.2">
      <c r="A74" s="16" t="s">
        <v>92</v>
      </c>
      <c r="B74" s="17">
        <v>356</v>
      </c>
      <c r="C74" s="18">
        <v>1</v>
      </c>
      <c r="D74" s="19">
        <v>0</v>
      </c>
      <c r="E74" s="20">
        <v>4</v>
      </c>
      <c r="F74" s="19">
        <v>27.249500000000001</v>
      </c>
      <c r="G74" s="21">
        <v>-3.4212540935962652</v>
      </c>
      <c r="H74" s="20">
        <v>79.711100000000002</v>
      </c>
      <c r="I74" s="21">
        <v>-0.8081701780288979</v>
      </c>
      <c r="J74" s="21">
        <v>25.681000000000001</v>
      </c>
      <c r="K74" s="21">
        <v>-6.7965463803409287</v>
      </c>
      <c r="L74" s="22">
        <v>50.269300000000001</v>
      </c>
      <c r="M74" s="21">
        <v>1.8298018879390705</v>
      </c>
      <c r="N74" s="21">
        <v>17.451612778150473</v>
      </c>
      <c r="O74" s="21">
        <v>20.328700000000001</v>
      </c>
      <c r="P74" s="21">
        <v>11.561156163572353</v>
      </c>
      <c r="Q74" s="21">
        <f>P74/(AVERAGE(N74:O74))</f>
        <v>0.61202014030220142</v>
      </c>
      <c r="R74" s="21">
        <v>0.93</v>
      </c>
    </row>
    <row r="75" spans="1:18" x14ac:dyDescent="0.2">
      <c r="A75" s="16" t="s">
        <v>93</v>
      </c>
      <c r="B75" s="17">
        <v>797</v>
      </c>
      <c r="C75" s="18">
        <v>2</v>
      </c>
      <c r="D75" s="19">
        <v>0</v>
      </c>
      <c r="E75" s="20">
        <v>14</v>
      </c>
      <c r="F75" s="19">
        <v>30.389299999999999</v>
      </c>
      <c r="G75" s="21">
        <v>-4.0294960564025279</v>
      </c>
      <c r="H75" s="20">
        <v>78.924599999999998</v>
      </c>
      <c r="I75" s="21">
        <v>-0.80151026302657835</v>
      </c>
      <c r="J75" s="21">
        <v>34.921799999999998</v>
      </c>
      <c r="K75" s="21">
        <v>-4.8714114099389532</v>
      </c>
      <c r="L75" s="22">
        <v>53.627200000000002</v>
      </c>
      <c r="M75" s="21">
        <v>-4.3618140638096738</v>
      </c>
      <c r="N75" s="21">
        <v>21.943422093156524</v>
      </c>
      <c r="O75" s="21">
        <v>23.5747</v>
      </c>
      <c r="P75" s="21">
        <v>12.524866071827581</v>
      </c>
      <c r="Q75" s="21">
        <f>P75/(AVERAGE(N75:O75))</f>
        <v>0.5503243761328479</v>
      </c>
      <c r="R75" s="21">
        <v>1.7</v>
      </c>
    </row>
    <row r="76" spans="1:18" x14ac:dyDescent="0.2">
      <c r="A76" s="16" t="s">
        <v>94</v>
      </c>
      <c r="B76" s="17">
        <v>318</v>
      </c>
      <c r="C76" s="18">
        <v>2</v>
      </c>
      <c r="D76" s="19">
        <v>1</v>
      </c>
      <c r="E76" s="20">
        <v>7</v>
      </c>
      <c r="F76" s="19">
        <v>28.555700000000002</v>
      </c>
      <c r="G76" s="21">
        <v>0.24802484110086009</v>
      </c>
      <c r="H76" s="20">
        <v>80.545599999999993</v>
      </c>
      <c r="I76" s="21">
        <v>0.18240287963958976</v>
      </c>
      <c r="J76" s="21">
        <v>26.53</v>
      </c>
      <c r="K76" s="21">
        <v>8.8448212553053178</v>
      </c>
      <c r="L76" s="22">
        <v>51.244900000000001</v>
      </c>
      <c r="M76" s="21">
        <v>2.4047016928932066</v>
      </c>
      <c r="N76" s="21">
        <v>10.709217538201885</v>
      </c>
      <c r="O76" s="21">
        <v>11.710699999999999</v>
      </c>
      <c r="P76" s="21">
        <v>4.8013423522241885</v>
      </c>
      <c r="Q76" s="21">
        <f>P76/(AVERAGE(N76:O76))</f>
        <v>0.42831043816669306</v>
      </c>
      <c r="R76" s="21">
        <v>1.33</v>
      </c>
    </row>
    <row r="77" spans="1:18" x14ac:dyDescent="0.2">
      <c r="A77" s="16" t="s">
        <v>95</v>
      </c>
      <c r="B77" s="17">
        <v>92</v>
      </c>
      <c r="C77" s="18">
        <v>0</v>
      </c>
      <c r="D77" s="19">
        <v>1</v>
      </c>
      <c r="E77" s="20">
        <v>1</v>
      </c>
      <c r="F77" s="19">
        <v>27.0367</v>
      </c>
      <c r="G77" s="21">
        <v>-9.2266706060295736</v>
      </c>
      <c r="H77" s="20">
        <v>76.104299999999995</v>
      </c>
      <c r="I77" s="21">
        <v>-5.8708066329502842</v>
      </c>
      <c r="J77" s="21">
        <v>22.608599999999999</v>
      </c>
      <c r="K77" s="21">
        <v>-17.39098661950732</v>
      </c>
      <c r="L77" s="22">
        <v>44.5946</v>
      </c>
      <c r="M77" s="21">
        <v>-10.956741900025857</v>
      </c>
      <c r="N77" s="21">
        <v>13.759196481839131</v>
      </c>
      <c r="O77" s="21">
        <v>15.6739</v>
      </c>
      <c r="P77" s="21">
        <v>8.9667699589439049</v>
      </c>
      <c r="Q77" s="21">
        <f>P77/(AVERAGE(N77:O77))</f>
        <v>0.6092984449989215</v>
      </c>
      <c r="R77" s="21">
        <v>1</v>
      </c>
    </row>
    <row r="78" spans="1:18" x14ac:dyDescent="0.2">
      <c r="A78" s="16" t="s">
        <v>96</v>
      </c>
      <c r="B78" s="17">
        <v>165</v>
      </c>
      <c r="C78" s="18">
        <v>0</v>
      </c>
      <c r="D78" s="19">
        <v>0</v>
      </c>
      <c r="E78" s="20">
        <v>0</v>
      </c>
      <c r="F78" s="19">
        <v>26.686199999999999</v>
      </c>
      <c r="G78" s="21">
        <v>-0.95330706805651189</v>
      </c>
      <c r="H78" s="20">
        <v>78.915999999999997</v>
      </c>
      <c r="I78" s="21">
        <v>-0.22340873430796621</v>
      </c>
      <c r="J78" s="21">
        <v>27.028400000000001</v>
      </c>
      <c r="K78" s="21">
        <v>4.7125368045870291</v>
      </c>
      <c r="L78" s="22">
        <v>49.403599999999997</v>
      </c>
      <c r="M78" s="21">
        <v>5.1077808130579383</v>
      </c>
      <c r="N78" s="21">
        <v>15.652635954323507</v>
      </c>
      <c r="O78" s="21">
        <v>22.206099999999999</v>
      </c>
      <c r="P78" s="21">
        <v>13.08669331519773</v>
      </c>
      <c r="Q78" s="21">
        <f>P78/(AVERAGE(N78:O78))</f>
        <v>0.69134338404677853</v>
      </c>
      <c r="R78" s="21">
        <v>0.7</v>
      </c>
    </row>
    <row r="79" spans="1:18" x14ac:dyDescent="0.2">
      <c r="A79" s="16" t="s">
        <v>97</v>
      </c>
      <c r="B79" s="17">
        <v>64</v>
      </c>
      <c r="C79" s="18">
        <v>0</v>
      </c>
      <c r="D79" s="19">
        <v>0</v>
      </c>
      <c r="E79" s="20">
        <v>2</v>
      </c>
      <c r="F79" s="19">
        <v>31.441700000000001</v>
      </c>
      <c r="G79" s="21">
        <v>-13.299314897565539</v>
      </c>
      <c r="H79" s="20">
        <v>80.316699999999997</v>
      </c>
      <c r="I79" s="21">
        <v>6.9647947690539197E-2</v>
      </c>
      <c r="J79" s="21">
        <v>32.927199999999999</v>
      </c>
      <c r="K79" s="21">
        <v>2.9187269874411532</v>
      </c>
      <c r="L79" s="22">
        <v>53.7515</v>
      </c>
      <c r="M79" s="21">
        <v>0.99526885599509651</v>
      </c>
      <c r="N79" s="21">
        <v>18.767848169434885</v>
      </c>
      <c r="O79" s="21">
        <v>15.9375</v>
      </c>
      <c r="P79" s="21">
        <v>6.9200088063059191</v>
      </c>
      <c r="Q79" s="21">
        <f>P79/(AVERAGE(N79:O79))</f>
        <v>0.39878630650940389</v>
      </c>
      <c r="R79" s="21">
        <v>6</v>
      </c>
    </row>
    <row r="80" spans="1:18" x14ac:dyDescent="0.2">
      <c r="A80" s="16" t="s">
        <v>98</v>
      </c>
      <c r="B80" s="17">
        <v>72</v>
      </c>
      <c r="C80" s="18">
        <v>1</v>
      </c>
      <c r="D80" s="19">
        <v>0</v>
      </c>
      <c r="E80" s="20">
        <v>9</v>
      </c>
      <c r="F80" s="19">
        <v>33.688600000000001</v>
      </c>
      <c r="G80" s="21">
        <v>-6.7699094227464327</v>
      </c>
      <c r="H80" s="20">
        <v>77.138599999999997</v>
      </c>
      <c r="I80" s="21">
        <v>-5.9396632349588065</v>
      </c>
      <c r="J80" s="21">
        <v>37.189</v>
      </c>
      <c r="K80" s="21">
        <v>-1.9208884587134885</v>
      </c>
      <c r="L80" s="22">
        <v>57.3277</v>
      </c>
      <c r="M80" s="21">
        <v>0.26549647666237258</v>
      </c>
      <c r="N80" s="21">
        <v>16.777738621370403</v>
      </c>
      <c r="O80" s="21">
        <v>13.097200000000001</v>
      </c>
      <c r="P80" s="21">
        <v>4.7350535345250551</v>
      </c>
      <c r="Q80" s="21">
        <f>P80/(AVERAGE(N80:O80))</f>
        <v>0.31699168286410701</v>
      </c>
      <c r="R80" s="21">
        <v>1.83</v>
      </c>
    </row>
    <row r="81" spans="1:18" x14ac:dyDescent="0.2">
      <c r="A81" s="16" t="s">
        <v>99</v>
      </c>
      <c r="B81" s="17">
        <v>61</v>
      </c>
      <c r="C81" s="18">
        <v>0</v>
      </c>
      <c r="D81" s="19">
        <v>0</v>
      </c>
      <c r="E81" s="20">
        <v>2</v>
      </c>
      <c r="F81" s="19">
        <v>32.211399999999998</v>
      </c>
      <c r="G81" s="21">
        <v>-7.7623975580003721</v>
      </c>
      <c r="H81" s="20">
        <v>78.8476</v>
      </c>
      <c r="I81" s="21">
        <v>0.34405632673580161</v>
      </c>
      <c r="J81" s="21">
        <v>21.0031</v>
      </c>
      <c r="K81" s="21">
        <v>-16.067336030770768</v>
      </c>
      <c r="L81" s="22">
        <v>43.683999999999997</v>
      </c>
      <c r="M81" s="21">
        <v>-8.1261383281665989</v>
      </c>
      <c r="N81" s="21">
        <v>9.096730230257803</v>
      </c>
      <c r="O81" s="21">
        <v>9.0983599999999996</v>
      </c>
      <c r="P81" s="21">
        <v>2.8325787760726668</v>
      </c>
      <c r="Q81" s="21">
        <f>P81/(AVERAGE(N81:O81))</f>
        <v>0.31135638683035344</v>
      </c>
      <c r="R81" s="21">
        <v>1.17</v>
      </c>
    </row>
    <row r="82" spans="1:18" x14ac:dyDescent="0.2">
      <c r="A82" s="16" t="s">
        <v>100</v>
      </c>
      <c r="B82" s="17">
        <v>291</v>
      </c>
      <c r="C82" s="18">
        <v>0</v>
      </c>
      <c r="D82" s="19">
        <v>0</v>
      </c>
      <c r="E82" s="20">
        <v>20</v>
      </c>
      <c r="F82" s="19">
        <v>28.61</v>
      </c>
      <c r="G82" s="21">
        <v>-0.42651974850822633</v>
      </c>
      <c r="H82" s="20">
        <v>78.659199999999998</v>
      </c>
      <c r="I82" s="21">
        <v>-0.44947531682537278</v>
      </c>
      <c r="J82" s="21">
        <v>26.5352</v>
      </c>
      <c r="K82" s="21">
        <v>-5.8016649212801061</v>
      </c>
      <c r="L82" s="22">
        <v>50.872599999999998</v>
      </c>
      <c r="M82" s="21">
        <v>-3.2303103624065068</v>
      </c>
      <c r="N82" s="21">
        <v>15.087610780283246</v>
      </c>
      <c r="O82" s="21">
        <v>22.941600000000001</v>
      </c>
      <c r="P82" s="21">
        <v>10.780071411471507</v>
      </c>
      <c r="Q82" s="21">
        <f>P82/(AVERAGE(N82:O82))</f>
        <v>0.5669363728715916</v>
      </c>
      <c r="R82" s="21">
        <v>1</v>
      </c>
    </row>
    <row r="83" spans="1:18" x14ac:dyDescent="0.2">
      <c r="A83" s="16" t="s">
        <v>101</v>
      </c>
      <c r="B83" s="17">
        <v>294</v>
      </c>
      <c r="C83" s="18">
        <v>1</v>
      </c>
      <c r="D83" s="19">
        <v>1</v>
      </c>
      <c r="E83" s="20">
        <v>22</v>
      </c>
      <c r="F83" s="19">
        <v>29.0626</v>
      </c>
      <c r="G83" s="21">
        <v>-6.5649453778540741</v>
      </c>
      <c r="H83" s="20">
        <v>78.493300000000005</v>
      </c>
      <c r="I83" s="21">
        <v>-2.1636760680649774</v>
      </c>
      <c r="J83" s="21">
        <v>27.6218</v>
      </c>
      <c r="K83" s="21">
        <v>3.2368743167356597</v>
      </c>
      <c r="L83" s="22">
        <v>52.7866</v>
      </c>
      <c r="M83" s="21">
        <v>1.1827780764833107</v>
      </c>
      <c r="N83" s="21">
        <v>10.470130367023055</v>
      </c>
      <c r="O83" s="21">
        <v>13.3163</v>
      </c>
      <c r="P83" s="21">
        <v>4.8830138961028284</v>
      </c>
      <c r="Q83" s="21">
        <f>P83/(AVERAGE(N83:O83))</f>
        <v>0.4105713905582507</v>
      </c>
      <c r="R83" s="21">
        <v>2.36</v>
      </c>
    </row>
    <row r="84" spans="1:18" x14ac:dyDescent="0.2">
      <c r="A84" s="16" t="s">
        <v>102</v>
      </c>
      <c r="B84" s="17">
        <v>292</v>
      </c>
      <c r="C84" s="18">
        <v>3</v>
      </c>
      <c r="D84" s="19">
        <v>3</v>
      </c>
      <c r="E84" s="20">
        <v>24</v>
      </c>
      <c r="F84" s="19">
        <v>29.3385</v>
      </c>
      <c r="G84" s="21">
        <v>-1.9890492050818684</v>
      </c>
      <c r="H84" s="20">
        <v>80.221500000000006</v>
      </c>
      <c r="I84" s="21">
        <v>-0.72038869555316465</v>
      </c>
      <c r="J84" s="21">
        <v>23.7822</v>
      </c>
      <c r="K84" s="21">
        <v>-11.254983982222786</v>
      </c>
      <c r="L84" s="22">
        <v>51.5077</v>
      </c>
      <c r="M84" s="21">
        <v>-1.2417709784326991</v>
      </c>
      <c r="N84" s="21">
        <v>10.992833838683364</v>
      </c>
      <c r="O84" s="21">
        <v>11.6952</v>
      </c>
      <c r="P84" s="21">
        <v>5.7262377072125208</v>
      </c>
      <c r="Q84" s="21">
        <f>P84/(AVERAGE(N84:O84))</f>
        <v>0.50478042724435812</v>
      </c>
      <c r="R84" s="21">
        <v>1.67</v>
      </c>
    </row>
    <row r="85" spans="1:18" x14ac:dyDescent="0.2">
      <c r="A85" s="16" t="s">
        <v>103</v>
      </c>
      <c r="B85" s="17">
        <v>131</v>
      </c>
      <c r="C85" s="18">
        <v>0</v>
      </c>
      <c r="D85" s="19">
        <v>0</v>
      </c>
      <c r="E85" s="20">
        <v>6</v>
      </c>
      <c r="F85" s="19">
        <v>28.799399999999999</v>
      </c>
      <c r="G85" s="21">
        <v>-1.6045959810789945</v>
      </c>
      <c r="H85" s="20">
        <v>82.302800000000005</v>
      </c>
      <c r="I85" s="21">
        <v>2.6678384290234454</v>
      </c>
      <c r="J85" s="21">
        <v>24.174900000000001</v>
      </c>
      <c r="K85" s="21">
        <v>0.37263625096792929</v>
      </c>
      <c r="L85" s="22">
        <v>54.741900000000001</v>
      </c>
      <c r="M85" s="21">
        <v>4.7274960398539907</v>
      </c>
      <c r="N85" s="21">
        <v>9.0644561262846022</v>
      </c>
      <c r="O85" s="21">
        <v>9.3053399999999993</v>
      </c>
      <c r="P85" s="21">
        <v>3.7303110985305352</v>
      </c>
      <c r="Q85" s="21">
        <f>P85/(AVERAGE(N85:O85))</f>
        <v>0.40613527476148559</v>
      </c>
      <c r="R85" s="21">
        <v>1.38</v>
      </c>
    </row>
    <row r="86" spans="1:18" x14ac:dyDescent="0.2">
      <c r="A86" s="16" t="s">
        <v>104</v>
      </c>
      <c r="B86" s="17">
        <v>207</v>
      </c>
      <c r="C86" s="18">
        <v>1</v>
      </c>
      <c r="D86" s="19">
        <v>0</v>
      </c>
      <c r="E86" s="20">
        <v>8</v>
      </c>
      <c r="F86" s="19">
        <v>26.804099999999998</v>
      </c>
      <c r="G86" s="21">
        <v>1.6897646697295365</v>
      </c>
      <c r="H86" s="20">
        <v>79.392799999999994</v>
      </c>
      <c r="I86" s="21">
        <v>0.20136748145506575</v>
      </c>
      <c r="J86" s="21">
        <v>26.003399999999999</v>
      </c>
      <c r="K86" s="21">
        <v>3.3383869794760948</v>
      </c>
      <c r="L86" s="22">
        <v>50.168199999999999</v>
      </c>
      <c r="M86" s="21">
        <v>6.1524952127040518</v>
      </c>
      <c r="N86" s="21">
        <v>11.266935367946328</v>
      </c>
      <c r="O86" s="21">
        <v>10.2464</v>
      </c>
      <c r="P86" s="21">
        <v>5.490488485066118</v>
      </c>
      <c r="Q86" s="21">
        <f>P86/(AVERAGE(N86:O86))</f>
        <v>0.51042652300643632</v>
      </c>
      <c r="R86" s="21">
        <v>0.71</v>
      </c>
    </row>
    <row r="87" spans="1:18" x14ac:dyDescent="0.2">
      <c r="A87" s="16" t="s">
        <v>105</v>
      </c>
      <c r="B87" s="17">
        <v>131</v>
      </c>
      <c r="C87" s="18">
        <v>0</v>
      </c>
      <c r="D87" s="19">
        <v>1</v>
      </c>
      <c r="E87" s="20">
        <v>1</v>
      </c>
      <c r="F87" s="19">
        <v>28.270600000000002</v>
      </c>
      <c r="G87" s="21">
        <v>-10.06734467302681</v>
      </c>
      <c r="H87" s="20">
        <v>79.734200000000001</v>
      </c>
      <c r="I87" s="21">
        <v>-2.0360873507520489</v>
      </c>
      <c r="J87" s="21">
        <v>31.200099999999999</v>
      </c>
      <c r="K87" s="21">
        <v>-7.380310957734987</v>
      </c>
      <c r="L87" s="22">
        <v>54.100700000000003</v>
      </c>
      <c r="M87" s="21">
        <v>-6.1350613974590917</v>
      </c>
      <c r="N87" s="21">
        <v>11.731484557919078</v>
      </c>
      <c r="O87" s="21">
        <v>11.152699999999999</v>
      </c>
      <c r="P87" s="21">
        <v>5.6555487143504131</v>
      </c>
      <c r="Q87" s="21">
        <f>P87/(AVERAGE(N87:O87))</f>
        <v>0.49427574751780345</v>
      </c>
      <c r="R87" s="21">
        <v>3.33</v>
      </c>
    </row>
    <row r="88" spans="1:18" x14ac:dyDescent="0.2">
      <c r="A88" s="16" t="s">
        <v>106</v>
      </c>
      <c r="B88" s="17">
        <v>819</v>
      </c>
      <c r="C88" s="18">
        <v>40</v>
      </c>
      <c r="D88" s="19">
        <v>30</v>
      </c>
      <c r="E88" s="20">
        <v>133</v>
      </c>
      <c r="F88" s="19">
        <v>30.429600000000001</v>
      </c>
      <c r="G88" s="21">
        <v>-12.815164573209865</v>
      </c>
      <c r="H88" s="20">
        <v>81.039400000000001</v>
      </c>
      <c r="I88" s="21">
        <v>3.2916161612299368</v>
      </c>
      <c r="J88" s="21">
        <v>27.011199999999999</v>
      </c>
      <c r="K88" s="21">
        <v>-29.486272493036399</v>
      </c>
      <c r="L88" s="22">
        <v>50.753300000000003</v>
      </c>
      <c r="M88" s="21">
        <v>-14.042435718084295</v>
      </c>
      <c r="N88" s="21">
        <v>15.74222704011704</v>
      </c>
      <c r="O88" s="21">
        <v>8.49451</v>
      </c>
      <c r="P88" s="21">
        <v>19.918877487153207</v>
      </c>
      <c r="Q88" s="21">
        <f>P88/(AVERAGE(N88:O88))</f>
        <v>1.6436929982928936</v>
      </c>
      <c r="R88" s="21">
        <v>1.21</v>
      </c>
    </row>
    <row r="89" spans="1:18" x14ac:dyDescent="0.2">
      <c r="A89" s="16" t="s">
        <v>107</v>
      </c>
      <c r="B89" s="17">
        <v>90</v>
      </c>
      <c r="C89" s="18">
        <v>0</v>
      </c>
      <c r="D89" s="19">
        <v>0</v>
      </c>
      <c r="E89" s="20">
        <v>11</v>
      </c>
      <c r="F89" s="19">
        <v>29.9603</v>
      </c>
      <c r="G89" s="21">
        <v>-6.704387278791037</v>
      </c>
      <c r="H89" s="20">
        <v>67.455600000000004</v>
      </c>
      <c r="I89" s="21">
        <v>-7.3438815638559767</v>
      </c>
      <c r="J89" s="21">
        <v>26.161200000000001</v>
      </c>
      <c r="K89" s="21">
        <v>-32.679198672173541</v>
      </c>
      <c r="L89" s="22">
        <v>42.349899999999998</v>
      </c>
      <c r="M89" s="21">
        <v>-22.949468559306311</v>
      </c>
      <c r="N89" s="21">
        <v>18.944975150438751</v>
      </c>
      <c r="O89" s="21">
        <v>32.744399999999999</v>
      </c>
      <c r="P89" s="21">
        <v>26.289758742632525</v>
      </c>
      <c r="Q89" s="21">
        <f>P89/(AVERAGE(N89:O89))</f>
        <v>1.0172209923651736</v>
      </c>
      <c r="R89" s="21">
        <v>1.08</v>
      </c>
    </row>
    <row r="90" spans="1:18" x14ac:dyDescent="0.2">
      <c r="A90" s="16" t="s">
        <v>108</v>
      </c>
      <c r="B90" s="17">
        <v>46</v>
      </c>
      <c r="C90" s="18">
        <v>0</v>
      </c>
      <c r="D90" s="19">
        <v>0</v>
      </c>
      <c r="E90" s="20">
        <v>1</v>
      </c>
      <c r="F90" s="19">
        <v>30.311399999999999</v>
      </c>
      <c r="G90" s="21">
        <v>3.5269606796738135</v>
      </c>
      <c r="H90" s="20">
        <v>76.4756</v>
      </c>
      <c r="I90" s="21">
        <v>0.46695914288135898</v>
      </c>
      <c r="J90" s="21">
        <v>26.6007</v>
      </c>
      <c r="K90" s="21">
        <v>-11.382398209038765</v>
      </c>
      <c r="L90" s="22">
        <v>53.115099999999998</v>
      </c>
      <c r="M90" s="21">
        <v>-10.436644774005345</v>
      </c>
      <c r="N90" s="21">
        <v>10.259435273160271</v>
      </c>
      <c r="O90" s="21">
        <v>18.195699999999999</v>
      </c>
      <c r="P90" s="21">
        <v>4.0750988076423766</v>
      </c>
      <c r="Q90" s="21">
        <f>P90/(AVERAGE(N90:O90))</f>
        <v>0.28642273308650412</v>
      </c>
      <c r="R90" s="21">
        <v>2.33</v>
      </c>
    </row>
    <row r="91" spans="1:18" x14ac:dyDescent="0.2">
      <c r="A91" s="16" t="s">
        <v>109</v>
      </c>
      <c r="B91" s="17">
        <v>36</v>
      </c>
      <c r="C91" s="18">
        <v>0</v>
      </c>
      <c r="D91" s="19">
        <v>0</v>
      </c>
      <c r="E91" s="20">
        <v>0</v>
      </c>
      <c r="F91" s="19">
        <v>36.6158</v>
      </c>
      <c r="G91" s="21">
        <v>13.870678824217245</v>
      </c>
      <c r="H91" s="20">
        <v>82.665499999999994</v>
      </c>
      <c r="I91" s="21">
        <v>-0.50496449120509768</v>
      </c>
      <c r="J91" s="21">
        <v>36.341700000000003</v>
      </c>
      <c r="K91" s="21">
        <v>18.16959502631379</v>
      </c>
      <c r="L91" s="22">
        <v>57.8889</v>
      </c>
      <c r="M91" s="21">
        <v>-3.6680553440783212</v>
      </c>
      <c r="N91" s="21">
        <v>6.3854695301826974</v>
      </c>
      <c r="O91" s="21">
        <v>7.2222200000000001</v>
      </c>
      <c r="P91" s="21">
        <v>2.8122163394648165</v>
      </c>
      <c r="Q91" s="21">
        <f>P91/(AVERAGE(N91:O91))</f>
        <v>0.41332752826659469</v>
      </c>
      <c r="R91" s="21">
        <v>3.5</v>
      </c>
    </row>
    <row r="92" spans="1:18" x14ac:dyDescent="0.2">
      <c r="A92" s="16" t="s">
        <v>110</v>
      </c>
      <c r="B92" s="17">
        <v>68</v>
      </c>
      <c r="C92" s="18">
        <v>0</v>
      </c>
      <c r="D92" s="19">
        <v>0</v>
      </c>
      <c r="E92" s="20">
        <v>1</v>
      </c>
      <c r="F92" s="19">
        <v>24.103300000000001</v>
      </c>
      <c r="G92" s="21">
        <v>-15.119063549861597</v>
      </c>
      <c r="H92" s="20">
        <v>77.010800000000003</v>
      </c>
      <c r="I92" s="21">
        <v>0.62128194440996076</v>
      </c>
      <c r="J92" s="21">
        <v>27.6768</v>
      </c>
      <c r="K92" s="21">
        <v>-14.276555117287131</v>
      </c>
      <c r="L92" s="22">
        <v>35.851799999999997</v>
      </c>
      <c r="M92" s="21">
        <v>-34.482377375351447</v>
      </c>
      <c r="N92" s="21">
        <v>16.208679184333491</v>
      </c>
      <c r="O92" s="21">
        <v>18.4559</v>
      </c>
      <c r="P92" s="21">
        <v>15.256480503489962</v>
      </c>
      <c r="Q92" s="21">
        <f>P92/(AVERAGE(N92:O92))</f>
        <v>0.88023457157010943</v>
      </c>
      <c r="R92" s="21">
        <v>0.28999999999999998</v>
      </c>
    </row>
    <row r="93" spans="1:18" x14ac:dyDescent="0.2">
      <c r="A93" s="16" t="s">
        <v>111</v>
      </c>
      <c r="B93" s="17">
        <v>164</v>
      </c>
      <c r="C93" s="18">
        <v>14</v>
      </c>
      <c r="D93" s="19">
        <v>47</v>
      </c>
      <c r="E93" s="20">
        <v>60</v>
      </c>
      <c r="F93" s="19">
        <v>22.5623</v>
      </c>
      <c r="G93" s="21">
        <v>-20.481503084728253</v>
      </c>
      <c r="H93" s="20">
        <v>80.710599999999999</v>
      </c>
      <c r="I93" s="21">
        <v>0.94970313178146704</v>
      </c>
      <c r="J93" s="21">
        <v>15.3528</v>
      </c>
      <c r="K93" s="21">
        <v>-36.694444558983001</v>
      </c>
      <c r="L93" s="22">
        <v>32.095999999999997</v>
      </c>
      <c r="M93" s="21">
        <v>-32.826293516615536</v>
      </c>
      <c r="N93" s="21">
        <v>52.377673785375855</v>
      </c>
      <c r="O93" s="21">
        <v>15.6951</v>
      </c>
      <c r="P93" s="21">
        <v>87.855042064984076</v>
      </c>
      <c r="Q93" s="21">
        <f>P93/(AVERAGE(N93:O93))</f>
        <v>2.5812094080954893</v>
      </c>
      <c r="R93" s="21">
        <v>2.82</v>
      </c>
    </row>
    <row r="94" spans="1:18" s="14" customFormat="1" x14ac:dyDescent="0.2">
      <c r="A94" s="16" t="s">
        <v>112</v>
      </c>
      <c r="B94" s="17">
        <v>107</v>
      </c>
      <c r="C94" s="18">
        <v>1</v>
      </c>
      <c r="D94" s="19">
        <v>1</v>
      </c>
      <c r="E94" s="20">
        <v>8</v>
      </c>
      <c r="F94" s="19">
        <v>25.901199999999999</v>
      </c>
      <c r="G94" s="21">
        <v>-13.899013873583677</v>
      </c>
      <c r="H94" s="20">
        <v>68.726100000000002</v>
      </c>
      <c r="I94" s="21">
        <v>-5.4514012847947972</v>
      </c>
      <c r="J94" s="21">
        <v>33.288699999999999</v>
      </c>
      <c r="K94" s="21">
        <v>-9.1232466844659985</v>
      </c>
      <c r="L94" s="22">
        <v>55.681199999999997</v>
      </c>
      <c r="M94" s="21">
        <v>-7.4875639249150154</v>
      </c>
      <c r="N94" s="21">
        <v>9.2124298482749385</v>
      </c>
      <c r="O94" s="21">
        <v>14.401899999999999</v>
      </c>
      <c r="P94" s="21">
        <v>2.4138931658701077</v>
      </c>
      <c r="Q94" s="21">
        <f>P94/(AVERAGE(N94:O94))</f>
        <v>0.20444308022964677</v>
      </c>
      <c r="R94" s="21">
        <v>1</v>
      </c>
    </row>
    <row r="95" spans="1:18" x14ac:dyDescent="0.2">
      <c r="A95" s="16" t="s">
        <v>113</v>
      </c>
      <c r="B95" s="17">
        <v>137</v>
      </c>
      <c r="C95" s="18">
        <v>4</v>
      </c>
      <c r="D95" s="19">
        <v>11</v>
      </c>
      <c r="E95" s="20">
        <v>22</v>
      </c>
      <c r="F95" s="19">
        <v>22.7638</v>
      </c>
      <c r="G95" s="21">
        <v>-23.33768892960099</v>
      </c>
      <c r="H95" s="20">
        <v>68.569999999999993</v>
      </c>
      <c r="I95" s="21">
        <v>-9.1220543690529983</v>
      </c>
      <c r="J95" s="21">
        <v>23.106000000000002</v>
      </c>
      <c r="K95" s="21">
        <v>-31.700684293758584</v>
      </c>
      <c r="L95" s="22">
        <v>45.348300000000002</v>
      </c>
      <c r="M95" s="21">
        <v>-21.295727421353519</v>
      </c>
      <c r="N95" s="21">
        <v>29.502717530841885</v>
      </c>
      <c r="O95" s="21">
        <v>34.832099999999997</v>
      </c>
      <c r="P95" s="21">
        <v>7.389754335289898</v>
      </c>
      <c r="Q95" s="21">
        <f>P95/(AVERAGE(N95:O95))</f>
        <v>0.22972799547452746</v>
      </c>
      <c r="R95" s="21">
        <v>1.31</v>
      </c>
    </row>
    <row r="96" spans="1:18" x14ac:dyDescent="0.2">
      <c r="A96" s="16" t="s">
        <v>114</v>
      </c>
      <c r="B96" s="17">
        <v>38</v>
      </c>
      <c r="C96" s="18">
        <v>0</v>
      </c>
      <c r="D96" s="19">
        <v>0</v>
      </c>
      <c r="E96" s="20">
        <v>0</v>
      </c>
      <c r="F96" s="19">
        <v>25.566400000000002</v>
      </c>
      <c r="G96" s="21">
        <v>-12.312905571332537</v>
      </c>
      <c r="H96" s="20">
        <v>66.307699999999997</v>
      </c>
      <c r="I96" s="21">
        <v>-6.7238262704413687</v>
      </c>
      <c r="J96" s="21">
        <v>24.6096</v>
      </c>
      <c r="K96" s="21">
        <v>-3.9966294896251466</v>
      </c>
      <c r="L96" s="22">
        <v>44.360999999999997</v>
      </c>
      <c r="M96" s="21">
        <v>-10.899590561113051</v>
      </c>
      <c r="N96" s="21">
        <v>7.030913550561845</v>
      </c>
      <c r="O96" s="21">
        <v>18.657900000000001</v>
      </c>
      <c r="P96" s="21">
        <v>3.84095940567755</v>
      </c>
      <c r="Q96" s="21">
        <f>P96/(AVERAGE(N96:O96))</f>
        <v>0.29903750892329889</v>
      </c>
      <c r="R96" s="21">
        <v>2</v>
      </c>
    </row>
    <row r="97" spans="1:18" x14ac:dyDescent="0.2">
      <c r="A97" s="16" t="s">
        <v>115</v>
      </c>
      <c r="B97" s="17">
        <v>12</v>
      </c>
      <c r="C97" s="18">
        <v>1</v>
      </c>
      <c r="D97" s="19">
        <v>1</v>
      </c>
      <c r="E97" s="20">
        <v>5</v>
      </c>
      <c r="F97" s="19">
        <v>27.962800000000001</v>
      </c>
      <c r="G97" s="21">
        <v>-24.333860994980448</v>
      </c>
      <c r="H97" s="20">
        <v>76.780500000000004</v>
      </c>
      <c r="I97" s="21">
        <v>-2.3340831859386495</v>
      </c>
      <c r="J97" s="21">
        <v>35.725700000000003</v>
      </c>
      <c r="K97" s="21">
        <v>-22.151984241124726</v>
      </c>
      <c r="L97" s="22">
        <v>50.754199999999997</v>
      </c>
      <c r="M97" s="21">
        <v>-22.777233417117547</v>
      </c>
      <c r="N97" s="21">
        <v>16.111704636074393</v>
      </c>
      <c r="O97" s="21">
        <v>10</v>
      </c>
      <c r="P97" s="21">
        <v>7.4230597261576214</v>
      </c>
      <c r="Q97" s="21">
        <f>P97/(AVERAGE(N97:O97))</f>
        <v>0.5685618637017178</v>
      </c>
      <c r="R97" s="21">
        <v>1</v>
      </c>
    </row>
    <row r="98" spans="1:18" x14ac:dyDescent="0.2">
      <c r="A98" s="16" t="s">
        <v>116</v>
      </c>
      <c r="B98" s="17">
        <v>105</v>
      </c>
      <c r="C98" s="18">
        <v>5</v>
      </c>
      <c r="D98" s="19">
        <v>0</v>
      </c>
      <c r="E98" s="20">
        <v>14</v>
      </c>
      <c r="F98" s="19">
        <v>28.129000000000001</v>
      </c>
      <c r="G98" s="21">
        <v>-18.906686039807198</v>
      </c>
      <c r="H98" s="20">
        <v>82.398899999999998</v>
      </c>
      <c r="I98" s="21">
        <v>0.47984644913626273</v>
      </c>
      <c r="J98" s="21">
        <v>25.826899999999998</v>
      </c>
      <c r="K98" s="21">
        <v>-21.283210250564618</v>
      </c>
      <c r="L98" s="22">
        <v>56.527200000000001</v>
      </c>
      <c r="M98" s="21">
        <v>-5.2732389928938801</v>
      </c>
      <c r="N98" s="21">
        <v>15.883350126830047</v>
      </c>
      <c r="O98" s="21">
        <v>11.4476</v>
      </c>
      <c r="P98" s="21">
        <v>14.800114368903973</v>
      </c>
      <c r="Q98" s="21">
        <f>P98/(AVERAGE(N98:O98))</f>
        <v>1.0830296275997449</v>
      </c>
      <c r="R98" s="21">
        <v>2.17</v>
      </c>
    </row>
    <row r="99" spans="1:18" x14ac:dyDescent="0.2">
      <c r="A99" s="16" t="s">
        <v>117</v>
      </c>
      <c r="B99" s="17">
        <v>69</v>
      </c>
      <c r="C99" s="18">
        <v>0</v>
      </c>
      <c r="D99" s="19">
        <v>8</v>
      </c>
      <c r="E99" s="20">
        <v>10</v>
      </c>
      <c r="F99" s="19">
        <v>22.608699999999999</v>
      </c>
      <c r="G99" s="21">
        <v>-9.0912015247500513</v>
      </c>
      <c r="H99" s="20">
        <v>74.729399999999998</v>
      </c>
      <c r="I99" s="21">
        <v>-1.6028346195423826</v>
      </c>
      <c r="J99" s="21">
        <v>21.849900000000002</v>
      </c>
      <c r="K99" s="21">
        <v>2.1966534535377344</v>
      </c>
      <c r="L99" s="22">
        <v>51.4039</v>
      </c>
      <c r="M99" s="21">
        <v>-6.4090379433398859</v>
      </c>
      <c r="N99" s="21">
        <v>22.041157823113103</v>
      </c>
      <c r="O99" s="21">
        <v>24.463799999999999</v>
      </c>
      <c r="P99" s="21">
        <v>7.3051135675207952</v>
      </c>
      <c r="Q99" s="21">
        <f>P99/(AVERAGE(N99:O99))</f>
        <v>0.31416493679261576</v>
      </c>
      <c r="R99" s="21">
        <v>0.13</v>
      </c>
    </row>
    <row r="100" spans="1:18" x14ac:dyDescent="0.2">
      <c r="A100" s="16" t="s">
        <v>118</v>
      </c>
      <c r="B100" s="17">
        <v>112</v>
      </c>
      <c r="C100" s="18">
        <v>8</v>
      </c>
      <c r="D100" s="19">
        <v>7</v>
      </c>
      <c r="E100" s="20">
        <v>14</v>
      </c>
      <c r="F100" s="19">
        <v>25.798100000000002</v>
      </c>
      <c r="G100" s="21">
        <v>-15.290250765891628</v>
      </c>
      <c r="H100" s="20">
        <v>80.2256</v>
      </c>
      <c r="I100" s="21">
        <v>-1.356469049094541</v>
      </c>
      <c r="J100" s="21">
        <v>25.430900000000001</v>
      </c>
      <c r="K100" s="21">
        <v>-18.533657734944235</v>
      </c>
      <c r="L100" s="22">
        <v>53.100200000000001</v>
      </c>
      <c r="M100" s="21">
        <v>-9.8016067483771625</v>
      </c>
      <c r="N100" s="21">
        <v>13.687645402275901</v>
      </c>
      <c r="O100" s="21">
        <v>8.0625</v>
      </c>
      <c r="P100" s="21">
        <v>32.994910215370716</v>
      </c>
      <c r="Q100" s="21">
        <f>P100/(AVERAGE(N100:O100))</f>
        <v>3.0339944497031435</v>
      </c>
      <c r="R100" s="21">
        <v>1</v>
      </c>
    </row>
    <row r="101" spans="1:18" x14ac:dyDescent="0.2">
      <c r="A101" s="16" t="s">
        <v>119</v>
      </c>
      <c r="B101" s="17">
        <v>828</v>
      </c>
      <c r="C101" s="18">
        <v>3</v>
      </c>
      <c r="D101" s="19">
        <v>0</v>
      </c>
      <c r="E101" s="20">
        <v>22</v>
      </c>
      <c r="F101" s="19">
        <v>25.011700000000001</v>
      </c>
      <c r="G101" s="21">
        <v>-12.684041396331992</v>
      </c>
      <c r="H101" s="20">
        <v>74.414000000000001</v>
      </c>
      <c r="I101" s="21">
        <v>-2.3177449620732147</v>
      </c>
      <c r="J101" s="21">
        <v>24.290900000000001</v>
      </c>
      <c r="K101" s="21">
        <v>-29.816587981716591</v>
      </c>
      <c r="L101" s="22">
        <v>40.6858</v>
      </c>
      <c r="M101" s="21">
        <v>-25.462176714464469</v>
      </c>
      <c r="N101" s="21">
        <v>11.47930506154357</v>
      </c>
      <c r="O101" s="21">
        <v>4.9287400000000003</v>
      </c>
      <c r="P101" s="21">
        <v>14.188955080413963</v>
      </c>
      <c r="Q101" s="21">
        <f>P101/(AVERAGE(N101:O101))</f>
        <v>1.7295119591875561</v>
      </c>
      <c r="R101" s="21">
        <v>1.82</v>
      </c>
    </row>
    <row r="102" spans="1:18" x14ac:dyDescent="0.2">
      <c r="A102" s="16" t="s">
        <v>120</v>
      </c>
      <c r="B102" s="17">
        <v>309</v>
      </c>
      <c r="C102" s="18">
        <v>1</v>
      </c>
      <c r="D102" s="19">
        <v>0</v>
      </c>
      <c r="E102" s="20">
        <v>2</v>
      </c>
      <c r="F102" s="19">
        <v>27.578399999999998</v>
      </c>
      <c r="G102" s="21">
        <v>-5.0016534391534453</v>
      </c>
      <c r="H102" s="20">
        <v>76.994399999999999</v>
      </c>
      <c r="I102" s="21">
        <v>-0.14603084026093674</v>
      </c>
      <c r="J102" s="21">
        <v>22.3324</v>
      </c>
      <c r="K102" s="21">
        <v>-27.146746177898773</v>
      </c>
      <c r="L102" s="22">
        <v>40.0276</v>
      </c>
      <c r="M102" s="21">
        <v>-15.782873842418477</v>
      </c>
      <c r="N102" s="21">
        <v>5.7100958454585919</v>
      </c>
      <c r="O102" s="21">
        <v>5.0647200000000003</v>
      </c>
      <c r="P102" s="21">
        <v>13.501418767753611</v>
      </c>
      <c r="Q102" s="21">
        <f>P102/(AVERAGE(N102:O102))</f>
        <v>2.5061066400395582</v>
      </c>
      <c r="R102" s="21">
        <v>1.76</v>
      </c>
    </row>
    <row r="103" spans="1:18" x14ac:dyDescent="0.2">
      <c r="A103" s="16" t="s">
        <v>121</v>
      </c>
      <c r="B103" s="17">
        <v>429</v>
      </c>
      <c r="C103" s="18">
        <v>0</v>
      </c>
      <c r="D103" s="19">
        <v>0</v>
      </c>
      <c r="E103" s="20">
        <v>3</v>
      </c>
      <c r="F103" s="19">
        <v>27.428599999999999</v>
      </c>
      <c r="G103" s="21">
        <v>-7.4205710312517912</v>
      </c>
      <c r="H103" s="20">
        <v>76.603399999999993</v>
      </c>
      <c r="I103" s="21">
        <v>2.7912765479229682</v>
      </c>
      <c r="J103" s="21">
        <v>26.407599999999999</v>
      </c>
      <c r="K103" s="21">
        <v>-17.491849197261153</v>
      </c>
      <c r="L103" s="22">
        <v>42.9726</v>
      </c>
      <c r="M103" s="21">
        <v>-14.189351097479156</v>
      </c>
      <c r="N103" s="21">
        <v>4.8208148801083324</v>
      </c>
      <c r="O103" s="21">
        <v>4.4242400000000002</v>
      </c>
      <c r="P103" s="21">
        <v>9.5254848832963361</v>
      </c>
      <c r="Q103" s="21">
        <f>P103/(AVERAGE(N103:O103))</f>
        <v>2.0606659466762878</v>
      </c>
      <c r="R103" s="21">
        <v>1.64</v>
      </c>
    </row>
    <row r="104" spans="1:18" x14ac:dyDescent="0.2">
      <c r="A104" s="16" t="s">
        <v>122</v>
      </c>
      <c r="B104" s="17">
        <v>371</v>
      </c>
      <c r="C104" s="18">
        <v>1</v>
      </c>
      <c r="D104" s="19">
        <v>0</v>
      </c>
      <c r="E104" s="20">
        <v>4</v>
      </c>
      <c r="F104" s="19">
        <v>26.5808</v>
      </c>
      <c r="G104" s="21">
        <v>-9.6673117998195384</v>
      </c>
      <c r="H104" s="20">
        <v>72.112700000000004</v>
      </c>
      <c r="I104" s="21">
        <v>-7.0059513446944059</v>
      </c>
      <c r="J104" s="21">
        <v>26.906300000000002</v>
      </c>
      <c r="K104" s="21">
        <v>-22.542487300949844</v>
      </c>
      <c r="L104" s="22">
        <v>40.383200000000002</v>
      </c>
      <c r="M104" s="21">
        <v>-25.171399135777765</v>
      </c>
      <c r="N104" s="21">
        <v>5.8350438211001245</v>
      </c>
      <c r="O104" s="21">
        <v>6.0781700000000001</v>
      </c>
      <c r="P104" s="21">
        <v>3.5879672206973727</v>
      </c>
      <c r="Q104" s="21">
        <f>P104/(AVERAGE(N104:O104))</f>
        <v>0.60235084748374679</v>
      </c>
      <c r="R104" s="21">
        <v>1.87</v>
      </c>
    </row>
    <row r="105" spans="1:18" x14ac:dyDescent="0.2">
      <c r="A105" s="16" t="s">
        <v>123</v>
      </c>
      <c r="B105" s="17">
        <v>167</v>
      </c>
      <c r="C105" s="18">
        <v>3</v>
      </c>
      <c r="D105" s="19">
        <v>1</v>
      </c>
      <c r="E105" s="20">
        <v>12</v>
      </c>
      <c r="F105" s="19">
        <v>30.371300000000002</v>
      </c>
      <c r="G105" s="21">
        <v>10.589481886604224</v>
      </c>
      <c r="H105" s="20">
        <v>74.441900000000004</v>
      </c>
      <c r="I105" s="21">
        <v>2.5417133285672842</v>
      </c>
      <c r="J105" s="21">
        <v>20.846900000000002</v>
      </c>
      <c r="K105" s="21">
        <v>-22.432304214766095</v>
      </c>
      <c r="L105" s="22">
        <v>48.004100000000001</v>
      </c>
      <c r="M105" s="21">
        <v>-5.7440186925063133</v>
      </c>
      <c r="N105" s="21">
        <v>14.321176929089468</v>
      </c>
      <c r="O105" s="21">
        <v>13.7126</v>
      </c>
      <c r="P105" s="21">
        <v>30.938955200806838</v>
      </c>
      <c r="Q105" s="21">
        <f>P105/(AVERAGE(N105:O105))</f>
        <v>2.2072627087720589</v>
      </c>
      <c r="R105" s="21">
        <v>0.9</v>
      </c>
    </row>
    <row r="106" spans="1:18" x14ac:dyDescent="0.2">
      <c r="A106" s="16" t="s">
        <v>124</v>
      </c>
      <c r="B106" s="17">
        <v>586</v>
      </c>
      <c r="C106" s="18">
        <v>72</v>
      </c>
      <c r="D106" s="19">
        <v>14</v>
      </c>
      <c r="E106" s="20">
        <v>84</v>
      </c>
      <c r="F106" s="19">
        <v>29.6403</v>
      </c>
      <c r="G106" s="21">
        <v>-2.8888950774931574</v>
      </c>
      <c r="H106" s="20">
        <v>77.102699999999999</v>
      </c>
      <c r="I106" s="21">
        <v>-2.3713683357497097</v>
      </c>
      <c r="J106" s="21">
        <v>22.562200000000001</v>
      </c>
      <c r="K106" s="21">
        <v>-20.098733603422385</v>
      </c>
      <c r="L106" s="22">
        <v>46.705500000000001</v>
      </c>
      <c r="M106" s="21">
        <v>-13.297759280177694</v>
      </c>
      <c r="N106" s="21">
        <v>5.61143908564806</v>
      </c>
      <c r="O106" s="21">
        <v>5.6774699999999996</v>
      </c>
      <c r="P106" s="21">
        <v>5.8929077566783929</v>
      </c>
      <c r="Q106" s="21">
        <f>P106/(AVERAGE(N106:O106))</f>
        <v>1.0440172229166464</v>
      </c>
      <c r="R106" s="21">
        <v>1.22</v>
      </c>
    </row>
    <row r="107" spans="1:18" x14ac:dyDescent="0.2">
      <c r="A107" s="16" t="s">
        <v>125</v>
      </c>
      <c r="B107" s="17">
        <v>136</v>
      </c>
      <c r="C107" s="18">
        <v>2</v>
      </c>
      <c r="D107" s="19">
        <v>0</v>
      </c>
      <c r="E107" s="20">
        <v>5</v>
      </c>
      <c r="F107" s="19">
        <v>31.7484</v>
      </c>
      <c r="G107" s="21">
        <v>-4.4256898630433907</v>
      </c>
      <c r="H107" s="20">
        <v>78.311499999999995</v>
      </c>
      <c r="I107" s="21">
        <v>-2.7328913277308406</v>
      </c>
      <c r="J107" s="21">
        <v>29.859500000000001</v>
      </c>
      <c r="K107" s="21">
        <v>-14.036893357612223</v>
      </c>
      <c r="L107" s="22">
        <v>47.722999999999999</v>
      </c>
      <c r="M107" s="21">
        <v>-12.695813796926252</v>
      </c>
      <c r="N107" s="21">
        <v>6.9681693432384728</v>
      </c>
      <c r="O107" s="21">
        <v>9.3529400000000003</v>
      </c>
      <c r="P107" s="21">
        <v>6.8207007879935633</v>
      </c>
      <c r="Q107" s="21">
        <f>P107/(AVERAGE(N107:O107))</f>
        <v>0.83581338064121857</v>
      </c>
      <c r="R107" s="21">
        <v>0.57999999999999996</v>
      </c>
    </row>
    <row r="108" spans="1:18" x14ac:dyDescent="0.2">
      <c r="A108" s="16" t="s">
        <v>126</v>
      </c>
      <c r="B108" s="17">
        <v>310</v>
      </c>
      <c r="C108" s="18">
        <v>3</v>
      </c>
      <c r="D108" s="19">
        <v>2</v>
      </c>
      <c r="E108" s="20">
        <v>6</v>
      </c>
      <c r="F108" s="19">
        <v>30.936199999999999</v>
      </c>
      <c r="G108" s="21">
        <v>-4.6951271170123539</v>
      </c>
      <c r="H108" s="20">
        <v>74.4923</v>
      </c>
      <c r="I108" s="21">
        <v>-3.2816864743309742</v>
      </c>
      <c r="J108" s="21">
        <v>29.053699999999999</v>
      </c>
      <c r="K108" s="21">
        <v>-17.68638966918677</v>
      </c>
      <c r="L108" s="22">
        <v>44.900399999999998</v>
      </c>
      <c r="M108" s="21">
        <v>-17.772440461092888</v>
      </c>
      <c r="N108" s="21">
        <v>9.9468940681745064</v>
      </c>
      <c r="O108" s="21">
        <v>11.8452</v>
      </c>
      <c r="P108" s="21">
        <v>9.9139523800016178</v>
      </c>
      <c r="Q108" s="21">
        <f>P108/(AVERAGE(N108:O108))</f>
        <v>0.90986688557664586</v>
      </c>
      <c r="R108" s="21">
        <v>1.6</v>
      </c>
    </row>
    <row r="109" spans="1:18" x14ac:dyDescent="0.2">
      <c r="A109" s="16" t="s">
        <v>127</v>
      </c>
      <c r="B109" s="17">
        <v>183</v>
      </c>
      <c r="C109" s="18">
        <v>0</v>
      </c>
      <c r="D109" s="19">
        <v>1</v>
      </c>
      <c r="E109" s="20">
        <v>4</v>
      </c>
      <c r="F109" s="19">
        <v>30.466699999999999</v>
      </c>
      <c r="G109" s="21">
        <v>-9.7142518465835348</v>
      </c>
      <c r="H109" s="20">
        <v>74.311400000000006</v>
      </c>
      <c r="I109" s="21">
        <v>-4.8950422467435022</v>
      </c>
      <c r="J109" s="21">
        <v>25.431999999999999</v>
      </c>
      <c r="K109" s="21">
        <v>-18.805710928919879</v>
      </c>
      <c r="L109" s="22">
        <v>47.028100000000002</v>
      </c>
      <c r="M109" s="21">
        <v>-8.1660888167240895</v>
      </c>
      <c r="N109" s="21">
        <v>10.756334685275968</v>
      </c>
      <c r="O109" s="21">
        <v>12.180300000000001</v>
      </c>
      <c r="P109" s="21">
        <v>6.0502766228729348</v>
      </c>
      <c r="Q109" s="21">
        <f>P109/(AVERAGE(N109:O109))</f>
        <v>0.527564457985362</v>
      </c>
      <c r="R109" s="21">
        <v>0.64</v>
      </c>
    </row>
    <row r="110" spans="1:18" x14ac:dyDescent="0.2">
      <c r="A110" s="16" t="s">
        <v>128</v>
      </c>
      <c r="B110" s="17">
        <v>114</v>
      </c>
      <c r="C110" s="18">
        <v>1</v>
      </c>
      <c r="D110" s="19">
        <v>0</v>
      </c>
      <c r="E110" s="20">
        <v>3</v>
      </c>
      <c r="F110" s="19">
        <v>22.5916</v>
      </c>
      <c r="G110" s="21">
        <v>-15.019014982527279</v>
      </c>
      <c r="H110" s="20">
        <v>57.418199999999999</v>
      </c>
      <c r="I110" s="21">
        <v>-7.907574286129007</v>
      </c>
      <c r="J110" s="21">
        <v>20.611999999999998</v>
      </c>
      <c r="K110" s="21">
        <v>-24.01288079732652</v>
      </c>
      <c r="L110" s="22">
        <v>36.895800000000001</v>
      </c>
      <c r="M110" s="21">
        <v>-18.517152545966304</v>
      </c>
      <c r="N110" s="21">
        <v>14.255486948596845</v>
      </c>
      <c r="O110" s="21">
        <v>15.6228</v>
      </c>
      <c r="P110" s="21">
        <v>19.706953603694132</v>
      </c>
      <c r="Q110" s="21">
        <f>P110/(AVERAGE(N110:O110))</f>
        <v>1.3191488278828258</v>
      </c>
      <c r="R110" s="21">
        <v>1</v>
      </c>
    </row>
    <row r="111" spans="1:18" x14ac:dyDescent="0.2">
      <c r="A111" s="16" t="s">
        <v>129</v>
      </c>
      <c r="B111" s="17">
        <v>105</v>
      </c>
      <c r="C111" s="18">
        <v>4</v>
      </c>
      <c r="D111" s="19">
        <v>0</v>
      </c>
      <c r="E111" s="20">
        <v>11</v>
      </c>
      <c r="F111" s="19">
        <v>33.818100000000001</v>
      </c>
      <c r="G111" s="21">
        <v>7.3585363879219727</v>
      </c>
      <c r="H111" s="20">
        <v>83.671199999999999</v>
      </c>
      <c r="I111" s="21">
        <v>3.3747983837340518</v>
      </c>
      <c r="J111" s="21">
        <v>33.489100000000001</v>
      </c>
      <c r="K111" s="21">
        <v>-0.29994179789429815</v>
      </c>
      <c r="L111" s="22">
        <v>59.474400000000003</v>
      </c>
      <c r="M111" s="21">
        <v>3.871988598853608</v>
      </c>
      <c r="N111" s="21">
        <v>9.3516499807442433</v>
      </c>
      <c r="O111" s="21">
        <v>9.3619000000000003</v>
      </c>
      <c r="P111" s="21">
        <v>3.2230460271812826</v>
      </c>
      <c r="Q111" s="21">
        <f>P111/(AVERAGE(N111:O111))</f>
        <v>0.34446120917706297</v>
      </c>
      <c r="R111" s="21">
        <v>1.1399999999999999</v>
      </c>
    </row>
    <row r="112" spans="1:18" x14ac:dyDescent="0.2">
      <c r="A112" s="16" t="s">
        <v>130</v>
      </c>
      <c r="B112" s="17">
        <v>220</v>
      </c>
      <c r="C112" s="18">
        <v>3</v>
      </c>
      <c r="D112" s="19">
        <v>2</v>
      </c>
      <c r="E112" s="20">
        <v>61</v>
      </c>
      <c r="F112" s="19">
        <v>34.298099999999998</v>
      </c>
      <c r="G112" s="21">
        <v>11.735663731949868</v>
      </c>
      <c r="H112" s="20">
        <v>83.055499999999995</v>
      </c>
      <c r="I112" s="21">
        <v>5.2127202052683863</v>
      </c>
      <c r="J112" s="21">
        <v>35.704099999999997</v>
      </c>
      <c r="K112" s="21">
        <v>15.239198776087221</v>
      </c>
      <c r="L112" s="22">
        <v>60.35</v>
      </c>
      <c r="M112" s="21">
        <v>6.9530089062526415</v>
      </c>
      <c r="N112" s="21">
        <v>27.02195026058105</v>
      </c>
      <c r="O112" s="21">
        <v>27.122699999999998</v>
      </c>
      <c r="P112" s="21">
        <v>16.364895359178</v>
      </c>
      <c r="Q112" s="21">
        <f>P112/(AVERAGE(N112:O112))</f>
        <v>0.6044879883947516</v>
      </c>
      <c r="R112" s="21">
        <v>0.63</v>
      </c>
    </row>
    <row r="113" spans="1:18" x14ac:dyDescent="0.2">
      <c r="A113" s="16" t="s">
        <v>131</v>
      </c>
      <c r="B113" s="17">
        <v>162</v>
      </c>
      <c r="C113" s="18">
        <v>4</v>
      </c>
      <c r="D113" s="19">
        <v>1</v>
      </c>
      <c r="E113" s="20">
        <v>40</v>
      </c>
      <c r="F113" s="19">
        <v>35.010199999999998</v>
      </c>
      <c r="G113" s="21">
        <v>6.0124876607135231</v>
      </c>
      <c r="H113" s="20">
        <v>81.426199999999994</v>
      </c>
      <c r="I113" s="21">
        <v>2.4623958796693355</v>
      </c>
      <c r="J113" s="21">
        <v>37.460700000000003</v>
      </c>
      <c r="K113" s="21">
        <v>3.0528775726631778</v>
      </c>
      <c r="L113" s="22">
        <v>58.612400000000001</v>
      </c>
      <c r="M113" s="21">
        <v>2.014179755861742</v>
      </c>
      <c r="N113" s="21">
        <v>17.121868866801634</v>
      </c>
      <c r="O113" s="21">
        <v>11.475300000000001</v>
      </c>
      <c r="P113" s="21">
        <v>14.517072207201037</v>
      </c>
      <c r="Q113" s="21">
        <f>P113/(AVERAGE(N113:O113))</f>
        <v>1.0152803779155819</v>
      </c>
      <c r="R113" s="21">
        <v>1.54</v>
      </c>
    </row>
    <row r="114" spans="1:18" x14ac:dyDescent="0.2">
      <c r="A114" s="16" t="s">
        <v>132</v>
      </c>
      <c r="B114" s="17">
        <v>182</v>
      </c>
      <c r="C114" s="18">
        <v>4</v>
      </c>
      <c r="D114" s="19">
        <v>2</v>
      </c>
      <c r="E114" s="20">
        <v>45</v>
      </c>
      <c r="F114" s="19">
        <v>31.798500000000001</v>
      </c>
      <c r="G114" s="21">
        <v>-4.1041152734971202</v>
      </c>
      <c r="H114" s="20">
        <v>81.633600000000001</v>
      </c>
      <c r="I114" s="21">
        <v>0.63381839990286026</v>
      </c>
      <c r="J114" s="21">
        <v>29.0122</v>
      </c>
      <c r="K114" s="21">
        <v>-13.471452367424661</v>
      </c>
      <c r="L114" s="22">
        <v>54.789000000000001</v>
      </c>
      <c r="M114" s="21">
        <v>-4.4419852500660566</v>
      </c>
      <c r="N114" s="21">
        <v>13.165931466822318</v>
      </c>
      <c r="O114" s="21">
        <v>11.1044</v>
      </c>
      <c r="P114" s="21">
        <v>5.3680348299208767</v>
      </c>
      <c r="Q114" s="21">
        <f>P114/(AVERAGE(N114:O114))</f>
        <v>0.44235364788972992</v>
      </c>
      <c r="R114" s="21">
        <v>1.0900000000000001</v>
      </c>
    </row>
    <row r="115" spans="1:18" x14ac:dyDescent="0.2">
      <c r="A115" s="16" t="s">
        <v>133</v>
      </c>
      <c r="B115" s="17">
        <v>263</v>
      </c>
      <c r="C115" s="18">
        <v>3</v>
      </c>
      <c r="D115" s="19">
        <v>1</v>
      </c>
      <c r="E115" s="20">
        <v>32</v>
      </c>
      <c r="F115" s="19">
        <v>28.0654</v>
      </c>
      <c r="G115" s="21">
        <v>-5.1347834169919997</v>
      </c>
      <c r="H115" s="20">
        <v>82.492500000000007</v>
      </c>
      <c r="I115" s="21">
        <v>1.2253677882639198</v>
      </c>
      <c r="J115" s="21">
        <v>19.741399999999999</v>
      </c>
      <c r="K115" s="21">
        <v>-16.781256454896866</v>
      </c>
      <c r="L115" s="22">
        <v>50.296599999999998</v>
      </c>
      <c r="M115" s="21">
        <v>-3.7828521034815639</v>
      </c>
      <c r="N115" s="21">
        <v>5.9823705386476025</v>
      </c>
      <c r="O115" s="21">
        <v>5.6577900000000003</v>
      </c>
      <c r="P115" s="21">
        <v>4.5091421023771741</v>
      </c>
      <c r="Q115" s="21">
        <f>P115/(AVERAGE(N115:O115))</f>
        <v>0.77475599883797874</v>
      </c>
      <c r="R115" s="21">
        <v>1</v>
      </c>
    </row>
    <row r="116" spans="1:18" x14ac:dyDescent="0.2">
      <c r="A116" s="16" t="s">
        <v>134</v>
      </c>
      <c r="B116" s="17">
        <v>212</v>
      </c>
      <c r="C116" s="18">
        <v>2</v>
      </c>
      <c r="D116" s="19">
        <v>1</v>
      </c>
      <c r="E116" s="20">
        <v>45</v>
      </c>
      <c r="F116" s="19">
        <v>33.196100000000001</v>
      </c>
      <c r="G116" s="21">
        <v>8.8544834788996027</v>
      </c>
      <c r="H116" s="20">
        <v>81.038399999999996</v>
      </c>
      <c r="I116" s="21">
        <v>2.5258106613007345</v>
      </c>
      <c r="J116" s="21">
        <v>29.493300000000001</v>
      </c>
      <c r="K116" s="21">
        <v>-2.6901561105492942</v>
      </c>
      <c r="L116" s="22">
        <v>55.981400000000001</v>
      </c>
      <c r="M116" s="21">
        <v>2.1479173604236985</v>
      </c>
      <c r="N116" s="21">
        <v>13.137539389506269</v>
      </c>
      <c r="O116" s="21">
        <v>15.509399999999999</v>
      </c>
      <c r="P116" s="21">
        <v>10.122978587133854</v>
      </c>
      <c r="Q116" s="21">
        <f>P116/(AVERAGE(N116:O116))</f>
        <v>0.7067406712803691</v>
      </c>
      <c r="R116" s="21">
        <v>1.38</v>
      </c>
    </row>
    <row r="117" spans="1:18" x14ac:dyDescent="0.2">
      <c r="A117" s="16" t="s">
        <v>135</v>
      </c>
      <c r="B117" s="17">
        <v>159</v>
      </c>
      <c r="C117" s="18">
        <v>3</v>
      </c>
      <c r="D117" s="19">
        <v>1</v>
      </c>
      <c r="E117" s="20">
        <v>18</v>
      </c>
      <c r="F117" s="19">
        <v>33.546799999999998</v>
      </c>
      <c r="G117" s="21">
        <v>6.9959031491052741</v>
      </c>
      <c r="H117" s="20">
        <v>82.483400000000003</v>
      </c>
      <c r="I117" s="21">
        <v>1.6307314326410087</v>
      </c>
      <c r="J117" s="21">
        <v>30.027899999999999</v>
      </c>
      <c r="K117" s="21">
        <v>4.2510532592449897</v>
      </c>
      <c r="L117" s="22">
        <v>57.781700000000001</v>
      </c>
      <c r="M117" s="21">
        <v>5.6571929073890237</v>
      </c>
      <c r="N117" s="21">
        <v>15.889058989561153</v>
      </c>
      <c r="O117" s="21">
        <v>19.333300000000001</v>
      </c>
      <c r="P117" s="21">
        <v>5.8430391048313393</v>
      </c>
      <c r="Q117" s="21">
        <f>P117/(AVERAGE(N117:O117))</f>
        <v>0.33178011197734025</v>
      </c>
      <c r="R117" s="21">
        <v>2.57</v>
      </c>
    </row>
    <row r="118" spans="1:18" x14ac:dyDescent="0.2">
      <c r="A118" s="16" t="s">
        <v>136</v>
      </c>
      <c r="B118" s="17">
        <v>261</v>
      </c>
      <c r="C118" s="18">
        <v>0</v>
      </c>
      <c r="D118" s="19">
        <v>0</v>
      </c>
      <c r="E118" s="20">
        <v>27</v>
      </c>
      <c r="F118" s="19">
        <v>33.3733</v>
      </c>
      <c r="G118" s="21">
        <v>5.3544905397108105</v>
      </c>
      <c r="H118" s="20">
        <v>81.883899999999997</v>
      </c>
      <c r="I118" s="21">
        <v>0.39085344099375346</v>
      </c>
      <c r="J118" s="21">
        <v>30.310400000000001</v>
      </c>
      <c r="K118" s="21">
        <v>1.4480675418999169</v>
      </c>
      <c r="L118" s="22">
        <v>57.183999999999997</v>
      </c>
      <c r="M118" s="21">
        <v>5.0343339795731783</v>
      </c>
      <c r="N118" s="21">
        <v>11.694795600100488</v>
      </c>
      <c r="O118" s="21">
        <v>14.750999999999999</v>
      </c>
      <c r="P118" s="21">
        <v>6.0801835044684429</v>
      </c>
      <c r="Q118" s="21">
        <f>P118/(AVERAGE(N118:O118))</f>
        <v>0.45982231704500803</v>
      </c>
      <c r="R118" s="21">
        <v>0.82</v>
      </c>
    </row>
    <row r="119" spans="1:18" x14ac:dyDescent="0.2">
      <c r="A119" s="16" t="s">
        <v>137</v>
      </c>
      <c r="B119" s="17">
        <v>340</v>
      </c>
      <c r="C119" s="18">
        <v>6</v>
      </c>
      <c r="D119" s="19">
        <v>1</v>
      </c>
      <c r="E119" s="20">
        <v>86</v>
      </c>
      <c r="F119" s="19">
        <v>34.909100000000002</v>
      </c>
      <c r="G119" s="21">
        <v>8.8584227127370117</v>
      </c>
      <c r="H119" s="20">
        <v>82.589600000000004</v>
      </c>
      <c r="I119" s="21">
        <v>4.7945083808097815</v>
      </c>
      <c r="J119" s="21">
        <v>33.795400000000001</v>
      </c>
      <c r="K119" s="21">
        <v>5.5637810721492276</v>
      </c>
      <c r="L119" s="22">
        <v>60.941000000000003</v>
      </c>
      <c r="M119" s="21">
        <v>5.2019199812179551</v>
      </c>
      <c r="N119" s="21">
        <v>13.318472278997541</v>
      </c>
      <c r="O119" s="21">
        <v>20.179400000000001</v>
      </c>
      <c r="P119" s="21">
        <v>6.4119137832186093</v>
      </c>
      <c r="Q119" s="21">
        <f>P119/(AVERAGE(N119:O119))</f>
        <v>0.38282513765739945</v>
      </c>
      <c r="R119" s="21">
        <v>0.39</v>
      </c>
    </row>
    <row r="120" spans="1:18" x14ac:dyDescent="0.2">
      <c r="A120" s="16" t="s">
        <v>138</v>
      </c>
      <c r="B120" s="17">
        <v>696</v>
      </c>
      <c r="C120" s="18">
        <v>3</v>
      </c>
      <c r="D120" s="19">
        <v>0</v>
      </c>
      <c r="E120" s="20">
        <v>21</v>
      </c>
      <c r="F120" s="19">
        <v>25.7422</v>
      </c>
      <c r="G120" s="21">
        <v>-14.091294394051648</v>
      </c>
      <c r="H120" s="20">
        <v>72.691199999999995</v>
      </c>
      <c r="I120" s="21">
        <v>-6.4795516650456211</v>
      </c>
      <c r="J120" s="21">
        <v>24.863399999999999</v>
      </c>
      <c r="K120" s="21">
        <v>-30.632577305781734</v>
      </c>
      <c r="L120" s="22">
        <v>43.912100000000002</v>
      </c>
      <c r="M120" s="21">
        <v>-19.311266114924948</v>
      </c>
      <c r="N120" s="21">
        <v>8.0853481088145909</v>
      </c>
      <c r="O120" s="21">
        <v>6.6997099999999996</v>
      </c>
      <c r="P120" s="21">
        <v>7.5741681805349224</v>
      </c>
      <c r="Q120" s="21">
        <f>P120/(AVERAGE(N120:O120))</f>
        <v>1.0245706340537597</v>
      </c>
      <c r="R120" s="21">
        <v>1.26</v>
      </c>
    </row>
    <row r="121" spans="1:18" x14ac:dyDescent="0.2">
      <c r="A121" s="16" t="s">
        <v>139</v>
      </c>
      <c r="B121" s="17">
        <v>307</v>
      </c>
      <c r="C121" s="18">
        <v>13</v>
      </c>
      <c r="D121" s="19">
        <v>3</v>
      </c>
      <c r="E121" s="20">
        <v>19</v>
      </c>
      <c r="F121" s="19">
        <v>37.733800000000002</v>
      </c>
      <c r="G121" s="21">
        <v>8.2671257442077408</v>
      </c>
      <c r="H121" s="20">
        <v>80.571600000000004</v>
      </c>
      <c r="I121" s="21">
        <v>6.7671285155463305</v>
      </c>
      <c r="J121" s="21">
        <v>29.571899999999999</v>
      </c>
      <c r="K121" s="21">
        <v>-10.895805712908288</v>
      </c>
      <c r="L121" s="22">
        <v>46.834800000000001</v>
      </c>
      <c r="M121" s="21">
        <v>-9.4393472102713751</v>
      </c>
      <c r="N121" s="21">
        <v>13.103742922138107</v>
      </c>
      <c r="O121" s="21">
        <v>9.2736199999999993</v>
      </c>
      <c r="P121" s="21">
        <v>50.609884606215473</v>
      </c>
      <c r="Q121" s="21">
        <f>P121/(AVERAGE(N121:O121))</f>
        <v>4.5233108818328818</v>
      </c>
      <c r="R121" s="21">
        <v>1.76</v>
      </c>
    </row>
    <row r="122" spans="1:18" x14ac:dyDescent="0.2">
      <c r="A122" s="16" t="s">
        <v>140</v>
      </c>
      <c r="B122" s="17">
        <v>275</v>
      </c>
      <c r="C122" s="18">
        <v>14</v>
      </c>
      <c r="D122" s="19">
        <v>11</v>
      </c>
      <c r="E122" s="20">
        <v>28</v>
      </c>
      <c r="F122" s="19">
        <v>30.353200000000001</v>
      </c>
      <c r="G122" s="21">
        <v>-5.8548394350645241</v>
      </c>
      <c r="H122" s="20">
        <v>74.869100000000003</v>
      </c>
      <c r="I122" s="21">
        <v>0.39275264762753143</v>
      </c>
      <c r="J122" s="21">
        <v>31.7133</v>
      </c>
      <c r="K122" s="21">
        <v>-15.25096705660704</v>
      </c>
      <c r="L122" s="22">
        <v>48.863900000000001</v>
      </c>
      <c r="M122" s="21">
        <v>-7.198299847495254</v>
      </c>
      <c r="N122" s="21">
        <v>8.9736471497751005</v>
      </c>
      <c r="O122" s="21">
        <v>7.7890899999999998</v>
      </c>
      <c r="P122" s="21">
        <v>5.2567783684830447</v>
      </c>
      <c r="Q122" s="21">
        <f>P122/(AVERAGE(N122:O122))</f>
        <v>0.62719809080267941</v>
      </c>
      <c r="R122" s="21">
        <v>1.19</v>
      </c>
    </row>
    <row r="123" spans="1:18" x14ac:dyDescent="0.2">
      <c r="A123" s="16" t="s">
        <v>141</v>
      </c>
      <c r="B123" s="17">
        <v>83</v>
      </c>
      <c r="C123" s="18">
        <v>12</v>
      </c>
      <c r="D123" s="19">
        <v>0</v>
      </c>
      <c r="E123" s="20">
        <v>28</v>
      </c>
      <c r="F123" s="19">
        <v>28.9055</v>
      </c>
      <c r="G123" s="21">
        <v>-3.4568560979275569</v>
      </c>
      <c r="H123" s="20">
        <v>79.211399999999998</v>
      </c>
      <c r="I123" s="21">
        <v>8.7862465631514866</v>
      </c>
      <c r="J123" s="21">
        <v>15.5794</v>
      </c>
      <c r="K123" s="21">
        <v>-33.257649105069689</v>
      </c>
      <c r="L123" s="22">
        <v>38.433</v>
      </c>
      <c r="M123" s="21">
        <v>-28.405502826858413</v>
      </c>
      <c r="N123" s="21">
        <v>7.4375672606241769</v>
      </c>
      <c r="O123" s="21">
        <v>4.7228899999999996</v>
      </c>
      <c r="P123" s="21">
        <v>110.65725059246778</v>
      </c>
      <c r="Q123" s="21">
        <f>P123/(AVERAGE(N123:O123))</f>
        <v>18.199521320761242</v>
      </c>
      <c r="R123" s="21">
        <v>0.78</v>
      </c>
    </row>
    <row r="124" spans="1:18" x14ac:dyDescent="0.2">
      <c r="A124" s="16" t="s">
        <v>142</v>
      </c>
      <c r="B124" s="17">
        <v>127</v>
      </c>
      <c r="C124" s="18">
        <v>0</v>
      </c>
      <c r="D124" s="19">
        <v>0</v>
      </c>
      <c r="E124" s="20">
        <v>1</v>
      </c>
      <c r="F124" s="19">
        <v>25.503900000000002</v>
      </c>
      <c r="G124" s="21">
        <v>-13.260449242165299</v>
      </c>
      <c r="H124" s="20">
        <v>72.577399999999997</v>
      </c>
      <c r="I124" s="21">
        <v>-7.6139734733897058</v>
      </c>
      <c r="J124" s="21">
        <v>17.779199999999999</v>
      </c>
      <c r="K124" s="21">
        <v>-43.831182678501193</v>
      </c>
      <c r="L124" s="22">
        <v>35.9054</v>
      </c>
      <c r="M124" s="21">
        <v>-31.799139734702468</v>
      </c>
      <c r="N124" s="21">
        <v>8.2231219960586799</v>
      </c>
      <c r="O124" s="21">
        <v>12.5512</v>
      </c>
      <c r="P124" s="21">
        <v>55.210035209524428</v>
      </c>
      <c r="Q124" s="21">
        <f>P124/(AVERAGE(N124:O124))</f>
        <v>5.315218972729788</v>
      </c>
      <c r="R124" s="21">
        <v>0.43</v>
      </c>
    </row>
    <row r="125" spans="1:18" x14ac:dyDescent="0.2">
      <c r="A125" s="16" t="s">
        <v>143</v>
      </c>
      <c r="B125" s="17">
        <v>240</v>
      </c>
      <c r="C125" s="18">
        <v>1</v>
      </c>
      <c r="D125" s="19">
        <v>0</v>
      </c>
      <c r="E125" s="20">
        <v>5</v>
      </c>
      <c r="F125" s="19">
        <v>33.392400000000002</v>
      </c>
      <c r="G125" s="21">
        <v>-7.0469700575799781</v>
      </c>
      <c r="H125" s="20">
        <v>79.584299999999999</v>
      </c>
      <c r="I125" s="21">
        <v>-0.46649899383796678</v>
      </c>
      <c r="J125" s="21">
        <v>29.118600000000001</v>
      </c>
      <c r="K125" s="21">
        <v>-17.809193562727835</v>
      </c>
      <c r="L125" s="22">
        <v>49.034599999999998</v>
      </c>
      <c r="M125" s="21">
        <v>-13.194968152640731</v>
      </c>
      <c r="N125" s="21">
        <v>6.1750865208158814</v>
      </c>
      <c r="O125" s="21">
        <v>6.0166700000000004</v>
      </c>
      <c r="P125" s="21">
        <v>5.8296239366515357</v>
      </c>
      <c r="Q125" s="21">
        <f>P125/(AVERAGE(N125:O125))</f>
        <v>0.95632223735737998</v>
      </c>
      <c r="R125" s="21">
        <v>0.52</v>
      </c>
    </row>
    <row r="126" spans="1:18" x14ac:dyDescent="0.2">
      <c r="A126" s="16" t="s">
        <v>144</v>
      </c>
      <c r="B126" s="17">
        <v>1199</v>
      </c>
      <c r="C126" s="18">
        <v>3</v>
      </c>
      <c r="D126" s="19">
        <v>0</v>
      </c>
      <c r="E126" s="20">
        <v>2</v>
      </c>
      <c r="F126" s="19">
        <v>32.114100000000001</v>
      </c>
      <c r="G126" s="21">
        <v>-2.0282833952887271</v>
      </c>
      <c r="H126" s="20">
        <v>81.549000000000007</v>
      </c>
      <c r="I126" s="21">
        <v>0.79026469046935688</v>
      </c>
      <c r="J126" s="21">
        <v>25.841899999999999</v>
      </c>
      <c r="K126" s="21">
        <v>-15.878821022889115</v>
      </c>
      <c r="L126" s="22">
        <v>47.828400000000002</v>
      </c>
      <c r="M126" s="21">
        <v>-9.9315000776803171</v>
      </c>
      <c r="N126" s="21">
        <v>8.5317050562175414</v>
      </c>
      <c r="O126" s="21">
        <v>6.1434499999999996</v>
      </c>
      <c r="P126" s="21">
        <v>23.588301609038339</v>
      </c>
      <c r="Q126" s="21">
        <f>P126/(AVERAGE(N126:O126))</f>
        <v>3.2147260480282958</v>
      </c>
      <c r="R126" s="21">
        <v>1.1399999999999999</v>
      </c>
    </row>
    <row r="127" spans="1:18" x14ac:dyDescent="0.2">
      <c r="A127" s="16" t="s">
        <v>145</v>
      </c>
      <c r="B127" s="17">
        <v>8940</v>
      </c>
      <c r="C127" s="18">
        <v>6</v>
      </c>
      <c r="D127" s="19">
        <v>1</v>
      </c>
      <c r="E127" s="20">
        <v>40</v>
      </c>
      <c r="F127" s="19">
        <v>28.357399999999998</v>
      </c>
      <c r="G127" s="21">
        <v>-4.8546686216418422</v>
      </c>
      <c r="H127" s="20">
        <v>76.1922</v>
      </c>
      <c r="I127" s="21">
        <v>-4.2409754846882919</v>
      </c>
      <c r="J127" s="21">
        <v>24.090800000000002</v>
      </c>
      <c r="K127" s="21">
        <v>-10.993375526023124</v>
      </c>
      <c r="L127" s="22">
        <v>46.362499999999997</v>
      </c>
      <c r="M127" s="21">
        <v>-7.4288532459053149</v>
      </c>
      <c r="N127" s="21">
        <v>5.8605053488808689</v>
      </c>
      <c r="O127" s="21">
        <v>7.5928399999999998</v>
      </c>
      <c r="P127" s="21">
        <v>5.2506610517930543</v>
      </c>
      <c r="Q127" s="21">
        <f>P127/(AVERAGE(N127:O127))</f>
        <v>0.78057329469057835</v>
      </c>
      <c r="R127" s="21">
        <v>1</v>
      </c>
    </row>
    <row r="128" spans="1:18" x14ac:dyDescent="0.2">
      <c r="A128" s="16" t="s">
        <v>146</v>
      </c>
      <c r="B128" s="17">
        <v>1990</v>
      </c>
      <c r="C128" s="18">
        <v>2</v>
      </c>
      <c r="D128" s="19">
        <v>0</v>
      </c>
      <c r="E128" s="20">
        <v>9</v>
      </c>
      <c r="F128" s="19">
        <v>27.628499999999999</v>
      </c>
      <c r="G128" s="21">
        <v>-7.4828132377415733</v>
      </c>
      <c r="H128" s="20">
        <v>74.634900000000002</v>
      </c>
      <c r="I128" s="21">
        <v>-5.4236237873812279</v>
      </c>
      <c r="J128" s="21">
        <v>22.651700000000002</v>
      </c>
      <c r="K128" s="21">
        <v>-14.496881163359085</v>
      </c>
      <c r="L128" s="22">
        <v>44.106099999999998</v>
      </c>
      <c r="M128" s="21">
        <v>-11.605442026901503</v>
      </c>
      <c r="N128" s="21">
        <v>5.9303285459908146</v>
      </c>
      <c r="O128" s="21">
        <v>8.0286399999999993</v>
      </c>
      <c r="P128" s="21">
        <v>4.2497106366706916</v>
      </c>
      <c r="Q128" s="21">
        <f>P128/(AVERAGE(N128:O128))</f>
        <v>0.60888605381824723</v>
      </c>
      <c r="R128" s="21">
        <v>0.79</v>
      </c>
    </row>
    <row r="129" spans="1:18" x14ac:dyDescent="0.2">
      <c r="A129" s="16" t="s">
        <v>147</v>
      </c>
      <c r="B129" s="17">
        <v>1618</v>
      </c>
      <c r="C129" s="18">
        <v>2</v>
      </c>
      <c r="D129" s="19">
        <v>1</v>
      </c>
      <c r="E129" s="20">
        <v>11</v>
      </c>
      <c r="F129" s="19">
        <v>27.4803</v>
      </c>
      <c r="G129" s="21">
        <v>-9.519450800915326</v>
      </c>
      <c r="H129" s="20">
        <v>73.555800000000005</v>
      </c>
      <c r="I129" s="21">
        <v>-7.3536857856115345</v>
      </c>
      <c r="J129" s="21">
        <v>23.500599999999999</v>
      </c>
      <c r="K129" s="21">
        <v>-16.219044172826788</v>
      </c>
      <c r="L129" s="22">
        <v>45.557000000000002</v>
      </c>
      <c r="M129" s="21">
        <v>-10.340633561104633</v>
      </c>
      <c r="N129" s="21">
        <v>6.6436395265173811</v>
      </c>
      <c r="O129" s="21">
        <v>9.1291700000000002</v>
      </c>
      <c r="P129" s="21">
        <v>6.9181843434334649</v>
      </c>
      <c r="Q129" s="21">
        <f>P129/(AVERAGE(N129:O129))</f>
        <v>0.87722917490413543</v>
      </c>
      <c r="R129" s="21">
        <v>0.86</v>
      </c>
    </row>
    <row r="130" spans="1:18" x14ac:dyDescent="0.2">
      <c r="A130" s="16" t="s">
        <v>148</v>
      </c>
      <c r="B130" s="17">
        <v>1523</v>
      </c>
      <c r="C130" s="18">
        <v>0</v>
      </c>
      <c r="D130" s="19">
        <v>1</v>
      </c>
      <c r="E130" s="20">
        <v>1</v>
      </c>
      <c r="F130" s="19">
        <v>24.821400000000001</v>
      </c>
      <c r="G130" s="21">
        <v>-7.9526364779221064</v>
      </c>
      <c r="H130" s="20">
        <v>76.366799999999998</v>
      </c>
      <c r="I130" s="21">
        <v>-3.9124871188014678</v>
      </c>
      <c r="J130" s="21">
        <v>17.5914</v>
      </c>
      <c r="K130" s="21">
        <v>-26.586874327065125</v>
      </c>
      <c r="L130" s="22">
        <v>41.686399999999999</v>
      </c>
      <c r="M130" s="21">
        <v>-12.784393146424607</v>
      </c>
      <c r="N130" s="21">
        <v>3.2851231936231247</v>
      </c>
      <c r="O130" s="21">
        <v>4.1562700000000001</v>
      </c>
      <c r="P130" s="21">
        <v>2.1793101690108019</v>
      </c>
      <c r="Q130" s="21">
        <f>P130/(AVERAGE(N130:O130))</f>
        <v>0.5857263854511422</v>
      </c>
      <c r="R130" s="21">
        <v>0.79</v>
      </c>
    </row>
    <row r="131" spans="1:18" x14ac:dyDescent="0.2">
      <c r="A131" s="16" t="s">
        <v>149</v>
      </c>
      <c r="B131" s="17">
        <v>923</v>
      </c>
      <c r="C131" s="18">
        <v>0</v>
      </c>
      <c r="D131" s="19">
        <v>0</v>
      </c>
      <c r="E131" s="20">
        <v>5</v>
      </c>
      <c r="F131" s="19">
        <v>27.966100000000001</v>
      </c>
      <c r="G131" s="21">
        <v>-4.7037977271565543</v>
      </c>
      <c r="H131" s="20">
        <v>77.831900000000005</v>
      </c>
      <c r="I131" s="21">
        <v>-2.8075604206782532</v>
      </c>
      <c r="J131" s="21">
        <v>24.2193</v>
      </c>
      <c r="K131" s="21">
        <v>-9.6348725449226915</v>
      </c>
      <c r="L131" s="22">
        <v>44.654499999999999</v>
      </c>
      <c r="M131" s="21">
        <v>-10.179472093572896</v>
      </c>
      <c r="N131" s="21">
        <v>4.9299531118931803</v>
      </c>
      <c r="O131" s="21">
        <v>5.07151</v>
      </c>
      <c r="P131" s="21">
        <v>6.7086573033558494</v>
      </c>
      <c r="Q131" s="21">
        <f>P131/(AVERAGE(N131:O131))</f>
        <v>1.3415351790636092</v>
      </c>
      <c r="R131" s="21">
        <v>0.53</v>
      </c>
    </row>
    <row r="132" spans="1:18" x14ac:dyDescent="0.2">
      <c r="A132" s="16" t="s">
        <v>150</v>
      </c>
      <c r="B132" s="17">
        <v>258</v>
      </c>
      <c r="C132" s="18">
        <v>2</v>
      </c>
      <c r="D132" s="19">
        <v>1</v>
      </c>
      <c r="E132" s="20">
        <v>5</v>
      </c>
      <c r="F132" s="19">
        <v>26.492799999999999</v>
      </c>
      <c r="G132" s="21">
        <v>-15.582994113101739</v>
      </c>
      <c r="H132" s="20">
        <v>74.033600000000007</v>
      </c>
      <c r="I132" s="21">
        <v>-1.6824589478157417</v>
      </c>
      <c r="J132" s="21">
        <v>22.392099999999999</v>
      </c>
      <c r="K132" s="21">
        <v>-22.098041500907144</v>
      </c>
      <c r="L132" s="22">
        <v>41.851599999999998</v>
      </c>
      <c r="M132" s="21">
        <v>-20.045850089312154</v>
      </c>
      <c r="N132" s="21">
        <v>11.308572006798547</v>
      </c>
      <c r="O132" s="21">
        <v>10.2791</v>
      </c>
      <c r="P132" s="21">
        <v>16.655593110188878</v>
      </c>
      <c r="Q132" s="21">
        <f>P132/(AVERAGE(N132:O132))</f>
        <v>1.5430652369503832</v>
      </c>
      <c r="R132" s="21">
        <v>1.47</v>
      </c>
    </row>
    <row r="133" spans="1:18" x14ac:dyDescent="0.2">
      <c r="A133" s="16" t="s">
        <v>151</v>
      </c>
      <c r="B133" s="17">
        <v>107</v>
      </c>
      <c r="C133" s="18">
        <v>0</v>
      </c>
      <c r="D133" s="19">
        <v>0</v>
      </c>
      <c r="E133" s="20">
        <v>0</v>
      </c>
      <c r="F133" s="19">
        <v>24.629200000000001</v>
      </c>
      <c r="G133" s="21">
        <v>-15.667431950515068</v>
      </c>
      <c r="H133" s="20">
        <v>75.840599999999995</v>
      </c>
      <c r="I133" s="21">
        <v>-6.2948390289286502</v>
      </c>
      <c r="J133" s="21">
        <v>21.7912</v>
      </c>
      <c r="K133" s="21">
        <v>-33.438307061901398</v>
      </c>
      <c r="L133" s="22">
        <v>34.973399999999998</v>
      </c>
      <c r="M133" s="21">
        <v>-33.728422853796992</v>
      </c>
      <c r="N133" s="21">
        <v>22.259236379441454</v>
      </c>
      <c r="O133" s="21">
        <v>15.6355</v>
      </c>
      <c r="P133" s="21">
        <v>67.267946107349431</v>
      </c>
      <c r="Q133" s="21">
        <f>P133/(AVERAGE(N133:O133))</f>
        <v>3.5502527545669085</v>
      </c>
      <c r="R133" s="21">
        <v>1.06</v>
      </c>
    </row>
    <row r="134" spans="1:18" x14ac:dyDescent="0.2">
      <c r="A134" s="16" t="s">
        <v>152</v>
      </c>
      <c r="B134" s="17">
        <v>90</v>
      </c>
      <c r="C134" s="18">
        <v>1</v>
      </c>
      <c r="D134" s="19">
        <v>0</v>
      </c>
      <c r="E134" s="20">
        <v>5</v>
      </c>
      <c r="F134" s="19">
        <v>25.979700000000001</v>
      </c>
      <c r="G134" s="21">
        <v>-12.688538473947414</v>
      </c>
      <c r="H134" s="20">
        <v>71.199100000000001</v>
      </c>
      <c r="I134" s="21">
        <v>-5.8944272803872604</v>
      </c>
      <c r="J134" s="21">
        <v>27.0273</v>
      </c>
      <c r="K134" s="21">
        <v>-26.698967906236909</v>
      </c>
      <c r="L134" s="22">
        <v>39.691499999999998</v>
      </c>
      <c r="M134" s="21">
        <v>-27.26118186491323</v>
      </c>
      <c r="N134" s="21">
        <v>37.297903176576661</v>
      </c>
      <c r="O134" s="21">
        <v>27.966699999999999</v>
      </c>
      <c r="P134" s="21">
        <v>71.61124095724243</v>
      </c>
      <c r="Q134" s="21">
        <f>P134/(AVERAGE(N134:O134))</f>
        <v>2.1944894313842567</v>
      </c>
      <c r="R134" s="21">
        <v>1.21</v>
      </c>
    </row>
    <row r="135" spans="1:18" x14ac:dyDescent="0.2">
      <c r="A135" s="16" t="s">
        <v>153</v>
      </c>
      <c r="B135" s="17">
        <v>198</v>
      </c>
      <c r="C135" s="18">
        <v>2</v>
      </c>
      <c r="D135" s="19">
        <v>0</v>
      </c>
      <c r="E135" s="20">
        <v>6</v>
      </c>
      <c r="F135" s="19">
        <v>32.977800000000002</v>
      </c>
      <c r="G135" s="21">
        <v>13.473171335962181</v>
      </c>
      <c r="H135" s="20">
        <v>79.437799999999996</v>
      </c>
      <c r="I135" s="21">
        <v>4.0369116002273486</v>
      </c>
      <c r="J135" s="21">
        <v>33.3307</v>
      </c>
      <c r="K135" s="21">
        <v>2.2448610229179504</v>
      </c>
      <c r="L135" s="22">
        <v>54.672800000000002</v>
      </c>
      <c r="M135" s="21">
        <v>3.5954319539633142</v>
      </c>
      <c r="N135" s="21">
        <v>8.0308474992749392</v>
      </c>
      <c r="O135" s="21">
        <v>5.5404</v>
      </c>
      <c r="P135" s="21">
        <v>6.307382792761584</v>
      </c>
      <c r="Q135" s="21">
        <f>P135/(AVERAGE(N135:O135))</f>
        <v>0.92952144496643563</v>
      </c>
      <c r="R135" s="21">
        <v>0.46</v>
      </c>
    </row>
    <row r="136" spans="1:18" x14ac:dyDescent="0.2">
      <c r="A136" s="16" t="s">
        <v>154</v>
      </c>
      <c r="B136" s="17">
        <v>464</v>
      </c>
      <c r="C136" s="18">
        <v>0</v>
      </c>
      <c r="D136" s="19">
        <v>0</v>
      </c>
      <c r="E136" s="20">
        <v>9</v>
      </c>
      <c r="F136" s="19">
        <v>27.929200000000002</v>
      </c>
      <c r="G136" s="21">
        <v>-9.2587628882726669</v>
      </c>
      <c r="H136" s="20">
        <v>70.055800000000005</v>
      </c>
      <c r="I136" s="21">
        <v>-7.8588996593494764</v>
      </c>
      <c r="J136" s="21">
        <v>26.084399999999999</v>
      </c>
      <c r="K136" s="21">
        <v>-23.551220541557623</v>
      </c>
      <c r="L136" s="22">
        <v>46.1922</v>
      </c>
      <c r="M136" s="21">
        <v>-14.323551832802551</v>
      </c>
      <c r="N136" s="21">
        <v>12.497157227415373</v>
      </c>
      <c r="O136" s="21">
        <v>18.5884</v>
      </c>
      <c r="P136" s="21">
        <v>9.1778352716394718</v>
      </c>
      <c r="Q136" s="21">
        <f>P136/(AVERAGE(N136:O136))</f>
        <v>0.59048870859842517</v>
      </c>
      <c r="R136" s="21">
        <v>1.34</v>
      </c>
    </row>
    <row r="137" spans="1:18" x14ac:dyDescent="0.2">
      <c r="A137" s="16" t="s">
        <v>155</v>
      </c>
      <c r="B137" s="17">
        <v>1966</v>
      </c>
      <c r="C137" s="18">
        <v>1</v>
      </c>
      <c r="D137" s="19">
        <v>1</v>
      </c>
      <c r="E137" s="20">
        <v>9</v>
      </c>
      <c r="F137" s="19">
        <v>23.596800000000002</v>
      </c>
      <c r="G137" s="21">
        <v>-16.502095692374645</v>
      </c>
      <c r="H137" s="20">
        <v>76.004900000000006</v>
      </c>
      <c r="I137" s="21">
        <v>-2.8232500842250614</v>
      </c>
      <c r="J137" s="21">
        <v>23.3706</v>
      </c>
      <c r="K137" s="21">
        <v>-25.817980980434474</v>
      </c>
      <c r="L137" s="22">
        <v>44.385199999999998</v>
      </c>
      <c r="M137" s="21">
        <v>-14.962247124708064</v>
      </c>
      <c r="N137" s="21">
        <v>2.5096541156802465</v>
      </c>
      <c r="O137" s="21">
        <v>2.6027499999999999</v>
      </c>
      <c r="P137" s="21">
        <v>2.1162195274057343</v>
      </c>
      <c r="Q137" s="21">
        <f>P137/(AVERAGE(N137:O137))</f>
        <v>0.82787646653952129</v>
      </c>
      <c r="R137" s="21">
        <v>0.94</v>
      </c>
    </row>
    <row r="138" spans="1:18" x14ac:dyDescent="0.2">
      <c r="A138" s="16" t="s">
        <v>156</v>
      </c>
      <c r="B138" s="17">
        <v>2004</v>
      </c>
      <c r="C138" s="18">
        <v>2</v>
      </c>
      <c r="D138" s="19">
        <v>0</v>
      </c>
      <c r="E138" s="20">
        <v>6</v>
      </c>
      <c r="F138" s="19">
        <v>26.292300000000001</v>
      </c>
      <c r="G138" s="21">
        <v>-11.919183121051114</v>
      </c>
      <c r="H138" s="20">
        <v>78.860600000000005</v>
      </c>
      <c r="I138" s="21">
        <v>-1.2889541728131206</v>
      </c>
      <c r="J138" s="21">
        <v>24.525400000000001</v>
      </c>
      <c r="K138" s="21">
        <v>-20.787813310983097</v>
      </c>
      <c r="L138" s="22">
        <v>44.812100000000001</v>
      </c>
      <c r="M138" s="21">
        <v>-14.808160999517117</v>
      </c>
      <c r="N138" s="21">
        <v>1.8645906861498407</v>
      </c>
      <c r="O138" s="21">
        <v>1.9201600000000001</v>
      </c>
      <c r="P138" s="21">
        <v>1.2984952679722104</v>
      </c>
      <c r="Q138" s="21">
        <f>P138/(AVERAGE(N138:O138))</f>
        <v>0.68617215539401688</v>
      </c>
      <c r="R138" s="21">
        <v>0.72</v>
      </c>
    </row>
    <row r="139" spans="1:18" x14ac:dyDescent="0.2">
      <c r="A139" s="16" t="s">
        <v>157</v>
      </c>
      <c r="B139" s="17">
        <v>233</v>
      </c>
      <c r="C139" s="18">
        <v>1</v>
      </c>
      <c r="D139" s="19">
        <v>0</v>
      </c>
      <c r="E139" s="20">
        <v>5</v>
      </c>
      <c r="F139" s="19">
        <v>28.657599999999999</v>
      </c>
      <c r="G139" s="21">
        <v>-3.5774548843656899</v>
      </c>
      <c r="H139" s="20">
        <v>79.915599999999998</v>
      </c>
      <c r="I139" s="21">
        <v>-1.6981134396360933</v>
      </c>
      <c r="J139" s="21">
        <v>21.135400000000001</v>
      </c>
      <c r="K139" s="21">
        <v>-23.741588641734761</v>
      </c>
      <c r="L139" s="22">
        <v>41.184800000000003</v>
      </c>
      <c r="M139" s="21">
        <v>-20.789702707510923</v>
      </c>
      <c r="N139" s="21">
        <v>6.1384584575330878</v>
      </c>
      <c r="O139" s="21">
        <v>5.98712</v>
      </c>
      <c r="P139" s="21">
        <v>7.5002237735278481</v>
      </c>
      <c r="Q139" s="21">
        <f>P139/(AVERAGE(N139:O139))</f>
        <v>1.2370912942084489</v>
      </c>
      <c r="R139" s="21">
        <v>1.26</v>
      </c>
    </row>
    <row r="140" spans="1:18" x14ac:dyDescent="0.2">
      <c r="A140" s="16" t="s">
        <v>158</v>
      </c>
      <c r="B140" s="17">
        <v>156</v>
      </c>
      <c r="C140" s="18">
        <v>0</v>
      </c>
      <c r="D140" s="19">
        <v>0</v>
      </c>
      <c r="E140" s="20">
        <v>1</v>
      </c>
      <c r="F140" s="19">
        <v>29.525300000000001</v>
      </c>
      <c r="G140" s="21">
        <v>2.4524134628563878</v>
      </c>
      <c r="H140" s="20">
        <v>80.028800000000004</v>
      </c>
      <c r="I140" s="21">
        <v>4.2563627232644521</v>
      </c>
      <c r="J140" s="21">
        <v>21.664400000000001</v>
      </c>
      <c r="K140" s="21">
        <v>-26.957149142696267</v>
      </c>
      <c r="L140" s="22">
        <v>40.005200000000002</v>
      </c>
      <c r="M140" s="21">
        <v>-14.308236050123165</v>
      </c>
      <c r="N140" s="21">
        <v>4.9623185576700788</v>
      </c>
      <c r="O140" s="21">
        <v>5.0640999999999998</v>
      </c>
      <c r="P140" s="21">
        <v>13.791257948000979</v>
      </c>
      <c r="Q140" s="21">
        <f>P140/(AVERAGE(N140:O140))</f>
        <v>2.7509838869535019</v>
      </c>
      <c r="R140" s="21">
        <v>1.8</v>
      </c>
    </row>
    <row r="141" spans="1:18" x14ac:dyDescent="0.2">
      <c r="A141" s="16" t="s">
        <v>159</v>
      </c>
      <c r="B141" s="17">
        <v>224</v>
      </c>
      <c r="C141" s="18">
        <v>0</v>
      </c>
      <c r="D141" s="19">
        <v>0</v>
      </c>
      <c r="E141" s="20">
        <v>1</v>
      </c>
      <c r="F141" s="19">
        <v>30.215800000000002</v>
      </c>
      <c r="G141" s="21">
        <v>-3.7780792428555929</v>
      </c>
      <c r="H141" s="20">
        <v>81.655299999999997</v>
      </c>
      <c r="I141" s="21">
        <v>2.4127838979676155</v>
      </c>
      <c r="J141" s="21">
        <v>29.003299999999999</v>
      </c>
      <c r="K141" s="21">
        <v>-2.8666158728032349</v>
      </c>
      <c r="L141" s="22">
        <v>47.0899</v>
      </c>
      <c r="M141" s="21">
        <v>-5.3468395445623536</v>
      </c>
      <c r="N141" s="21">
        <v>8.3254248162001474</v>
      </c>
      <c r="O141" s="21">
        <v>6.4955400000000001</v>
      </c>
      <c r="P141" s="21">
        <v>13.124506202573867</v>
      </c>
      <c r="Q141" s="21">
        <f>P141/(AVERAGE(N141:O141))</f>
        <v>1.7710731204527312</v>
      </c>
      <c r="R141" s="21">
        <v>0.72</v>
      </c>
    </row>
    <row r="142" spans="1:18" x14ac:dyDescent="0.2">
      <c r="A142" s="16" t="s">
        <v>160</v>
      </c>
      <c r="B142" s="17">
        <v>129</v>
      </c>
      <c r="C142" s="18">
        <v>1</v>
      </c>
      <c r="D142" s="19">
        <v>0</v>
      </c>
      <c r="E142" s="20">
        <v>1</v>
      </c>
      <c r="F142" s="19">
        <v>29.246600000000001</v>
      </c>
      <c r="G142" s="21">
        <v>2.3664269088745442</v>
      </c>
      <c r="H142" s="20">
        <v>80.191100000000006</v>
      </c>
      <c r="I142" s="21">
        <v>1.488130455829725</v>
      </c>
      <c r="J142" s="21">
        <v>22.4072</v>
      </c>
      <c r="K142" s="21">
        <v>-23.697181959500984</v>
      </c>
      <c r="L142" s="22">
        <v>43.976900000000001</v>
      </c>
      <c r="M142" s="21">
        <v>-10.176616087239806</v>
      </c>
      <c r="N142" s="21">
        <v>5.7118161160948997</v>
      </c>
      <c r="O142" s="21">
        <v>6.6201600000000003</v>
      </c>
      <c r="P142" s="21">
        <v>21.375514335007114</v>
      </c>
      <c r="Q142" s="21">
        <f>P142/(AVERAGE(N142:O142))</f>
        <v>3.4666811115712708</v>
      </c>
      <c r="R142" s="21">
        <v>1.28</v>
      </c>
    </row>
    <row r="143" spans="1:18" x14ac:dyDescent="0.2">
      <c r="A143" s="16" t="s">
        <v>161</v>
      </c>
      <c r="B143" s="17">
        <v>1171</v>
      </c>
      <c r="C143" s="18">
        <v>4</v>
      </c>
      <c r="D143" s="19">
        <v>0</v>
      </c>
      <c r="E143" s="20">
        <v>25</v>
      </c>
      <c r="F143" s="19">
        <v>32.548999999999999</v>
      </c>
      <c r="G143" s="21">
        <v>-6.0194174757281544</v>
      </c>
      <c r="H143" s="20">
        <v>78.383899999999997</v>
      </c>
      <c r="I143" s="21">
        <v>-2.0252074423639259</v>
      </c>
      <c r="J143" s="21">
        <v>24.442599999999999</v>
      </c>
      <c r="K143" s="21">
        <v>-25.37852479511043</v>
      </c>
      <c r="L143" s="22">
        <v>45.6447</v>
      </c>
      <c r="M143" s="21">
        <v>-17.109030172002846</v>
      </c>
      <c r="N143" s="21">
        <v>6.8662395021287708</v>
      </c>
      <c r="O143" s="21">
        <v>6.65158</v>
      </c>
      <c r="P143" s="21">
        <v>12.57337531996575</v>
      </c>
      <c r="Q143" s="21">
        <f>P143/(AVERAGE(N143:O143))</f>
        <v>1.8602667860723707</v>
      </c>
      <c r="R143" s="21">
        <v>0.95</v>
      </c>
    </row>
    <row r="144" spans="1:18" x14ac:dyDescent="0.2">
      <c r="A144" s="16" t="s">
        <v>162</v>
      </c>
      <c r="B144" s="17">
        <v>153</v>
      </c>
      <c r="C144" s="18">
        <v>5</v>
      </c>
      <c r="D144" s="19">
        <v>3</v>
      </c>
      <c r="E144" s="20">
        <v>8</v>
      </c>
      <c r="F144" s="19">
        <v>32.694600000000001</v>
      </c>
      <c r="G144" s="21">
        <v>-3.2539559244546155</v>
      </c>
      <c r="H144" s="20">
        <v>81.688599999999994</v>
      </c>
      <c r="I144" s="21">
        <v>1.8385863779050513</v>
      </c>
      <c r="J144" s="21">
        <v>20.632899999999999</v>
      </c>
      <c r="K144" s="21">
        <v>-26.046158202417956</v>
      </c>
      <c r="L144" s="22">
        <v>37.294800000000002</v>
      </c>
      <c r="M144" s="21">
        <v>-22.746866461872433</v>
      </c>
      <c r="N144" s="21">
        <v>9.3878822295443456</v>
      </c>
      <c r="O144" s="21">
        <v>7.2614400000000003</v>
      </c>
      <c r="P144" s="21">
        <v>174.86832704391301</v>
      </c>
      <c r="Q144" s="21">
        <f>P144/(AVERAGE(N144:O144))</f>
        <v>21.006059542004405</v>
      </c>
      <c r="R144" s="21">
        <v>0.85</v>
      </c>
    </row>
    <row r="145" spans="1:18" x14ac:dyDescent="0.2">
      <c r="A145" s="16" t="s">
        <v>163</v>
      </c>
      <c r="B145" s="17">
        <v>73</v>
      </c>
      <c r="C145" s="18">
        <v>4</v>
      </c>
      <c r="D145" s="19">
        <v>0</v>
      </c>
      <c r="E145" s="20">
        <v>16</v>
      </c>
      <c r="F145" s="19">
        <v>29.5792</v>
      </c>
      <c r="G145" s="21">
        <v>-15.930923932197217</v>
      </c>
      <c r="H145" s="20">
        <v>80.218599999999995</v>
      </c>
      <c r="I145" s="21">
        <v>0.89894961127692274</v>
      </c>
      <c r="J145" s="21">
        <v>24.5457</v>
      </c>
      <c r="K145" s="21">
        <v>-22.33209085098439</v>
      </c>
      <c r="L145" s="22">
        <v>46.011000000000003</v>
      </c>
      <c r="M145" s="21">
        <v>-16.857307037611257</v>
      </c>
      <c r="N145" s="21">
        <v>13.127796263778512</v>
      </c>
      <c r="O145" s="21">
        <v>5.5890399999999998</v>
      </c>
      <c r="P145" s="21">
        <v>24.551582231911816</v>
      </c>
      <c r="Q145" s="21">
        <f>P145/(AVERAGE(N145:O145))</f>
        <v>2.6234756650005977</v>
      </c>
      <c r="R145" s="21">
        <v>1</v>
      </c>
    </row>
    <row r="146" spans="1:18" x14ac:dyDescent="0.2">
      <c r="A146" s="16" t="s">
        <v>164</v>
      </c>
      <c r="B146" s="17">
        <v>245</v>
      </c>
      <c r="C146" s="18">
        <v>2</v>
      </c>
      <c r="D146" s="19">
        <v>2</v>
      </c>
      <c r="E146" s="20">
        <v>24</v>
      </c>
      <c r="F146" s="19">
        <v>30.5687</v>
      </c>
      <c r="G146" s="21">
        <v>-7.7412238011809835</v>
      </c>
      <c r="H146" s="20">
        <v>79.296499999999995</v>
      </c>
      <c r="I146" s="21">
        <v>0.19243355798655717</v>
      </c>
      <c r="J146" s="21">
        <v>28.6633</v>
      </c>
      <c r="K146" s="21">
        <v>-19.417432056699298</v>
      </c>
      <c r="L146" s="22">
        <v>48.232700000000001</v>
      </c>
      <c r="M146" s="21">
        <v>-11.956168564471202</v>
      </c>
      <c r="N146" s="21">
        <v>4.7472847281316524</v>
      </c>
      <c r="O146" s="21">
        <v>5.67347</v>
      </c>
      <c r="P146" s="21">
        <v>7.265726633744892</v>
      </c>
      <c r="Q146" s="21">
        <f>P146/(AVERAGE(N146:O146))</f>
        <v>1.394472247606114</v>
      </c>
      <c r="R146" s="21">
        <v>0.56999999999999995</v>
      </c>
    </row>
    <row r="147" spans="1:18" x14ac:dyDescent="0.2">
      <c r="A147" s="16" t="s">
        <v>165</v>
      </c>
      <c r="B147" s="17">
        <v>85</v>
      </c>
      <c r="C147" s="18">
        <v>30</v>
      </c>
      <c r="D147" s="19">
        <v>30</v>
      </c>
      <c r="E147" s="20">
        <v>33</v>
      </c>
      <c r="F147" s="19">
        <v>28.891200000000001</v>
      </c>
      <c r="G147" s="21">
        <v>-11.862927987772961</v>
      </c>
      <c r="H147" s="20">
        <v>75.4208</v>
      </c>
      <c r="I147" s="21">
        <v>-2.5448296135495219</v>
      </c>
      <c r="J147" s="21">
        <v>16.545400000000001</v>
      </c>
      <c r="K147" s="21">
        <v>-52.045237826103332</v>
      </c>
      <c r="L147" s="22">
        <v>37.845399999999998</v>
      </c>
      <c r="M147" s="21">
        <v>-34.430734153178719</v>
      </c>
      <c r="N147" s="21">
        <v>26.372738390799373</v>
      </c>
      <c r="O147" s="21">
        <v>15.8</v>
      </c>
      <c r="P147" s="21">
        <v>98.377899985221489</v>
      </c>
      <c r="Q147" s="21">
        <f>P147/(AVERAGE(N147:O147))</f>
        <v>4.6654736561609731</v>
      </c>
      <c r="R147" s="21">
        <v>1.6</v>
      </c>
    </row>
    <row r="148" spans="1:18" x14ac:dyDescent="0.2">
      <c r="A148" s="16" t="s">
        <v>166</v>
      </c>
      <c r="B148" s="17">
        <v>1969</v>
      </c>
      <c r="C148" s="18">
        <v>2</v>
      </c>
      <c r="D148" s="19">
        <v>0</v>
      </c>
      <c r="E148" s="20">
        <v>5</v>
      </c>
      <c r="F148" s="19">
        <v>25.146599999999999</v>
      </c>
      <c r="G148" s="21">
        <v>-7.4199248950739998</v>
      </c>
      <c r="H148" s="20">
        <v>78.044499999999999</v>
      </c>
      <c r="I148" s="21">
        <v>-2.6885052125480353</v>
      </c>
      <c r="J148" s="21">
        <v>19.713200000000001</v>
      </c>
      <c r="K148" s="21">
        <v>-26.511014102674025</v>
      </c>
      <c r="L148" s="22">
        <v>42.1464</v>
      </c>
      <c r="M148" s="21">
        <v>-16.975727854116936</v>
      </c>
      <c r="N148" s="21">
        <v>4.1310244140339334</v>
      </c>
      <c r="O148" s="21">
        <v>4.4586100000000002</v>
      </c>
      <c r="P148" s="21">
        <v>6.370237327406687</v>
      </c>
      <c r="Q148" s="21">
        <f>P148/(AVERAGE(N148:O148))</f>
        <v>1.4832382893965435</v>
      </c>
      <c r="R148" s="21">
        <v>0.94</v>
      </c>
    </row>
    <row r="149" spans="1:18" x14ac:dyDescent="0.2">
      <c r="A149" s="16" t="s">
        <v>167</v>
      </c>
      <c r="B149" s="17">
        <v>550</v>
      </c>
      <c r="C149" s="18">
        <v>0</v>
      </c>
      <c r="D149" s="19">
        <v>0</v>
      </c>
      <c r="E149" s="20">
        <v>5</v>
      </c>
      <c r="F149" s="19">
        <v>20.094100000000001</v>
      </c>
      <c r="G149" s="21">
        <v>-15.364576203723782</v>
      </c>
      <c r="H149" s="20">
        <v>73.015699999999995</v>
      </c>
      <c r="I149" s="21">
        <v>-6.1212498360689542</v>
      </c>
      <c r="J149" s="21">
        <v>14.9964</v>
      </c>
      <c r="K149" s="21">
        <v>-26.963153806254919</v>
      </c>
      <c r="L149" s="22">
        <v>37.757100000000001</v>
      </c>
      <c r="M149" s="21">
        <v>-14.314114180219692</v>
      </c>
      <c r="N149" s="21">
        <v>5.0141093603666969</v>
      </c>
      <c r="O149" s="21">
        <v>4.6399999999999997</v>
      </c>
      <c r="P149" s="21">
        <v>8.0061723697063893</v>
      </c>
      <c r="Q149" s="21">
        <f>P149/(AVERAGE(N149:O149))</f>
        <v>1.6586040349976494</v>
      </c>
      <c r="R149" s="21">
        <v>0.74</v>
      </c>
    </row>
    <row r="150" spans="1:18" x14ac:dyDescent="0.2">
      <c r="A150" s="16" t="s">
        <v>168</v>
      </c>
      <c r="B150" s="17">
        <v>1123</v>
      </c>
      <c r="C150" s="18">
        <v>1</v>
      </c>
      <c r="D150" s="19">
        <v>1</v>
      </c>
      <c r="E150" s="20">
        <v>7</v>
      </c>
      <c r="F150" s="19">
        <v>25.5443</v>
      </c>
      <c r="G150" s="21">
        <v>-9.4496464912327447</v>
      </c>
      <c r="H150" s="20">
        <v>78.130399999999995</v>
      </c>
      <c r="I150" s="21">
        <v>-2.0934574754702417</v>
      </c>
      <c r="J150" s="21">
        <v>21.910799999999998</v>
      </c>
      <c r="K150" s="21">
        <v>-25.24717682781209</v>
      </c>
      <c r="L150" s="22">
        <v>45.027500000000003</v>
      </c>
      <c r="M150" s="21">
        <v>-13.906176805193059</v>
      </c>
      <c r="N150" s="21">
        <v>3.71508428726233</v>
      </c>
      <c r="O150" s="21">
        <v>4.4024900000000002</v>
      </c>
      <c r="P150" s="21">
        <v>4.3215086167689973</v>
      </c>
      <c r="Q150" s="21">
        <f>P150/(AVERAGE(N150:O150))</f>
        <v>1.0647290591599712</v>
      </c>
      <c r="R150" s="21">
        <v>0.83</v>
      </c>
    </row>
    <row r="151" spans="1:18" x14ac:dyDescent="0.2">
      <c r="A151" s="16" t="s">
        <v>169</v>
      </c>
      <c r="B151" s="17">
        <v>593</v>
      </c>
      <c r="C151" s="18">
        <v>0</v>
      </c>
      <c r="D151" s="19">
        <v>0</v>
      </c>
      <c r="E151" s="20">
        <v>1</v>
      </c>
      <c r="F151" s="19">
        <v>28.512799999999999</v>
      </c>
      <c r="G151" s="21">
        <v>-5.5138567172686264</v>
      </c>
      <c r="H151" s="20">
        <v>78.623099999999994</v>
      </c>
      <c r="I151" s="21">
        <v>-0.80261925264245482</v>
      </c>
      <c r="J151" s="21">
        <v>24.784500000000001</v>
      </c>
      <c r="K151" s="21">
        <v>-18.047043301859812</v>
      </c>
      <c r="L151" s="22">
        <v>47.169199999999996</v>
      </c>
      <c r="M151" s="21">
        <v>-11.237817809567369</v>
      </c>
      <c r="N151" s="21">
        <v>5.2871985179720111</v>
      </c>
      <c r="O151" s="21">
        <v>7.1079299999999996</v>
      </c>
      <c r="P151" s="21">
        <v>9.7421666797365152</v>
      </c>
      <c r="Q151" s="21">
        <f>P151/(AVERAGE(N151:O151))</f>
        <v>1.5719347589839185</v>
      </c>
      <c r="R151" s="21">
        <v>0.89</v>
      </c>
    </row>
    <row r="152" spans="1:18" x14ac:dyDescent="0.2">
      <c r="A152" s="16" t="s">
        <v>170</v>
      </c>
      <c r="B152" s="17">
        <v>1139</v>
      </c>
      <c r="C152" s="18">
        <v>4</v>
      </c>
      <c r="D152" s="19">
        <v>1</v>
      </c>
      <c r="E152" s="20">
        <v>23</v>
      </c>
      <c r="F152" s="19">
        <v>22.864699999999999</v>
      </c>
      <c r="G152" s="21">
        <v>-20.618189834898249</v>
      </c>
      <c r="H152" s="20">
        <v>69.543999999999997</v>
      </c>
      <c r="I152" s="21">
        <v>-10.422884258442288</v>
      </c>
      <c r="J152" s="21">
        <v>24.179500000000001</v>
      </c>
      <c r="K152" s="21">
        <v>-31.329990642168749</v>
      </c>
      <c r="L152" s="22">
        <v>41.8613</v>
      </c>
      <c r="M152" s="21">
        <v>-21.911486265914288</v>
      </c>
      <c r="N152" s="21">
        <v>10.164668151823866</v>
      </c>
      <c r="O152" s="21">
        <v>12.366099999999999</v>
      </c>
      <c r="P152" s="21">
        <v>9.9393875388705233</v>
      </c>
      <c r="Q152" s="21">
        <f>P152/(AVERAGE(N152:O152))</f>
        <v>0.88229460015689087</v>
      </c>
      <c r="R152" s="21">
        <v>1.1399999999999999</v>
      </c>
    </row>
    <row r="153" spans="1:18" x14ac:dyDescent="0.2">
      <c r="A153" s="16" t="s">
        <v>171</v>
      </c>
      <c r="B153" s="17">
        <v>848</v>
      </c>
      <c r="C153" s="18">
        <v>0</v>
      </c>
      <c r="D153" s="19">
        <v>0</v>
      </c>
      <c r="E153" s="20">
        <v>7</v>
      </c>
      <c r="F153" s="19">
        <v>24.0366</v>
      </c>
      <c r="G153" s="21">
        <v>-13.17464875730796</v>
      </c>
      <c r="H153" s="20">
        <v>65.940299999999993</v>
      </c>
      <c r="I153" s="21">
        <v>-11.869437986451704</v>
      </c>
      <c r="J153" s="21">
        <v>23.4343</v>
      </c>
      <c r="K153" s="21">
        <v>-23.224251835907612</v>
      </c>
      <c r="L153" s="22">
        <v>40.376100000000001</v>
      </c>
      <c r="M153" s="21">
        <v>-17.822011906579146</v>
      </c>
      <c r="N153" s="21">
        <v>12.022712675375368</v>
      </c>
      <c r="O153" s="21">
        <v>16.648599999999998</v>
      </c>
      <c r="P153" s="21">
        <v>11.27382114805188</v>
      </c>
      <c r="Q153" s="21">
        <f>P153/(AVERAGE(N153:O153))</f>
        <v>0.78641820663722239</v>
      </c>
      <c r="R153" s="21">
        <v>1.1599999999999999</v>
      </c>
    </row>
    <row r="154" spans="1:18" x14ac:dyDescent="0.2">
      <c r="A154" s="16" t="s">
        <v>172</v>
      </c>
      <c r="B154" s="17">
        <v>751</v>
      </c>
      <c r="C154" s="18">
        <v>0</v>
      </c>
      <c r="D154" s="19">
        <v>0</v>
      </c>
      <c r="E154" s="20">
        <v>6</v>
      </c>
      <c r="F154" s="19">
        <v>24.927299999999999</v>
      </c>
      <c r="G154" s="21">
        <v>-11.301637343457843</v>
      </c>
      <c r="H154" s="20">
        <v>71.320499999999996</v>
      </c>
      <c r="I154" s="21">
        <v>-7.9883296167260944</v>
      </c>
      <c r="J154" s="21">
        <v>22.982299999999999</v>
      </c>
      <c r="K154" s="21">
        <v>-15.502211502755648</v>
      </c>
      <c r="L154" s="22">
        <v>43.994</v>
      </c>
      <c r="M154" s="21">
        <v>-10.032627845222754</v>
      </c>
      <c r="N154" s="21">
        <v>8.9629144878406173</v>
      </c>
      <c r="O154" s="21">
        <v>13.6099</v>
      </c>
      <c r="P154" s="21">
        <v>8.2746546022115126</v>
      </c>
      <c r="Q154" s="21">
        <f>P154/(AVERAGE(N154:O154))</f>
        <v>0.7331522266901056</v>
      </c>
      <c r="R154" s="21">
        <v>0.69</v>
      </c>
    </row>
    <row r="155" spans="1:18" x14ac:dyDescent="0.2">
      <c r="A155" s="16" t="s">
        <v>173</v>
      </c>
      <c r="B155" s="17">
        <v>287</v>
      </c>
      <c r="C155" s="18">
        <v>1</v>
      </c>
      <c r="D155" s="19">
        <v>0</v>
      </c>
      <c r="E155" s="20">
        <v>1</v>
      </c>
      <c r="F155" s="19">
        <v>29.2254</v>
      </c>
      <c r="G155" s="21">
        <v>-7.5048976633635727</v>
      </c>
      <c r="H155" s="20">
        <v>77.336600000000004</v>
      </c>
      <c r="I155" s="21">
        <v>-3.2487045465349924</v>
      </c>
      <c r="J155" s="21">
        <v>24.230699999999999</v>
      </c>
      <c r="K155" s="21">
        <v>-24.866046511627911</v>
      </c>
      <c r="L155" s="22">
        <v>44.1967</v>
      </c>
      <c r="M155" s="21">
        <v>-16.606931764470577</v>
      </c>
      <c r="N155" s="21">
        <v>8.5798878576680995</v>
      </c>
      <c r="O155" s="21">
        <v>7.6376299999999997</v>
      </c>
      <c r="P155" s="21">
        <v>15.427586501900622</v>
      </c>
      <c r="Q155" s="21">
        <f>P155/(AVERAGE(N155:O155))</f>
        <v>1.9025829522495052</v>
      </c>
      <c r="R155" s="21">
        <v>1.08</v>
      </c>
    </row>
    <row r="156" spans="1:18" x14ac:dyDescent="0.2">
      <c r="A156" s="16" t="s">
        <v>174</v>
      </c>
      <c r="B156" s="17">
        <v>389</v>
      </c>
      <c r="C156" s="18">
        <v>0</v>
      </c>
      <c r="D156" s="19">
        <v>0</v>
      </c>
      <c r="E156" s="20">
        <v>8</v>
      </c>
      <c r="F156" s="19">
        <v>26.321899999999999</v>
      </c>
      <c r="G156" s="21">
        <v>-10.329274254401884</v>
      </c>
      <c r="H156" s="20">
        <v>77.305099999999996</v>
      </c>
      <c r="I156" s="21">
        <v>1.4538572889065591</v>
      </c>
      <c r="J156" s="21">
        <v>23.9876</v>
      </c>
      <c r="K156" s="21">
        <v>-10.872820364198416</v>
      </c>
      <c r="L156" s="22">
        <v>47.097000000000001</v>
      </c>
      <c r="M156" s="21">
        <v>-3.3095492521410366</v>
      </c>
      <c r="N156" s="21">
        <v>9.3317831384399845</v>
      </c>
      <c r="O156" s="21">
        <v>9.5167099999999998</v>
      </c>
      <c r="P156" s="21">
        <v>7.7690637438510981</v>
      </c>
      <c r="Q156" s="21">
        <f>P156/(AVERAGE(N156:O156))</f>
        <v>0.82436974529350759</v>
      </c>
      <c r="R156" s="21">
        <v>0.96</v>
      </c>
    </row>
    <row r="157" spans="1:18" x14ac:dyDescent="0.2">
      <c r="A157" s="16" t="s">
        <v>175</v>
      </c>
      <c r="B157" s="17">
        <v>227</v>
      </c>
      <c r="C157" s="18">
        <v>0</v>
      </c>
      <c r="D157" s="19">
        <v>0</v>
      </c>
      <c r="E157" s="20">
        <v>3</v>
      </c>
      <c r="F157" s="19">
        <v>24.766500000000001</v>
      </c>
      <c r="G157" s="21">
        <v>-9.82867940603035</v>
      </c>
      <c r="H157" s="20">
        <v>80.069599999999994</v>
      </c>
      <c r="I157" s="21">
        <v>2.4118121430293535</v>
      </c>
      <c r="J157" s="21">
        <v>22.493300000000001</v>
      </c>
      <c r="K157" s="21">
        <v>0.43916150739340754</v>
      </c>
      <c r="L157" s="22">
        <v>42.182400000000001</v>
      </c>
      <c r="M157" s="21">
        <v>-4.6828818568833244</v>
      </c>
      <c r="N157" s="21">
        <v>6.8405724552897063</v>
      </c>
      <c r="O157" s="21">
        <v>5.6387700000000001</v>
      </c>
      <c r="P157" s="21">
        <v>7.3580587646037499</v>
      </c>
      <c r="Q157" s="21">
        <f>P157/(AVERAGE(N157:O157))</f>
        <v>1.1792382156296763</v>
      </c>
      <c r="R157" s="21">
        <v>1.3</v>
      </c>
    </row>
    <row r="158" spans="1:18" x14ac:dyDescent="0.2">
      <c r="A158" s="16" t="s">
        <v>176</v>
      </c>
      <c r="B158" s="17">
        <v>207</v>
      </c>
      <c r="C158" s="18">
        <v>0</v>
      </c>
      <c r="D158" s="19">
        <v>0</v>
      </c>
      <c r="E158" s="20">
        <v>3</v>
      </c>
      <c r="F158" s="19">
        <v>25.225200000000001</v>
      </c>
      <c r="G158" s="21">
        <v>-20.045895986002986</v>
      </c>
      <c r="H158" s="20">
        <v>76.355099999999993</v>
      </c>
      <c r="I158" s="21">
        <v>-2.0562955893643067</v>
      </c>
      <c r="J158" s="21">
        <v>17.529199999999999</v>
      </c>
      <c r="K158" s="21">
        <v>-34.738401855554187</v>
      </c>
      <c r="L158" s="22">
        <v>40.676000000000002</v>
      </c>
      <c r="M158" s="21">
        <v>-18.854434319092228</v>
      </c>
      <c r="N158" s="21">
        <v>3.9897719264323555</v>
      </c>
      <c r="O158" s="21">
        <v>3.5845400000000001</v>
      </c>
      <c r="P158" s="21">
        <v>3.2472899191158224</v>
      </c>
      <c r="Q158" s="21">
        <f>P158/(AVERAGE(N158:O158))</f>
        <v>0.85744816180163774</v>
      </c>
      <c r="R158" s="21">
        <v>0.76</v>
      </c>
    </row>
    <row r="159" spans="1:18" x14ac:dyDescent="0.2">
      <c r="A159" s="16" t="s">
        <v>177</v>
      </c>
      <c r="B159" s="17">
        <v>170</v>
      </c>
      <c r="C159" s="18">
        <v>1</v>
      </c>
      <c r="D159" s="19">
        <v>0</v>
      </c>
      <c r="E159" s="20">
        <v>0</v>
      </c>
      <c r="F159" s="19">
        <v>34.974800000000002</v>
      </c>
      <c r="G159" s="21">
        <v>1.5689184264060381</v>
      </c>
      <c r="H159" s="20">
        <v>78.826499999999996</v>
      </c>
      <c r="I159" s="21">
        <v>2.6115492910077056</v>
      </c>
      <c r="J159" s="21">
        <v>29.142099999999999</v>
      </c>
      <c r="K159" s="21">
        <v>-11.100501968368839</v>
      </c>
      <c r="L159" s="22">
        <v>51.089599999999997</v>
      </c>
      <c r="M159" s="21">
        <v>-3.5649535422555583</v>
      </c>
      <c r="N159" s="21">
        <v>5.780505152475599</v>
      </c>
      <c r="O159" s="21">
        <v>6.4235300000000004</v>
      </c>
      <c r="P159" s="21">
        <v>9.987181311372435</v>
      </c>
      <c r="Q159" s="21">
        <f>P159/(AVERAGE(N159:O159))</f>
        <v>1.6367014985771369</v>
      </c>
      <c r="R159" s="21">
        <v>0.45</v>
      </c>
    </row>
    <row r="160" spans="1:18" x14ac:dyDescent="0.2">
      <c r="A160" s="16" t="s">
        <v>178</v>
      </c>
      <c r="B160" s="17">
        <v>431</v>
      </c>
      <c r="C160" s="18">
        <v>1</v>
      </c>
      <c r="D160" s="19">
        <v>0</v>
      </c>
      <c r="E160" s="20">
        <v>2</v>
      </c>
      <c r="F160" s="19">
        <v>33.135399999999997</v>
      </c>
      <c r="G160" s="21">
        <v>0.67388556706040859</v>
      </c>
      <c r="H160" s="20">
        <v>81.721100000000007</v>
      </c>
      <c r="I160" s="21">
        <v>0.14466371048632481</v>
      </c>
      <c r="J160" s="21">
        <v>31.880400000000002</v>
      </c>
      <c r="K160" s="21">
        <v>-10.960168581455186</v>
      </c>
      <c r="L160" s="22">
        <v>51.409399999999998</v>
      </c>
      <c r="M160" s="21">
        <v>-7.7307990864506628</v>
      </c>
      <c r="N160" s="21">
        <v>13.485780016103899</v>
      </c>
      <c r="O160" s="21">
        <v>8.7494200000000006</v>
      </c>
      <c r="P160" s="21">
        <v>5.3552635898137044</v>
      </c>
      <c r="Q160" s="21">
        <f>P160/(AVERAGE(N160:O160))</f>
        <v>0.48169241436417404</v>
      </c>
      <c r="R160" s="21">
        <v>0.88</v>
      </c>
    </row>
    <row r="161" spans="1:18" x14ac:dyDescent="0.2">
      <c r="A161" s="16" t="s">
        <v>179</v>
      </c>
      <c r="B161" s="17">
        <v>424</v>
      </c>
      <c r="C161" s="18">
        <v>0</v>
      </c>
      <c r="D161" s="19">
        <v>0</v>
      </c>
      <c r="E161" s="20">
        <v>3</v>
      </c>
      <c r="F161" s="19">
        <v>28.9176</v>
      </c>
      <c r="G161" s="21">
        <v>-10.678124208484432</v>
      </c>
      <c r="H161" s="20">
        <v>80.668099999999995</v>
      </c>
      <c r="I161" s="21">
        <v>-0.26822014698638535</v>
      </c>
      <c r="J161" s="21">
        <v>26.718</v>
      </c>
      <c r="K161" s="21">
        <v>-22.47326476694537</v>
      </c>
      <c r="L161" s="22">
        <v>45.216700000000003</v>
      </c>
      <c r="M161" s="21">
        <v>-16.745701420784336</v>
      </c>
      <c r="N161" s="21">
        <v>4.8651004312677859</v>
      </c>
      <c r="O161" s="21">
        <v>4.3066000000000004</v>
      </c>
      <c r="P161" s="21">
        <v>4.8058498487326018</v>
      </c>
      <c r="Q161" s="21">
        <f>P161/(AVERAGE(N161:O161))</f>
        <v>1.0479735758374085</v>
      </c>
      <c r="R161" s="21">
        <v>0.81</v>
      </c>
    </row>
    <row r="162" spans="1:18" x14ac:dyDescent="0.2">
      <c r="A162" s="16" t="s">
        <v>180</v>
      </c>
      <c r="B162" s="17">
        <v>241</v>
      </c>
      <c r="C162" s="18">
        <v>0</v>
      </c>
      <c r="D162" s="19">
        <v>0</v>
      </c>
      <c r="E162" s="20">
        <v>3</v>
      </c>
      <c r="F162" s="19">
        <v>31.1571</v>
      </c>
      <c r="G162" s="21">
        <v>0.15880312591415807</v>
      </c>
      <c r="H162" s="20">
        <v>77.178100000000001</v>
      </c>
      <c r="I162" s="21">
        <v>1.3127132338559244</v>
      </c>
      <c r="J162" s="21">
        <v>24.028199999999998</v>
      </c>
      <c r="K162" s="21">
        <v>-21.787658580647268</v>
      </c>
      <c r="L162" s="22">
        <v>45.4405</v>
      </c>
      <c r="M162" s="21">
        <v>-11.425566814581485</v>
      </c>
      <c r="N162" s="21">
        <v>6.4179339295802693</v>
      </c>
      <c r="O162" s="21">
        <v>8.1244800000000001</v>
      </c>
      <c r="P162" s="21">
        <v>16.546483075659815</v>
      </c>
      <c r="Q162" s="21">
        <f>P162/(AVERAGE(N162:O162))</f>
        <v>2.2756171232346962</v>
      </c>
      <c r="R162" s="21">
        <v>0.65</v>
      </c>
    </row>
    <row r="163" spans="1:18" x14ac:dyDescent="0.2">
      <c r="A163" s="16" t="s">
        <v>181</v>
      </c>
      <c r="B163" s="17">
        <v>672</v>
      </c>
      <c r="C163" s="18">
        <v>3</v>
      </c>
      <c r="D163" s="19">
        <v>2</v>
      </c>
      <c r="E163" s="20">
        <v>7</v>
      </c>
      <c r="F163" s="19">
        <v>31.6569</v>
      </c>
      <c r="G163" s="21">
        <v>-3.5137421041001344</v>
      </c>
      <c r="H163" s="20">
        <v>81.240499999999997</v>
      </c>
      <c r="I163" s="21">
        <v>-0.70413583551503822</v>
      </c>
      <c r="J163" s="21">
        <v>30.965199999999999</v>
      </c>
      <c r="K163" s="21">
        <v>-11.605282238956798</v>
      </c>
      <c r="L163" s="22">
        <v>48.523000000000003</v>
      </c>
      <c r="M163" s="21">
        <v>-12.886975505016043</v>
      </c>
      <c r="N163" s="21">
        <v>9.4535722100369703</v>
      </c>
      <c r="O163" s="21">
        <v>4.4017900000000001</v>
      </c>
      <c r="P163" s="21">
        <v>14.063031368432881</v>
      </c>
      <c r="Q163" s="21">
        <f>P163/(AVERAGE(N163:O163))</f>
        <v>2.0299767202398322</v>
      </c>
      <c r="R163" s="21">
        <v>0.98</v>
      </c>
    </row>
    <row r="164" spans="1:18" x14ac:dyDescent="0.2">
      <c r="A164" s="16" t="s">
        <v>182</v>
      </c>
      <c r="B164" s="17">
        <v>249</v>
      </c>
      <c r="C164" s="18">
        <v>0</v>
      </c>
      <c r="D164" s="19">
        <v>0</v>
      </c>
      <c r="E164" s="20">
        <v>0</v>
      </c>
      <c r="F164" s="19">
        <v>31.4602</v>
      </c>
      <c r="G164" s="21">
        <v>-7.0202789669445238</v>
      </c>
      <c r="H164" s="20">
        <v>80.424300000000002</v>
      </c>
      <c r="I164" s="21">
        <v>1.0548496697861918</v>
      </c>
      <c r="J164" s="21">
        <v>24.1557</v>
      </c>
      <c r="K164" s="21">
        <v>-21.33871729325757</v>
      </c>
      <c r="L164" s="22">
        <v>42.311999999999998</v>
      </c>
      <c r="M164" s="21">
        <v>-18.684640656334413</v>
      </c>
      <c r="N164" s="21">
        <v>4.0290641256563324</v>
      </c>
      <c r="O164" s="21">
        <v>4.3734900000000003</v>
      </c>
      <c r="P164" s="21">
        <v>13.499200793281219</v>
      </c>
      <c r="Q164" s="21">
        <f>P164/(AVERAGE(N164:O164))</f>
        <v>3.213118437895639</v>
      </c>
      <c r="R164" s="21">
        <v>1.24</v>
      </c>
    </row>
    <row r="165" spans="1:18" x14ac:dyDescent="0.2">
      <c r="A165" s="16" t="s">
        <v>183</v>
      </c>
      <c r="B165" s="17">
        <v>42</v>
      </c>
      <c r="C165" s="18">
        <v>0</v>
      </c>
      <c r="D165" s="19">
        <v>0</v>
      </c>
      <c r="E165" s="20">
        <v>2</v>
      </c>
      <c r="F165" s="19">
        <v>36.366700000000002</v>
      </c>
      <c r="G165" s="21">
        <v>5.9080319179917309</v>
      </c>
      <c r="H165" s="20">
        <v>80.279899999999998</v>
      </c>
      <c r="I165" s="21">
        <v>-8.8486764321540831E-2</v>
      </c>
      <c r="J165" s="21">
        <v>25.122</v>
      </c>
      <c r="K165" s="21">
        <v>-27.285568115870717</v>
      </c>
      <c r="L165" s="22">
        <v>45.6524</v>
      </c>
      <c r="M165" s="21">
        <v>-13.570514422457988</v>
      </c>
      <c r="N165" s="21">
        <v>6.5787868458919876</v>
      </c>
      <c r="O165" s="21">
        <v>3.2857099999999999</v>
      </c>
      <c r="P165" s="21">
        <v>12.43564625998644</v>
      </c>
      <c r="Q165" s="21">
        <f>P165/(AVERAGE(N165:O165))</f>
        <v>2.5212935751842611</v>
      </c>
      <c r="R165" s="21">
        <v>0.53</v>
      </c>
    </row>
    <row r="166" spans="1:18" x14ac:dyDescent="0.2">
      <c r="A166" s="16" t="s">
        <v>184</v>
      </c>
      <c r="B166" s="17">
        <v>160</v>
      </c>
      <c r="C166" s="18">
        <v>0</v>
      </c>
      <c r="D166" s="19">
        <v>0</v>
      </c>
      <c r="E166" s="20">
        <v>0</v>
      </c>
      <c r="F166" s="19">
        <v>31.810500000000001</v>
      </c>
      <c r="G166" s="21">
        <v>4.2809936861981503</v>
      </c>
      <c r="H166" s="20">
        <v>81.704999999999998</v>
      </c>
      <c r="I166" s="21">
        <v>5.0147583619471447</v>
      </c>
      <c r="J166" s="21">
        <v>23.651499999999999</v>
      </c>
      <c r="K166" s="21">
        <v>-15.051764853774394</v>
      </c>
      <c r="L166" s="22">
        <v>43.781799999999997</v>
      </c>
      <c r="M166" s="21">
        <v>-8.4782681405421645</v>
      </c>
      <c r="N166" s="21">
        <v>5.6042002477050135</v>
      </c>
      <c r="O166" s="21">
        <v>5.4124999999999996</v>
      </c>
      <c r="P166" s="21">
        <v>21.971827504044807</v>
      </c>
      <c r="Q166" s="21">
        <f>P166/(AVERAGE(N166:O166))</f>
        <v>3.9888218813291125</v>
      </c>
      <c r="R166" s="21">
        <v>0.89</v>
      </c>
    </row>
    <row r="167" spans="1:18" x14ac:dyDescent="0.2">
      <c r="A167" s="16" t="s">
        <v>185</v>
      </c>
      <c r="B167" s="17">
        <v>105</v>
      </c>
      <c r="C167" s="18">
        <v>0</v>
      </c>
      <c r="D167" s="19">
        <v>0</v>
      </c>
      <c r="E167" s="20">
        <v>1</v>
      </c>
      <c r="F167" s="19">
        <v>29.845199999999998</v>
      </c>
      <c r="G167" s="21">
        <v>-9.2296509417607737</v>
      </c>
      <c r="H167" s="20">
        <v>80.823700000000002</v>
      </c>
      <c r="I167" s="21">
        <v>3.1340100156123158</v>
      </c>
      <c r="J167" s="21">
        <v>25.310300000000002</v>
      </c>
      <c r="K167" s="21">
        <v>-25.586502827591183</v>
      </c>
      <c r="L167" s="22">
        <v>40.022100000000002</v>
      </c>
      <c r="M167" s="21">
        <v>-23.59015773737929</v>
      </c>
      <c r="N167" s="21">
        <v>5.5022551829613624</v>
      </c>
      <c r="O167" s="21">
        <v>4.15238</v>
      </c>
      <c r="P167" s="21">
        <v>8.4323812062241821</v>
      </c>
      <c r="Q167" s="21">
        <f>P167/(AVERAGE(N167:O167))</f>
        <v>1.7468047308728492</v>
      </c>
      <c r="R167" s="21">
        <v>1.83</v>
      </c>
    </row>
    <row r="168" spans="1:18" x14ac:dyDescent="0.2">
      <c r="A168" s="16" t="s">
        <v>186</v>
      </c>
      <c r="B168" s="17">
        <v>97</v>
      </c>
      <c r="C168" s="18">
        <v>0</v>
      </c>
      <c r="D168" s="19">
        <v>0</v>
      </c>
      <c r="E168" s="20">
        <v>1</v>
      </c>
      <c r="F168" s="19">
        <v>32.627299999999998</v>
      </c>
      <c r="G168" s="21">
        <v>4.4021816517900714</v>
      </c>
      <c r="H168" s="20">
        <v>80.081400000000002</v>
      </c>
      <c r="I168" s="21">
        <v>0.66180712941628816</v>
      </c>
      <c r="J168" s="21">
        <v>27.286899999999999</v>
      </c>
      <c r="K168" s="21">
        <v>-13.859631123282487</v>
      </c>
      <c r="L168" s="22">
        <v>46.691400000000002</v>
      </c>
      <c r="M168" s="21">
        <v>-9.9392701422623624</v>
      </c>
      <c r="N168" s="21">
        <v>8.64763302874392</v>
      </c>
      <c r="O168" s="21">
        <v>8.2680399999999992</v>
      </c>
      <c r="P168" s="21">
        <v>13.863270570790162</v>
      </c>
      <c r="Q168" s="21">
        <f>P168/(AVERAGE(N168:O168))</f>
        <v>1.639103634509018</v>
      </c>
      <c r="R168" s="21">
        <v>1.88</v>
      </c>
    </row>
    <row r="169" spans="1:18" x14ac:dyDescent="0.2">
      <c r="A169" s="16" t="s">
        <v>187</v>
      </c>
      <c r="B169" s="17">
        <v>943</v>
      </c>
      <c r="C169" s="18">
        <v>5</v>
      </c>
      <c r="D169" s="19">
        <v>2</v>
      </c>
      <c r="E169" s="20">
        <v>15</v>
      </c>
      <c r="F169" s="19">
        <v>23.458200000000001</v>
      </c>
      <c r="G169" s="21">
        <v>-19.854729822067942</v>
      </c>
      <c r="H169" s="20">
        <v>69.701300000000003</v>
      </c>
      <c r="I169" s="21">
        <v>-10.501899070623853</v>
      </c>
      <c r="J169" s="21">
        <v>19.0593</v>
      </c>
      <c r="K169" s="21">
        <v>-29.001363402695514</v>
      </c>
      <c r="L169" s="22">
        <v>42.848199999999999</v>
      </c>
      <c r="M169" s="21">
        <v>-13.652192137485189</v>
      </c>
      <c r="N169" s="21">
        <v>8.0065658031252909</v>
      </c>
      <c r="O169" s="21">
        <v>8.4485700000000001</v>
      </c>
      <c r="P169" s="21">
        <v>8.2780531114837288</v>
      </c>
      <c r="Q169" s="21">
        <f>P169/(AVERAGE(N169:O169))</f>
        <v>1.0061361037095171</v>
      </c>
      <c r="R169" s="21">
        <v>0.84</v>
      </c>
    </row>
    <row r="170" spans="1:18" x14ac:dyDescent="0.2">
      <c r="A170" s="16" t="s">
        <v>188</v>
      </c>
      <c r="B170" s="17">
        <v>977</v>
      </c>
      <c r="C170" s="18">
        <v>6</v>
      </c>
      <c r="D170" s="19">
        <v>2</v>
      </c>
      <c r="E170" s="20">
        <v>11</v>
      </c>
      <c r="F170" s="19">
        <v>26.814399999999999</v>
      </c>
      <c r="G170" s="21">
        <v>-15.154506736531683</v>
      </c>
      <c r="H170" s="20">
        <v>75.1845</v>
      </c>
      <c r="I170" s="21">
        <v>-4.8826633790441845</v>
      </c>
      <c r="J170" s="21">
        <v>23.863</v>
      </c>
      <c r="K170" s="21">
        <v>-27.945201756756568</v>
      </c>
      <c r="L170" s="22">
        <v>47.543399999999998</v>
      </c>
      <c r="M170" s="21">
        <v>-12.237101631730466</v>
      </c>
      <c r="N170" s="21">
        <v>4.7338194239032108</v>
      </c>
      <c r="O170" s="21">
        <v>6.0808600000000004</v>
      </c>
      <c r="P170" s="21">
        <v>4.1020722391292335</v>
      </c>
      <c r="Q170" s="21">
        <f>P170/(AVERAGE(N170:O170))</f>
        <v>0.75861189746643864</v>
      </c>
      <c r="R170" s="21">
        <v>1.21</v>
      </c>
    </row>
    <row r="171" spans="1:18" x14ac:dyDescent="0.2">
      <c r="A171" s="16" t="s">
        <v>189</v>
      </c>
      <c r="B171" s="17">
        <v>1451</v>
      </c>
      <c r="C171" s="18">
        <v>3</v>
      </c>
      <c r="D171" s="19">
        <v>0</v>
      </c>
      <c r="E171" s="20">
        <v>34</v>
      </c>
      <c r="F171" s="19">
        <v>26.4147</v>
      </c>
      <c r="G171" s="21">
        <v>-13.603760069863515</v>
      </c>
      <c r="H171" s="20">
        <v>67.090400000000002</v>
      </c>
      <c r="I171" s="21">
        <v>-11.284248386755518</v>
      </c>
      <c r="J171" s="21">
        <v>22.967600000000001</v>
      </c>
      <c r="K171" s="21">
        <v>-26.329227610982809</v>
      </c>
      <c r="L171" s="22">
        <v>46.676299999999998</v>
      </c>
      <c r="M171" s="21">
        <v>-14.391855210259127</v>
      </c>
      <c r="N171" s="21">
        <v>6.3984400663077761</v>
      </c>
      <c r="O171" s="21">
        <v>13.8436</v>
      </c>
      <c r="P171" s="21">
        <v>4.9814633436516749</v>
      </c>
      <c r="Q171" s="21">
        <f>P171/(AVERAGE(N171:O171))</f>
        <v>0.49218985115469266</v>
      </c>
      <c r="R171" s="21">
        <v>0.78</v>
      </c>
    </row>
    <row r="172" spans="1:18" x14ac:dyDescent="0.2">
      <c r="A172" s="16" t="s">
        <v>190</v>
      </c>
      <c r="B172" s="17">
        <v>26</v>
      </c>
      <c r="C172" s="18">
        <v>0</v>
      </c>
      <c r="D172" s="19">
        <v>0</v>
      </c>
      <c r="E172" s="20">
        <v>1</v>
      </c>
      <c r="F172" s="19">
        <v>10.9756</v>
      </c>
      <c r="G172" s="21">
        <v>-47.308562910616686</v>
      </c>
      <c r="H172" s="20">
        <v>75.481800000000007</v>
      </c>
      <c r="I172" s="21">
        <v>-8.1372869381712079</v>
      </c>
      <c r="J172" s="21">
        <v>33.188200000000002</v>
      </c>
      <c r="K172" s="21">
        <v>-41.173978664440412</v>
      </c>
      <c r="L172" s="22">
        <v>40.539700000000003</v>
      </c>
      <c r="M172" s="21">
        <v>-25.051672946300798</v>
      </c>
      <c r="N172" s="21">
        <v>97.167888410259536</v>
      </c>
      <c r="O172" s="21">
        <v>6.38462</v>
      </c>
      <c r="P172" s="21">
        <v>6.521846614729367</v>
      </c>
      <c r="Q172" s="21">
        <f>P172/(AVERAGE(N172:O172))</f>
        <v>0.12596211747745958</v>
      </c>
      <c r="R172" s="21">
        <v>1.25</v>
      </c>
    </row>
    <row r="173" spans="1:18" x14ac:dyDescent="0.2">
      <c r="A173" s="16" t="s">
        <v>191</v>
      </c>
      <c r="B173" s="17">
        <v>613</v>
      </c>
      <c r="C173" s="18">
        <v>6</v>
      </c>
      <c r="D173" s="19">
        <v>5</v>
      </c>
      <c r="E173" s="20">
        <v>47</v>
      </c>
      <c r="F173" s="19">
        <v>9.0020500000000006</v>
      </c>
      <c r="G173" s="21">
        <v>-58.355846895441466</v>
      </c>
      <c r="H173" s="20">
        <v>60.834299999999999</v>
      </c>
      <c r="I173" s="21">
        <v>-16.55211626185941</v>
      </c>
      <c r="J173" s="21">
        <v>19.337800000000001</v>
      </c>
      <c r="K173" s="21">
        <v>-51.457202672918868</v>
      </c>
      <c r="L173" s="22">
        <v>31.853100000000001</v>
      </c>
      <c r="M173" s="21">
        <v>-45.22728464681915</v>
      </c>
      <c r="N173" s="21">
        <v>593.90897473288226</v>
      </c>
      <c r="O173" s="21">
        <v>81.469800000000006</v>
      </c>
      <c r="P173" s="21">
        <v>171.31491729644659</v>
      </c>
      <c r="Q173" s="21">
        <f>P173/(AVERAGE(N173:O173))</f>
        <v>0.50731507623763583</v>
      </c>
      <c r="R173" s="21">
        <v>0.8</v>
      </c>
    </row>
    <row r="174" spans="1:18" x14ac:dyDescent="0.2">
      <c r="A174" s="16" t="s">
        <v>192</v>
      </c>
      <c r="B174" s="17">
        <v>2566</v>
      </c>
      <c r="C174" s="18">
        <v>1</v>
      </c>
      <c r="D174" s="19">
        <v>3</v>
      </c>
      <c r="E174" s="20">
        <v>23</v>
      </c>
      <c r="F174" s="19">
        <v>24.640999999999998</v>
      </c>
      <c r="G174" s="21">
        <v>-13.649576588210365</v>
      </c>
      <c r="H174" s="20">
        <v>70.458500000000001</v>
      </c>
      <c r="I174" s="21">
        <v>-9.5906986531986522</v>
      </c>
      <c r="J174" s="21">
        <v>22.985299999999999</v>
      </c>
      <c r="K174" s="21">
        <v>-19.666928789864567</v>
      </c>
      <c r="L174" s="22">
        <v>41.949199999999998</v>
      </c>
      <c r="M174" s="21">
        <v>-16.532708560286132</v>
      </c>
      <c r="N174" s="21">
        <v>6.1805213581358966</v>
      </c>
      <c r="O174" s="21">
        <v>10.726000000000001</v>
      </c>
      <c r="P174" s="21">
        <v>5.5694769953087979</v>
      </c>
      <c r="Q174" s="21">
        <f>P174/(AVERAGE(N174:O174))</f>
        <v>0.65885546498051273</v>
      </c>
      <c r="R174" s="21">
        <v>1.08</v>
      </c>
    </row>
    <row r="175" spans="1:18" x14ac:dyDescent="0.2">
      <c r="A175" s="16" t="s">
        <v>193</v>
      </c>
      <c r="B175" s="17">
        <v>400</v>
      </c>
      <c r="C175" s="18">
        <v>0</v>
      </c>
      <c r="D175" s="19">
        <v>0</v>
      </c>
      <c r="E175" s="20">
        <v>4</v>
      </c>
      <c r="F175" s="19">
        <v>28.762699999999999</v>
      </c>
      <c r="G175" s="21">
        <v>-10.754666633569977</v>
      </c>
      <c r="H175" s="20">
        <v>77.337000000000003</v>
      </c>
      <c r="I175" s="21">
        <v>-2.4787302323880325</v>
      </c>
      <c r="J175" s="21">
        <v>26.720400000000001</v>
      </c>
      <c r="K175" s="21">
        <v>-17.457532350787886</v>
      </c>
      <c r="L175" s="22">
        <v>45.152700000000003</v>
      </c>
      <c r="M175" s="21">
        <v>-16.674217518036688</v>
      </c>
      <c r="N175" s="21">
        <v>11.419628416461048</v>
      </c>
      <c r="O175" s="21">
        <v>7.65</v>
      </c>
      <c r="P175" s="21">
        <v>14.606435114169431</v>
      </c>
      <c r="Q175" s="21">
        <f>P175/(AVERAGE(N175:O175))</f>
        <v>1.5319055825504229</v>
      </c>
      <c r="R175" s="21">
        <v>1.75</v>
      </c>
    </row>
    <row r="176" spans="1:18" x14ac:dyDescent="0.2">
      <c r="A176" s="16" t="s">
        <v>194</v>
      </c>
      <c r="B176" s="17">
        <v>1060</v>
      </c>
      <c r="C176" s="18">
        <v>1</v>
      </c>
      <c r="D176" s="19">
        <v>1</v>
      </c>
      <c r="E176" s="20">
        <v>0</v>
      </c>
      <c r="F176" s="19">
        <v>23.9209</v>
      </c>
      <c r="G176" s="21">
        <v>-9.1323836657170094</v>
      </c>
      <c r="H176" s="20">
        <v>77.814999999999998</v>
      </c>
      <c r="I176" s="21">
        <v>-3.1963311266434329</v>
      </c>
      <c r="J176" s="21">
        <v>20.175000000000001</v>
      </c>
      <c r="K176" s="21">
        <v>-24.039337645614797</v>
      </c>
      <c r="L176" s="22">
        <v>44.936100000000003</v>
      </c>
      <c r="M176" s="21">
        <v>-12.00663434349763</v>
      </c>
      <c r="N176" s="21">
        <v>4.1046342445822619</v>
      </c>
      <c r="O176" s="21">
        <v>4.4245299999999999</v>
      </c>
      <c r="P176" s="21">
        <v>2.3985319039596882</v>
      </c>
      <c r="Q176" s="21">
        <f>P176/(AVERAGE(N176:O176))</f>
        <v>0.56243069899450915</v>
      </c>
      <c r="R176" s="21">
        <v>0.83</v>
      </c>
    </row>
    <row r="177" spans="1:18" x14ac:dyDescent="0.2">
      <c r="A177" s="16" t="s">
        <v>195</v>
      </c>
      <c r="B177" s="17">
        <v>498</v>
      </c>
      <c r="C177" s="18">
        <v>0</v>
      </c>
      <c r="D177" s="19">
        <v>0</v>
      </c>
      <c r="E177" s="20">
        <v>4</v>
      </c>
      <c r="F177" s="19">
        <v>30.549700000000001</v>
      </c>
      <c r="G177" s="21">
        <v>-2.8354515730951655</v>
      </c>
      <c r="H177" s="20">
        <v>79.440700000000007</v>
      </c>
      <c r="I177" s="21">
        <v>-1.3677897404284731</v>
      </c>
      <c r="J177" s="21">
        <v>26.008400000000002</v>
      </c>
      <c r="K177" s="21">
        <v>-16.378022882515307</v>
      </c>
      <c r="L177" s="22">
        <v>48.497799999999998</v>
      </c>
      <c r="M177" s="21">
        <v>-11.4472818103553</v>
      </c>
      <c r="N177" s="21">
        <v>7.8181733329987058</v>
      </c>
      <c r="O177" s="21">
        <v>9.0241000000000007</v>
      </c>
      <c r="P177" s="21">
        <v>8.6130030305970475</v>
      </c>
      <c r="Q177" s="21">
        <f>P177/(AVERAGE(N177:O177))</f>
        <v>1.0227839033726847</v>
      </c>
      <c r="R177" s="21">
        <v>0.39</v>
      </c>
    </row>
    <row r="178" spans="1:18" x14ac:dyDescent="0.2">
      <c r="A178" s="16" t="s">
        <v>196</v>
      </c>
      <c r="B178" s="17">
        <v>190</v>
      </c>
      <c r="C178" s="18">
        <v>0</v>
      </c>
      <c r="D178" s="19">
        <v>0</v>
      </c>
      <c r="E178" s="20">
        <v>0</v>
      </c>
      <c r="F178" s="19">
        <v>33.436100000000003</v>
      </c>
      <c r="G178" s="21">
        <v>4.4351054077395542</v>
      </c>
      <c r="H178" s="20">
        <v>77.704999999999998</v>
      </c>
      <c r="I178" s="21">
        <v>-4.0135741134758762E-2</v>
      </c>
      <c r="J178" s="21">
        <v>25.164999999999999</v>
      </c>
      <c r="K178" s="21">
        <v>-7.9476327562304157</v>
      </c>
      <c r="L178" s="22">
        <v>48.5214</v>
      </c>
      <c r="M178" s="21">
        <v>-4.4274875318106215</v>
      </c>
      <c r="N178" s="21">
        <v>7.5236797460602203</v>
      </c>
      <c r="O178" s="21">
        <v>11.2105</v>
      </c>
      <c r="P178" s="21">
        <v>4.712730694673863</v>
      </c>
      <c r="Q178" s="21">
        <f>P178/(AVERAGE(N178:O178))</f>
        <v>0.5031157764635994</v>
      </c>
      <c r="R178" s="21">
        <v>0.52</v>
      </c>
    </row>
    <row r="179" spans="1:18" x14ac:dyDescent="0.2">
      <c r="A179" s="16" t="s">
        <v>197</v>
      </c>
      <c r="B179" s="17">
        <v>1120</v>
      </c>
      <c r="C179" s="18">
        <v>3</v>
      </c>
      <c r="D179" s="19">
        <v>0</v>
      </c>
      <c r="E179" s="20">
        <v>10</v>
      </c>
      <c r="F179" s="19">
        <v>28.8659</v>
      </c>
      <c r="G179" s="21">
        <v>-14.518137492244984</v>
      </c>
      <c r="H179" s="20">
        <v>75.308400000000006</v>
      </c>
      <c r="I179" s="21">
        <v>-4.6100627058713828</v>
      </c>
      <c r="J179" s="21">
        <v>29.994700000000002</v>
      </c>
      <c r="K179" s="21">
        <v>-25.783799699618708</v>
      </c>
      <c r="L179" s="22">
        <v>51.043399999999998</v>
      </c>
      <c r="M179" s="21">
        <v>-13.903041108390775</v>
      </c>
      <c r="N179" s="21">
        <v>4.6024318511009881</v>
      </c>
      <c r="O179" s="21">
        <v>3.7910699999999999</v>
      </c>
      <c r="P179" s="21">
        <v>2.1802832158761105</v>
      </c>
      <c r="Q179" s="21">
        <f>P179/(AVERAGE(N179:O179))</f>
        <v>0.51951694407266247</v>
      </c>
      <c r="R179" s="21">
        <v>1</v>
      </c>
    </row>
    <row r="180" spans="1:18" x14ac:dyDescent="0.2">
      <c r="A180" s="16" t="s">
        <v>198</v>
      </c>
      <c r="B180" s="17">
        <v>827</v>
      </c>
      <c r="C180" s="18">
        <v>2</v>
      </c>
      <c r="D180" s="19">
        <v>0</v>
      </c>
      <c r="E180" s="20">
        <v>5</v>
      </c>
      <c r="F180" s="19">
        <v>30.131499999999999</v>
      </c>
      <c r="G180" s="21">
        <v>-11.437069956235106</v>
      </c>
      <c r="H180" s="20">
        <v>78.3035</v>
      </c>
      <c r="I180" s="21">
        <v>-3.0490515203779744</v>
      </c>
      <c r="J180" s="21">
        <v>29.895700000000001</v>
      </c>
      <c r="K180" s="21">
        <v>-23.485420468418475</v>
      </c>
      <c r="L180" s="22">
        <v>51.238399999999999</v>
      </c>
      <c r="M180" s="21">
        <v>-11.88679748205738</v>
      </c>
      <c r="N180" s="21">
        <v>4.6094271109008407</v>
      </c>
      <c r="O180" s="21">
        <v>3.7400199999999999</v>
      </c>
      <c r="P180" s="21">
        <v>3.161676104481411</v>
      </c>
      <c r="Q180" s="21">
        <f>P180/(AVERAGE(N180:O180))</f>
        <v>0.75733783626309858</v>
      </c>
      <c r="R180" s="21">
        <v>1.1499999999999999</v>
      </c>
    </row>
    <row r="181" spans="1:18" x14ac:dyDescent="0.2">
      <c r="A181" s="16" t="s">
        <v>199</v>
      </c>
      <c r="B181" s="17">
        <v>402</v>
      </c>
      <c r="C181" s="18">
        <v>0</v>
      </c>
      <c r="D181" s="19">
        <v>10</v>
      </c>
      <c r="E181" s="20">
        <v>2</v>
      </c>
      <c r="F181" s="19">
        <v>23.0976</v>
      </c>
      <c r="G181" s="21">
        <v>-13.695774016365872</v>
      </c>
      <c r="H181" s="20">
        <v>69.206400000000002</v>
      </c>
      <c r="I181" s="21">
        <v>-9.3015621099066372</v>
      </c>
      <c r="J181" s="21">
        <v>15.6913</v>
      </c>
      <c r="K181" s="21">
        <v>-33.086568742630647</v>
      </c>
      <c r="L181" s="22">
        <v>37.210900000000002</v>
      </c>
      <c r="M181" s="21">
        <v>-20.800236678330311</v>
      </c>
      <c r="N181" s="21">
        <v>10.33654297911511</v>
      </c>
      <c r="O181" s="21">
        <v>14.3781</v>
      </c>
      <c r="P181" s="21">
        <v>9.0342035376610461</v>
      </c>
      <c r="Q181" s="21">
        <f>P181/(AVERAGE(N181:O181))</f>
        <v>0.73108104740135793</v>
      </c>
      <c r="R181" s="21">
        <v>1.1299999999999999</v>
      </c>
    </row>
    <row r="182" spans="1:18" x14ac:dyDescent="0.2">
      <c r="A182" s="16" t="s">
        <v>200</v>
      </c>
      <c r="B182" s="17">
        <v>994</v>
      </c>
      <c r="C182" s="18">
        <v>1</v>
      </c>
      <c r="D182" s="19">
        <v>1</v>
      </c>
      <c r="E182" s="20">
        <v>8</v>
      </c>
      <c r="F182" s="19">
        <v>29.297899999999998</v>
      </c>
      <c r="G182" s="21">
        <v>-7.7028006174589674</v>
      </c>
      <c r="H182" s="20">
        <v>77.078800000000001</v>
      </c>
      <c r="I182" s="21">
        <v>-2.2678571881411105</v>
      </c>
      <c r="J182" s="21">
        <v>30.503399999999999</v>
      </c>
      <c r="K182" s="21">
        <v>-20.850875019298559</v>
      </c>
      <c r="L182" s="22">
        <v>47.389200000000002</v>
      </c>
      <c r="M182" s="21">
        <v>-17.517942630576307</v>
      </c>
      <c r="N182" s="21">
        <v>6.7311754217277144</v>
      </c>
      <c r="O182" s="21">
        <v>6.0432600000000001</v>
      </c>
      <c r="P182" s="21">
        <v>4.8388332755640109</v>
      </c>
      <c r="Q182" s="21">
        <f>P182/(AVERAGE(N182:O182))</f>
        <v>0.75758076436532951</v>
      </c>
      <c r="R182" s="21">
        <v>0.96</v>
      </c>
    </row>
    <row r="183" spans="1:18" x14ac:dyDescent="0.2">
      <c r="A183" s="16" t="s">
        <v>201</v>
      </c>
      <c r="B183" s="17">
        <v>249</v>
      </c>
      <c r="C183" s="18">
        <v>1</v>
      </c>
      <c r="D183" s="19">
        <v>0</v>
      </c>
      <c r="E183" s="20">
        <v>1</v>
      </c>
      <c r="F183" s="19">
        <v>31.159199999999998</v>
      </c>
      <c r="G183" s="21">
        <v>1.9944418803334789</v>
      </c>
      <c r="H183" s="20">
        <v>81.459999999999994</v>
      </c>
      <c r="I183" s="21">
        <v>1.2427906768638577</v>
      </c>
      <c r="J183" s="21">
        <v>29.041399999999999</v>
      </c>
      <c r="K183" s="21">
        <v>6.6833688131496203</v>
      </c>
      <c r="L183" s="22">
        <v>51.917299999999997</v>
      </c>
      <c r="M183" s="21">
        <v>-1.7305930541569901</v>
      </c>
      <c r="N183" s="21">
        <v>5.7287295734129309</v>
      </c>
      <c r="O183" s="21">
        <v>5.1285100000000003</v>
      </c>
      <c r="P183" s="21">
        <v>6.4320901961610328</v>
      </c>
      <c r="Q183" s="21">
        <f>P183/(AVERAGE(N183:O183))</f>
        <v>1.1848481656261602</v>
      </c>
      <c r="R183" s="21">
        <v>0.88</v>
      </c>
    </row>
    <row r="184" spans="1:18" x14ac:dyDescent="0.2">
      <c r="A184" s="16" t="s">
        <v>202</v>
      </c>
      <c r="B184" s="17">
        <v>75</v>
      </c>
      <c r="C184" s="18">
        <v>1</v>
      </c>
      <c r="D184" s="19">
        <v>0</v>
      </c>
      <c r="E184" s="20">
        <v>4</v>
      </c>
      <c r="F184" s="19">
        <v>29.383900000000001</v>
      </c>
      <c r="G184" s="21">
        <v>-4.188818838843047</v>
      </c>
      <c r="H184" s="20">
        <v>80.521500000000003</v>
      </c>
      <c r="I184" s="21">
        <v>-2.1875590286234501</v>
      </c>
      <c r="J184" s="21">
        <v>28.332799999999999</v>
      </c>
      <c r="K184" s="21">
        <v>-8.9257157368075077</v>
      </c>
      <c r="L184" s="22">
        <v>51.484999999999999</v>
      </c>
      <c r="M184" s="21">
        <v>-4.4124199800971313</v>
      </c>
      <c r="N184" s="21">
        <v>6.7389927577608457</v>
      </c>
      <c r="O184" s="21">
        <v>6.6533300000000004</v>
      </c>
      <c r="P184" s="21">
        <v>5.7142534903052313</v>
      </c>
      <c r="Q184" s="21">
        <f>P184/(AVERAGE(N184:O184))</f>
        <v>0.85336257102881174</v>
      </c>
      <c r="R184" s="21">
        <v>1.5</v>
      </c>
    </row>
    <row r="185" spans="1:18" x14ac:dyDescent="0.2">
      <c r="A185" s="16" t="s">
        <v>203</v>
      </c>
      <c r="B185" s="17">
        <v>108</v>
      </c>
      <c r="C185" s="18">
        <v>3</v>
      </c>
      <c r="D185" s="19">
        <v>0</v>
      </c>
      <c r="E185" s="20">
        <v>4</v>
      </c>
      <c r="F185" s="19">
        <v>26.651499999999999</v>
      </c>
      <c r="G185" s="21">
        <v>-14.906761897616095</v>
      </c>
      <c r="H185" s="20">
        <v>78.793999999999997</v>
      </c>
      <c r="I185" s="21">
        <v>-2.4444599895875068</v>
      </c>
      <c r="J185" s="21">
        <v>22.145900000000001</v>
      </c>
      <c r="K185" s="21">
        <v>-33.606750280687066</v>
      </c>
      <c r="L185" s="22">
        <v>46.099499999999999</v>
      </c>
      <c r="M185" s="21">
        <v>-16.422670188676509</v>
      </c>
      <c r="N185" s="21">
        <v>7.5554362464791334</v>
      </c>
      <c r="O185" s="21">
        <v>4.1203700000000003</v>
      </c>
      <c r="P185" s="21">
        <v>7.1547563625615629</v>
      </c>
      <c r="Q185" s="21">
        <f>P185/(AVERAGE(N185:O185))</f>
        <v>1.2255695600839722</v>
      </c>
      <c r="R185" s="21">
        <v>1.1000000000000001</v>
      </c>
    </row>
    <row r="186" spans="1:18" x14ac:dyDescent="0.2">
      <c r="A186" s="16" t="s">
        <v>204</v>
      </c>
      <c r="B186" s="17">
        <v>266</v>
      </c>
      <c r="C186" s="18">
        <v>0</v>
      </c>
      <c r="D186" s="19">
        <v>2</v>
      </c>
      <c r="E186" s="20">
        <v>5</v>
      </c>
      <c r="F186" s="19">
        <v>36.1355</v>
      </c>
      <c r="G186" s="21">
        <v>12.271909574749046</v>
      </c>
      <c r="H186" s="20">
        <v>79.784499999999994</v>
      </c>
      <c r="I186" s="21">
        <v>5.8972888743771703</v>
      </c>
      <c r="J186" s="21">
        <v>26.2514</v>
      </c>
      <c r="K186" s="21">
        <v>-7.2573850097065424</v>
      </c>
      <c r="L186" s="22">
        <v>53.026800000000001</v>
      </c>
      <c r="M186" s="21">
        <v>0.25286876064057401</v>
      </c>
      <c r="N186" s="21">
        <v>14.508275390330335</v>
      </c>
      <c r="O186" s="21">
        <v>13.458600000000001</v>
      </c>
      <c r="P186" s="21">
        <v>6.873681758858333</v>
      </c>
      <c r="Q186" s="21">
        <f>P186/(AVERAGE(N186:O186))</f>
        <v>0.49155879324545043</v>
      </c>
      <c r="R186" s="21">
        <v>0.57999999999999996</v>
      </c>
    </row>
    <row r="187" spans="1:18" x14ac:dyDescent="0.2">
      <c r="A187" s="16" t="s">
        <v>205</v>
      </c>
      <c r="B187" s="17">
        <v>437</v>
      </c>
      <c r="C187" s="18">
        <v>5</v>
      </c>
      <c r="D187" s="19">
        <v>3</v>
      </c>
      <c r="E187" s="20">
        <v>13</v>
      </c>
      <c r="F187" s="19">
        <v>33.699599999999997</v>
      </c>
      <c r="G187" s="21">
        <v>12.894213181644579</v>
      </c>
      <c r="H187" s="20">
        <v>80.123000000000005</v>
      </c>
      <c r="I187" s="21">
        <v>11.933959760046717</v>
      </c>
      <c r="J187" s="21">
        <v>30.038499999999999</v>
      </c>
      <c r="K187" s="21">
        <v>-16.939033967105775</v>
      </c>
      <c r="L187" s="22">
        <v>49.581800000000001</v>
      </c>
      <c r="M187" s="21">
        <v>-9.033984425524956</v>
      </c>
      <c r="N187" s="21">
        <v>26.193708455551807</v>
      </c>
      <c r="O187" s="21">
        <v>20.283799999999999</v>
      </c>
      <c r="P187" s="21">
        <v>42.566865241241892</v>
      </c>
      <c r="Q187" s="21">
        <f>P187/(AVERAGE(N187:O187))</f>
        <v>1.8317188961172559</v>
      </c>
      <c r="R187" s="21">
        <v>0.93</v>
      </c>
    </row>
    <row r="188" spans="1:18" x14ac:dyDescent="0.2">
      <c r="A188" s="16" t="s">
        <v>206</v>
      </c>
      <c r="B188" s="17">
        <v>45</v>
      </c>
      <c r="C188" s="18">
        <v>1</v>
      </c>
      <c r="D188" s="19">
        <v>0</v>
      </c>
      <c r="E188" s="20">
        <v>1</v>
      </c>
      <c r="F188" s="19">
        <v>24.374199999999998</v>
      </c>
      <c r="G188" s="21">
        <v>-32.702348247442607</v>
      </c>
      <c r="H188" s="20">
        <v>72.393000000000001</v>
      </c>
      <c r="I188" s="21">
        <v>-10.041081897869356</v>
      </c>
      <c r="J188" s="21">
        <v>28.157299999999999</v>
      </c>
      <c r="K188" s="21">
        <v>-23.961253247349465</v>
      </c>
      <c r="L188" s="22">
        <v>53.743400000000001</v>
      </c>
      <c r="M188" s="21">
        <v>-13.189120736052823</v>
      </c>
      <c r="N188" s="21">
        <v>5.8018943581748204</v>
      </c>
      <c r="O188" s="21">
        <v>6.7111099999999997</v>
      </c>
      <c r="P188" s="21">
        <v>3.6489257449063968</v>
      </c>
      <c r="Q188" s="21">
        <f>P188/(AVERAGE(N188:O188))</f>
        <v>0.58322136562232263</v>
      </c>
      <c r="R188" s="21">
        <v>14</v>
      </c>
    </row>
    <row r="189" spans="1:18" x14ac:dyDescent="0.2">
      <c r="A189" s="16" t="s">
        <v>207</v>
      </c>
      <c r="B189" s="17">
        <v>225</v>
      </c>
      <c r="C189" s="18">
        <v>3</v>
      </c>
      <c r="D189" s="19">
        <v>1</v>
      </c>
      <c r="E189" s="20">
        <v>14</v>
      </c>
      <c r="F189" s="19">
        <v>22.528600000000001</v>
      </c>
      <c r="G189" s="21">
        <v>5.4993736609808375</v>
      </c>
      <c r="H189" s="20">
        <v>74.877099999999999</v>
      </c>
      <c r="I189" s="21">
        <v>-5.441193649109846</v>
      </c>
      <c r="J189" s="21">
        <v>19.524799999999999</v>
      </c>
      <c r="K189" s="21">
        <v>-22.470640790192093</v>
      </c>
      <c r="L189" s="22">
        <v>44.171999999999997</v>
      </c>
      <c r="M189" s="21">
        <v>3.1708957733846508</v>
      </c>
      <c r="N189" s="21">
        <v>10.903471107399076</v>
      </c>
      <c r="O189" s="21">
        <v>9.0577799999999993</v>
      </c>
      <c r="P189" s="21">
        <v>13.78324462087491</v>
      </c>
      <c r="Q189" s="21">
        <f>P189/(AVERAGE(N189:O189))</f>
        <v>1.381000073263529</v>
      </c>
      <c r="R189" s="21">
        <v>1.63</v>
      </c>
    </row>
    <row r="190" spans="1:18" x14ac:dyDescent="0.2">
      <c r="A190" s="16" t="s">
        <v>208</v>
      </c>
      <c r="B190" s="17">
        <v>139</v>
      </c>
      <c r="C190" s="18">
        <v>4</v>
      </c>
      <c r="D190" s="19">
        <v>6</v>
      </c>
      <c r="E190" s="20">
        <v>11</v>
      </c>
      <c r="F190" s="19">
        <v>33.888800000000003</v>
      </c>
      <c r="G190" s="21">
        <v>1.1740365511239823</v>
      </c>
      <c r="H190" s="20">
        <v>73.382199999999997</v>
      </c>
      <c r="I190" s="21">
        <v>-5.1844635356167839</v>
      </c>
      <c r="J190" s="21">
        <v>32.299199999999999</v>
      </c>
      <c r="K190" s="21">
        <v>-12.722556238600289</v>
      </c>
      <c r="L190" s="22">
        <v>54.005899999999997</v>
      </c>
      <c r="M190" s="21">
        <v>-10.225376181072267</v>
      </c>
      <c r="N190" s="21">
        <v>11.165850438520831</v>
      </c>
      <c r="O190" s="21">
        <v>7.1942399999999997</v>
      </c>
      <c r="P190" s="21">
        <v>3.8424619045136872</v>
      </c>
      <c r="Q190" s="21">
        <f>P190/(AVERAGE(N190:O190))</f>
        <v>0.41856677311914731</v>
      </c>
      <c r="R190" s="21">
        <v>1.03</v>
      </c>
    </row>
    <row r="191" spans="1:18" x14ac:dyDescent="0.2">
      <c r="A191" s="16" t="s">
        <v>209</v>
      </c>
      <c r="B191" s="17">
        <v>306</v>
      </c>
      <c r="C191" s="18">
        <v>0</v>
      </c>
      <c r="D191" s="19">
        <v>0</v>
      </c>
      <c r="E191" s="20">
        <v>1</v>
      </c>
      <c r="F191" s="19">
        <v>32.791200000000003</v>
      </c>
      <c r="G191" s="21">
        <v>3.6109250388645391</v>
      </c>
      <c r="H191" s="20">
        <v>81.4559</v>
      </c>
      <c r="I191" s="21">
        <v>9.0553571488340463</v>
      </c>
      <c r="J191" s="21">
        <v>29.255400000000002</v>
      </c>
      <c r="K191" s="21">
        <v>-9.502634765918005</v>
      </c>
      <c r="L191" s="22">
        <v>50.977800000000002</v>
      </c>
      <c r="M191" s="21">
        <v>-4.5991982842834513</v>
      </c>
      <c r="N191" s="21">
        <v>7.7983826088641957</v>
      </c>
      <c r="O191" s="21">
        <v>8.4052299999999995</v>
      </c>
      <c r="P191" s="21">
        <v>5.3824516639914384</v>
      </c>
      <c r="Q191" s="21">
        <f>P191/(AVERAGE(N191:O191))</f>
        <v>0.66435205455935986</v>
      </c>
      <c r="R191" s="21">
        <v>0.89</v>
      </c>
    </row>
    <row r="192" spans="1:18" x14ac:dyDescent="0.2">
      <c r="A192" s="16" t="s">
        <v>210</v>
      </c>
      <c r="B192" s="17">
        <v>361</v>
      </c>
      <c r="C192" s="18">
        <v>0</v>
      </c>
      <c r="D192" s="19">
        <v>0</v>
      </c>
      <c r="E192" s="20">
        <v>2</v>
      </c>
      <c r="F192" s="19">
        <v>33.2682</v>
      </c>
      <c r="G192" s="21">
        <v>4.138207361125902</v>
      </c>
      <c r="H192" s="20">
        <v>80.245599999999996</v>
      </c>
      <c r="I192" s="21">
        <v>3.2003508361294175</v>
      </c>
      <c r="J192" s="21">
        <v>26.651399999999999</v>
      </c>
      <c r="K192" s="21">
        <v>-24.961250786598487</v>
      </c>
      <c r="L192" s="22">
        <v>48.1877</v>
      </c>
      <c r="M192" s="21">
        <v>-13.847229311576296</v>
      </c>
      <c r="N192" s="21">
        <v>7.2280596102094634</v>
      </c>
      <c r="O192" s="21">
        <v>5.42659</v>
      </c>
      <c r="P192" s="21">
        <v>16.79385877689538</v>
      </c>
      <c r="Q192" s="21">
        <f>P192/(AVERAGE(N192:O192))</f>
        <v>2.6541799724500477</v>
      </c>
      <c r="R192" s="21">
        <v>0.89</v>
      </c>
    </row>
    <row r="193" spans="1:18" x14ac:dyDescent="0.2">
      <c r="A193" s="16" t="s">
        <v>211</v>
      </c>
      <c r="B193" s="17">
        <v>441</v>
      </c>
      <c r="C193" s="18">
        <v>0</v>
      </c>
      <c r="D193" s="19">
        <v>0</v>
      </c>
      <c r="E193" s="20">
        <v>1</v>
      </c>
      <c r="F193" s="19">
        <v>26.796399999999998</v>
      </c>
      <c r="G193" s="21">
        <v>-3.5852746299857805</v>
      </c>
      <c r="H193" s="20">
        <v>74.191100000000006</v>
      </c>
      <c r="I193" s="21">
        <v>1.6610977015943822</v>
      </c>
      <c r="J193" s="21">
        <v>26.2881</v>
      </c>
      <c r="K193" s="21">
        <v>-23.031247941325027</v>
      </c>
      <c r="L193" s="22">
        <v>44.702800000000003</v>
      </c>
      <c r="M193" s="21">
        <v>-12.615857371426776</v>
      </c>
      <c r="N193" s="21">
        <v>5.8650724390657558</v>
      </c>
      <c r="O193" s="21">
        <v>5.1791400000000003</v>
      </c>
      <c r="P193" s="21">
        <v>5.5574927784015067</v>
      </c>
      <c r="Q193" s="21">
        <f>P193/(AVERAGE(N193:O193))</f>
        <v>1.0064081633821997</v>
      </c>
      <c r="R193" s="21">
        <v>1.05</v>
      </c>
    </row>
    <row r="194" spans="1:18" x14ac:dyDescent="0.2">
      <c r="A194" s="16" t="s">
        <v>212</v>
      </c>
      <c r="B194" s="17">
        <v>367</v>
      </c>
      <c r="C194" s="18">
        <v>1</v>
      </c>
      <c r="D194" s="19">
        <v>1</v>
      </c>
      <c r="E194" s="20">
        <v>4</v>
      </c>
      <c r="F194" s="19">
        <v>33.666400000000003</v>
      </c>
      <c r="G194" s="21">
        <v>5.4084348288925863</v>
      </c>
      <c r="H194" s="20">
        <v>82.5899</v>
      </c>
      <c r="I194" s="21">
        <v>6.9445406616998957</v>
      </c>
      <c r="J194" s="21">
        <v>32.102400000000003</v>
      </c>
      <c r="K194" s="21">
        <v>-12.64355930473825</v>
      </c>
      <c r="L194" s="22">
        <v>54.109099999999998</v>
      </c>
      <c r="M194" s="21">
        <v>-5.9099809069378502</v>
      </c>
      <c r="N194" s="21">
        <v>4.0133152763354474</v>
      </c>
      <c r="O194" s="21">
        <v>3.5395099999999999</v>
      </c>
      <c r="P194" s="21">
        <v>2.4261850373009888</v>
      </c>
      <c r="Q194" s="21">
        <f>P194/(AVERAGE(N194:O194))</f>
        <v>0.64245760984375599</v>
      </c>
      <c r="R194" s="21">
        <v>1.39</v>
      </c>
    </row>
    <row r="195" spans="1:18" x14ac:dyDescent="0.2">
      <c r="A195" s="16" t="s">
        <v>213</v>
      </c>
      <c r="B195" s="17">
        <v>3586</v>
      </c>
      <c r="C195" s="18">
        <v>1</v>
      </c>
      <c r="D195" s="19">
        <v>4</v>
      </c>
      <c r="E195" s="20">
        <v>59</v>
      </c>
      <c r="F195" s="19">
        <v>29.4605</v>
      </c>
      <c r="G195" s="21">
        <v>-4.0111952456046653</v>
      </c>
      <c r="H195" s="20">
        <v>78.838800000000006</v>
      </c>
      <c r="I195" s="21">
        <v>-1.7994980288602234</v>
      </c>
      <c r="J195" s="21">
        <v>28.031199999999998</v>
      </c>
      <c r="K195" s="21">
        <v>-9.6751117734724286</v>
      </c>
      <c r="L195" s="22">
        <v>48.749699999999997</v>
      </c>
      <c r="M195" s="21">
        <v>-6.4709995961441003</v>
      </c>
      <c r="N195" s="21">
        <v>3.5422732064831832</v>
      </c>
      <c r="O195" s="21">
        <v>3.86754</v>
      </c>
      <c r="P195" s="21">
        <v>3.2772003780895114</v>
      </c>
      <c r="Q195" s="21">
        <f>P195/(AVERAGE(N195:O195))</f>
        <v>0.88455681317907975</v>
      </c>
      <c r="R195" s="21">
        <v>1.1399999999999999</v>
      </c>
    </row>
    <row r="196" spans="1:18" x14ac:dyDescent="0.2">
      <c r="A196" s="16" t="s">
        <v>214</v>
      </c>
      <c r="B196" s="17">
        <v>334</v>
      </c>
      <c r="C196" s="18">
        <v>0</v>
      </c>
      <c r="D196" s="19">
        <v>0</v>
      </c>
      <c r="E196" s="20">
        <v>1</v>
      </c>
      <c r="F196" s="19">
        <v>19.485499999999998</v>
      </c>
      <c r="G196" s="21">
        <v>-21.858113053190074</v>
      </c>
      <c r="H196" s="20">
        <v>71.190100000000001</v>
      </c>
      <c r="I196" s="21">
        <v>-6.5132061893712292</v>
      </c>
      <c r="J196" s="21">
        <v>14.642200000000001</v>
      </c>
      <c r="K196" s="21">
        <v>-40.291362102537441</v>
      </c>
      <c r="L196" s="22">
        <v>38.2639</v>
      </c>
      <c r="M196" s="21">
        <v>-21.778549146111612</v>
      </c>
      <c r="N196" s="21">
        <v>6.6159020654611682</v>
      </c>
      <c r="O196" s="21">
        <v>5.8323400000000003</v>
      </c>
      <c r="P196" s="21">
        <v>4.7009253466756373</v>
      </c>
      <c r="Q196" s="21">
        <f>P196/(AVERAGE(N196:O196))</f>
        <v>0.75527537494130215</v>
      </c>
      <c r="R196" s="21">
        <v>1.63</v>
      </c>
    </row>
    <row r="197" spans="1:18" x14ac:dyDescent="0.2">
      <c r="A197" s="16" t="s">
        <v>215</v>
      </c>
      <c r="B197" s="17">
        <v>137</v>
      </c>
      <c r="C197" s="18">
        <v>1</v>
      </c>
      <c r="D197" s="19">
        <v>0</v>
      </c>
      <c r="E197" s="20">
        <v>0</v>
      </c>
      <c r="F197" s="19">
        <v>29.072099999999999</v>
      </c>
      <c r="G197" s="21">
        <v>1.3404769664889378</v>
      </c>
      <c r="H197" s="20">
        <v>82.539100000000005</v>
      </c>
      <c r="I197" s="21">
        <v>2.0706823067929032</v>
      </c>
      <c r="J197" s="21">
        <v>20.247399999999999</v>
      </c>
      <c r="K197" s="21">
        <v>-10.596848189408901</v>
      </c>
      <c r="L197" s="22">
        <v>48.801600000000001</v>
      </c>
      <c r="M197" s="21">
        <v>-2.1629694970980591</v>
      </c>
      <c r="N197" s="21">
        <v>5.4560590657412309</v>
      </c>
      <c r="O197" s="21">
        <v>5.5328499999999998</v>
      </c>
      <c r="P197" s="21">
        <v>9.6223602844454206</v>
      </c>
      <c r="Q197" s="21">
        <f>P197/(AVERAGE(N197:O197))</f>
        <v>1.751285814975732</v>
      </c>
      <c r="R197" s="21">
        <v>0.64</v>
      </c>
    </row>
    <row r="198" spans="1:18" x14ac:dyDescent="0.2">
      <c r="A198" s="16" t="s">
        <v>216</v>
      </c>
      <c r="B198" s="17">
        <v>246</v>
      </c>
      <c r="C198" s="18">
        <v>0</v>
      </c>
      <c r="D198" s="19">
        <v>0</v>
      </c>
      <c r="E198" s="20">
        <v>21</v>
      </c>
      <c r="F198" s="19">
        <v>21.267499999999998</v>
      </c>
      <c r="G198" s="21">
        <v>-11.566888780315404</v>
      </c>
      <c r="H198" s="20">
        <v>59.522300000000001</v>
      </c>
      <c r="I198" s="21">
        <v>-4.7418390740214678</v>
      </c>
      <c r="J198" s="21">
        <v>28.837</v>
      </c>
      <c r="K198" s="21">
        <v>-13.564112785988971</v>
      </c>
      <c r="L198" s="22">
        <v>47.241</v>
      </c>
      <c r="M198" s="21">
        <v>-3.6985772194062507</v>
      </c>
      <c r="N198" s="21">
        <v>40.246721072618662</v>
      </c>
      <c r="O198" s="21">
        <v>40.739800000000002</v>
      </c>
      <c r="P198" s="21">
        <v>10.691423980139369</v>
      </c>
      <c r="Q198" s="21">
        <f>P198/(AVERAGE(N198:O198))</f>
        <v>0.26402971355079263</v>
      </c>
      <c r="R198" s="21">
        <v>0.63</v>
      </c>
    </row>
    <row r="199" spans="1:18" x14ac:dyDescent="0.2">
      <c r="A199" s="16" t="s">
        <v>217</v>
      </c>
      <c r="B199" s="17">
        <v>150</v>
      </c>
      <c r="C199" s="18">
        <v>0</v>
      </c>
      <c r="D199" s="19">
        <v>0</v>
      </c>
      <c r="E199" s="20">
        <v>5</v>
      </c>
      <c r="F199" s="19">
        <v>29.715499999999999</v>
      </c>
      <c r="G199" s="21">
        <v>-8.1396229506423143</v>
      </c>
      <c r="H199" s="20">
        <v>81.850899999999996</v>
      </c>
      <c r="I199" s="21">
        <v>8.1769509634052469</v>
      </c>
      <c r="J199" s="21">
        <v>27.9392</v>
      </c>
      <c r="K199" s="21">
        <v>-20.606070939398599</v>
      </c>
      <c r="L199" s="22">
        <v>50.411900000000003</v>
      </c>
      <c r="M199" s="21">
        <v>-10.032650081959829</v>
      </c>
      <c r="N199" s="21">
        <v>12.620392544237571</v>
      </c>
      <c r="O199" s="21">
        <v>8.0466700000000007</v>
      </c>
      <c r="P199" s="21">
        <v>11.545379925792904</v>
      </c>
      <c r="Q199" s="21">
        <f>P199/(AVERAGE(N199:O199))</f>
        <v>1.1172734297465032</v>
      </c>
      <c r="R199" s="21">
        <v>0.84</v>
      </c>
    </row>
    <row r="200" spans="1:18" x14ac:dyDescent="0.2">
      <c r="A200" s="16" t="s">
        <v>218</v>
      </c>
      <c r="B200" s="17">
        <v>2273</v>
      </c>
      <c r="C200" s="18">
        <v>25</v>
      </c>
      <c r="D200" s="19">
        <v>10</v>
      </c>
      <c r="E200" s="20">
        <v>179</v>
      </c>
      <c r="F200" s="19">
        <v>23.8596</v>
      </c>
      <c r="G200" s="21">
        <v>-21.226327883574118</v>
      </c>
      <c r="H200" s="20">
        <v>63.146999999999998</v>
      </c>
      <c r="I200" s="21">
        <v>-12.288706790760074</v>
      </c>
      <c r="J200" s="21">
        <v>29.607199999999999</v>
      </c>
      <c r="K200" s="21">
        <v>-8.5111807067337697</v>
      </c>
      <c r="L200" s="22">
        <v>54.987900000000003</v>
      </c>
      <c r="M200" s="21">
        <v>-6.1988084627292803</v>
      </c>
      <c r="N200" s="21">
        <v>38.949895814620014</v>
      </c>
      <c r="O200" s="21">
        <v>37.578499999999998</v>
      </c>
      <c r="P200" s="21">
        <v>12.192348769877535</v>
      </c>
      <c r="Q200" s="21">
        <f>P200/(AVERAGE(N200:O200))</f>
        <v>0.31863594264831835</v>
      </c>
      <c r="R200" s="21">
        <v>0.55000000000000004</v>
      </c>
    </row>
    <row r="201" spans="1:18" x14ac:dyDescent="0.2">
      <c r="A201" s="16" t="s">
        <v>219</v>
      </c>
      <c r="B201" s="17">
        <v>149</v>
      </c>
      <c r="C201" s="18">
        <v>0</v>
      </c>
      <c r="D201" s="19">
        <v>0</v>
      </c>
      <c r="E201" s="20">
        <v>2</v>
      </c>
      <c r="F201" s="19">
        <v>30.31</v>
      </c>
      <c r="G201" s="21">
        <v>0.35858908604482476</v>
      </c>
      <c r="H201" s="20">
        <v>73.9649</v>
      </c>
      <c r="I201" s="21">
        <v>-0.30508988593667918</v>
      </c>
      <c r="J201" s="21">
        <v>37.190100000000001</v>
      </c>
      <c r="K201" s="21">
        <v>-18.75642393784522</v>
      </c>
      <c r="L201" s="22">
        <v>63.238999999999997</v>
      </c>
      <c r="M201" s="21">
        <v>-4.6273220500020722</v>
      </c>
      <c r="N201" s="21">
        <v>7.5811641878539975</v>
      </c>
      <c r="O201" s="21">
        <v>4.5369099999999998</v>
      </c>
      <c r="P201" s="21">
        <v>2.6098047045897688</v>
      </c>
      <c r="Q201" s="21">
        <f>P201/(AVERAGE(N201:O201))</f>
        <v>0.43072928323967324</v>
      </c>
      <c r="R201" s="21">
        <v>3.17</v>
      </c>
    </row>
    <row r="202" spans="1:18" x14ac:dyDescent="0.2">
      <c r="A202" s="16" t="s">
        <v>220</v>
      </c>
      <c r="B202" s="17">
        <v>163</v>
      </c>
      <c r="C202" s="18">
        <v>1</v>
      </c>
      <c r="D202" s="19">
        <v>0</v>
      </c>
      <c r="E202" s="20">
        <v>2</v>
      </c>
      <c r="F202" s="19">
        <v>28.961200000000002</v>
      </c>
      <c r="G202" s="21">
        <v>-7.9964483525978887</v>
      </c>
      <c r="H202" s="20">
        <v>82.3947</v>
      </c>
      <c r="I202" s="21">
        <v>1.180908734230151</v>
      </c>
      <c r="J202" s="21">
        <v>31.304099999999998</v>
      </c>
      <c r="K202" s="21">
        <v>-12.354690229807842</v>
      </c>
      <c r="L202" s="22">
        <v>50.202399999999997</v>
      </c>
      <c r="M202" s="21">
        <v>-10.843773614392893</v>
      </c>
      <c r="N202" s="21">
        <v>6.6404958461067842</v>
      </c>
      <c r="O202" s="21">
        <v>7.14724</v>
      </c>
      <c r="P202" s="21">
        <v>5.4253086546031817</v>
      </c>
      <c r="Q202" s="21">
        <f>P202/(AVERAGE(N202:O202))</f>
        <v>0.78697600754153052</v>
      </c>
      <c r="R202" s="21">
        <v>0.53</v>
      </c>
    </row>
    <row r="203" spans="1:18" x14ac:dyDescent="0.2">
      <c r="A203" s="16" t="s">
        <v>221</v>
      </c>
      <c r="B203" s="17">
        <v>215</v>
      </c>
      <c r="C203" s="18">
        <v>0</v>
      </c>
      <c r="D203" s="19">
        <v>0</v>
      </c>
      <c r="E203" s="20">
        <v>1</v>
      </c>
      <c r="F203" s="19">
        <v>28.490100000000002</v>
      </c>
      <c r="G203" s="21">
        <v>-16.460629020812924</v>
      </c>
      <c r="H203" s="20">
        <v>77.527799999999999</v>
      </c>
      <c r="I203" s="21">
        <v>-1.5622500260290395</v>
      </c>
      <c r="J203" s="21">
        <v>23.4328</v>
      </c>
      <c r="K203" s="21">
        <v>-32.52087772850313</v>
      </c>
      <c r="L203" s="22">
        <v>38.063299999999998</v>
      </c>
      <c r="M203" s="21">
        <v>-31.09380459202054</v>
      </c>
      <c r="N203" s="21">
        <v>28.790403698339023</v>
      </c>
      <c r="O203" s="21">
        <v>17.693000000000001</v>
      </c>
      <c r="P203" s="21">
        <v>40.081660618706131</v>
      </c>
      <c r="Q203" s="21">
        <f>P203/(AVERAGE(N203:O203))</f>
        <v>1.7245579036691048</v>
      </c>
      <c r="R203" s="21">
        <v>1.52</v>
      </c>
    </row>
    <row r="204" spans="1:18" x14ac:dyDescent="0.2">
      <c r="A204" s="16" t="s">
        <v>222</v>
      </c>
      <c r="B204" s="17">
        <v>150</v>
      </c>
      <c r="C204" s="18">
        <v>1</v>
      </c>
      <c r="D204" s="19">
        <v>0</v>
      </c>
      <c r="E204" s="20">
        <v>6</v>
      </c>
      <c r="F204" s="19">
        <v>28.559899999999999</v>
      </c>
      <c r="G204" s="21">
        <v>-10.453409586159118</v>
      </c>
      <c r="H204" s="20">
        <v>77.816699999999997</v>
      </c>
      <c r="I204" s="21">
        <v>-2.4972512756899961</v>
      </c>
      <c r="J204" s="21">
        <v>21.778600000000001</v>
      </c>
      <c r="K204" s="21">
        <v>-28.231203967639352</v>
      </c>
      <c r="L204" s="22">
        <v>40.083300000000001</v>
      </c>
      <c r="M204" s="21">
        <v>-19.076114277407981</v>
      </c>
      <c r="N204" s="21">
        <v>17.862422540281052</v>
      </c>
      <c r="O204" s="21">
        <v>17.2</v>
      </c>
      <c r="P204" s="21">
        <v>17.622164920989128</v>
      </c>
      <c r="Q204" s="21">
        <f>P204/(AVERAGE(N204:O204))</f>
        <v>1.005188098497422</v>
      </c>
      <c r="R204" s="21">
        <v>0.44</v>
      </c>
    </row>
    <row r="205" spans="1:18" x14ac:dyDescent="0.2">
      <c r="A205" s="16" t="s">
        <v>223</v>
      </c>
      <c r="B205" s="17">
        <v>163</v>
      </c>
      <c r="C205" s="18">
        <v>1</v>
      </c>
      <c r="D205" s="19">
        <v>0</v>
      </c>
      <c r="E205" s="20">
        <v>1</v>
      </c>
      <c r="F205" s="19">
        <v>26.259</v>
      </c>
      <c r="G205" s="21">
        <v>-9.8998944903368571</v>
      </c>
      <c r="H205" s="20">
        <v>80.041799999999995</v>
      </c>
      <c r="I205" s="21">
        <v>-2.5263543740071448</v>
      </c>
      <c r="J205" s="21">
        <v>22.1082</v>
      </c>
      <c r="K205" s="21">
        <v>-19.816189671368313</v>
      </c>
      <c r="L205" s="22">
        <v>46.788200000000003</v>
      </c>
      <c r="M205" s="21">
        <v>-7.5938317151592214</v>
      </c>
      <c r="N205" s="21">
        <v>7.1074732056944985</v>
      </c>
      <c r="O205" s="21">
        <v>6.07362</v>
      </c>
      <c r="P205" s="21">
        <v>2.6182902456357668</v>
      </c>
      <c r="Q205" s="21">
        <f>P205/(AVERAGE(N205:O205))</f>
        <v>0.39727968003512981</v>
      </c>
      <c r="R205" s="21">
        <v>0.48</v>
      </c>
    </row>
    <row r="206" spans="1:18" x14ac:dyDescent="0.2">
      <c r="A206" s="16" t="s">
        <v>224</v>
      </c>
      <c r="B206" s="17">
        <v>204</v>
      </c>
      <c r="C206" s="18">
        <v>0</v>
      </c>
      <c r="D206" s="19">
        <v>0</v>
      </c>
      <c r="E206" s="20">
        <v>1</v>
      </c>
      <c r="F206" s="19">
        <v>24.045400000000001</v>
      </c>
      <c r="G206" s="21">
        <v>-16.720840224082838</v>
      </c>
      <c r="H206" s="20">
        <v>75.368099999999998</v>
      </c>
      <c r="I206" s="21">
        <v>-4.9014164834970746</v>
      </c>
      <c r="J206" s="21">
        <v>25.3933</v>
      </c>
      <c r="K206" s="21">
        <v>-16.172841747696204</v>
      </c>
      <c r="L206" s="22">
        <v>49.388100000000001</v>
      </c>
      <c r="M206" s="21">
        <v>-11.193405870199649</v>
      </c>
      <c r="N206" s="21">
        <v>12.861763260508846</v>
      </c>
      <c r="O206" s="21">
        <v>10.789199999999999</v>
      </c>
      <c r="P206" s="21">
        <v>9.195972579018564</v>
      </c>
      <c r="Q206" s="21">
        <f>P206/(AVERAGE(N206:O206))</f>
        <v>0.77764042654224774</v>
      </c>
      <c r="R206" s="21">
        <v>1.43</v>
      </c>
    </row>
    <row r="207" spans="1:18" x14ac:dyDescent="0.2">
      <c r="A207" s="16" t="s">
        <v>225</v>
      </c>
      <c r="B207" s="17">
        <v>287</v>
      </c>
      <c r="C207" s="18">
        <v>2</v>
      </c>
      <c r="D207" s="19">
        <v>0</v>
      </c>
      <c r="E207" s="20">
        <v>2</v>
      </c>
      <c r="F207" s="19">
        <v>31.986999999999998</v>
      </c>
      <c r="G207" s="21">
        <v>-4.0283951376627192</v>
      </c>
      <c r="H207" s="20">
        <v>74.079599999999999</v>
      </c>
      <c r="I207" s="21">
        <v>-3.7335296445281689</v>
      </c>
      <c r="J207" s="21">
        <v>30.966200000000001</v>
      </c>
      <c r="K207" s="21">
        <v>-10.169732448748123</v>
      </c>
      <c r="L207" s="22">
        <v>49.659500000000001</v>
      </c>
      <c r="M207" s="21">
        <v>-7.7280831087364641</v>
      </c>
      <c r="N207" s="21">
        <v>11.444214585289689</v>
      </c>
      <c r="O207" s="21">
        <v>10.0976</v>
      </c>
      <c r="P207" s="21">
        <v>9.1291829283740533</v>
      </c>
      <c r="Q207" s="21">
        <f>P207/(AVERAGE(N207:O207))</f>
        <v>0.84757789481747003</v>
      </c>
      <c r="R207" s="21">
        <v>0.56999999999999995</v>
      </c>
    </row>
    <row r="208" spans="1:18" x14ac:dyDescent="0.2">
      <c r="A208" s="16" t="s">
        <v>226</v>
      </c>
      <c r="B208" s="17">
        <v>127</v>
      </c>
      <c r="C208" s="18">
        <v>0</v>
      </c>
      <c r="D208" s="19">
        <v>0</v>
      </c>
      <c r="E208" s="20">
        <v>0</v>
      </c>
      <c r="F208" s="19">
        <v>28.2316</v>
      </c>
      <c r="G208" s="21">
        <v>-14.654913110445031</v>
      </c>
      <c r="H208" s="20">
        <v>75.78</v>
      </c>
      <c r="I208" s="21">
        <v>-1.9880466287535297</v>
      </c>
      <c r="J208" s="21">
        <v>25.039100000000001</v>
      </c>
      <c r="K208" s="21">
        <v>-23.614238036839744</v>
      </c>
      <c r="L208" s="22">
        <v>49.139699999999998</v>
      </c>
      <c r="M208" s="21">
        <v>-7.3577860751153175</v>
      </c>
      <c r="N208" s="21">
        <v>7.8575264267584819</v>
      </c>
      <c r="O208" s="21">
        <v>8.7322799999999994</v>
      </c>
      <c r="P208" s="21">
        <v>13.554614381309257</v>
      </c>
      <c r="Q208" s="21">
        <f>P208/(AVERAGE(N208:O208))</f>
        <v>1.6340895164932581</v>
      </c>
      <c r="R208" s="21">
        <v>0.96</v>
      </c>
    </row>
    <row r="209" spans="1:18" x14ac:dyDescent="0.2">
      <c r="A209" s="16" t="s">
        <v>227</v>
      </c>
      <c r="B209" s="17">
        <v>197</v>
      </c>
      <c r="C209" s="18">
        <v>0</v>
      </c>
      <c r="D209" s="19">
        <v>0</v>
      </c>
      <c r="E209" s="20">
        <v>3</v>
      </c>
      <c r="F209" s="19">
        <v>27.145199999999999</v>
      </c>
      <c r="G209" s="21">
        <v>-1.2346936733546652</v>
      </c>
      <c r="H209" s="20">
        <v>71.853899999999996</v>
      </c>
      <c r="I209" s="21">
        <v>-5.3529642277333238</v>
      </c>
      <c r="J209" s="21">
        <v>24.715399999999999</v>
      </c>
      <c r="K209" s="21">
        <v>-0.46254065102043096</v>
      </c>
      <c r="L209" s="22">
        <v>45.886899999999997</v>
      </c>
      <c r="M209" s="21">
        <v>-4.2967189847967848</v>
      </c>
      <c r="N209" s="21">
        <v>7.8359088665500156</v>
      </c>
      <c r="O209" s="21">
        <v>9.4416200000000003</v>
      </c>
      <c r="P209" s="21">
        <v>8.3914202260485169</v>
      </c>
      <c r="Q209" s="21">
        <f>P209/(AVERAGE(N209:O209))</f>
        <v>0.97136810372166604</v>
      </c>
      <c r="R209" s="21">
        <v>0.86</v>
      </c>
    </row>
    <row r="210" spans="1:18" x14ac:dyDescent="0.2">
      <c r="A210" s="16" t="s">
        <v>228</v>
      </c>
      <c r="B210" s="17">
        <v>184</v>
      </c>
      <c r="C210" s="18">
        <v>44</v>
      </c>
      <c r="D210" s="19">
        <v>51</v>
      </c>
      <c r="E210" s="20">
        <v>51</v>
      </c>
      <c r="F210" s="19">
        <v>36.477600000000002</v>
      </c>
      <c r="G210" s="21">
        <v>7.1079680005637789</v>
      </c>
      <c r="H210" s="20">
        <v>80.4863</v>
      </c>
      <c r="I210" s="21">
        <v>1.1433659078785317</v>
      </c>
      <c r="J210" s="21">
        <v>31.517700000000001</v>
      </c>
      <c r="K210" s="21">
        <v>-23.285947428054019</v>
      </c>
      <c r="L210" s="22">
        <v>54.6907</v>
      </c>
      <c r="M210" s="21">
        <v>-11.64040739567918</v>
      </c>
      <c r="N210" s="21">
        <v>10.693765549743018</v>
      </c>
      <c r="O210" s="21">
        <v>12.375</v>
      </c>
      <c r="P210" s="21">
        <v>21.977551309134856</v>
      </c>
      <c r="Q210" s="21">
        <f>P210/(AVERAGE(N210:O210))</f>
        <v>1.9053946568354352</v>
      </c>
      <c r="R210" s="21">
        <v>0.28000000000000003</v>
      </c>
    </row>
    <row r="211" spans="1:18" x14ac:dyDescent="0.2">
      <c r="A211" s="16" t="s">
        <v>229</v>
      </c>
      <c r="B211" s="17">
        <v>101</v>
      </c>
      <c r="C211" s="18">
        <v>1</v>
      </c>
      <c r="D211" s="19">
        <v>0</v>
      </c>
      <c r="E211" s="20">
        <v>16</v>
      </c>
      <c r="F211" s="19">
        <v>27.469100000000001</v>
      </c>
      <c r="G211" s="21">
        <v>-3.9689698088405887</v>
      </c>
      <c r="H211" s="20">
        <v>81.640299999999996</v>
      </c>
      <c r="I211" s="21">
        <v>-0.53727219232639167</v>
      </c>
      <c r="J211" s="21">
        <v>24.103000000000002</v>
      </c>
      <c r="K211" s="21">
        <v>-4.2113922591772717</v>
      </c>
      <c r="L211" s="22">
        <v>53.124699999999997</v>
      </c>
      <c r="M211" s="21">
        <v>-5.7629078936981877</v>
      </c>
      <c r="N211" s="21">
        <v>7.385723175208736</v>
      </c>
      <c r="O211" s="21">
        <v>7.0099</v>
      </c>
      <c r="P211" s="21">
        <v>3.2904796058984251</v>
      </c>
      <c r="Q211" s="21">
        <f>P211/(AVERAGE(N211:O211))</f>
        <v>0.45715000536622663</v>
      </c>
      <c r="R211" s="21">
        <v>2</v>
      </c>
    </row>
    <row r="212" spans="1:18" x14ac:dyDescent="0.2">
      <c r="A212" s="16" t="s">
        <v>230</v>
      </c>
      <c r="B212" s="17">
        <v>4593</v>
      </c>
      <c r="C212" s="18">
        <v>1</v>
      </c>
      <c r="D212" s="19">
        <v>2</v>
      </c>
      <c r="E212" s="20">
        <v>15</v>
      </c>
      <c r="F212" s="19">
        <v>27.702200000000001</v>
      </c>
      <c r="G212" s="21">
        <v>-3.0778219782449723</v>
      </c>
      <c r="H212" s="20">
        <v>77.934399999999997</v>
      </c>
      <c r="I212" s="21">
        <v>-2.214019130741371</v>
      </c>
      <c r="J212" s="21">
        <v>21.2471</v>
      </c>
      <c r="K212" s="21">
        <v>-18.193386428259281</v>
      </c>
      <c r="L212" s="22">
        <v>44.075600000000001</v>
      </c>
      <c r="M212" s="21">
        <v>-9.6928060516777528</v>
      </c>
      <c r="N212" s="21">
        <v>4.5402433064167784</v>
      </c>
      <c r="O212" s="21">
        <v>5.0718500000000004</v>
      </c>
      <c r="P212" s="21">
        <v>5.0327987205530551</v>
      </c>
      <c r="Q212" s="21">
        <f>P212/(AVERAGE(N212:O212))</f>
        <v>1.0471805797376712</v>
      </c>
      <c r="R212" s="21">
        <v>0.97</v>
      </c>
    </row>
    <row r="213" spans="1:18" x14ac:dyDescent="0.2">
      <c r="A213" s="16" t="s">
        <v>231</v>
      </c>
      <c r="B213" s="17">
        <v>3079</v>
      </c>
      <c r="C213" s="18">
        <v>1</v>
      </c>
      <c r="D213" s="19">
        <v>0</v>
      </c>
      <c r="E213" s="20">
        <v>8</v>
      </c>
      <c r="F213" s="19">
        <v>27.1938</v>
      </c>
      <c r="G213" s="21">
        <v>-4.1513344330245783</v>
      </c>
      <c r="H213" s="20">
        <v>77.817899999999995</v>
      </c>
      <c r="I213" s="21">
        <v>-2.0942358973584803</v>
      </c>
      <c r="J213" s="21">
        <v>21.932200000000002</v>
      </c>
      <c r="K213" s="21">
        <v>-12.294178925121601</v>
      </c>
      <c r="L213" s="22">
        <v>45.351300000000002</v>
      </c>
      <c r="M213" s="21">
        <v>-5.2136237663493876</v>
      </c>
      <c r="N213" s="21">
        <v>3.7062774150224733</v>
      </c>
      <c r="O213" s="21">
        <v>4.1237399999999997</v>
      </c>
      <c r="P213" s="21">
        <v>3.5377587179230972</v>
      </c>
      <c r="Q213" s="21">
        <f>P213/(AVERAGE(N213:O213))</f>
        <v>0.90364006372083994</v>
      </c>
      <c r="R213" s="21">
        <v>0.71</v>
      </c>
    </row>
    <row r="214" spans="1:18" x14ac:dyDescent="0.2">
      <c r="A214" s="16" t="s">
        <v>232</v>
      </c>
      <c r="B214" s="17">
        <v>3843</v>
      </c>
      <c r="C214" s="18">
        <v>0</v>
      </c>
      <c r="D214" s="19">
        <v>0</v>
      </c>
      <c r="E214" s="20">
        <v>9</v>
      </c>
      <c r="F214" s="19">
        <v>26.8993</v>
      </c>
      <c r="G214" s="21">
        <v>-7.4607816155222162</v>
      </c>
      <c r="H214" s="20">
        <v>77.117500000000007</v>
      </c>
      <c r="I214" s="21">
        <v>-2.9883744553769209</v>
      </c>
      <c r="J214" s="21">
        <v>22.786799999999999</v>
      </c>
      <c r="K214" s="21">
        <v>-13.441771065206995</v>
      </c>
      <c r="L214" s="22">
        <v>45.9709</v>
      </c>
      <c r="M214" s="21">
        <v>-7.2438005689957823</v>
      </c>
      <c r="N214" s="21">
        <v>3.485831583614956</v>
      </c>
      <c r="O214" s="21">
        <v>4.0504800000000003</v>
      </c>
      <c r="P214" s="21">
        <v>3.4330917870951838</v>
      </c>
      <c r="Q214" s="21">
        <f>P214/(AVERAGE(N214:O214))</f>
        <v>0.91108010835412567</v>
      </c>
      <c r="R214" s="21">
        <v>0.88</v>
      </c>
    </row>
    <row r="215" spans="1:18" x14ac:dyDescent="0.2">
      <c r="A215" s="16" t="s">
        <v>233</v>
      </c>
      <c r="B215" s="17">
        <v>13</v>
      </c>
      <c r="C215" s="18">
        <v>0</v>
      </c>
      <c r="D215" s="19">
        <v>0</v>
      </c>
      <c r="E215" s="20">
        <v>2</v>
      </c>
      <c r="F215" s="19">
        <v>18.106999999999999</v>
      </c>
      <c r="G215" s="21">
        <v>-16.385365245459546</v>
      </c>
      <c r="H215" s="20">
        <v>60.865200000000002</v>
      </c>
      <c r="I215" s="21">
        <v>-24.614356604566968</v>
      </c>
      <c r="J215" s="21">
        <v>34.616399999999999</v>
      </c>
      <c r="K215" s="21">
        <v>7.2437322345542245</v>
      </c>
      <c r="L215" s="22">
        <v>47.8934</v>
      </c>
      <c r="M215" s="21">
        <v>-22.444861871295792</v>
      </c>
      <c r="N215" s="21">
        <v>23.128201405285942</v>
      </c>
      <c r="O215" s="21">
        <v>10.8462</v>
      </c>
      <c r="P215" s="21">
        <v>5.7513151282632995</v>
      </c>
      <c r="Q215" s="21">
        <f>P215/(AVERAGE(N215:O215))</f>
        <v>0.3385675620685682</v>
      </c>
      <c r="R215" s="21">
        <v>1.25</v>
      </c>
    </row>
    <row r="216" spans="1:18" x14ac:dyDescent="0.2">
      <c r="A216" s="16" t="s">
        <v>234</v>
      </c>
      <c r="B216" s="17">
        <v>796</v>
      </c>
      <c r="C216" s="18">
        <v>23</v>
      </c>
      <c r="D216" s="19">
        <v>5</v>
      </c>
      <c r="E216" s="20">
        <v>190</v>
      </c>
      <c r="F216" s="19">
        <v>18.813800000000001</v>
      </c>
      <c r="G216" s="21">
        <v>-21.829184939887931</v>
      </c>
      <c r="H216" s="20">
        <v>81.265799999999999</v>
      </c>
      <c r="I216" s="21">
        <v>0.93757432995137979</v>
      </c>
      <c r="J216" s="21">
        <v>35.0045</v>
      </c>
      <c r="K216" s="21">
        <v>-13.551739424106332</v>
      </c>
      <c r="L216" s="22">
        <v>60.886699999999998</v>
      </c>
      <c r="M216" s="21">
        <v>-1.974936165143111</v>
      </c>
      <c r="N216" s="21">
        <v>80.943300528448688</v>
      </c>
      <c r="O216" s="21">
        <v>6.3994999999999997</v>
      </c>
      <c r="P216" s="21">
        <v>10.30563951707005</v>
      </c>
      <c r="Q216" s="21">
        <f>P216/(AVERAGE(N216:O216))</f>
        <v>0.2359814307468506</v>
      </c>
      <c r="R216" s="21">
        <v>1.29</v>
      </c>
    </row>
    <row r="217" spans="1:18" x14ac:dyDescent="0.2">
      <c r="A217" s="16" t="s">
        <v>235</v>
      </c>
      <c r="B217" s="17">
        <v>303</v>
      </c>
      <c r="C217" s="18">
        <v>40</v>
      </c>
      <c r="D217" s="19">
        <v>14</v>
      </c>
      <c r="E217" s="20">
        <v>80</v>
      </c>
      <c r="F217" s="19">
        <v>27.0762</v>
      </c>
      <c r="G217" s="21">
        <v>-13.451709312918542</v>
      </c>
      <c r="H217" s="20">
        <v>79.6828</v>
      </c>
      <c r="I217" s="21">
        <v>0.23706087287964883</v>
      </c>
      <c r="J217" s="21">
        <v>22.052700000000002</v>
      </c>
      <c r="K217" s="21">
        <v>-33.769410619923512</v>
      </c>
      <c r="L217" s="22">
        <v>47.597700000000003</v>
      </c>
      <c r="M217" s="21">
        <v>-19.924193483264009</v>
      </c>
      <c r="N217" s="21">
        <v>27.812056862566489</v>
      </c>
      <c r="O217" s="21">
        <v>7.6732699999999996</v>
      </c>
      <c r="P217" s="21">
        <v>59.349061765266299</v>
      </c>
      <c r="Q217" s="21">
        <f>P217/(AVERAGE(N217:O217))</f>
        <v>3.3449916916433251</v>
      </c>
      <c r="R217" s="21">
        <v>1.02</v>
      </c>
    </row>
    <row r="218" spans="1:18" x14ac:dyDescent="0.2">
      <c r="A218" s="16" t="s">
        <v>236</v>
      </c>
      <c r="B218" s="17">
        <v>243</v>
      </c>
      <c r="C218" s="18">
        <v>3</v>
      </c>
      <c r="D218" s="19">
        <v>1</v>
      </c>
      <c r="E218" s="20">
        <v>22</v>
      </c>
      <c r="F218" s="19">
        <v>15.313700000000001</v>
      </c>
      <c r="G218" s="21">
        <v>-22.786574866573048</v>
      </c>
      <c r="H218" s="20">
        <v>74.799300000000002</v>
      </c>
      <c r="I218" s="21">
        <v>-3.7304788552571613</v>
      </c>
      <c r="J218" s="21">
        <v>34.901000000000003</v>
      </c>
      <c r="K218" s="21">
        <v>-0.84210765567910817</v>
      </c>
      <c r="L218" s="22">
        <v>60.961199999999998</v>
      </c>
      <c r="M218" s="21">
        <v>-0.26226450594307971</v>
      </c>
      <c r="N218" s="21">
        <v>97.838489485740425</v>
      </c>
      <c r="O218" s="21">
        <v>11.4156</v>
      </c>
      <c r="P218" s="21">
        <v>11.396095934288059</v>
      </c>
      <c r="Q218" s="21">
        <f>P218/(AVERAGE(N218:O218))</f>
        <v>0.20861637285944248</v>
      </c>
      <c r="R218" s="21">
        <v>0.48</v>
      </c>
    </row>
    <row r="219" spans="1:18" x14ac:dyDescent="0.2">
      <c r="A219" s="16" t="s">
        <v>237</v>
      </c>
      <c r="B219" s="17">
        <v>3311</v>
      </c>
      <c r="C219" s="18">
        <v>86</v>
      </c>
      <c r="D219" s="19">
        <v>19</v>
      </c>
      <c r="E219" s="20">
        <v>149</v>
      </c>
      <c r="F219" s="19">
        <v>29.7013</v>
      </c>
      <c r="G219" s="21">
        <v>-6.4274001345244161</v>
      </c>
      <c r="H219" s="20">
        <v>78.0214</v>
      </c>
      <c r="I219" s="21">
        <v>1.4486930685988577</v>
      </c>
      <c r="J219" s="21">
        <v>25.467600000000001</v>
      </c>
      <c r="K219" s="21">
        <v>-25.109831620920641</v>
      </c>
      <c r="L219" s="22">
        <v>44.646500000000003</v>
      </c>
      <c r="M219" s="21">
        <v>-16.252743336272058</v>
      </c>
      <c r="N219" s="21">
        <v>15.969439776815165</v>
      </c>
      <c r="O219" s="21">
        <v>9.8293599999999994</v>
      </c>
      <c r="P219" s="21">
        <v>24.538489027768332</v>
      </c>
      <c r="Q219" s="21">
        <f>P219/(AVERAGE(N219:O219))</f>
        <v>1.9022969471487237</v>
      </c>
      <c r="R219" s="21">
        <v>1.26</v>
      </c>
    </row>
    <row r="220" spans="1:18" x14ac:dyDescent="0.2">
      <c r="A220" s="16" t="s">
        <v>238</v>
      </c>
      <c r="B220" s="17">
        <v>402</v>
      </c>
      <c r="C220" s="18">
        <v>0</v>
      </c>
      <c r="D220" s="19">
        <v>0</v>
      </c>
      <c r="E220" s="20">
        <v>1</v>
      </c>
      <c r="F220" s="19">
        <v>19.230699999999999</v>
      </c>
      <c r="G220" s="21">
        <v>-3.3863776234315988</v>
      </c>
      <c r="H220" s="20">
        <v>76.661500000000004</v>
      </c>
      <c r="I220" s="21">
        <v>-4.7273143036101839</v>
      </c>
      <c r="J220" s="21">
        <v>15.7194</v>
      </c>
      <c r="K220" s="21">
        <v>-20.849341141283286</v>
      </c>
      <c r="L220" s="22">
        <v>39.610599999999998</v>
      </c>
      <c r="M220" s="21">
        <v>-12.326941848034204</v>
      </c>
      <c r="N220" s="21">
        <v>2.7588117207167535</v>
      </c>
      <c r="O220" s="21">
        <v>3.5771099999999998</v>
      </c>
      <c r="P220" s="21">
        <v>3.7562470903448206</v>
      </c>
      <c r="Q220" s="21">
        <f>P220/(AVERAGE(N220:O220))</f>
        <v>1.1856987052295507</v>
      </c>
      <c r="R220" s="21">
        <v>0.36</v>
      </c>
    </row>
    <row r="221" spans="1:18" x14ac:dyDescent="0.2">
      <c r="A221" s="16" t="s">
        <v>239</v>
      </c>
      <c r="B221" s="17">
        <v>479</v>
      </c>
      <c r="C221" s="18">
        <v>0</v>
      </c>
      <c r="D221" s="19">
        <v>0</v>
      </c>
      <c r="E221" s="20">
        <v>1</v>
      </c>
      <c r="F221" s="19">
        <v>20.314900000000002</v>
      </c>
      <c r="G221" s="21">
        <v>-13.640160605010717</v>
      </c>
      <c r="H221" s="20">
        <v>78.3369</v>
      </c>
      <c r="I221" s="21">
        <v>-1.194566369002563</v>
      </c>
      <c r="J221" s="21">
        <v>16.313300000000002</v>
      </c>
      <c r="K221" s="21">
        <v>-25.130398665378546</v>
      </c>
      <c r="L221" s="22">
        <v>42.498100000000001</v>
      </c>
      <c r="M221" s="21">
        <v>-12.136642932162321</v>
      </c>
      <c r="N221" s="21">
        <v>2.1961462099386826</v>
      </c>
      <c r="O221" s="21">
        <v>2.9415399999999998</v>
      </c>
      <c r="P221" s="21">
        <v>3.6356178980720331</v>
      </c>
      <c r="Q221" s="21">
        <f>P221/(AVERAGE(N221:O221))</f>
        <v>1.4152744054469704</v>
      </c>
      <c r="R221" s="21">
        <v>0.89</v>
      </c>
    </row>
    <row r="222" spans="1:18" x14ac:dyDescent="0.2">
      <c r="A222" s="16" t="s">
        <v>240</v>
      </c>
      <c r="B222" s="17">
        <v>317</v>
      </c>
      <c r="C222" s="18">
        <v>1</v>
      </c>
      <c r="D222" s="19">
        <v>0</v>
      </c>
      <c r="E222" s="20">
        <v>1</v>
      </c>
      <c r="F222" s="19">
        <v>26.787500000000001</v>
      </c>
      <c r="G222" s="21">
        <v>-10.586582062575205</v>
      </c>
      <c r="H222" s="20">
        <v>78.171099999999996</v>
      </c>
      <c r="I222" s="21">
        <v>-4.8159388745985643</v>
      </c>
      <c r="J222" s="21">
        <v>22.063600000000001</v>
      </c>
      <c r="K222" s="21">
        <v>-18.446824436086747</v>
      </c>
      <c r="L222" s="22">
        <v>45.058700000000002</v>
      </c>
      <c r="M222" s="21">
        <v>-7.5669676741733856</v>
      </c>
      <c r="N222" s="21">
        <v>4.4806503913209781</v>
      </c>
      <c r="O222" s="21">
        <v>3.8454299999999999</v>
      </c>
      <c r="P222" s="21">
        <v>4.7679654137928384</v>
      </c>
      <c r="Q222" s="21">
        <f>P222/(AVERAGE(N222:O222))</f>
        <v>1.1453085220658972</v>
      </c>
      <c r="R222" s="21">
        <v>2</v>
      </c>
    </row>
    <row r="223" spans="1:18" x14ac:dyDescent="0.2">
      <c r="A223" s="16" t="s">
        <v>241</v>
      </c>
      <c r="B223" s="17">
        <v>920</v>
      </c>
      <c r="C223" s="18">
        <v>1</v>
      </c>
      <c r="D223" s="19">
        <v>0</v>
      </c>
      <c r="E223" s="20">
        <v>3</v>
      </c>
      <c r="F223" s="19">
        <v>28.2973</v>
      </c>
      <c r="G223" s="21">
        <v>-5.3115897291753482</v>
      </c>
      <c r="H223" s="20">
        <v>78.191999999999993</v>
      </c>
      <c r="I223" s="21">
        <v>-1.7398969922671998</v>
      </c>
      <c r="J223" s="21">
        <v>22.7958</v>
      </c>
      <c r="K223" s="21">
        <v>-11.976661794887139</v>
      </c>
      <c r="L223" s="22">
        <v>45.790100000000002</v>
      </c>
      <c r="M223" s="21">
        <v>-8.9400256335555</v>
      </c>
      <c r="N223" s="21">
        <v>3.7082793228868485</v>
      </c>
      <c r="O223" s="21">
        <v>3.9521700000000002</v>
      </c>
      <c r="P223" s="21">
        <v>2.4318408722055938</v>
      </c>
      <c r="Q223" s="21">
        <f>P223/(AVERAGE(N223:O223))</f>
        <v>0.63490815478409868</v>
      </c>
      <c r="R223" s="21">
        <v>1.19</v>
      </c>
    </row>
    <row r="224" spans="1:18" x14ac:dyDescent="0.2">
      <c r="A224" s="16" t="s">
        <v>242</v>
      </c>
      <c r="B224" s="17">
        <v>262</v>
      </c>
      <c r="C224" s="18">
        <v>0</v>
      </c>
      <c r="D224" s="19">
        <v>0</v>
      </c>
      <c r="E224" s="20">
        <v>0</v>
      </c>
      <c r="F224" s="19">
        <v>26.622299999999999</v>
      </c>
      <c r="G224" s="21">
        <v>-5.6712811227761968</v>
      </c>
      <c r="H224" s="20">
        <v>76.758499999999998</v>
      </c>
      <c r="I224" s="21">
        <v>-0.61546847658117754</v>
      </c>
      <c r="J224" s="21">
        <v>20.4818</v>
      </c>
      <c r="K224" s="21">
        <v>-11.743008574998926</v>
      </c>
      <c r="L224" s="22">
        <v>43.9191</v>
      </c>
      <c r="M224" s="21">
        <v>-8.3350639131836761</v>
      </c>
      <c r="N224" s="21">
        <v>3.3439701506553927</v>
      </c>
      <c r="O224" s="21">
        <v>3.6832099999999999</v>
      </c>
      <c r="P224" s="21">
        <v>2.8755573975425737</v>
      </c>
      <c r="Q224" s="21">
        <f>P224/(AVERAGE(N224:O224))</f>
        <v>0.81841004098191039</v>
      </c>
      <c r="R224" s="21">
        <v>1.75</v>
      </c>
    </row>
    <row r="225" spans="1:18" x14ac:dyDescent="0.2">
      <c r="A225" s="16" t="s">
        <v>243</v>
      </c>
      <c r="B225" s="17">
        <v>1129</v>
      </c>
      <c r="C225" s="18">
        <v>0</v>
      </c>
      <c r="D225" s="19">
        <v>0</v>
      </c>
      <c r="E225" s="20">
        <v>2</v>
      </c>
      <c r="F225" s="19">
        <v>28.379899999999999</v>
      </c>
      <c r="G225" s="21">
        <v>-1.0953433097978089</v>
      </c>
      <c r="H225" s="20">
        <v>77.466300000000004</v>
      </c>
      <c r="I225" s="21">
        <v>-2.9344102485709431</v>
      </c>
      <c r="J225" s="21">
        <v>24.009599999999999</v>
      </c>
      <c r="K225" s="21">
        <v>-9.0791698460454935</v>
      </c>
      <c r="L225" s="22">
        <v>47.069400000000002</v>
      </c>
      <c r="M225" s="21">
        <v>-6.1712103210990827</v>
      </c>
      <c r="N225" s="21">
        <v>3.1539487516961966</v>
      </c>
      <c r="O225" s="21">
        <v>3.7927399999999998</v>
      </c>
      <c r="P225" s="21">
        <v>3.3039269704818599</v>
      </c>
      <c r="Q225" s="21">
        <f>P225/(AVERAGE(N225:O225))</f>
        <v>0.95122355083927679</v>
      </c>
      <c r="R225" s="21">
        <v>0.9</v>
      </c>
    </row>
    <row r="226" spans="1:18" x14ac:dyDescent="0.2">
      <c r="A226" s="16" t="s">
        <v>244</v>
      </c>
      <c r="B226" s="17">
        <v>645</v>
      </c>
      <c r="C226" s="18">
        <v>1</v>
      </c>
      <c r="D226" s="19">
        <v>1</v>
      </c>
      <c r="E226" s="20">
        <v>0</v>
      </c>
      <c r="F226" s="19">
        <v>30.310400000000001</v>
      </c>
      <c r="G226" s="21">
        <v>0.5760399246104444</v>
      </c>
      <c r="H226" s="20">
        <v>77.5017</v>
      </c>
      <c r="I226" s="21">
        <v>-2.7951732277440322</v>
      </c>
      <c r="J226" s="21">
        <v>24.049700000000001</v>
      </c>
      <c r="K226" s="21">
        <v>-10.334246779635736</v>
      </c>
      <c r="L226" s="22">
        <v>45.218800000000002</v>
      </c>
      <c r="M226" s="21">
        <v>-5.2796179244541896</v>
      </c>
      <c r="N226" s="21">
        <v>3.5852266896720448</v>
      </c>
      <c r="O226" s="21">
        <v>4.3782899999999998</v>
      </c>
      <c r="P226" s="21">
        <v>3.4686688131080214</v>
      </c>
      <c r="Q226" s="21">
        <f>P226/(AVERAGE(N226:O226))</f>
        <v>0.87113996197347565</v>
      </c>
      <c r="R226" s="21">
        <v>0.91</v>
      </c>
    </row>
    <row r="227" spans="1:18" x14ac:dyDescent="0.2">
      <c r="A227" s="16" t="s">
        <v>245</v>
      </c>
      <c r="B227" s="17">
        <v>1021</v>
      </c>
      <c r="C227" s="18">
        <v>0</v>
      </c>
      <c r="D227" s="19">
        <v>0</v>
      </c>
      <c r="E227" s="20">
        <v>1</v>
      </c>
      <c r="F227" s="19">
        <v>26.616900000000001</v>
      </c>
      <c r="G227" s="21">
        <v>-9.709251639296987</v>
      </c>
      <c r="H227" s="20">
        <v>79.595100000000002</v>
      </c>
      <c r="I227" s="21">
        <v>-0.47402787398935409</v>
      </c>
      <c r="J227" s="21">
        <v>22.2044</v>
      </c>
      <c r="K227" s="21">
        <v>-24.087002304289264</v>
      </c>
      <c r="L227" s="22">
        <v>45.559800000000003</v>
      </c>
      <c r="M227" s="21">
        <v>-13.527681797174452</v>
      </c>
      <c r="N227" s="21">
        <v>4.9980027556479953</v>
      </c>
      <c r="O227" s="21">
        <v>3.8256600000000001</v>
      </c>
      <c r="P227" s="21">
        <v>4.3159636805880117</v>
      </c>
      <c r="Q227" s="21">
        <f>P227/(AVERAGE(N227:O227))</f>
        <v>0.97827031701214529</v>
      </c>
      <c r="R227" s="21">
        <v>0.63</v>
      </c>
    </row>
    <row r="228" spans="1:18" x14ac:dyDescent="0.2">
      <c r="A228" s="16" t="s">
        <v>246</v>
      </c>
      <c r="B228" s="17">
        <v>1154</v>
      </c>
      <c r="C228" s="18">
        <v>1</v>
      </c>
      <c r="D228" s="19">
        <v>0</v>
      </c>
      <c r="E228" s="20">
        <v>2</v>
      </c>
      <c r="F228" s="19">
        <v>27.356100000000001</v>
      </c>
      <c r="G228" s="21">
        <v>-7.6824173376618958</v>
      </c>
      <c r="H228" s="20">
        <v>79.306799999999996</v>
      </c>
      <c r="I228" s="21">
        <v>0.51393323050444484</v>
      </c>
      <c r="J228" s="21">
        <v>24.385300000000001</v>
      </c>
      <c r="K228" s="21">
        <v>-20.686991493105531</v>
      </c>
      <c r="L228" s="22">
        <v>45.761699999999998</v>
      </c>
      <c r="M228" s="21">
        <v>-13.295628943329731</v>
      </c>
      <c r="N228" s="21">
        <v>4.0209423169442085</v>
      </c>
      <c r="O228" s="21">
        <v>4.4116099999999996</v>
      </c>
      <c r="P228" s="21">
        <v>3.8551258232754217</v>
      </c>
      <c r="Q228" s="21">
        <f>P228/(AVERAGE(N228:O228))</f>
        <v>0.9143437664843197</v>
      </c>
      <c r="R228" s="21">
        <v>0.93</v>
      </c>
    </row>
    <row r="229" spans="1:18" x14ac:dyDescent="0.2">
      <c r="A229" s="16" t="s">
        <v>247</v>
      </c>
      <c r="B229" s="17">
        <v>710</v>
      </c>
      <c r="C229" s="18">
        <v>1</v>
      </c>
      <c r="D229" s="19">
        <v>0</v>
      </c>
      <c r="E229" s="20">
        <v>1</v>
      </c>
      <c r="F229" s="19">
        <v>27.14</v>
      </c>
      <c r="G229" s="21">
        <v>-4.8281980653543348</v>
      </c>
      <c r="H229" s="20">
        <v>78.485399999999998</v>
      </c>
      <c r="I229" s="21">
        <v>-0.81974774465115674</v>
      </c>
      <c r="J229" s="21">
        <v>23.9434</v>
      </c>
      <c r="K229" s="21">
        <v>-23.022590015255052</v>
      </c>
      <c r="L229" s="22">
        <v>45.034399999999998</v>
      </c>
      <c r="M229" s="21">
        <v>-14.183493703497977</v>
      </c>
      <c r="N229" s="21">
        <v>2.6041015407037085</v>
      </c>
      <c r="O229" s="21">
        <v>2.9253499999999999</v>
      </c>
      <c r="P229" s="21">
        <v>1.899537730965557</v>
      </c>
      <c r="Q229" s="21">
        <f>P229/(AVERAGE(N229:O229))</f>
        <v>0.68706189645847282</v>
      </c>
      <c r="R229" s="21">
        <v>0.91</v>
      </c>
    </row>
    <row r="230" spans="1:18" x14ac:dyDescent="0.2">
      <c r="A230" s="16" t="s">
        <v>248</v>
      </c>
      <c r="B230" s="17">
        <v>654</v>
      </c>
      <c r="C230" s="18">
        <v>0</v>
      </c>
      <c r="D230" s="19">
        <v>0</v>
      </c>
      <c r="E230" s="20">
        <v>1</v>
      </c>
      <c r="F230" s="19">
        <v>26.4526</v>
      </c>
      <c r="G230" s="21">
        <v>-8.9820235660056333</v>
      </c>
      <c r="H230" s="20">
        <v>77.493300000000005</v>
      </c>
      <c r="I230" s="21">
        <v>-2.6023141177269005</v>
      </c>
      <c r="J230" s="21">
        <v>20.002600000000001</v>
      </c>
      <c r="K230" s="21">
        <v>-26.473734317967118</v>
      </c>
      <c r="L230" s="22">
        <v>44.696899999999999</v>
      </c>
      <c r="M230" s="21">
        <v>-12.66281600862882</v>
      </c>
      <c r="N230" s="21">
        <v>2.9411375727144149</v>
      </c>
      <c r="O230" s="21">
        <v>3.2217099999999999</v>
      </c>
      <c r="P230" s="21">
        <v>2.0671128571112929</v>
      </c>
      <c r="Q230" s="21">
        <f>P230/(AVERAGE(N230:O230))</f>
        <v>0.67083043438013734</v>
      </c>
      <c r="R230" s="21">
        <v>0.71</v>
      </c>
    </row>
    <row r="231" spans="1:18" x14ac:dyDescent="0.2">
      <c r="A231" s="16" t="s">
        <v>249</v>
      </c>
      <c r="B231" s="17">
        <v>1119</v>
      </c>
      <c r="C231" s="18">
        <v>0</v>
      </c>
      <c r="D231" s="19">
        <v>0</v>
      </c>
      <c r="E231" s="20">
        <v>7</v>
      </c>
      <c r="F231" s="19">
        <v>27.901299999999999</v>
      </c>
      <c r="G231" s="21">
        <v>-5.6585336164572562</v>
      </c>
      <c r="H231" s="20">
        <v>78.200699999999998</v>
      </c>
      <c r="I231" s="21">
        <v>-1.4511875844730304</v>
      </c>
      <c r="J231" s="21">
        <v>24.8627</v>
      </c>
      <c r="K231" s="21">
        <v>-14.746470300806669</v>
      </c>
      <c r="L231" s="22">
        <v>45.703099999999999</v>
      </c>
      <c r="M231" s="21">
        <v>-10.22571691786702</v>
      </c>
      <c r="N231" s="21">
        <v>3.5317765108749177</v>
      </c>
      <c r="O231" s="21">
        <v>3.8820399999999999</v>
      </c>
      <c r="P231" s="21">
        <v>3.9974697011085838</v>
      </c>
      <c r="Q231" s="21">
        <f>P231/(AVERAGE(N231:O231))</f>
        <v>1.0783837704224042</v>
      </c>
      <c r="R231" s="21">
        <v>1.1399999999999999</v>
      </c>
    </row>
    <row r="232" spans="1:18" x14ac:dyDescent="0.2">
      <c r="A232" s="16" t="s">
        <v>250</v>
      </c>
      <c r="B232" s="17">
        <v>1775</v>
      </c>
      <c r="C232" s="18">
        <v>2</v>
      </c>
      <c r="D232" s="19">
        <v>0</v>
      </c>
      <c r="E232" s="20">
        <v>2</v>
      </c>
      <c r="F232" s="19">
        <v>27.0563</v>
      </c>
      <c r="G232" s="21">
        <v>-7.4835398369285517</v>
      </c>
      <c r="H232" s="20">
        <v>78.107900000000001</v>
      </c>
      <c r="I232" s="21">
        <v>-1.7688002228528641</v>
      </c>
      <c r="J232" s="21">
        <v>23.524799999999999</v>
      </c>
      <c r="K232" s="21">
        <v>-15.845354463095958</v>
      </c>
      <c r="L232" s="22">
        <v>45.888599999999997</v>
      </c>
      <c r="M232" s="21">
        <v>-6.8337848990600971</v>
      </c>
      <c r="N232" s="21">
        <v>3.0460131869933686</v>
      </c>
      <c r="O232" s="21">
        <v>3.40225</v>
      </c>
      <c r="P232" s="21">
        <v>2.4715139962359975</v>
      </c>
      <c r="Q232" s="21">
        <f>P232/(AVERAGE(N232:O232))</f>
        <v>0.76656734521048298</v>
      </c>
      <c r="R232" s="21">
        <v>0.89</v>
      </c>
    </row>
    <row r="233" spans="1:18" x14ac:dyDescent="0.2">
      <c r="A233" s="16" t="s">
        <v>251</v>
      </c>
      <c r="B233" s="17">
        <v>1143</v>
      </c>
      <c r="C233" s="18">
        <v>0</v>
      </c>
      <c r="D233" s="19">
        <v>0</v>
      </c>
      <c r="E233" s="20">
        <v>3</v>
      </c>
      <c r="F233" s="19">
        <v>26.750499999999999</v>
      </c>
      <c r="G233" s="21">
        <v>-8.2376993648795391</v>
      </c>
      <c r="H233" s="20">
        <v>77.521100000000004</v>
      </c>
      <c r="I233" s="21">
        <v>-2.2838555732517278</v>
      </c>
      <c r="J233" s="21">
        <v>20.765000000000001</v>
      </c>
      <c r="K233" s="21">
        <v>-22.90599655091118</v>
      </c>
      <c r="L233" s="22">
        <v>42.930100000000003</v>
      </c>
      <c r="M233" s="21">
        <v>-13.233524159849624</v>
      </c>
      <c r="N233" s="21">
        <v>3.1166508485196203</v>
      </c>
      <c r="O233" s="21">
        <v>3.8958900000000001</v>
      </c>
      <c r="P233" s="21">
        <v>2.3902395413354793</v>
      </c>
      <c r="Q233" s="21">
        <f>P233/(AVERAGE(N233:O233))</f>
        <v>0.68170427608705331</v>
      </c>
      <c r="R233" s="21">
        <v>0.91</v>
      </c>
    </row>
    <row r="234" spans="1:18" x14ac:dyDescent="0.2">
      <c r="A234" s="16" t="s">
        <v>252</v>
      </c>
      <c r="B234" s="17">
        <v>1058</v>
      </c>
      <c r="C234" s="18">
        <v>2</v>
      </c>
      <c r="D234" s="19">
        <v>1</v>
      </c>
      <c r="E234" s="20">
        <v>9</v>
      </c>
      <c r="F234" s="19">
        <v>27.1875</v>
      </c>
      <c r="G234" s="21">
        <v>-9.6409567838661552</v>
      </c>
      <c r="H234" s="20">
        <v>74.894499999999994</v>
      </c>
      <c r="I234" s="21">
        <v>-5.1459264212691442</v>
      </c>
      <c r="J234" s="21">
        <v>21.504100000000001</v>
      </c>
      <c r="K234" s="21">
        <v>-18.15803144796509</v>
      </c>
      <c r="L234" s="22">
        <v>44.014000000000003</v>
      </c>
      <c r="M234" s="21">
        <v>-12.292133711951379</v>
      </c>
      <c r="N234" s="21">
        <v>4.191538358983685</v>
      </c>
      <c r="O234" s="21">
        <v>4.5075599999999998</v>
      </c>
      <c r="P234" s="21">
        <v>2.5481199726099439</v>
      </c>
      <c r="Q234" s="21">
        <f>P234/(AVERAGE(N234:O234))</f>
        <v>0.58583542051308424</v>
      </c>
      <c r="R234" s="21">
        <v>0.82</v>
      </c>
    </row>
    <row r="235" spans="1:18" x14ac:dyDescent="0.2">
      <c r="A235" s="16" t="s">
        <v>253</v>
      </c>
      <c r="B235" s="17">
        <v>511</v>
      </c>
      <c r="C235" s="18">
        <v>0</v>
      </c>
      <c r="D235" s="19">
        <v>0</v>
      </c>
      <c r="E235" s="20">
        <v>0</v>
      </c>
      <c r="F235" s="19">
        <v>27.509799999999998</v>
      </c>
      <c r="G235" s="21">
        <v>7.1844176347436187E-2</v>
      </c>
      <c r="H235" s="20">
        <v>79.439899999999994</v>
      </c>
      <c r="I235" s="21">
        <v>-1.9566727923253688</v>
      </c>
      <c r="J235" s="21">
        <v>29.345300000000002</v>
      </c>
      <c r="K235" s="21">
        <v>1.3563548696835566</v>
      </c>
      <c r="L235" s="22">
        <v>50.990499999999997</v>
      </c>
      <c r="M235" s="21">
        <v>-4.3145298247128414</v>
      </c>
      <c r="N235" s="21">
        <v>3.294980496605505</v>
      </c>
      <c r="O235" s="21">
        <v>3.6575299999999999</v>
      </c>
      <c r="P235" s="21">
        <v>3.1006281458178546</v>
      </c>
      <c r="Q235" s="21">
        <f>P235/(AVERAGE(N235:O235))</f>
        <v>0.89194490172483898</v>
      </c>
      <c r="R235" s="21">
        <v>0.75</v>
      </c>
    </row>
    <row r="236" spans="1:18" x14ac:dyDescent="0.2">
      <c r="A236" s="16" t="s">
        <v>254</v>
      </c>
      <c r="B236" s="17">
        <v>307</v>
      </c>
      <c r="C236" s="18">
        <v>0</v>
      </c>
      <c r="D236" s="19">
        <v>0</v>
      </c>
      <c r="E236" s="20">
        <v>1</v>
      </c>
      <c r="F236" s="19">
        <v>26.843399999999999</v>
      </c>
      <c r="G236" s="21">
        <v>3.129214065903664</v>
      </c>
      <c r="H236" s="20">
        <v>79.102599999999995</v>
      </c>
      <c r="I236" s="21">
        <v>1.2674011619124306</v>
      </c>
      <c r="J236" s="21">
        <v>22.9846</v>
      </c>
      <c r="K236" s="21">
        <v>-9.825768661898616</v>
      </c>
      <c r="L236" s="22">
        <v>48.395499999999998</v>
      </c>
      <c r="M236" s="21">
        <v>-7.7507093276707977</v>
      </c>
      <c r="N236" s="21">
        <v>4.4331983243000028</v>
      </c>
      <c r="O236" s="21">
        <v>3.9674299999999998</v>
      </c>
      <c r="P236" s="21">
        <v>2.4890145302988231</v>
      </c>
      <c r="Q236" s="21">
        <f>P236/(AVERAGE(N236:O236))</f>
        <v>0.59257818206264345</v>
      </c>
      <c r="R236" s="21">
        <v>0.85</v>
      </c>
    </row>
    <row r="237" spans="1:18" x14ac:dyDescent="0.2">
      <c r="A237" s="16" t="s">
        <v>255</v>
      </c>
      <c r="B237" s="17">
        <v>291</v>
      </c>
      <c r="C237" s="18">
        <v>0</v>
      </c>
      <c r="D237" s="19">
        <v>0</v>
      </c>
      <c r="E237" s="20">
        <v>0</v>
      </c>
      <c r="F237" s="19">
        <v>27.262699999999999</v>
      </c>
      <c r="G237" s="21">
        <v>-7.7227964060810352</v>
      </c>
      <c r="H237" s="20">
        <v>79.579300000000003</v>
      </c>
      <c r="I237" s="21">
        <v>-1.5609614899333473</v>
      </c>
      <c r="J237" s="21">
        <v>30.246300000000002</v>
      </c>
      <c r="K237" s="21">
        <v>-11.335884631676443</v>
      </c>
      <c r="L237" s="22">
        <v>50.588299999999997</v>
      </c>
      <c r="M237" s="21">
        <v>-10.010931041935542</v>
      </c>
      <c r="N237" s="21">
        <v>3.5234111240196002</v>
      </c>
      <c r="O237" s="21">
        <v>3.9243999999999999</v>
      </c>
      <c r="P237" s="21">
        <v>7.098198013515514</v>
      </c>
      <c r="Q237" s="21">
        <f>P237/(AVERAGE(N237:O237))</f>
        <v>1.9061165476185173</v>
      </c>
      <c r="R237" s="21">
        <v>1.1299999999999999</v>
      </c>
    </row>
    <row r="238" spans="1:18" x14ac:dyDescent="0.2">
      <c r="A238" s="16" t="s">
        <v>256</v>
      </c>
      <c r="B238" s="17">
        <v>270</v>
      </c>
      <c r="C238" s="18">
        <v>0</v>
      </c>
      <c r="D238" s="19">
        <v>0</v>
      </c>
      <c r="E238" s="20">
        <v>1</v>
      </c>
      <c r="F238" s="19">
        <v>26.502099999999999</v>
      </c>
      <c r="G238" s="21">
        <v>-2.2369367541546037</v>
      </c>
      <c r="H238" s="20">
        <v>76.883300000000006</v>
      </c>
      <c r="I238" s="21">
        <v>-3.9488232112048167</v>
      </c>
      <c r="J238" s="21">
        <v>25.546399999999998</v>
      </c>
      <c r="K238" s="21">
        <v>-2.9495342440773871</v>
      </c>
      <c r="L238" s="22">
        <v>45.647300000000001</v>
      </c>
      <c r="M238" s="21">
        <v>-9.7413883445809013</v>
      </c>
      <c r="N238" s="21">
        <v>3.3914907240291412</v>
      </c>
      <c r="O238" s="21">
        <v>4.3333300000000001</v>
      </c>
      <c r="P238" s="21">
        <v>6.4247207971075939</v>
      </c>
      <c r="Q238" s="21">
        <f>P238/(AVERAGE(N238:O238))</f>
        <v>1.6633967380298149</v>
      </c>
      <c r="R238" s="21">
        <v>1.89</v>
      </c>
    </row>
    <row r="239" spans="1:18" x14ac:dyDescent="0.2">
      <c r="A239" s="16" t="s">
        <v>257</v>
      </c>
      <c r="B239" s="17">
        <v>283</v>
      </c>
      <c r="C239" s="18">
        <v>0</v>
      </c>
      <c r="D239" s="19">
        <v>0</v>
      </c>
      <c r="E239" s="20">
        <v>1</v>
      </c>
      <c r="F239" s="19">
        <v>26.177800000000001</v>
      </c>
      <c r="G239" s="21">
        <v>-5.0111035313584056</v>
      </c>
      <c r="H239" s="20">
        <v>79.203000000000003</v>
      </c>
      <c r="I239" s="21">
        <v>-0.85987035916281829</v>
      </c>
      <c r="J239" s="21">
        <v>22.5151</v>
      </c>
      <c r="K239" s="21">
        <v>-13.548766112341951</v>
      </c>
      <c r="L239" s="22">
        <v>46.573900000000002</v>
      </c>
      <c r="M239" s="21">
        <v>-4.4318408001034131</v>
      </c>
      <c r="N239" s="21">
        <v>4.394948944001575</v>
      </c>
      <c r="O239" s="21">
        <v>4.6855099999999998</v>
      </c>
      <c r="P239" s="21">
        <v>4.5734991358584152</v>
      </c>
      <c r="Q239" s="21">
        <f>P239/(AVERAGE(N239:O239))</f>
        <v>1.0073277494150459</v>
      </c>
      <c r="R239" s="21">
        <v>1.08</v>
      </c>
    </row>
    <row r="240" spans="1:18" x14ac:dyDescent="0.2">
      <c r="A240" s="16" t="s">
        <v>258</v>
      </c>
      <c r="B240" s="17">
        <v>644</v>
      </c>
      <c r="C240" s="18">
        <v>0</v>
      </c>
      <c r="D240" s="19">
        <v>0</v>
      </c>
      <c r="E240" s="20">
        <v>2</v>
      </c>
      <c r="F240" s="19">
        <v>31.498899999999999</v>
      </c>
      <c r="G240" s="21">
        <v>-2.9562409788514246</v>
      </c>
      <c r="H240" s="20">
        <v>79.320499999999996</v>
      </c>
      <c r="I240" s="21">
        <v>-1.4183145521409712</v>
      </c>
      <c r="J240" s="21">
        <v>34.002000000000002</v>
      </c>
      <c r="K240" s="21">
        <v>-5.0045678939913323</v>
      </c>
      <c r="L240" s="22">
        <v>55.393500000000003</v>
      </c>
      <c r="M240" s="21">
        <v>-3.7104508148633411</v>
      </c>
      <c r="N240" s="21">
        <v>4.6273681635104706</v>
      </c>
      <c r="O240" s="21">
        <v>5.7965799999999996</v>
      </c>
      <c r="P240" s="21">
        <v>6.6248035587866276</v>
      </c>
      <c r="Q240" s="21">
        <f>P240/(AVERAGE(N240:O240))</f>
        <v>1.2710737725993437</v>
      </c>
      <c r="R240" s="21">
        <v>0.84</v>
      </c>
    </row>
    <row r="241" spans="1:18" x14ac:dyDescent="0.2">
      <c r="A241" s="16" t="s">
        <v>259</v>
      </c>
      <c r="B241" s="17">
        <v>828</v>
      </c>
      <c r="C241" s="18">
        <v>0</v>
      </c>
      <c r="D241" s="19">
        <v>0</v>
      </c>
      <c r="E241" s="20">
        <v>5</v>
      </c>
      <c r="F241" s="19">
        <v>28.749199999999998</v>
      </c>
      <c r="G241" s="21">
        <v>-0.73784047868134528</v>
      </c>
      <c r="H241" s="20">
        <v>77.765900000000002</v>
      </c>
      <c r="I241" s="21">
        <v>-1.1305052056382896</v>
      </c>
      <c r="J241" s="21">
        <v>23.757200000000001</v>
      </c>
      <c r="K241" s="21">
        <v>9.5155119162863748</v>
      </c>
      <c r="L241" s="22">
        <v>45.534300000000002</v>
      </c>
      <c r="M241" s="21">
        <v>-0.26415565470518182</v>
      </c>
      <c r="N241" s="21">
        <v>3.8932388635577948</v>
      </c>
      <c r="O241" s="21">
        <v>4.4613500000000004</v>
      </c>
      <c r="P241" s="21">
        <v>3.4399853948505119</v>
      </c>
      <c r="Q241" s="21">
        <f>P241/(AVERAGE(N241:O241))</f>
        <v>0.82349603338484245</v>
      </c>
      <c r="R241" s="21">
        <v>0.78</v>
      </c>
    </row>
    <row r="242" spans="1:18" x14ac:dyDescent="0.2">
      <c r="A242" s="16" t="s">
        <v>260</v>
      </c>
      <c r="B242" s="17">
        <v>1541</v>
      </c>
      <c r="C242" s="18">
        <v>0</v>
      </c>
      <c r="D242" s="19">
        <v>0</v>
      </c>
      <c r="E242" s="20">
        <v>4</v>
      </c>
      <c r="F242" s="19">
        <v>27.440999999999999</v>
      </c>
      <c r="G242" s="21">
        <v>-5.6835289022705275</v>
      </c>
      <c r="H242" s="20">
        <v>77.770799999999994</v>
      </c>
      <c r="I242" s="21">
        <v>-0.57307011527245055</v>
      </c>
      <c r="J242" s="21">
        <v>22.856000000000002</v>
      </c>
      <c r="K242" s="21">
        <v>-8.3215004853473111</v>
      </c>
      <c r="L242" s="22">
        <v>44.986400000000003</v>
      </c>
      <c r="M242" s="21">
        <v>-6.1090361892119942</v>
      </c>
      <c r="N242" s="21">
        <v>4.1822976131762646</v>
      </c>
      <c r="O242" s="21">
        <v>4.41012</v>
      </c>
      <c r="P242" s="21">
        <v>5.4514950628901575</v>
      </c>
      <c r="Q242" s="21">
        <f>P242/(AVERAGE(N242:O242))</f>
        <v>1.2689083115630744</v>
      </c>
      <c r="R242" s="21">
        <v>1.02</v>
      </c>
    </row>
    <row r="243" spans="1:18" x14ac:dyDescent="0.2">
      <c r="A243" s="16" t="s">
        <v>261</v>
      </c>
      <c r="B243" s="17">
        <v>962</v>
      </c>
      <c r="C243" s="18">
        <v>1</v>
      </c>
      <c r="D243" s="19">
        <v>1</v>
      </c>
      <c r="E243" s="20">
        <v>2</v>
      </c>
      <c r="F243" s="19">
        <v>28.357700000000001</v>
      </c>
      <c r="G243" s="21">
        <v>-4.0064316845089394</v>
      </c>
      <c r="H243" s="20">
        <v>78.973500000000001</v>
      </c>
      <c r="I243" s="21">
        <v>-1.9685486538806405</v>
      </c>
      <c r="J243" s="21">
        <v>21.8827</v>
      </c>
      <c r="K243" s="21">
        <v>-10.578471194945935</v>
      </c>
      <c r="L243" s="22">
        <v>42.992199999999997</v>
      </c>
      <c r="M243" s="21">
        <v>-8.0904682143762034</v>
      </c>
      <c r="N243" s="21">
        <v>3.3707180755048807</v>
      </c>
      <c r="O243" s="21">
        <v>3.5041600000000002</v>
      </c>
      <c r="P243" s="21">
        <v>6.2124391758303927</v>
      </c>
      <c r="Q243" s="21">
        <f>P243/(AVERAGE(N243:O243))</f>
        <v>1.8072870842510644</v>
      </c>
      <c r="R243" s="21">
        <v>1.41</v>
      </c>
    </row>
    <row r="244" spans="1:18" x14ac:dyDescent="0.2">
      <c r="A244" s="16" t="s">
        <v>262</v>
      </c>
      <c r="B244" s="17">
        <v>1089</v>
      </c>
      <c r="C244" s="18">
        <v>0</v>
      </c>
      <c r="D244" s="19">
        <v>0</v>
      </c>
      <c r="E244" s="20">
        <v>1</v>
      </c>
      <c r="F244" s="19">
        <v>26.1858</v>
      </c>
      <c r="G244" s="21">
        <v>-6.0914096975543535</v>
      </c>
      <c r="H244" s="20">
        <v>78.433700000000002</v>
      </c>
      <c r="I244" s="21">
        <v>-1.9860540094722698</v>
      </c>
      <c r="J244" s="21">
        <v>20.2836</v>
      </c>
      <c r="K244" s="21">
        <v>-16.781645978596003</v>
      </c>
      <c r="L244" s="22">
        <v>44.315899999999999</v>
      </c>
      <c r="M244" s="21">
        <v>-9.2663551162683522</v>
      </c>
      <c r="N244" s="21">
        <v>2.7707318260993086</v>
      </c>
      <c r="O244" s="21">
        <v>3.21671</v>
      </c>
      <c r="P244" s="21">
        <v>1.8711440803407313</v>
      </c>
      <c r="Q244" s="21">
        <f>P244/(AVERAGE(N244:O244))</f>
        <v>0.62502288445940257</v>
      </c>
      <c r="R244" s="21">
        <v>0.44</v>
      </c>
    </row>
    <row r="245" spans="1:18" x14ac:dyDescent="0.2">
      <c r="A245" s="16" t="s">
        <v>263</v>
      </c>
      <c r="B245" s="17">
        <v>1382</v>
      </c>
      <c r="C245" s="18">
        <v>38</v>
      </c>
      <c r="D245" s="19">
        <v>18</v>
      </c>
      <c r="E245" s="20">
        <v>107</v>
      </c>
      <c r="F245" s="19">
        <v>28.1646</v>
      </c>
      <c r="G245" s="21">
        <v>-10.9349355680291</v>
      </c>
      <c r="H245" s="20">
        <v>75.4499</v>
      </c>
      <c r="I245" s="21">
        <v>-1.6011836565152953</v>
      </c>
      <c r="J245" s="21">
        <v>30.1601</v>
      </c>
      <c r="K245" s="21">
        <v>-14.457633127703327</v>
      </c>
      <c r="L245" s="22">
        <v>51.147799999999997</v>
      </c>
      <c r="M245" s="21">
        <v>-9.182464980921285</v>
      </c>
      <c r="N245" s="21">
        <v>18.684194300881707</v>
      </c>
      <c r="O245" s="21">
        <v>15.708399999999999</v>
      </c>
      <c r="P245" s="21">
        <v>6.6443002698746083</v>
      </c>
      <c r="Q245" s="21">
        <f>P245/(AVERAGE(N245:O245))</f>
        <v>0.38637970789567755</v>
      </c>
      <c r="R245" s="21">
        <v>0.79</v>
      </c>
    </row>
    <row r="246" spans="1:18" x14ac:dyDescent="0.2">
      <c r="A246" s="16" t="s">
        <v>264</v>
      </c>
      <c r="B246" s="17">
        <v>1581</v>
      </c>
      <c r="C246" s="18">
        <v>128</v>
      </c>
      <c r="D246" s="19">
        <v>49</v>
      </c>
      <c r="E246" s="20">
        <v>160</v>
      </c>
      <c r="F246" s="19">
        <v>32.5212</v>
      </c>
      <c r="G246" s="21">
        <v>-6.2953000989740913</v>
      </c>
      <c r="H246" s="20">
        <v>79.863699999999994</v>
      </c>
      <c r="I246" s="21">
        <v>-9.8908748541489799E-3</v>
      </c>
      <c r="J246" s="21">
        <v>27.2028</v>
      </c>
      <c r="K246" s="21">
        <v>-25.06848503796461</v>
      </c>
      <c r="L246" s="22">
        <v>46.339100000000002</v>
      </c>
      <c r="M246" s="21">
        <v>-19.34735180397232</v>
      </c>
      <c r="N246" s="21">
        <v>9.570870309618817</v>
      </c>
      <c r="O246" s="21">
        <v>5.8209999999999997</v>
      </c>
      <c r="P246" s="21">
        <v>21.523796660621201</v>
      </c>
      <c r="Q246" s="21">
        <f>P246/(AVERAGE(N246:O246))</f>
        <v>2.796774690489741</v>
      </c>
      <c r="R246" s="21">
        <v>1.0900000000000001</v>
      </c>
    </row>
    <row r="247" spans="1:18" x14ac:dyDescent="0.2">
      <c r="A247" s="16" t="s">
        <v>265</v>
      </c>
      <c r="B247" s="17">
        <v>778</v>
      </c>
      <c r="C247" s="18">
        <v>1</v>
      </c>
      <c r="D247" s="19">
        <v>1</v>
      </c>
      <c r="E247" s="20">
        <v>35</v>
      </c>
      <c r="F247" s="19">
        <v>28.924299999999999</v>
      </c>
      <c r="G247" s="21">
        <v>-14.308018652714658</v>
      </c>
      <c r="H247" s="20">
        <v>81.298900000000003</v>
      </c>
      <c r="I247" s="21">
        <v>-0.16203932539079371</v>
      </c>
      <c r="J247" s="21">
        <v>34.057200000000002</v>
      </c>
      <c r="K247" s="21">
        <v>-4.9095924680865366</v>
      </c>
      <c r="L247" s="22">
        <v>55.355899999999998</v>
      </c>
      <c r="M247" s="21">
        <v>-4.2068358053468948</v>
      </c>
      <c r="N247" s="21">
        <v>21.556741790836096</v>
      </c>
      <c r="O247" s="21">
        <v>11.731400000000001</v>
      </c>
      <c r="P247" s="21">
        <v>6.8158713274488356</v>
      </c>
      <c r="Q247" s="21">
        <f>P247/(AVERAGE(N247:O247))</f>
        <v>0.40950746787104708</v>
      </c>
      <c r="R247" s="21">
        <v>1.27</v>
      </c>
    </row>
    <row r="248" spans="1:18" x14ac:dyDescent="0.2">
      <c r="A248" s="16" t="s">
        <v>266</v>
      </c>
      <c r="B248" s="17">
        <v>379</v>
      </c>
      <c r="C248" s="18">
        <v>0</v>
      </c>
      <c r="D248" s="19">
        <v>0</v>
      </c>
      <c r="E248" s="20">
        <v>0</v>
      </c>
      <c r="F248" s="19">
        <v>29.378599999999999</v>
      </c>
      <c r="G248" s="21">
        <v>2.4204878626984043</v>
      </c>
      <c r="H248" s="20">
        <v>78.698899999999995</v>
      </c>
      <c r="I248" s="21">
        <v>-0.80822887277122546</v>
      </c>
      <c r="J248" s="21">
        <v>24.735399999999998</v>
      </c>
      <c r="K248" s="21">
        <v>-20.826071439431406</v>
      </c>
      <c r="L248" s="22">
        <v>44.315600000000003</v>
      </c>
      <c r="M248" s="21">
        <v>-13.170256684565324</v>
      </c>
      <c r="N248" s="21">
        <v>1.7854658486966744</v>
      </c>
      <c r="O248" s="21">
        <v>2.1503999999999999</v>
      </c>
      <c r="P248" s="21">
        <v>1.5536589215084247</v>
      </c>
      <c r="Q248" s="21">
        <f>P248/(AVERAGE(N248:O248))</f>
        <v>0.78948774233395402</v>
      </c>
      <c r="R248" s="21">
        <v>0.43</v>
      </c>
    </row>
    <row r="249" spans="1:18" x14ac:dyDescent="0.2">
      <c r="A249" s="16" t="s">
        <v>267</v>
      </c>
      <c r="B249" s="17">
        <v>500</v>
      </c>
      <c r="C249" s="18">
        <v>0</v>
      </c>
      <c r="D249" s="19">
        <v>0</v>
      </c>
      <c r="E249" s="20">
        <v>1</v>
      </c>
      <c r="F249" s="19">
        <v>29.1157</v>
      </c>
      <c r="G249" s="21">
        <v>9.0927060683931443E-2</v>
      </c>
      <c r="H249" s="20">
        <v>80.334599999999995</v>
      </c>
      <c r="I249" s="21">
        <v>2.2746629763494584</v>
      </c>
      <c r="J249" s="21">
        <v>23.466100000000001</v>
      </c>
      <c r="K249" s="21">
        <v>-6.4105657578035737</v>
      </c>
      <c r="L249" s="22">
        <v>44.450499999999998</v>
      </c>
      <c r="M249" s="21">
        <v>-7.4561983350630898</v>
      </c>
      <c r="N249" s="21">
        <v>1.7096140925426773</v>
      </c>
      <c r="O249" s="21">
        <v>1.8879999999999999</v>
      </c>
      <c r="P249" s="21">
        <v>1.066774173657929</v>
      </c>
      <c r="Q249" s="21">
        <f>P249/(AVERAGE(N249:O249))</f>
        <v>0.59304536074016079</v>
      </c>
      <c r="R249" s="21">
        <v>0.86</v>
      </c>
    </row>
    <row r="250" spans="1:18" x14ac:dyDescent="0.2">
      <c r="A250" s="16" t="s">
        <v>268</v>
      </c>
      <c r="B250" s="17">
        <v>330</v>
      </c>
      <c r="C250" s="18">
        <v>0</v>
      </c>
      <c r="D250" s="19">
        <v>0</v>
      </c>
      <c r="E250" s="20">
        <v>1</v>
      </c>
      <c r="F250" s="19">
        <v>24.667200000000001</v>
      </c>
      <c r="G250" s="21">
        <v>-0.92678312873148372</v>
      </c>
      <c r="H250" s="20">
        <v>76.229799999999997</v>
      </c>
      <c r="I250" s="21">
        <v>-2.5436144997277017</v>
      </c>
      <c r="J250" s="21">
        <v>17.028500000000001</v>
      </c>
      <c r="K250" s="21">
        <v>-13.576487485757639</v>
      </c>
      <c r="L250" s="22">
        <v>38.610199999999999</v>
      </c>
      <c r="M250" s="21">
        <v>-16.095061347426796</v>
      </c>
      <c r="N250" s="21">
        <v>3.2661621575388686</v>
      </c>
      <c r="O250" s="21">
        <v>3.38788</v>
      </c>
      <c r="P250" s="21">
        <v>2.0163391285843746</v>
      </c>
      <c r="Q250" s="21">
        <f>P250/(AVERAGE(N250:O250))</f>
        <v>0.60604940000264684</v>
      </c>
      <c r="R250" s="21">
        <v>0.62</v>
      </c>
    </row>
    <row r="251" spans="1:18" x14ac:dyDescent="0.2">
      <c r="A251" s="16" t="s">
        <v>269</v>
      </c>
      <c r="B251" s="17">
        <v>443</v>
      </c>
      <c r="C251" s="18">
        <v>0</v>
      </c>
      <c r="D251" s="19">
        <v>0</v>
      </c>
      <c r="E251" s="20">
        <v>36</v>
      </c>
      <c r="F251" s="19">
        <v>22.289400000000001</v>
      </c>
      <c r="G251" s="21">
        <v>-27.829817546018226</v>
      </c>
      <c r="H251" s="20">
        <v>74.921099999999996</v>
      </c>
      <c r="I251" s="21">
        <v>-6.0771292015983729</v>
      </c>
      <c r="J251" s="21">
        <v>26.391100000000002</v>
      </c>
      <c r="K251" s="21">
        <v>-16.164037173457597</v>
      </c>
      <c r="L251" s="22">
        <v>48.556800000000003</v>
      </c>
      <c r="M251" s="21">
        <v>-9.0206806098789158</v>
      </c>
      <c r="N251" s="21">
        <v>40.674276832093824</v>
      </c>
      <c r="O251" s="21">
        <v>23.501100000000001</v>
      </c>
      <c r="P251" s="21">
        <v>6.7412829923691309</v>
      </c>
      <c r="Q251" s="21">
        <f>P251/(AVERAGE(N251:O251))</f>
        <v>0.21008939332002002</v>
      </c>
      <c r="R251" s="21">
        <v>0.68</v>
      </c>
    </row>
    <row r="252" spans="1:18" x14ac:dyDescent="0.2">
      <c r="A252" s="16" t="s">
        <v>270</v>
      </c>
      <c r="B252" s="17">
        <v>654</v>
      </c>
      <c r="C252" s="18">
        <v>0</v>
      </c>
      <c r="D252" s="19">
        <v>0</v>
      </c>
      <c r="E252" s="20">
        <v>29</v>
      </c>
      <c r="F252" s="19">
        <v>19.4956</v>
      </c>
      <c r="G252" s="21">
        <v>-24.416763105505058</v>
      </c>
      <c r="H252" s="20">
        <v>67.578100000000006</v>
      </c>
      <c r="I252" s="21">
        <v>-11.170510619615587</v>
      </c>
      <c r="J252" s="21">
        <v>35.464199999999998</v>
      </c>
      <c r="K252" s="21">
        <v>-2.6342738381877693</v>
      </c>
      <c r="L252" s="22">
        <v>53.459699999999998</v>
      </c>
      <c r="M252" s="21">
        <v>-5.3792197724203499</v>
      </c>
      <c r="N252" s="21">
        <v>65.388324185912012</v>
      </c>
      <c r="O252" s="21">
        <v>48.926600000000001</v>
      </c>
      <c r="P252" s="21">
        <v>6.066231729561447</v>
      </c>
      <c r="Q252" s="21">
        <f>P252/(AVERAGE(N252:O252))</f>
        <v>0.10613192936551043</v>
      </c>
      <c r="R252" s="21">
        <v>0.68</v>
      </c>
    </row>
    <row r="253" spans="1:18" x14ac:dyDescent="0.2">
      <c r="A253" s="16" t="s">
        <v>271</v>
      </c>
      <c r="B253" s="17">
        <v>136</v>
      </c>
      <c r="C253" s="18">
        <v>2</v>
      </c>
      <c r="D253" s="19">
        <v>1</v>
      </c>
      <c r="E253" s="20">
        <v>17</v>
      </c>
      <c r="F253" s="19">
        <v>14.254300000000001</v>
      </c>
      <c r="G253" s="21">
        <v>-43.276288483386963</v>
      </c>
      <c r="H253" s="20">
        <v>56.237000000000002</v>
      </c>
      <c r="I253" s="21">
        <v>-20.685827758902516</v>
      </c>
      <c r="J253" s="21">
        <v>32.052900000000001</v>
      </c>
      <c r="K253" s="21">
        <v>-10.366986715659737</v>
      </c>
      <c r="L253" s="22">
        <v>50.747999999999998</v>
      </c>
      <c r="M253" s="21">
        <v>-11.008389214668499</v>
      </c>
      <c r="N253" s="21">
        <v>86.9535912117599</v>
      </c>
      <c r="O253" s="21">
        <v>71.132400000000004</v>
      </c>
      <c r="P253" s="21">
        <v>11.794830506373613</v>
      </c>
      <c r="Q253" s="21">
        <f>P253/(AVERAGE(N253:O253))</f>
        <v>0.1492204390276955</v>
      </c>
      <c r="R253" s="21">
        <v>0.8</v>
      </c>
    </row>
    <row r="254" spans="1:18" x14ac:dyDescent="0.2">
      <c r="A254" s="16" t="s">
        <v>272</v>
      </c>
      <c r="B254" s="17">
        <v>721</v>
      </c>
      <c r="C254" s="18">
        <v>1</v>
      </c>
      <c r="D254" s="19">
        <v>0</v>
      </c>
      <c r="E254" s="20">
        <v>45</v>
      </c>
      <c r="F254" s="19">
        <v>24.355599999999999</v>
      </c>
      <c r="G254" s="21">
        <v>-23.648241962180876</v>
      </c>
      <c r="H254" s="20">
        <v>75.983900000000006</v>
      </c>
      <c r="I254" s="21">
        <v>-6.0382010911770863</v>
      </c>
      <c r="J254" s="21">
        <v>29.6417</v>
      </c>
      <c r="K254" s="21">
        <v>-7.2039595715473093</v>
      </c>
      <c r="L254" s="22">
        <v>51.1676</v>
      </c>
      <c r="M254" s="21">
        <v>-5.803994267341805</v>
      </c>
      <c r="N254" s="21">
        <v>35.960278579593023</v>
      </c>
      <c r="O254" s="21">
        <v>23.270499999999998</v>
      </c>
      <c r="P254" s="21">
        <v>5.7238050900492503</v>
      </c>
      <c r="Q254" s="21">
        <f>P254/(AVERAGE(N254:O254))</f>
        <v>0.19327131019754287</v>
      </c>
      <c r="R254" s="21">
        <v>1.2</v>
      </c>
    </row>
    <row r="255" spans="1:18" x14ac:dyDescent="0.2">
      <c r="A255" s="16" t="s">
        <v>273</v>
      </c>
      <c r="B255" s="17">
        <v>1034</v>
      </c>
      <c r="C255" s="18">
        <v>0</v>
      </c>
      <c r="D255" s="19">
        <v>0</v>
      </c>
      <c r="E255" s="20">
        <v>2</v>
      </c>
      <c r="F255" s="19">
        <v>28.081900000000001</v>
      </c>
      <c r="G255" s="21">
        <v>-6.0369201735923994</v>
      </c>
      <c r="H255" s="20">
        <v>77.043499999999995</v>
      </c>
      <c r="I255" s="21">
        <v>-3.097311462461025</v>
      </c>
      <c r="J255" s="21">
        <v>21.668099999999999</v>
      </c>
      <c r="K255" s="21">
        <v>-12.083404338194129</v>
      </c>
      <c r="L255" s="22">
        <v>43.265799999999999</v>
      </c>
      <c r="M255" s="21">
        <v>-9.484921929181338</v>
      </c>
      <c r="N255" s="21">
        <v>4.0878577999697763</v>
      </c>
      <c r="O255" s="21">
        <v>4.2698299999999998</v>
      </c>
      <c r="P255" s="21">
        <v>5.0944727203983353</v>
      </c>
      <c r="Q255" s="21">
        <f>P255/(AVERAGE(N255:O255))</f>
        <v>1.219110558405103</v>
      </c>
      <c r="R255" s="21">
        <v>0.84</v>
      </c>
    </row>
    <row r="256" spans="1:18" x14ac:dyDescent="0.2">
      <c r="A256" s="16" t="s">
        <v>274</v>
      </c>
      <c r="B256" s="17">
        <v>1141</v>
      </c>
      <c r="C256" s="18">
        <v>0</v>
      </c>
      <c r="D256" s="19">
        <v>0</v>
      </c>
      <c r="E256" s="20">
        <v>3</v>
      </c>
      <c r="F256" s="19">
        <v>29.3888</v>
      </c>
      <c r="G256" s="21">
        <v>-1.8539638224082031</v>
      </c>
      <c r="H256" s="20">
        <v>78.401200000000003</v>
      </c>
      <c r="I256" s="21">
        <v>-0.58368151759731135</v>
      </c>
      <c r="J256" s="21">
        <v>22.407699999999998</v>
      </c>
      <c r="K256" s="21">
        <v>-15.846735956585833</v>
      </c>
      <c r="L256" s="22">
        <v>45.338099999999997</v>
      </c>
      <c r="M256" s="21">
        <v>-7.0382422233021211</v>
      </c>
      <c r="N256" s="21">
        <v>3.5377289517492212</v>
      </c>
      <c r="O256" s="21">
        <v>4.4618799999999998</v>
      </c>
      <c r="P256" s="21">
        <v>4.4364497777335483</v>
      </c>
      <c r="Q256" s="21">
        <f>P256/(AVERAGE(N256:O256))</f>
        <v>1.1091666616437443</v>
      </c>
      <c r="R256" s="21">
        <v>1.0900000000000001</v>
      </c>
    </row>
    <row r="257" spans="1:18" x14ac:dyDescent="0.2">
      <c r="A257" s="16" t="s">
        <v>275</v>
      </c>
      <c r="B257" s="17">
        <v>1063</v>
      </c>
      <c r="C257" s="18">
        <v>0</v>
      </c>
      <c r="D257" s="19">
        <v>0</v>
      </c>
      <c r="E257" s="20">
        <v>2</v>
      </c>
      <c r="F257" s="19">
        <v>28.261900000000001</v>
      </c>
      <c r="G257" s="21">
        <v>-6.4554940462891608</v>
      </c>
      <c r="H257" s="20">
        <v>76.332499999999996</v>
      </c>
      <c r="I257" s="21">
        <v>-3.1977431723545018</v>
      </c>
      <c r="J257" s="21">
        <v>23.436399999999999</v>
      </c>
      <c r="K257" s="21">
        <v>-10.205880042835004</v>
      </c>
      <c r="L257" s="22">
        <v>45.3874</v>
      </c>
      <c r="M257" s="21">
        <v>-7.2045797234787416</v>
      </c>
      <c r="N257" s="21">
        <v>4.2634776412126296</v>
      </c>
      <c r="O257" s="21">
        <v>3.97742</v>
      </c>
      <c r="P257" s="21">
        <v>4.0340662799030866</v>
      </c>
      <c r="Q257" s="21">
        <f>P257/(AVERAGE(N257:O257))</f>
        <v>0.979035647701476</v>
      </c>
      <c r="R257" s="21">
        <v>0.5</v>
      </c>
    </row>
    <row r="258" spans="1:18" x14ac:dyDescent="0.2">
      <c r="A258" s="16" t="s">
        <v>276</v>
      </c>
      <c r="B258" s="17">
        <v>738</v>
      </c>
      <c r="C258" s="18">
        <v>0</v>
      </c>
      <c r="D258" s="19">
        <v>0</v>
      </c>
      <c r="E258" s="20">
        <v>3</v>
      </c>
      <c r="F258" s="19">
        <v>30.207100000000001</v>
      </c>
      <c r="G258" s="21">
        <v>-4.0500728190418913</v>
      </c>
      <c r="H258" s="20">
        <v>75.723500000000001</v>
      </c>
      <c r="I258" s="21">
        <v>-6.0180074181775742</v>
      </c>
      <c r="J258" s="21">
        <v>25.9209</v>
      </c>
      <c r="K258" s="21">
        <v>-11.482463584255214</v>
      </c>
      <c r="L258" s="22">
        <v>47.031599999999997</v>
      </c>
      <c r="M258" s="21">
        <v>-6.2149664096290431</v>
      </c>
      <c r="N258" s="21">
        <v>3.5006137321800392</v>
      </c>
      <c r="O258" s="21">
        <v>3.2886199999999999</v>
      </c>
      <c r="P258" s="21">
        <v>3.5444162187184602</v>
      </c>
      <c r="Q258" s="21">
        <f>P258/(AVERAGE(N258:O258))</f>
        <v>1.0441285006637531</v>
      </c>
      <c r="R258" s="21">
        <v>0.59</v>
      </c>
    </row>
    <row r="259" spans="1:18" x14ac:dyDescent="0.2">
      <c r="A259" s="16" t="s">
        <v>277</v>
      </c>
      <c r="B259" s="17">
        <v>833</v>
      </c>
      <c r="C259" s="18">
        <v>0</v>
      </c>
      <c r="D259" s="19">
        <v>0</v>
      </c>
      <c r="E259" s="20">
        <v>1</v>
      </c>
      <c r="F259" s="19">
        <v>25.469000000000001</v>
      </c>
      <c r="G259" s="21">
        <v>-11.456830468111725</v>
      </c>
      <c r="H259" s="20">
        <v>75.7393</v>
      </c>
      <c r="I259" s="21">
        <v>-3.4582138074895088</v>
      </c>
      <c r="J259" s="21">
        <v>19.712299999999999</v>
      </c>
      <c r="K259" s="21">
        <v>-14.226661474163315</v>
      </c>
      <c r="L259" s="22">
        <v>43.593499999999999</v>
      </c>
      <c r="M259" s="21">
        <v>-5.4535004771406372</v>
      </c>
      <c r="N259" s="21">
        <v>2.9478664189201482</v>
      </c>
      <c r="O259" s="21">
        <v>2.6086399999999998</v>
      </c>
      <c r="P259" s="21">
        <v>2.3564297401441947</v>
      </c>
      <c r="Q259" s="21">
        <f>P259/(AVERAGE(N259:O259))</f>
        <v>0.84816953765065328</v>
      </c>
      <c r="R259" s="21">
        <v>0.8</v>
      </c>
    </row>
    <row r="260" spans="1:18" x14ac:dyDescent="0.2">
      <c r="A260" s="16" t="s">
        <v>278</v>
      </c>
      <c r="B260" s="17">
        <v>1011</v>
      </c>
      <c r="C260" s="18">
        <v>0</v>
      </c>
      <c r="D260" s="19">
        <v>0</v>
      </c>
      <c r="E260" s="20">
        <v>2</v>
      </c>
      <c r="F260" s="19">
        <v>27.131900000000002</v>
      </c>
      <c r="G260" s="21">
        <v>-5.2471852038107931</v>
      </c>
      <c r="H260" s="20">
        <v>77.8369</v>
      </c>
      <c r="I260" s="21">
        <v>-1.5567029541121249</v>
      </c>
      <c r="J260" s="21">
        <v>19.8429</v>
      </c>
      <c r="K260" s="21">
        <v>-13.611211486636513</v>
      </c>
      <c r="L260" s="22">
        <v>44.863900000000001</v>
      </c>
      <c r="M260" s="21">
        <v>-6.3077041953207944</v>
      </c>
      <c r="N260" s="21">
        <v>3.6741479355717939</v>
      </c>
      <c r="O260" s="21">
        <v>3.8723999999999998</v>
      </c>
      <c r="P260" s="21">
        <v>3.0352873333367607</v>
      </c>
      <c r="Q260" s="21">
        <f>P260/(AVERAGE(N260:O260))</f>
        <v>0.80441742615308265</v>
      </c>
      <c r="R260" s="21">
        <v>0.71</v>
      </c>
    </row>
    <row r="261" spans="1:18" x14ac:dyDescent="0.2">
      <c r="A261" s="16" t="s">
        <v>279</v>
      </c>
      <c r="B261" s="17">
        <v>614</v>
      </c>
      <c r="C261" s="18">
        <v>2</v>
      </c>
      <c r="D261" s="19">
        <v>0</v>
      </c>
      <c r="E261" s="20">
        <v>1</v>
      </c>
      <c r="F261" s="19">
        <v>21.7074</v>
      </c>
      <c r="G261" s="21">
        <v>-17.488710830001061</v>
      </c>
      <c r="H261" s="20">
        <v>62.779200000000003</v>
      </c>
      <c r="I261" s="21">
        <v>-13.479304986580033</v>
      </c>
      <c r="J261" s="21">
        <v>19.7288</v>
      </c>
      <c r="K261" s="21">
        <v>-22.09276382167517</v>
      </c>
      <c r="L261" s="22">
        <v>37.532800000000002</v>
      </c>
      <c r="M261" s="21">
        <v>-16.125197212873687</v>
      </c>
      <c r="N261" s="21">
        <v>7.8362133392290092</v>
      </c>
      <c r="O261" s="21">
        <v>11.014699999999999</v>
      </c>
      <c r="P261" s="21">
        <v>7.7694214816692266</v>
      </c>
      <c r="Q261" s="21">
        <f>P261/(AVERAGE(N261:O261))</f>
        <v>0.8243018618626774</v>
      </c>
      <c r="R261" s="21">
        <v>0.52</v>
      </c>
    </row>
    <row r="262" spans="1:18" x14ac:dyDescent="0.2">
      <c r="A262" s="16" t="s">
        <v>280</v>
      </c>
      <c r="B262" s="17">
        <v>1275</v>
      </c>
      <c r="C262" s="18">
        <v>8</v>
      </c>
      <c r="D262" s="19">
        <v>6</v>
      </c>
      <c r="E262" s="20">
        <v>16</v>
      </c>
      <c r="F262" s="19">
        <v>26.963799999999999</v>
      </c>
      <c r="G262" s="21">
        <v>-10.582804538543307</v>
      </c>
      <c r="H262" s="20">
        <v>72.982500000000002</v>
      </c>
      <c r="I262" s="21">
        <v>-6.6075636580479769</v>
      </c>
      <c r="J262" s="21">
        <v>23.246099999999998</v>
      </c>
      <c r="K262" s="21">
        <v>-8.016381766381766</v>
      </c>
      <c r="L262" s="22">
        <v>44.494300000000003</v>
      </c>
      <c r="M262" s="21">
        <v>-9.516154452324658</v>
      </c>
      <c r="N262" s="21">
        <v>6.6739193344431813</v>
      </c>
      <c r="O262" s="21">
        <v>8.9992199999999993</v>
      </c>
      <c r="P262" s="21">
        <v>6.0299213410214465</v>
      </c>
      <c r="Q262" s="21">
        <f>P262/(AVERAGE(N262:O262))</f>
        <v>0.76945929112875722</v>
      </c>
      <c r="R262" s="21">
        <v>1.02</v>
      </c>
    </row>
    <row r="263" spans="1:18" x14ac:dyDescent="0.2">
      <c r="A263" s="16" t="s">
        <v>281</v>
      </c>
      <c r="B263" s="17">
        <v>2272</v>
      </c>
      <c r="C263" s="18">
        <v>1</v>
      </c>
      <c r="D263" s="19">
        <v>0</v>
      </c>
      <c r="E263" s="20">
        <v>5</v>
      </c>
      <c r="F263" s="19">
        <v>26.085999999999999</v>
      </c>
      <c r="G263" s="21">
        <v>-4.9421967950878765</v>
      </c>
      <c r="H263" s="20">
        <v>80.080200000000005</v>
      </c>
      <c r="I263" s="21">
        <v>-1.6099534896864387</v>
      </c>
      <c r="J263" s="21">
        <v>21.132899999999999</v>
      </c>
      <c r="K263" s="21">
        <v>-18.042520515644636</v>
      </c>
      <c r="L263" s="22">
        <v>44.928199999999997</v>
      </c>
      <c r="M263" s="21">
        <v>-11.868855288865181</v>
      </c>
      <c r="N263" s="21">
        <v>2.7184081962144537</v>
      </c>
      <c r="O263" s="21">
        <v>2.93486</v>
      </c>
      <c r="P263" s="21">
        <v>2.9592108089336437</v>
      </c>
      <c r="Q263" s="21">
        <f>P263/(AVERAGE(N263:O263))</f>
        <v>1.0469026786718498</v>
      </c>
      <c r="R263" s="21">
        <v>1.01</v>
      </c>
    </row>
    <row r="264" spans="1:18" x14ac:dyDescent="0.2">
      <c r="A264" s="16" t="s">
        <v>282</v>
      </c>
      <c r="B264" s="17">
        <v>853</v>
      </c>
      <c r="C264" s="18">
        <v>1</v>
      </c>
      <c r="D264" s="19">
        <v>0</v>
      </c>
      <c r="E264" s="20">
        <v>2</v>
      </c>
      <c r="F264" s="19">
        <v>24.3245</v>
      </c>
      <c r="G264" s="21">
        <v>-3.24498912105265</v>
      </c>
      <c r="H264" s="20">
        <v>76.883300000000006</v>
      </c>
      <c r="I264" s="21">
        <v>-1.4127075719689606</v>
      </c>
      <c r="J264" s="21">
        <v>22.053100000000001</v>
      </c>
      <c r="K264" s="21">
        <v>-10.519119031388973</v>
      </c>
      <c r="L264" s="22">
        <v>42.267299999999999</v>
      </c>
      <c r="M264" s="21">
        <v>-6.3181132100563335</v>
      </c>
      <c r="N264" s="21">
        <v>2.0577786009705581</v>
      </c>
      <c r="O264" s="21">
        <v>2.0949599999999999</v>
      </c>
      <c r="P264" s="21">
        <v>1.5135708216089923</v>
      </c>
      <c r="Q264" s="21">
        <f>P264/(AVERAGE(N264:O264))</f>
        <v>0.72895068389580209</v>
      </c>
      <c r="R264" s="21">
        <v>1.17</v>
      </c>
    </row>
    <row r="265" spans="1:18" x14ac:dyDescent="0.2">
      <c r="A265" s="16" t="s">
        <v>283</v>
      </c>
      <c r="B265" s="17">
        <v>1224</v>
      </c>
      <c r="C265" s="18">
        <v>0</v>
      </c>
      <c r="D265" s="19">
        <v>0</v>
      </c>
      <c r="E265" s="20">
        <v>2</v>
      </c>
      <c r="F265" s="19">
        <v>26.391300000000001</v>
      </c>
      <c r="G265" s="21">
        <v>-3.99166198289833</v>
      </c>
      <c r="H265" s="20">
        <v>79.369600000000005</v>
      </c>
      <c r="I265" s="21">
        <v>-1.5021097046413414</v>
      </c>
      <c r="J265" s="21">
        <v>21.3127</v>
      </c>
      <c r="K265" s="21">
        <v>-13.467480318477287</v>
      </c>
      <c r="L265" s="22">
        <v>45.158299999999997</v>
      </c>
      <c r="M265" s="21">
        <v>-7.8371946839080593</v>
      </c>
      <c r="N265" s="21">
        <v>2.9209738695481389</v>
      </c>
      <c r="O265" s="21">
        <v>3.2843100000000001</v>
      </c>
      <c r="P265" s="21">
        <v>1.7845965700010054</v>
      </c>
      <c r="Q265" s="21">
        <f>P265/(AVERAGE(N265:O265))</f>
        <v>0.57518611799816255</v>
      </c>
      <c r="R265" s="21">
        <v>0.52</v>
      </c>
    </row>
    <row r="266" spans="1:18" x14ac:dyDescent="0.2">
      <c r="A266" s="16" t="s">
        <v>284</v>
      </c>
      <c r="B266" s="17">
        <v>364</v>
      </c>
      <c r="C266" s="18">
        <v>0</v>
      </c>
      <c r="D266" s="19">
        <v>0</v>
      </c>
      <c r="E266" s="20">
        <v>1</v>
      </c>
      <c r="F266" s="19">
        <v>30.2668</v>
      </c>
      <c r="G266" s="21">
        <v>-6.9379597672434468</v>
      </c>
      <c r="H266" s="20">
        <v>77.170199999999994</v>
      </c>
      <c r="I266" s="21">
        <v>-1.9254561687228575</v>
      </c>
      <c r="J266" s="21">
        <v>27.077400000000001</v>
      </c>
      <c r="K266" s="21">
        <v>-21.392542315804128</v>
      </c>
      <c r="L266" s="22">
        <v>47.051000000000002</v>
      </c>
      <c r="M266" s="21">
        <v>-13.291223802481417</v>
      </c>
      <c r="N266" s="21">
        <v>7.1622173933773441</v>
      </c>
      <c r="O266" s="21">
        <v>6.7115400000000003</v>
      </c>
      <c r="P266" s="21">
        <v>4.563124739132701</v>
      </c>
      <c r="Q266" s="21">
        <f>P266/(AVERAGE(N266:O266))</f>
        <v>0.65780662148682434</v>
      </c>
      <c r="R266" s="21">
        <v>0.72</v>
      </c>
    </row>
    <row r="267" spans="1:18" x14ac:dyDescent="0.2">
      <c r="A267" s="16" t="s">
        <v>285</v>
      </c>
      <c r="B267" s="17">
        <v>255</v>
      </c>
      <c r="C267" s="18">
        <v>2</v>
      </c>
      <c r="D267" s="19">
        <v>2</v>
      </c>
      <c r="E267" s="20">
        <v>5</v>
      </c>
      <c r="F267" s="19">
        <v>28.149799999999999</v>
      </c>
      <c r="G267" s="21">
        <v>-5.0569746518871526</v>
      </c>
      <c r="H267" s="20">
        <v>79.249399999999994</v>
      </c>
      <c r="I267" s="21">
        <v>-3.2761855012040311</v>
      </c>
      <c r="J267" s="21">
        <v>20.716899999999999</v>
      </c>
      <c r="K267" s="21">
        <v>-31.963086421780329</v>
      </c>
      <c r="L267" s="22">
        <v>42.938299999999998</v>
      </c>
      <c r="M267" s="21">
        <v>-18.493068124763312</v>
      </c>
      <c r="N267" s="21">
        <v>4.5641063526328125</v>
      </c>
      <c r="O267" s="21">
        <v>6.6078400000000004</v>
      </c>
      <c r="P267" s="21">
        <v>7.1687796850321845</v>
      </c>
      <c r="Q267" s="21">
        <f>P267/(AVERAGE(N267:O267))</f>
        <v>1.2833537610646994</v>
      </c>
      <c r="R267" s="21">
        <v>0.21</v>
      </c>
    </row>
    <row r="268" spans="1:18" x14ac:dyDescent="0.2">
      <c r="A268" s="16" t="s">
        <v>286</v>
      </c>
      <c r="B268" s="17">
        <v>766</v>
      </c>
      <c r="C268" s="18">
        <v>0</v>
      </c>
      <c r="D268" s="19">
        <v>1</v>
      </c>
      <c r="E268" s="20">
        <v>2</v>
      </c>
      <c r="F268" s="19">
        <v>24.5275</v>
      </c>
      <c r="G268" s="21">
        <v>-9.6937263326871754</v>
      </c>
      <c r="H268" s="20">
        <v>78.000399999999999</v>
      </c>
      <c r="I268" s="21">
        <v>-4.4177169430982062</v>
      </c>
      <c r="J268" s="21">
        <v>17.9313</v>
      </c>
      <c r="K268" s="21">
        <v>-22.358014882105753</v>
      </c>
      <c r="L268" s="22">
        <v>41.988199999999999</v>
      </c>
      <c r="M268" s="21">
        <v>-15.113103144326049</v>
      </c>
      <c r="N268" s="21">
        <v>2.4087518698621442</v>
      </c>
      <c r="O268" s="21">
        <v>2.4308100000000001</v>
      </c>
      <c r="P268" s="21">
        <v>1.7849543078191337</v>
      </c>
      <c r="Q268" s="21">
        <f>P268/(AVERAGE(N268:O268))</f>
        <v>0.73765119893796427</v>
      </c>
      <c r="R268" s="21">
        <v>1.25</v>
      </c>
    </row>
    <row r="269" spans="1:18" x14ac:dyDescent="0.2">
      <c r="A269" s="16" t="s">
        <v>287</v>
      </c>
      <c r="B269" s="17">
        <v>626</v>
      </c>
      <c r="C269" s="18">
        <v>0</v>
      </c>
      <c r="D269" s="19">
        <v>0</v>
      </c>
      <c r="E269" s="20">
        <v>2</v>
      </c>
      <c r="F269" s="19">
        <v>26.960100000000001</v>
      </c>
      <c r="G269" s="21">
        <v>-2.8904045197577197</v>
      </c>
      <c r="H269" s="20">
        <v>78.642700000000005</v>
      </c>
      <c r="I269" s="21">
        <v>9.845307123306879E-2</v>
      </c>
      <c r="J269" s="21">
        <v>21.419899999999998</v>
      </c>
      <c r="K269" s="21">
        <v>-16.401011622733417</v>
      </c>
      <c r="L269" s="22">
        <v>46.448999999999998</v>
      </c>
      <c r="M269" s="21">
        <v>-4.3422746228698061</v>
      </c>
      <c r="N269" s="21">
        <v>3.5651543283094664</v>
      </c>
      <c r="O269" s="21">
        <v>3.6134200000000001</v>
      </c>
      <c r="P269" s="21">
        <v>1.9515563870995609</v>
      </c>
      <c r="Q269" s="21">
        <f>P269/(AVERAGE(N269:O269))</f>
        <v>0.5437169827449978</v>
      </c>
      <c r="R269" s="21">
        <v>1.1000000000000001</v>
      </c>
    </row>
    <row r="270" spans="1:18" x14ac:dyDescent="0.2">
      <c r="A270" s="16" t="s">
        <v>288</v>
      </c>
      <c r="B270" s="17">
        <v>936</v>
      </c>
      <c r="C270" s="18">
        <v>563</v>
      </c>
      <c r="D270" s="19">
        <v>579</v>
      </c>
      <c r="E270" s="20">
        <v>684</v>
      </c>
      <c r="F270" s="19">
        <v>28.710799999999999</v>
      </c>
      <c r="G270" s="21">
        <v>-14.343805612696221</v>
      </c>
      <c r="H270" s="20">
        <v>82.876800000000003</v>
      </c>
      <c r="I270" s="21">
        <v>2.902182037611408</v>
      </c>
      <c r="J270" s="21">
        <v>22.236999999999998</v>
      </c>
      <c r="K270" s="21">
        <v>-37.736947914858362</v>
      </c>
      <c r="L270" s="22">
        <v>52.184899999999999</v>
      </c>
      <c r="M270" s="21">
        <v>-19.91703951058529</v>
      </c>
      <c r="N270" s="21">
        <v>14.058264770779477</v>
      </c>
      <c r="O270" s="21">
        <v>10.7212</v>
      </c>
      <c r="P270" s="21">
        <v>61.468300599857024</v>
      </c>
      <c r="Q270" s="21">
        <f>P270/(AVERAGE(N270:O270))</f>
        <v>4.9612290796806784</v>
      </c>
      <c r="R270" s="21">
        <v>1.62</v>
      </c>
    </row>
    <row r="271" spans="1:18" x14ac:dyDescent="0.2">
      <c r="A271" s="16" t="s">
        <v>289</v>
      </c>
      <c r="B271" s="17">
        <v>464</v>
      </c>
      <c r="C271" s="18">
        <v>201</v>
      </c>
      <c r="D271" s="19">
        <v>264</v>
      </c>
      <c r="E271" s="20">
        <v>303</v>
      </c>
      <c r="F271" s="19">
        <v>29.343800000000002</v>
      </c>
      <c r="G271" s="21">
        <v>-12.211466976609209</v>
      </c>
      <c r="H271" s="20">
        <v>82.673699999999997</v>
      </c>
      <c r="I271" s="21">
        <v>1.5366759802265924</v>
      </c>
      <c r="J271" s="21">
        <v>31.900700000000001</v>
      </c>
      <c r="K271" s="21">
        <v>-12.21710242993688</v>
      </c>
      <c r="L271" s="22">
        <v>62.805</v>
      </c>
      <c r="M271" s="21">
        <v>-1.4702202545725169</v>
      </c>
      <c r="N271" s="21">
        <v>17.804116022253996</v>
      </c>
      <c r="O271" s="21">
        <v>28.222000000000001</v>
      </c>
      <c r="P271" s="21">
        <v>20.478164792014642</v>
      </c>
      <c r="Q271" s="21">
        <f>P271/(AVERAGE(N271:O271))</f>
        <v>0.88984978798181813</v>
      </c>
      <c r="R271" s="21">
        <v>0.93</v>
      </c>
    </row>
    <row r="272" spans="1:18" x14ac:dyDescent="0.2">
      <c r="A272" s="16" t="s">
        <v>290</v>
      </c>
      <c r="B272" s="17">
        <v>876</v>
      </c>
      <c r="C272" s="18">
        <v>117</v>
      </c>
      <c r="D272" s="19">
        <v>162</v>
      </c>
      <c r="E272" s="20">
        <v>299</v>
      </c>
      <c r="F272" s="19">
        <v>26.093399999999999</v>
      </c>
      <c r="G272" s="21">
        <v>-21.99457411268806</v>
      </c>
      <c r="H272" s="20">
        <v>75.787400000000005</v>
      </c>
      <c r="I272" s="21">
        <v>-2.737159298872422</v>
      </c>
      <c r="J272" s="21">
        <v>34.913200000000003</v>
      </c>
      <c r="K272" s="21">
        <v>1.1411007755082001</v>
      </c>
      <c r="L272" s="22">
        <v>65.0334</v>
      </c>
      <c r="M272" s="21">
        <v>5.5965005431367603</v>
      </c>
      <c r="N272" s="21">
        <v>33.787409305963315</v>
      </c>
      <c r="O272" s="21">
        <v>38.3459</v>
      </c>
      <c r="P272" s="21">
        <v>8.681688691677639</v>
      </c>
      <c r="Q272" s="21">
        <f>P272/(AVERAGE(N272:O272))</f>
        <v>0.2407123359571115</v>
      </c>
      <c r="R272" s="21">
        <v>0.84</v>
      </c>
    </row>
    <row r="273" spans="1:18" x14ac:dyDescent="0.2">
      <c r="A273" s="16" t="s">
        <v>291</v>
      </c>
      <c r="B273" s="17">
        <v>250</v>
      </c>
      <c r="C273" s="18">
        <v>41</v>
      </c>
      <c r="D273" s="19">
        <v>6</v>
      </c>
      <c r="E273" s="20">
        <v>20</v>
      </c>
      <c r="F273" s="19">
        <v>25.8476</v>
      </c>
      <c r="G273" s="21">
        <v>-10.144060961704255</v>
      </c>
      <c r="H273" s="20">
        <v>79.726200000000006</v>
      </c>
      <c r="I273" s="21">
        <v>1.0955819137685789</v>
      </c>
      <c r="J273" s="21">
        <v>18.732099999999999</v>
      </c>
      <c r="K273" s="21">
        <v>-48.757095375524898</v>
      </c>
      <c r="L273" s="22">
        <v>25.569500000000001</v>
      </c>
      <c r="M273" s="21">
        <v>-53.861741306728881</v>
      </c>
      <c r="N273" s="21">
        <v>8.7596789746131467</v>
      </c>
      <c r="O273" s="21">
        <v>12.007999999999999</v>
      </c>
      <c r="P273" s="21">
        <v>177.93163598054352</v>
      </c>
      <c r="Q273" s="21">
        <f>P273/(AVERAGE(N273:O273))</f>
        <v>17.135437830876615</v>
      </c>
      <c r="R273" s="21">
        <v>4.63</v>
      </c>
    </row>
    <row r="274" spans="1:18" x14ac:dyDescent="0.2">
      <c r="A274" s="16" t="s">
        <v>292</v>
      </c>
      <c r="B274" s="17">
        <v>1936</v>
      </c>
      <c r="C274" s="18">
        <v>2</v>
      </c>
      <c r="D274" s="19">
        <v>3</v>
      </c>
      <c r="E274" s="20">
        <v>14</v>
      </c>
      <c r="F274" s="19">
        <v>32.7273</v>
      </c>
      <c r="G274" s="21">
        <v>-3.7797423918572139</v>
      </c>
      <c r="H274" s="20">
        <v>79.986199999999997</v>
      </c>
      <c r="I274" s="21">
        <v>-2.0961765020884742</v>
      </c>
      <c r="J274" s="21">
        <v>32.464599999999997</v>
      </c>
      <c r="K274" s="21">
        <v>-18.549656720143805</v>
      </c>
      <c r="L274" s="22">
        <v>52.316800000000001</v>
      </c>
      <c r="M274" s="21">
        <v>-11.777616079310572</v>
      </c>
      <c r="N274" s="21">
        <v>14.400720416476249</v>
      </c>
      <c r="O274" s="21">
        <v>6.0077499999999997</v>
      </c>
      <c r="P274" s="21">
        <v>35.411786914644011</v>
      </c>
      <c r="Q274" s="21">
        <f>P274/(AVERAGE(N274:O274))</f>
        <v>3.4703028881630664</v>
      </c>
      <c r="R274" s="21">
        <v>1.53</v>
      </c>
    </row>
    <row r="275" spans="1:18" x14ac:dyDescent="0.2">
      <c r="A275" s="16" t="s">
        <v>293</v>
      </c>
      <c r="B275" s="17">
        <v>2716</v>
      </c>
      <c r="C275" s="18">
        <v>6</v>
      </c>
      <c r="D275" s="19">
        <v>3</v>
      </c>
      <c r="E275" s="20">
        <v>24</v>
      </c>
      <c r="F275" s="19">
        <v>29.921399999999998</v>
      </c>
      <c r="G275" s="21">
        <v>-7.3517527101131064</v>
      </c>
      <c r="H275" s="20">
        <v>78.9251</v>
      </c>
      <c r="I275" s="21">
        <v>-1.2805679627862401</v>
      </c>
      <c r="J275" s="21">
        <v>32.745199999999997</v>
      </c>
      <c r="K275" s="21">
        <v>-12.859440967920927</v>
      </c>
      <c r="L275" s="22">
        <v>53.976999999999997</v>
      </c>
      <c r="M275" s="21">
        <v>-7.4285910287522379</v>
      </c>
      <c r="N275" s="21">
        <v>10.995650210964044</v>
      </c>
      <c r="O275" s="21">
        <v>9.8505199999999995</v>
      </c>
      <c r="P275" s="21">
        <v>5.8748777706447379</v>
      </c>
      <c r="Q275" s="21">
        <f>P275/(AVERAGE(N275:O275))</f>
        <v>0.56364096725592749</v>
      </c>
      <c r="R275" s="21">
        <v>0.86</v>
      </c>
    </row>
    <row r="276" spans="1:18" x14ac:dyDescent="0.2">
      <c r="A276" s="16" t="s">
        <v>294</v>
      </c>
      <c r="B276" s="17">
        <v>5422</v>
      </c>
      <c r="C276" s="18">
        <v>10</v>
      </c>
      <c r="D276" s="19">
        <v>8</v>
      </c>
      <c r="E276" s="20">
        <v>82</v>
      </c>
      <c r="F276" s="19">
        <v>29.555800000000001</v>
      </c>
      <c r="G276" s="21">
        <v>-7.9110823075976135</v>
      </c>
      <c r="H276" s="20">
        <v>78.274600000000007</v>
      </c>
      <c r="I276" s="21">
        <v>-2.1061511168585252</v>
      </c>
      <c r="J276" s="21">
        <v>31.945699999999999</v>
      </c>
      <c r="K276" s="21">
        <v>-14.284602691208633</v>
      </c>
      <c r="L276" s="22">
        <v>52.902099999999997</v>
      </c>
      <c r="M276" s="21">
        <v>-8.5342459950741887</v>
      </c>
      <c r="N276" s="21">
        <v>10.976316195848023</v>
      </c>
      <c r="O276" s="21">
        <v>9.7825500000000005</v>
      </c>
      <c r="P276" s="21">
        <v>5.0080790373204049</v>
      </c>
      <c r="Q276" s="21">
        <f>P276/(AVERAGE(N276:O276))</f>
        <v>0.48250024737112762</v>
      </c>
      <c r="R276" s="21">
        <v>1.17</v>
      </c>
    </row>
    <row r="277" spans="1:18" x14ac:dyDescent="0.2">
      <c r="A277" s="16" t="s">
        <v>295</v>
      </c>
      <c r="B277" s="17">
        <v>1330</v>
      </c>
      <c r="C277" s="18">
        <v>6</v>
      </c>
      <c r="D277" s="19">
        <v>1</v>
      </c>
      <c r="E277" s="20">
        <v>14</v>
      </c>
      <c r="F277" s="19">
        <v>30.282599999999999</v>
      </c>
      <c r="G277" s="21">
        <v>-5.8946004359925483</v>
      </c>
      <c r="H277" s="20">
        <v>79.792100000000005</v>
      </c>
      <c r="I277" s="21">
        <v>3.7127107441668925</v>
      </c>
      <c r="J277" s="21">
        <v>21.662099999999999</v>
      </c>
      <c r="K277" s="21">
        <v>-26.524444534894968</v>
      </c>
      <c r="L277" s="22">
        <v>45.0884</v>
      </c>
      <c r="M277" s="21">
        <v>-10.544568598819119</v>
      </c>
      <c r="N277" s="21">
        <v>6.1192157842207635</v>
      </c>
      <c r="O277" s="21">
        <v>5.7541399999999996</v>
      </c>
      <c r="P277" s="21">
        <v>25.177766508763206</v>
      </c>
      <c r="Q277" s="21">
        <f>P277/(AVERAGE(N277:O277))</f>
        <v>4.2410531557091042</v>
      </c>
      <c r="R277" s="21">
        <v>1.0900000000000001</v>
      </c>
    </row>
    <row r="278" spans="1:18" x14ac:dyDescent="0.2">
      <c r="A278" s="16" t="s">
        <v>296</v>
      </c>
      <c r="B278" s="17">
        <v>1484</v>
      </c>
      <c r="C278" s="18">
        <v>4</v>
      </c>
      <c r="D278" s="19">
        <v>0</v>
      </c>
      <c r="E278" s="20">
        <v>13</v>
      </c>
      <c r="F278" s="19">
        <v>31.923500000000001</v>
      </c>
      <c r="G278" s="21">
        <v>-1.0780443364713004</v>
      </c>
      <c r="H278" s="20">
        <v>79.381</v>
      </c>
      <c r="I278" s="21">
        <v>2.4477846171517137</v>
      </c>
      <c r="J278" s="21">
        <v>23.422599999999999</v>
      </c>
      <c r="K278" s="21">
        <v>-18.321415930437936</v>
      </c>
      <c r="L278" s="22">
        <v>45.156799999999997</v>
      </c>
      <c r="M278" s="21">
        <v>-13.627243392953128</v>
      </c>
      <c r="N278" s="21">
        <v>4.6650618811697377</v>
      </c>
      <c r="O278" s="21">
        <v>5.2432600000000003</v>
      </c>
      <c r="P278" s="21">
        <v>17.527936779694194</v>
      </c>
      <c r="Q278" s="21">
        <f>P278/(AVERAGE(N278:O278))</f>
        <v>3.5380232878798878</v>
      </c>
      <c r="R278" s="21">
        <v>1.28</v>
      </c>
    </row>
    <row r="279" spans="1:18" x14ac:dyDescent="0.2">
      <c r="A279" s="16" t="s">
        <v>297</v>
      </c>
      <c r="B279" s="17">
        <v>1282</v>
      </c>
      <c r="C279" s="18">
        <v>1</v>
      </c>
      <c r="D279" s="19">
        <v>0</v>
      </c>
      <c r="E279" s="20">
        <v>6</v>
      </c>
      <c r="F279" s="19">
        <v>27.204000000000001</v>
      </c>
      <c r="G279" s="21">
        <v>-12.351752868285988</v>
      </c>
      <c r="H279" s="20">
        <v>75.050899999999999</v>
      </c>
      <c r="I279" s="21">
        <v>-5.9807077983088055</v>
      </c>
      <c r="J279" s="21">
        <v>24.603899999999999</v>
      </c>
      <c r="K279" s="21">
        <v>-27.112081479330964</v>
      </c>
      <c r="L279" s="22">
        <v>47.357199999999999</v>
      </c>
      <c r="M279" s="21">
        <v>-13.857549142389916</v>
      </c>
      <c r="N279" s="21">
        <v>3.1896025024062142</v>
      </c>
      <c r="O279" s="21">
        <v>3.5686399999999998</v>
      </c>
      <c r="P279" s="21">
        <v>2.6333617399135028</v>
      </c>
      <c r="Q279" s="21">
        <f>P279/(AVERAGE(N279:O279))</f>
        <v>0.77930371364327844</v>
      </c>
      <c r="R279" s="21">
        <v>1</v>
      </c>
    </row>
    <row r="280" spans="1:18" x14ac:dyDescent="0.2">
      <c r="A280" s="16" t="s">
        <v>298</v>
      </c>
      <c r="B280" s="17">
        <v>1442</v>
      </c>
      <c r="C280" s="18">
        <v>0</v>
      </c>
      <c r="D280" s="19">
        <v>1</v>
      </c>
      <c r="E280" s="20">
        <v>8</v>
      </c>
      <c r="F280" s="19">
        <v>28.0318</v>
      </c>
      <c r="G280" s="21">
        <v>-13.396564508156208</v>
      </c>
      <c r="H280" s="20">
        <v>73.331400000000002</v>
      </c>
      <c r="I280" s="21">
        <v>-7.3727742038164266</v>
      </c>
      <c r="J280" s="21">
        <v>27.4512</v>
      </c>
      <c r="K280" s="21">
        <v>-17.82689322902246</v>
      </c>
      <c r="L280" s="22">
        <v>51.228200000000001</v>
      </c>
      <c r="M280" s="21">
        <v>-7.7319323031534912</v>
      </c>
      <c r="N280" s="21">
        <v>3.7098397453666849</v>
      </c>
      <c r="O280" s="21">
        <v>4.3779500000000002</v>
      </c>
      <c r="P280" s="21">
        <v>2.2803925669010718</v>
      </c>
      <c r="Q280" s="21">
        <f>P280/(AVERAGE(N280:O280))</f>
        <v>0.56390995282919121</v>
      </c>
      <c r="R280" s="21">
        <v>0.79</v>
      </c>
    </row>
    <row r="281" spans="1:18" x14ac:dyDescent="0.2">
      <c r="A281" s="16" t="s">
        <v>299</v>
      </c>
      <c r="B281" s="17">
        <v>764</v>
      </c>
      <c r="C281" s="18">
        <v>1</v>
      </c>
      <c r="D281" s="19">
        <v>0</v>
      </c>
      <c r="E281" s="20">
        <v>15</v>
      </c>
      <c r="F281" s="19">
        <v>26.5532</v>
      </c>
      <c r="G281" s="21">
        <v>-13.460275557511023</v>
      </c>
      <c r="H281" s="20">
        <v>73.620400000000004</v>
      </c>
      <c r="I281" s="21">
        <v>-5.759977265774114</v>
      </c>
      <c r="J281" s="21">
        <v>27.34</v>
      </c>
      <c r="K281" s="21">
        <v>-21.339812585054553</v>
      </c>
      <c r="L281" s="22">
        <v>49.740299999999998</v>
      </c>
      <c r="M281" s="21">
        <v>-10.380017783351224</v>
      </c>
      <c r="N281" s="21">
        <v>7.682530754507563</v>
      </c>
      <c r="O281" s="21">
        <v>6.6675399999999998</v>
      </c>
      <c r="P281" s="21">
        <v>2.8998299085025638</v>
      </c>
      <c r="Q281" s="21">
        <f>P281/(AVERAGE(N281:O281))</f>
        <v>0.4041554857967074</v>
      </c>
      <c r="R281" s="21">
        <v>1.1000000000000001</v>
      </c>
    </row>
    <row r="282" spans="1:18" x14ac:dyDescent="0.2">
      <c r="A282" s="16" t="s">
        <v>300</v>
      </c>
      <c r="B282" s="17">
        <v>648</v>
      </c>
      <c r="C282" s="18">
        <v>0</v>
      </c>
      <c r="D282" s="19">
        <v>2</v>
      </c>
      <c r="E282" s="20">
        <v>8</v>
      </c>
      <c r="F282" s="19">
        <v>27.3535</v>
      </c>
      <c r="G282" s="21">
        <v>-10.677782349445195</v>
      </c>
      <c r="H282" s="20">
        <v>73.1721</v>
      </c>
      <c r="I282" s="21">
        <v>-5.4847497297150696</v>
      </c>
      <c r="J282" s="21">
        <v>24.665299999999998</v>
      </c>
      <c r="K282" s="21">
        <v>-20.732918336455995</v>
      </c>
      <c r="L282" s="22">
        <v>46.660499999999999</v>
      </c>
      <c r="M282" s="21">
        <v>-13.166988921745057</v>
      </c>
      <c r="N282" s="21">
        <v>6.3713724451453464</v>
      </c>
      <c r="O282" s="21">
        <v>7.8410500000000001</v>
      </c>
      <c r="P282" s="21">
        <v>2.4009287473411463</v>
      </c>
      <c r="Q282" s="21">
        <f>P282/(AVERAGE(N282:O282))</f>
        <v>0.33786340880421145</v>
      </c>
      <c r="R282" s="21">
        <v>0.97</v>
      </c>
    </row>
    <row r="283" spans="1:18" x14ac:dyDescent="0.2">
      <c r="A283" s="16" t="s">
        <v>301</v>
      </c>
      <c r="B283" s="17">
        <v>186</v>
      </c>
      <c r="C283" s="18">
        <v>0</v>
      </c>
      <c r="D283" s="19">
        <v>0</v>
      </c>
      <c r="E283" s="20">
        <v>2</v>
      </c>
      <c r="F283" s="19">
        <v>23.090900000000001</v>
      </c>
      <c r="G283" s="21">
        <v>-24.800039080310039</v>
      </c>
      <c r="H283" s="20">
        <v>65.360799999999998</v>
      </c>
      <c r="I283" s="21">
        <v>-17.230654675220407</v>
      </c>
      <c r="J283" s="21">
        <v>34.214199999999998</v>
      </c>
      <c r="K283" s="21">
        <v>-14.631182615942375</v>
      </c>
      <c r="L283" s="22">
        <v>54.1907</v>
      </c>
      <c r="M283" s="21">
        <v>-13.619325812249189</v>
      </c>
      <c r="N283" s="21">
        <v>8.5898593379051018</v>
      </c>
      <c r="O283" s="21">
        <v>5.9408599999999998</v>
      </c>
      <c r="P283" s="21">
        <v>2.1425812272235922</v>
      </c>
      <c r="Q283" s="21">
        <f>P283/(AVERAGE(N283:O283))</f>
        <v>0.29490366958426012</v>
      </c>
      <c r="R283" s="21">
        <v>0.93</v>
      </c>
    </row>
    <row r="284" spans="1:18" x14ac:dyDescent="0.2">
      <c r="A284" s="16" t="s">
        <v>302</v>
      </c>
      <c r="B284" s="17">
        <v>647</v>
      </c>
      <c r="C284" s="18">
        <v>3</v>
      </c>
      <c r="D284" s="19">
        <v>1</v>
      </c>
      <c r="E284" s="20">
        <v>18</v>
      </c>
      <c r="F284" s="19">
        <v>23.669799999999999</v>
      </c>
      <c r="G284" s="21">
        <v>-15.62230413300918</v>
      </c>
      <c r="H284" s="20">
        <v>63.753500000000003</v>
      </c>
      <c r="I284" s="21">
        <v>-14.273458704598516</v>
      </c>
      <c r="J284" s="21">
        <v>24.3779</v>
      </c>
      <c r="K284" s="21">
        <v>-26.705271481444736</v>
      </c>
      <c r="L284" s="22">
        <v>48.349400000000003</v>
      </c>
      <c r="M284" s="21">
        <v>-11.648636795555882</v>
      </c>
      <c r="N284" s="21">
        <v>11.325926949501119</v>
      </c>
      <c r="O284" s="21">
        <v>11.958299999999999</v>
      </c>
      <c r="P284" s="21">
        <v>2.3322073124787424</v>
      </c>
      <c r="Q284" s="21">
        <f>P284/(AVERAGE(N284:O284))</f>
        <v>0.20032507993817777</v>
      </c>
      <c r="R284" s="21">
        <v>0.89</v>
      </c>
    </row>
    <row r="285" spans="1:18" x14ac:dyDescent="0.2">
      <c r="A285" s="16" t="s">
        <v>303</v>
      </c>
      <c r="B285" s="17">
        <v>578</v>
      </c>
      <c r="C285" s="18">
        <v>0</v>
      </c>
      <c r="D285" s="19">
        <v>2</v>
      </c>
      <c r="E285" s="20">
        <v>5</v>
      </c>
      <c r="F285" s="19">
        <v>26.404699999999998</v>
      </c>
      <c r="G285" s="21">
        <v>-8.6849690742684427</v>
      </c>
      <c r="H285" s="20">
        <v>69.904399999999995</v>
      </c>
      <c r="I285" s="21">
        <v>-4.6537368540577981</v>
      </c>
      <c r="J285" s="21">
        <v>26.406600000000001</v>
      </c>
      <c r="K285" s="21">
        <v>-20.976297318204868</v>
      </c>
      <c r="L285" s="22">
        <v>48.954099999999997</v>
      </c>
      <c r="M285" s="21">
        <v>-6.9636485439937781</v>
      </c>
      <c r="N285" s="21">
        <v>7.0429097741141469</v>
      </c>
      <c r="O285" s="21">
        <v>8.8321799999999993</v>
      </c>
      <c r="P285" s="21">
        <v>3.5167237342171664</v>
      </c>
      <c r="Q285" s="21">
        <f>P285/(AVERAGE(N285:O285))</f>
        <v>0.44304930356381622</v>
      </c>
      <c r="R285" s="21">
        <v>0.81</v>
      </c>
    </row>
    <row r="286" spans="1:18" x14ac:dyDescent="0.2">
      <c r="A286" s="16" t="s">
        <v>304</v>
      </c>
      <c r="B286" s="17">
        <v>249</v>
      </c>
      <c r="C286" s="18">
        <v>0</v>
      </c>
      <c r="D286" s="19">
        <v>0</v>
      </c>
      <c r="E286" s="20">
        <v>1</v>
      </c>
      <c r="F286" s="19">
        <v>28.0123</v>
      </c>
      <c r="G286" s="21">
        <v>-3.2554075475998956</v>
      </c>
      <c r="H286" s="20">
        <v>76.070499999999996</v>
      </c>
      <c r="I286" s="21">
        <v>1.6748777690751129</v>
      </c>
      <c r="J286" s="21">
        <v>28.4971</v>
      </c>
      <c r="K286" s="21">
        <v>-15.805256945665223</v>
      </c>
      <c r="L286" s="22">
        <v>47.4497</v>
      </c>
      <c r="M286" s="21">
        <v>-6.0085573361329638</v>
      </c>
      <c r="N286" s="21">
        <v>4.8483315984722761</v>
      </c>
      <c r="O286" s="21">
        <v>6.9879499999999997</v>
      </c>
      <c r="P286" s="21">
        <v>4.3747400041064548</v>
      </c>
      <c r="Q286" s="21">
        <f>P286/(AVERAGE(N286:O286))</f>
        <v>0.7392085035677266</v>
      </c>
      <c r="R286" s="21">
        <v>1</v>
      </c>
    </row>
    <row r="287" spans="1:18" x14ac:dyDescent="0.2">
      <c r="A287" s="16" t="s">
        <v>305</v>
      </c>
      <c r="B287" s="17">
        <v>3287</v>
      </c>
      <c r="C287" s="18">
        <v>1</v>
      </c>
      <c r="D287" s="19">
        <v>2</v>
      </c>
      <c r="E287" s="20">
        <v>16</v>
      </c>
      <c r="F287" s="19">
        <v>29.442799999999998</v>
      </c>
      <c r="G287" s="21">
        <v>-7.6585321486481091</v>
      </c>
      <c r="H287" s="20">
        <v>77.018699999999995</v>
      </c>
      <c r="I287" s="21">
        <v>-4.1359047715659161</v>
      </c>
      <c r="J287" s="21">
        <v>23.909099999999999</v>
      </c>
      <c r="K287" s="21">
        <v>-21.45267107108949</v>
      </c>
      <c r="L287" s="22">
        <v>45.872399999999999</v>
      </c>
      <c r="M287" s="21">
        <v>-14.174820131097796</v>
      </c>
      <c r="N287" s="21">
        <v>4.7231704919554494</v>
      </c>
      <c r="O287" s="21">
        <v>4.4128400000000001</v>
      </c>
      <c r="P287" s="21">
        <v>13.782636466584092</v>
      </c>
      <c r="Q287" s="21">
        <f>P287/(AVERAGE(N287:O287))</f>
        <v>3.0172111730213413</v>
      </c>
      <c r="R287" s="21">
        <v>0.93</v>
      </c>
    </row>
    <row r="288" spans="1:18" x14ac:dyDescent="0.2">
      <c r="A288" s="16" t="s">
        <v>306</v>
      </c>
      <c r="B288" s="17">
        <v>1164</v>
      </c>
      <c r="C288" s="18">
        <v>3</v>
      </c>
      <c r="D288" s="19">
        <v>2</v>
      </c>
      <c r="E288" s="20">
        <v>8</v>
      </c>
      <c r="F288" s="19">
        <v>30.308599999999998</v>
      </c>
      <c r="G288" s="21">
        <v>-10.209909953947484</v>
      </c>
      <c r="H288" s="20">
        <v>76.778599999999997</v>
      </c>
      <c r="I288" s="21">
        <v>-4.216879494204008</v>
      </c>
      <c r="J288" s="21">
        <v>23.674299999999999</v>
      </c>
      <c r="K288" s="21">
        <v>-33.158660762056151</v>
      </c>
      <c r="L288" s="22">
        <v>43.595599999999997</v>
      </c>
      <c r="M288" s="21">
        <v>-21.092079994642411</v>
      </c>
      <c r="N288" s="21">
        <v>7.9649291642730722</v>
      </c>
      <c r="O288" s="21">
        <v>7.3015499999999998</v>
      </c>
      <c r="P288" s="21">
        <v>27.578688101347986</v>
      </c>
      <c r="Q288" s="21">
        <f>P288/(AVERAGE(N288:O288))</f>
        <v>3.6129729460985605</v>
      </c>
      <c r="R288" s="21">
        <v>1.3</v>
      </c>
    </row>
    <row r="289" spans="1:18" x14ac:dyDescent="0.2">
      <c r="A289" s="16" t="s">
        <v>307</v>
      </c>
      <c r="B289" s="17">
        <v>2486</v>
      </c>
      <c r="C289" s="18">
        <v>12</v>
      </c>
      <c r="D289" s="19">
        <v>6</v>
      </c>
      <c r="E289" s="20">
        <v>42</v>
      </c>
      <c r="F289" s="19">
        <v>30.639600000000002</v>
      </c>
      <c r="G289" s="21">
        <v>-7.1815572435834252</v>
      </c>
      <c r="H289" s="20">
        <v>79.134200000000007</v>
      </c>
      <c r="I289" s="21">
        <v>-0.43175823048955997</v>
      </c>
      <c r="J289" s="21">
        <v>30.6281</v>
      </c>
      <c r="K289" s="21">
        <v>-20.46653180886894</v>
      </c>
      <c r="L289" s="22">
        <v>51.269599999999997</v>
      </c>
      <c r="M289" s="21">
        <v>-12.212144509492031</v>
      </c>
      <c r="N289" s="21">
        <v>14.305344349781862</v>
      </c>
      <c r="O289" s="21">
        <v>12.5519</v>
      </c>
      <c r="P289" s="21">
        <v>27.244775621907241</v>
      </c>
      <c r="Q289" s="21">
        <f>P289/(AVERAGE(N289:O289))</f>
        <v>2.0288586026978992</v>
      </c>
      <c r="R289" s="21">
        <v>1.18</v>
      </c>
    </row>
    <row r="290" spans="1:18" x14ac:dyDescent="0.2">
      <c r="A290" s="16" t="s">
        <v>308</v>
      </c>
      <c r="B290" s="17">
        <v>2770</v>
      </c>
      <c r="C290" s="18">
        <v>10</v>
      </c>
      <c r="D290" s="19">
        <v>4</v>
      </c>
      <c r="E290" s="20">
        <v>36</v>
      </c>
      <c r="F290" s="19">
        <v>28.604800000000001</v>
      </c>
      <c r="G290" s="21">
        <v>-12.914500042622116</v>
      </c>
      <c r="H290" s="20">
        <v>78.314099999999996</v>
      </c>
      <c r="I290" s="21">
        <v>-1.378376285203184</v>
      </c>
      <c r="J290" s="21">
        <v>26.008700000000001</v>
      </c>
      <c r="K290" s="21">
        <v>-27.504205440104361</v>
      </c>
      <c r="L290" s="22">
        <v>46.5914</v>
      </c>
      <c r="M290" s="21">
        <v>-17.40014165122065</v>
      </c>
      <c r="N290" s="21">
        <v>14.121442851670412</v>
      </c>
      <c r="O290" s="21">
        <v>11.171099999999999</v>
      </c>
      <c r="P290" s="21">
        <v>31.633968233866071</v>
      </c>
      <c r="Q290" s="21">
        <f>P290/(AVERAGE(N290:O290))</f>
        <v>2.5014462499389891</v>
      </c>
      <c r="R290" s="21">
        <v>1.39</v>
      </c>
    </row>
    <row r="291" spans="1:18" x14ac:dyDescent="0.2">
      <c r="A291" s="16" t="s">
        <v>309</v>
      </c>
      <c r="B291" s="17">
        <v>774</v>
      </c>
      <c r="C291" s="18">
        <v>10</v>
      </c>
      <c r="D291" s="19">
        <v>1</v>
      </c>
      <c r="E291" s="20">
        <v>16</v>
      </c>
      <c r="F291" s="19">
        <v>28.8614</v>
      </c>
      <c r="G291" s="21">
        <v>-5.4792210110219761</v>
      </c>
      <c r="H291" s="20">
        <v>80.652500000000003</v>
      </c>
      <c r="I291" s="21">
        <v>4.8065265217916817</v>
      </c>
      <c r="J291" s="21">
        <v>23.246200000000002</v>
      </c>
      <c r="K291" s="21">
        <v>-24.391659931274607</v>
      </c>
      <c r="L291" s="22">
        <v>36.444200000000002</v>
      </c>
      <c r="M291" s="21">
        <v>-19.911658059553883</v>
      </c>
      <c r="N291" s="21">
        <v>7.0974788900065713</v>
      </c>
      <c r="O291" s="21">
        <v>6.1046500000000004</v>
      </c>
      <c r="P291" s="21">
        <v>38.852473475618055</v>
      </c>
      <c r="Q291" s="21">
        <f>P291/(AVERAGE(N291:O291))</f>
        <v>5.8857891479953146</v>
      </c>
      <c r="R291" s="21">
        <v>1.39</v>
      </c>
    </row>
    <row r="292" spans="1:18" x14ac:dyDescent="0.2">
      <c r="A292" s="16" t="s">
        <v>310</v>
      </c>
      <c r="B292" s="17">
        <v>459</v>
      </c>
      <c r="C292" s="18">
        <v>1</v>
      </c>
      <c r="D292" s="19">
        <v>0</v>
      </c>
      <c r="E292" s="20">
        <v>3</v>
      </c>
      <c r="F292" s="19">
        <v>30.326799999999999</v>
      </c>
      <c r="G292" s="21">
        <v>-5.7500699257233459</v>
      </c>
      <c r="H292" s="20">
        <v>78.141499999999994</v>
      </c>
      <c r="I292" s="21">
        <v>-0.49420855320797324</v>
      </c>
      <c r="J292" s="21">
        <v>27.8993</v>
      </c>
      <c r="K292" s="21">
        <v>-27.851644778099455</v>
      </c>
      <c r="L292" s="22">
        <v>44.890700000000002</v>
      </c>
      <c r="M292" s="21">
        <v>-18.80725026022332</v>
      </c>
      <c r="N292" s="21">
        <v>6.5073575554003558</v>
      </c>
      <c r="O292" s="21">
        <v>5.0588199999999999</v>
      </c>
      <c r="P292" s="21">
        <v>9.5825440652877649</v>
      </c>
      <c r="Q292" s="21">
        <f>P292/(AVERAGE(N292:O292))</f>
        <v>1.6569941139825555</v>
      </c>
      <c r="R292" s="21">
        <v>1.47</v>
      </c>
    </row>
    <row r="293" spans="1:18" x14ac:dyDescent="0.2">
      <c r="A293" s="16" t="s">
        <v>311</v>
      </c>
      <c r="B293" s="17">
        <v>347</v>
      </c>
      <c r="C293" s="18">
        <v>1</v>
      </c>
      <c r="D293" s="19">
        <v>0</v>
      </c>
      <c r="E293" s="20">
        <v>0</v>
      </c>
      <c r="F293" s="19">
        <v>30.315100000000001</v>
      </c>
      <c r="G293" s="21">
        <v>-5.4771028663899912</v>
      </c>
      <c r="H293" s="20">
        <v>80.145399999999995</v>
      </c>
      <c r="I293" s="21">
        <v>8.0117222692793124</v>
      </c>
      <c r="J293" s="21">
        <v>29.2136</v>
      </c>
      <c r="K293" s="21">
        <v>-15.481646067675783</v>
      </c>
      <c r="L293" s="22">
        <v>54.2348</v>
      </c>
      <c r="M293" s="21">
        <v>1.7285571598054958</v>
      </c>
      <c r="N293" s="21">
        <v>9.7637537517605413</v>
      </c>
      <c r="O293" s="21">
        <v>6.7636900000000004</v>
      </c>
      <c r="P293" s="21">
        <v>4.809355679350257</v>
      </c>
      <c r="Q293" s="21">
        <f>P293/(AVERAGE(N293:O293))</f>
        <v>0.58198421384286392</v>
      </c>
      <c r="R293" s="21">
        <v>0.62</v>
      </c>
    </row>
    <row r="294" spans="1:18" x14ac:dyDescent="0.2">
      <c r="A294" s="16" t="s">
        <v>312</v>
      </c>
      <c r="B294" s="17">
        <v>109</v>
      </c>
      <c r="C294" s="18">
        <v>0</v>
      </c>
      <c r="D294" s="19">
        <v>0</v>
      </c>
      <c r="E294" s="20">
        <v>0</v>
      </c>
      <c r="F294" s="19">
        <v>23.0062</v>
      </c>
      <c r="G294" s="21">
        <v>-2.4063087923066049</v>
      </c>
      <c r="H294" s="20">
        <v>72.224599999999995</v>
      </c>
      <c r="I294" s="21">
        <v>6.8738504246122805</v>
      </c>
      <c r="J294" s="21">
        <v>24.821100000000001</v>
      </c>
      <c r="K294" s="21">
        <v>-7.1525294390495668</v>
      </c>
      <c r="L294" s="22">
        <v>39.948999999999998</v>
      </c>
      <c r="M294" s="21">
        <v>-9.3896862695287719</v>
      </c>
      <c r="N294" s="21">
        <v>7.9051002828510537</v>
      </c>
      <c r="O294" s="21">
        <v>9.3853200000000001</v>
      </c>
      <c r="P294" s="21">
        <v>5.3988718298435172</v>
      </c>
      <c r="Q294" s="21">
        <f>P294/(AVERAGE(N294:O294))</f>
        <v>0.62449283956367618</v>
      </c>
      <c r="R294" s="21">
        <v>0.54</v>
      </c>
    </row>
    <row r="295" spans="1:18" x14ac:dyDescent="0.2">
      <c r="A295" s="16" t="s">
        <v>313</v>
      </c>
      <c r="B295" s="17">
        <v>192</v>
      </c>
      <c r="C295" s="18">
        <v>0</v>
      </c>
      <c r="D295" s="19">
        <v>0</v>
      </c>
      <c r="E295" s="20">
        <v>13</v>
      </c>
      <c r="F295" s="19">
        <v>37.707799999999999</v>
      </c>
      <c r="G295" s="21">
        <v>2.6459203283990043</v>
      </c>
      <c r="H295" s="20">
        <v>83.743899999999996</v>
      </c>
      <c r="I295" s="21">
        <v>1.1199472568235214</v>
      </c>
      <c r="J295" s="21">
        <v>52.609400000000001</v>
      </c>
      <c r="K295" s="21">
        <v>12.622369313961187</v>
      </c>
      <c r="L295" s="22">
        <v>68.03</v>
      </c>
      <c r="M295" s="21">
        <v>2.3664819365216423</v>
      </c>
      <c r="N295" s="21">
        <v>29.828807770042815</v>
      </c>
      <c r="O295" s="21">
        <v>15.5625</v>
      </c>
      <c r="P295" s="21">
        <v>26.167018897232776</v>
      </c>
      <c r="Q295" s="21">
        <f>P295/(AVERAGE(N295:O295))</f>
        <v>1.1529528529910471</v>
      </c>
      <c r="R295" s="21">
        <v>1.05</v>
      </c>
    </row>
    <row r="296" spans="1:18" x14ac:dyDescent="0.2">
      <c r="A296" s="16" t="s">
        <v>314</v>
      </c>
      <c r="B296" s="17">
        <v>1334</v>
      </c>
      <c r="C296" s="18">
        <v>3</v>
      </c>
      <c r="D296" s="19">
        <v>1</v>
      </c>
      <c r="E296" s="20">
        <v>14</v>
      </c>
      <c r="F296" s="19">
        <v>29.5504</v>
      </c>
      <c r="G296" s="21">
        <v>-7.0880921874877139</v>
      </c>
      <c r="H296" s="20">
        <v>78.055999999999997</v>
      </c>
      <c r="I296" s="21">
        <v>-0.29252091716165196</v>
      </c>
      <c r="J296" s="21">
        <v>25.799499999999998</v>
      </c>
      <c r="K296" s="21">
        <v>-16.018346115284956</v>
      </c>
      <c r="L296" s="22">
        <v>44.931199999999997</v>
      </c>
      <c r="M296" s="21">
        <v>-13.419603105095165</v>
      </c>
      <c r="N296" s="21">
        <v>11.37433810546092</v>
      </c>
      <c r="O296" s="21">
        <v>9.2293900000000004</v>
      </c>
      <c r="P296" s="21">
        <v>8.520813994865442</v>
      </c>
      <c r="Q296" s="21">
        <f>P296/(AVERAGE(N296:O296))</f>
        <v>0.82711380690439618</v>
      </c>
      <c r="R296" s="21">
        <v>1.1200000000000001</v>
      </c>
    </row>
    <row r="297" spans="1:18" x14ac:dyDescent="0.2">
      <c r="A297" s="16" t="s">
        <v>315</v>
      </c>
      <c r="B297" s="17">
        <v>830</v>
      </c>
      <c r="C297" s="18">
        <v>1</v>
      </c>
      <c r="D297" s="19">
        <v>2</v>
      </c>
      <c r="E297" s="20">
        <v>26</v>
      </c>
      <c r="F297" s="19">
        <v>26.165400000000002</v>
      </c>
      <c r="G297" s="21">
        <v>-9.8590287730128949</v>
      </c>
      <c r="H297" s="20">
        <v>75.479500000000002</v>
      </c>
      <c r="I297" s="21">
        <v>-0.52472631927845281</v>
      </c>
      <c r="J297" s="21">
        <v>24.0916</v>
      </c>
      <c r="K297" s="21">
        <v>-26.256487329906069</v>
      </c>
      <c r="L297" s="22">
        <v>45.643599999999999</v>
      </c>
      <c r="M297" s="21">
        <v>-13.779300730475782</v>
      </c>
      <c r="N297" s="21">
        <v>18.13720913307175</v>
      </c>
      <c r="O297" s="21">
        <v>10.5313</v>
      </c>
      <c r="P297" s="21">
        <v>8.3732113711057963</v>
      </c>
      <c r="Q297" s="21">
        <f>P297/(AVERAGE(N297:O297))</f>
        <v>0.58413999362433044</v>
      </c>
      <c r="R297" s="21">
        <v>1.34</v>
      </c>
    </row>
    <row r="298" spans="1:18" x14ac:dyDescent="0.2">
      <c r="A298" s="16" t="s">
        <v>316</v>
      </c>
      <c r="B298" s="17">
        <v>2125</v>
      </c>
      <c r="C298" s="18">
        <v>5</v>
      </c>
      <c r="D298" s="19">
        <v>3</v>
      </c>
      <c r="E298" s="20">
        <v>40</v>
      </c>
      <c r="F298" s="19">
        <v>29.341100000000001</v>
      </c>
      <c r="G298" s="21">
        <v>-5.9830237468878478</v>
      </c>
      <c r="H298" s="20">
        <v>76.248000000000005</v>
      </c>
      <c r="I298" s="21">
        <v>-0.40127907705811566</v>
      </c>
      <c r="J298" s="21">
        <v>24.7014</v>
      </c>
      <c r="K298" s="21">
        <v>-18.884012353888668</v>
      </c>
      <c r="L298" s="22">
        <v>49.580500000000001</v>
      </c>
      <c r="M298" s="21">
        <v>-7.2618582231790709</v>
      </c>
      <c r="N298" s="21">
        <v>7.6118169748115641</v>
      </c>
      <c r="O298" s="21">
        <v>9.3590599999999995</v>
      </c>
      <c r="P298" s="21">
        <v>5.0844202877089364</v>
      </c>
      <c r="Q298" s="21">
        <f>P298/(AVERAGE(N298:O298))</f>
        <v>0.59919358265990741</v>
      </c>
      <c r="R298" s="21">
        <v>1.02</v>
      </c>
    </row>
    <row r="299" spans="1:18" x14ac:dyDescent="0.2">
      <c r="A299" s="16" t="s">
        <v>317</v>
      </c>
      <c r="B299" s="17">
        <v>389</v>
      </c>
      <c r="C299" s="18">
        <v>0</v>
      </c>
      <c r="D299" s="19">
        <v>0</v>
      </c>
      <c r="E299" s="20">
        <v>6</v>
      </c>
      <c r="F299" s="19">
        <v>23.323599999999999</v>
      </c>
      <c r="G299" s="21">
        <v>-19.674062032910651</v>
      </c>
      <c r="H299" s="20">
        <v>77.126599999999996</v>
      </c>
      <c r="I299" s="21">
        <v>-2.6144863707302948</v>
      </c>
      <c r="J299" s="21">
        <v>21.841799999999999</v>
      </c>
      <c r="K299" s="21">
        <v>-34.119669720619846</v>
      </c>
      <c r="L299" s="22">
        <v>42.670299999999997</v>
      </c>
      <c r="M299" s="21">
        <v>-22.857140274454544</v>
      </c>
      <c r="N299" s="21">
        <v>24.893990707102731</v>
      </c>
      <c r="O299" s="21">
        <v>11.519299999999999</v>
      </c>
      <c r="P299" s="21">
        <v>10.824108936883075</v>
      </c>
      <c r="Q299" s="21">
        <f>P299/(AVERAGE(N299:O299))</f>
        <v>0.59451418571031467</v>
      </c>
      <c r="R299" s="21">
        <v>1.76</v>
      </c>
    </row>
    <row r="300" spans="1:18" x14ac:dyDescent="0.2">
      <c r="A300" s="16" t="s">
        <v>318</v>
      </c>
      <c r="B300" s="17">
        <v>1642</v>
      </c>
      <c r="C300" s="18">
        <v>1</v>
      </c>
      <c r="D300" s="19">
        <v>1</v>
      </c>
      <c r="E300" s="20">
        <v>30</v>
      </c>
      <c r="F300" s="19">
        <v>27.118500000000001</v>
      </c>
      <c r="G300" s="21">
        <v>-12.852829788498957</v>
      </c>
      <c r="H300" s="20">
        <v>75.862499999999997</v>
      </c>
      <c r="I300" s="21">
        <v>-2.0824540276395611</v>
      </c>
      <c r="J300" s="21">
        <v>22.7803</v>
      </c>
      <c r="K300" s="21">
        <v>-28.373071396455174</v>
      </c>
      <c r="L300" s="22">
        <v>43.332799999999999</v>
      </c>
      <c r="M300" s="21">
        <v>-19.695704748358757</v>
      </c>
      <c r="N300" s="21">
        <v>12.654493484284728</v>
      </c>
      <c r="O300" s="21">
        <v>11.898899999999999</v>
      </c>
      <c r="P300" s="21">
        <v>17.213020178396047</v>
      </c>
      <c r="Q300" s="21">
        <f>P300/(AVERAGE(N300:O300))</f>
        <v>1.4020888957294764</v>
      </c>
      <c r="R300" s="21">
        <v>1.2</v>
      </c>
    </row>
    <row r="301" spans="1:18" x14ac:dyDescent="0.2">
      <c r="A301" s="16" t="s">
        <v>319</v>
      </c>
      <c r="B301" s="17">
        <v>638</v>
      </c>
      <c r="C301" s="18">
        <v>2</v>
      </c>
      <c r="D301" s="19">
        <v>0</v>
      </c>
      <c r="E301" s="20">
        <v>10</v>
      </c>
      <c r="F301" s="19">
        <v>24.664999999999999</v>
      </c>
      <c r="G301" s="21">
        <v>-16.731794680490125</v>
      </c>
      <c r="H301" s="20">
        <v>71.057599999999994</v>
      </c>
      <c r="I301" s="21">
        <v>-4.3059082256469292</v>
      </c>
      <c r="J301" s="21">
        <v>21.8185</v>
      </c>
      <c r="K301" s="21">
        <v>-29.895896925103614</v>
      </c>
      <c r="L301" s="22">
        <v>41.724200000000003</v>
      </c>
      <c r="M301" s="21">
        <v>-18.715079445479116</v>
      </c>
      <c r="N301" s="21">
        <v>8.3825134435112343</v>
      </c>
      <c r="O301" s="21">
        <v>7.7789999999999999</v>
      </c>
      <c r="P301" s="21">
        <v>7.2377515363672771</v>
      </c>
      <c r="Q301" s="21">
        <f>P301/(AVERAGE(N301:O301))</f>
        <v>0.89567744526713222</v>
      </c>
      <c r="R301" s="21">
        <v>1.02</v>
      </c>
    </row>
    <row r="302" spans="1:18" x14ac:dyDescent="0.2">
      <c r="A302" s="16" t="s">
        <v>320</v>
      </c>
      <c r="B302" s="17">
        <v>853</v>
      </c>
      <c r="C302" s="18">
        <v>1</v>
      </c>
      <c r="D302" s="19">
        <v>1</v>
      </c>
      <c r="E302" s="20">
        <v>36</v>
      </c>
      <c r="F302" s="19">
        <v>26.345400000000001</v>
      </c>
      <c r="G302" s="21">
        <v>-13.4721305337419</v>
      </c>
      <c r="H302" s="20">
        <v>70.3673</v>
      </c>
      <c r="I302" s="21">
        <v>-8.010829437664059</v>
      </c>
      <c r="J302" s="21">
        <v>22.397200000000002</v>
      </c>
      <c r="K302" s="21">
        <v>-28.531701269837722</v>
      </c>
      <c r="L302" s="22">
        <v>46.104199999999999</v>
      </c>
      <c r="M302" s="21">
        <v>-12.810819550912612</v>
      </c>
      <c r="N302" s="21">
        <v>8.9771485855835138</v>
      </c>
      <c r="O302" s="21">
        <v>14.0715</v>
      </c>
      <c r="P302" s="21">
        <v>3.1458283191383374</v>
      </c>
      <c r="Q302" s="21">
        <f>P302/(AVERAGE(N302:O302))</f>
        <v>0.27297290836444027</v>
      </c>
      <c r="R302" s="21">
        <v>1.34</v>
      </c>
    </row>
    <row r="303" spans="1:18" x14ac:dyDescent="0.2">
      <c r="A303" s="16" t="s">
        <v>321</v>
      </c>
      <c r="B303" s="17">
        <v>1306</v>
      </c>
      <c r="C303" s="18">
        <v>4</v>
      </c>
      <c r="D303" s="19">
        <v>3</v>
      </c>
      <c r="E303" s="20">
        <v>31</v>
      </c>
      <c r="F303" s="19">
        <v>28.805499999999999</v>
      </c>
      <c r="G303" s="21">
        <v>-11.007203023941599</v>
      </c>
      <c r="H303" s="20">
        <v>73.087999999999994</v>
      </c>
      <c r="I303" s="21">
        <v>-5.072012946614703</v>
      </c>
      <c r="J303" s="21">
        <v>22.261299999999999</v>
      </c>
      <c r="K303" s="21">
        <v>-28.251382675622374</v>
      </c>
      <c r="L303" s="22">
        <v>46.161700000000003</v>
      </c>
      <c r="M303" s="21">
        <v>-15.19210595452215</v>
      </c>
      <c r="N303" s="21">
        <v>11.550627786597556</v>
      </c>
      <c r="O303" s="21">
        <v>16.076599999999999</v>
      </c>
      <c r="P303" s="21">
        <v>10.94853015002802</v>
      </c>
      <c r="Q303" s="21">
        <f>P303/(AVERAGE(N303:O303))</f>
        <v>0.79258984901404705</v>
      </c>
      <c r="R303" s="21">
        <v>0.86</v>
      </c>
    </row>
    <row r="304" spans="1:18" x14ac:dyDescent="0.2">
      <c r="A304" s="16" t="s">
        <v>322</v>
      </c>
      <c r="B304" s="17">
        <v>409</v>
      </c>
      <c r="C304" s="18">
        <v>2</v>
      </c>
      <c r="D304" s="19">
        <v>2</v>
      </c>
      <c r="E304" s="20">
        <v>12</v>
      </c>
      <c r="F304" s="19">
        <v>26.089600000000001</v>
      </c>
      <c r="G304" s="21">
        <v>-16.519290611076002</v>
      </c>
      <c r="H304" s="20">
        <v>69.915400000000005</v>
      </c>
      <c r="I304" s="21">
        <v>-9.9993885425751312</v>
      </c>
      <c r="J304" s="21">
        <v>24.432500000000001</v>
      </c>
      <c r="K304" s="21">
        <v>-25.670094781467188</v>
      </c>
      <c r="L304" s="22">
        <v>44.718499999999999</v>
      </c>
      <c r="M304" s="21">
        <v>-19.570826180286467</v>
      </c>
      <c r="N304" s="21">
        <v>11.360027889548274</v>
      </c>
      <c r="O304" s="21">
        <v>18.381399999999999</v>
      </c>
      <c r="P304" s="21">
        <v>7.5658328893725377</v>
      </c>
      <c r="Q304" s="21">
        <f>P304/(AVERAGE(N304:O304))</f>
        <v>0.50877401834706948</v>
      </c>
      <c r="R304" s="21">
        <v>0.4</v>
      </c>
    </row>
    <row r="305" spans="1:18" x14ac:dyDescent="0.2">
      <c r="A305" s="16" t="s">
        <v>323</v>
      </c>
      <c r="B305" s="17">
        <v>1491</v>
      </c>
      <c r="C305" s="18">
        <v>5</v>
      </c>
      <c r="D305" s="19">
        <v>0</v>
      </c>
      <c r="E305" s="20">
        <v>33</v>
      </c>
      <c r="F305" s="19">
        <v>26.112300000000001</v>
      </c>
      <c r="G305" s="21">
        <v>-16.201445405766222</v>
      </c>
      <c r="H305" s="20">
        <v>72.383899999999997</v>
      </c>
      <c r="I305" s="21">
        <v>-5.6886682010867951</v>
      </c>
      <c r="J305" s="21">
        <v>24.086600000000001</v>
      </c>
      <c r="K305" s="21">
        <v>-26.975450404359663</v>
      </c>
      <c r="L305" s="22">
        <v>45.302100000000003</v>
      </c>
      <c r="M305" s="21">
        <v>-17.54349242636593</v>
      </c>
      <c r="N305" s="21">
        <v>15.521788820526496</v>
      </c>
      <c r="O305" s="21">
        <v>13.629099999999999</v>
      </c>
      <c r="P305" s="21">
        <v>14.439800838485372</v>
      </c>
      <c r="Q305" s="21">
        <f>P305/(AVERAGE(N305:O305))</f>
        <v>0.99069369221549342</v>
      </c>
      <c r="R305" s="21">
        <v>0.93</v>
      </c>
    </row>
    <row r="306" spans="1:18" x14ac:dyDescent="0.2">
      <c r="A306" s="16" t="s">
        <v>324</v>
      </c>
      <c r="B306" s="17">
        <v>689</v>
      </c>
      <c r="C306" s="18">
        <v>4</v>
      </c>
      <c r="D306" s="19">
        <v>1</v>
      </c>
      <c r="E306" s="20">
        <v>9</v>
      </c>
      <c r="F306" s="19">
        <v>30.5869</v>
      </c>
      <c r="G306" s="21">
        <v>-2.6198829664626984</v>
      </c>
      <c r="H306" s="20">
        <v>77.276600000000002</v>
      </c>
      <c r="I306" s="21">
        <v>9.6694448780103623E-2</v>
      </c>
      <c r="J306" s="21">
        <v>23.9727</v>
      </c>
      <c r="K306" s="21">
        <v>-24.139786052089871</v>
      </c>
      <c r="L306" s="22">
        <v>48.239400000000003</v>
      </c>
      <c r="M306" s="21">
        <v>-11.718168092601903</v>
      </c>
      <c r="N306" s="21">
        <v>5.6652241843920779</v>
      </c>
      <c r="O306" s="21">
        <v>6.6386099999999999</v>
      </c>
      <c r="P306" s="21">
        <v>6.6900549368131896</v>
      </c>
      <c r="Q306" s="21">
        <f>P306/(AVERAGE(N306:O306))</f>
        <v>1.0874748207026068</v>
      </c>
      <c r="R306" s="21">
        <v>0.99</v>
      </c>
    </row>
    <row r="307" spans="1:18" x14ac:dyDescent="0.2">
      <c r="A307" s="16" t="s">
        <v>325</v>
      </c>
      <c r="B307" s="17">
        <v>1019</v>
      </c>
      <c r="C307" s="18">
        <v>3</v>
      </c>
      <c r="D307" s="19">
        <v>2</v>
      </c>
      <c r="E307" s="20">
        <v>25</v>
      </c>
      <c r="F307" s="19">
        <v>28.6204</v>
      </c>
      <c r="G307" s="21">
        <v>-7.3431622022364236</v>
      </c>
      <c r="H307" s="20">
        <v>76.126800000000003</v>
      </c>
      <c r="I307" s="21">
        <v>-0.89856353504852349</v>
      </c>
      <c r="J307" s="21">
        <v>30.3217</v>
      </c>
      <c r="K307" s="21">
        <v>-20.626627069462216</v>
      </c>
      <c r="L307" s="22">
        <v>54.240400000000001</v>
      </c>
      <c r="M307" s="21">
        <v>-7.450566869628938</v>
      </c>
      <c r="N307" s="21">
        <v>11.022596043054877</v>
      </c>
      <c r="O307" s="21">
        <v>7.9185499999999998</v>
      </c>
      <c r="P307" s="21">
        <v>3.4983896710381019</v>
      </c>
      <c r="Q307" s="21">
        <f>P307/(AVERAGE(N307:O307))</f>
        <v>0.36939577606190849</v>
      </c>
      <c r="R307" s="21">
        <v>0.9</v>
      </c>
    </row>
    <row r="308" spans="1:18" x14ac:dyDescent="0.2">
      <c r="A308" s="16" t="s">
        <v>326</v>
      </c>
      <c r="B308" s="17">
        <v>2457</v>
      </c>
      <c r="C308" s="18">
        <v>9</v>
      </c>
      <c r="D308" s="19">
        <v>10</v>
      </c>
      <c r="E308" s="20">
        <v>102</v>
      </c>
      <c r="F308" s="19">
        <v>31.110600000000002</v>
      </c>
      <c r="G308" s="21">
        <v>-6.2144184637367825</v>
      </c>
      <c r="H308" s="20">
        <v>80.799099999999996</v>
      </c>
      <c r="I308" s="21">
        <v>0.3319185712972908</v>
      </c>
      <c r="J308" s="21">
        <v>30.1084</v>
      </c>
      <c r="K308" s="21">
        <v>-9.192110664235738</v>
      </c>
      <c r="L308" s="22">
        <v>48.099899999999998</v>
      </c>
      <c r="M308" s="21">
        <v>-11.570987869941062</v>
      </c>
      <c r="N308" s="21">
        <v>10.671386807837072</v>
      </c>
      <c r="O308" s="21">
        <v>8.0997199999999996</v>
      </c>
      <c r="P308" s="21">
        <v>15.748048039379755</v>
      </c>
      <c r="Q308" s="21">
        <f>P308/(AVERAGE(N308:O308))</f>
        <v>1.6779029814911961</v>
      </c>
      <c r="R308" s="21">
        <v>1.23</v>
      </c>
    </row>
    <row r="309" spans="1:18" x14ac:dyDescent="0.2">
      <c r="A309" s="16" t="s">
        <v>327</v>
      </c>
      <c r="B309" s="17">
        <v>652</v>
      </c>
      <c r="C309" s="18">
        <v>2</v>
      </c>
      <c r="D309" s="19">
        <v>1</v>
      </c>
      <c r="E309" s="20">
        <v>21</v>
      </c>
      <c r="F309" s="19">
        <v>30.480499999999999</v>
      </c>
      <c r="G309" s="21">
        <v>-2.6398291753109171</v>
      </c>
      <c r="H309" s="20">
        <v>80.3857</v>
      </c>
      <c r="I309" s="21">
        <v>-1.3157781665285704</v>
      </c>
      <c r="J309" s="21">
        <v>29.7318</v>
      </c>
      <c r="K309" s="21">
        <v>-3.0863483236713409</v>
      </c>
      <c r="L309" s="22">
        <v>53.113199999999999</v>
      </c>
      <c r="M309" s="21">
        <v>-1.1349897948642029</v>
      </c>
      <c r="N309" s="21">
        <v>9.7926025380950765</v>
      </c>
      <c r="O309" s="21">
        <v>7.25</v>
      </c>
      <c r="P309" s="21">
        <v>3.3996075273183957</v>
      </c>
      <c r="Q309" s="21">
        <f>P309/(AVERAGE(N309:O309))</f>
        <v>0.39895403530291851</v>
      </c>
      <c r="R309" s="21">
        <v>1.02</v>
      </c>
    </row>
    <row r="310" spans="1:18" x14ac:dyDescent="0.2">
      <c r="A310" s="16" t="s">
        <v>328</v>
      </c>
      <c r="B310" s="17">
        <v>80</v>
      </c>
      <c r="C310" s="18">
        <v>0</v>
      </c>
      <c r="D310" s="19">
        <v>0</v>
      </c>
      <c r="E310" s="20">
        <v>11</v>
      </c>
      <c r="F310" s="19">
        <v>22.290099999999999</v>
      </c>
      <c r="G310" s="21">
        <v>-30.373246453861945</v>
      </c>
      <c r="H310" s="20">
        <v>68.388800000000003</v>
      </c>
      <c r="I310" s="21">
        <v>-10.796674414539915</v>
      </c>
      <c r="J310" s="21">
        <v>25.1022</v>
      </c>
      <c r="K310" s="21">
        <v>-18.537040492629224</v>
      </c>
      <c r="L310" s="22">
        <v>39.204799999999999</v>
      </c>
      <c r="M310" s="21">
        <v>-20.360770293329004</v>
      </c>
      <c r="N310" s="21">
        <v>19.01051289459188</v>
      </c>
      <c r="O310" s="21">
        <v>12.85</v>
      </c>
      <c r="P310" s="21">
        <v>34.72739869478319</v>
      </c>
      <c r="Q310" s="21">
        <f>P310/(AVERAGE(N310:O310))</f>
        <v>2.1799648241493279</v>
      </c>
      <c r="R310" s="21">
        <v>0.69</v>
      </c>
    </row>
    <row r="311" spans="1:18" x14ac:dyDescent="0.2">
      <c r="A311" s="16" t="s">
        <v>329</v>
      </c>
      <c r="B311" s="17">
        <v>929</v>
      </c>
      <c r="C311" s="18">
        <v>3</v>
      </c>
      <c r="D311" s="19">
        <v>1</v>
      </c>
      <c r="E311" s="20">
        <v>35</v>
      </c>
      <c r="F311" s="19">
        <v>28.222200000000001</v>
      </c>
      <c r="G311" s="21">
        <v>-11.337096971810407</v>
      </c>
      <c r="H311" s="20">
        <v>77.988500000000002</v>
      </c>
      <c r="I311" s="21">
        <v>0.72207714382392318</v>
      </c>
      <c r="J311" s="21">
        <v>33.541600000000003</v>
      </c>
      <c r="K311" s="21">
        <v>-14.1865573028131</v>
      </c>
      <c r="L311" s="22">
        <v>50.521500000000003</v>
      </c>
      <c r="M311" s="21">
        <v>-13.336100823557059</v>
      </c>
      <c r="N311" s="21">
        <v>24.054635649290258</v>
      </c>
      <c r="O311" s="21">
        <v>13.581300000000001</v>
      </c>
      <c r="P311" s="21">
        <v>9.3454712132142888</v>
      </c>
      <c r="Q311" s="21">
        <f>P311/(AVERAGE(N311:O311))</f>
        <v>0.49662489065237447</v>
      </c>
      <c r="R311" s="21">
        <v>0.99</v>
      </c>
    </row>
    <row r="312" spans="1:18" x14ac:dyDescent="0.2">
      <c r="A312" s="16" t="s">
        <v>330</v>
      </c>
      <c r="B312" s="17">
        <v>697</v>
      </c>
      <c r="C312" s="18">
        <v>3</v>
      </c>
      <c r="D312" s="19">
        <v>1</v>
      </c>
      <c r="E312" s="20">
        <v>25</v>
      </c>
      <c r="F312" s="19">
        <v>29.450399999999998</v>
      </c>
      <c r="G312" s="21">
        <v>-2.8879318872789921</v>
      </c>
      <c r="H312" s="20">
        <v>79.367900000000006</v>
      </c>
      <c r="I312" s="21">
        <v>3.3670388864143743</v>
      </c>
      <c r="J312" s="21">
        <v>33.699199999999998</v>
      </c>
      <c r="K312" s="21">
        <v>-7.4205432372810218</v>
      </c>
      <c r="L312" s="22">
        <v>55.224200000000003</v>
      </c>
      <c r="M312" s="21">
        <v>-1.5276145710928257</v>
      </c>
      <c r="N312" s="21">
        <v>16.015415151343024</v>
      </c>
      <c r="O312" s="21">
        <v>10.8278</v>
      </c>
      <c r="P312" s="21">
        <v>5.1238072214848378</v>
      </c>
      <c r="Q312" s="21">
        <f>P312/(AVERAGE(N312:O312))</f>
        <v>0.38175808617534274</v>
      </c>
      <c r="R312" s="21">
        <v>1.1499999999999999</v>
      </c>
    </row>
    <row r="313" spans="1:18" x14ac:dyDescent="0.2">
      <c r="A313" s="16" t="s">
        <v>331</v>
      </c>
      <c r="B313" s="17">
        <v>174</v>
      </c>
      <c r="C313" s="18">
        <v>0</v>
      </c>
      <c r="D313" s="19">
        <v>0</v>
      </c>
      <c r="E313" s="20">
        <v>0</v>
      </c>
      <c r="F313" s="19">
        <v>29.8292</v>
      </c>
      <c r="G313" s="21">
        <v>9.471984439367672</v>
      </c>
      <c r="H313" s="20">
        <v>73.0702</v>
      </c>
      <c r="I313" s="21">
        <v>5.8062984042218151</v>
      </c>
      <c r="J313" s="21">
        <v>25.2622</v>
      </c>
      <c r="K313" s="21">
        <v>-22.678411831682556</v>
      </c>
      <c r="L313" s="22">
        <v>44.352699999999999</v>
      </c>
      <c r="M313" s="21">
        <v>-9.9625865047512949</v>
      </c>
      <c r="N313" s="21">
        <v>14.689969461519087</v>
      </c>
      <c r="O313" s="21">
        <v>18.091999999999999</v>
      </c>
      <c r="P313" s="21">
        <v>20.68711945158325</v>
      </c>
      <c r="Q313" s="21">
        <f>P313/(AVERAGE(N313:O313))</f>
        <v>1.262103515523477</v>
      </c>
      <c r="R313" s="21">
        <v>1.18</v>
      </c>
    </row>
    <row r="314" spans="1:18" x14ac:dyDescent="0.2">
      <c r="A314" s="16" t="s">
        <v>332</v>
      </c>
      <c r="B314" s="17">
        <v>149</v>
      </c>
      <c r="C314" s="18">
        <v>0</v>
      </c>
      <c r="D314" s="19">
        <v>0</v>
      </c>
      <c r="E314" s="20">
        <v>1</v>
      </c>
      <c r="F314" s="19">
        <v>29.144600000000001</v>
      </c>
      <c r="G314" s="21">
        <v>-5.694945089080595</v>
      </c>
      <c r="H314" s="20">
        <v>75.617400000000004</v>
      </c>
      <c r="I314" s="21">
        <v>2.3220128441409882</v>
      </c>
      <c r="J314" s="21">
        <v>25.767800000000001</v>
      </c>
      <c r="K314" s="21">
        <v>-21.894337689578496</v>
      </c>
      <c r="L314" s="22">
        <v>47.617800000000003</v>
      </c>
      <c r="M314" s="21">
        <v>-6.7199235232583945</v>
      </c>
      <c r="N314" s="21">
        <v>9.6756850293619703</v>
      </c>
      <c r="O314" s="21">
        <v>7.7046999999999999</v>
      </c>
      <c r="P314" s="21">
        <v>5.5413230290221183</v>
      </c>
      <c r="Q314" s="21">
        <f>P314/(AVERAGE(N314:O314))</f>
        <v>0.63765250535713114</v>
      </c>
      <c r="R314" s="21">
        <v>0.68</v>
      </c>
    </row>
    <row r="315" spans="1:18" x14ac:dyDescent="0.2">
      <c r="A315" s="16" t="s">
        <v>333</v>
      </c>
      <c r="B315" s="17">
        <v>230</v>
      </c>
      <c r="C315" s="18">
        <v>0</v>
      </c>
      <c r="D315" s="19">
        <v>2</v>
      </c>
      <c r="E315" s="20">
        <v>5</v>
      </c>
      <c r="F315" s="19">
        <v>32.073300000000003</v>
      </c>
      <c r="G315" s="21">
        <v>-6.1347107800816403</v>
      </c>
      <c r="H315" s="20">
        <v>76.618300000000005</v>
      </c>
      <c r="I315" s="21">
        <v>-2.3862517247134276</v>
      </c>
      <c r="J315" s="21">
        <v>33.984499999999997</v>
      </c>
      <c r="K315" s="21">
        <v>1.1589470503926702</v>
      </c>
      <c r="L315" s="22">
        <v>53.664000000000001</v>
      </c>
      <c r="M315" s="21">
        <v>-5.9133752244165141</v>
      </c>
      <c r="N315" s="21">
        <v>13.065836073603544</v>
      </c>
      <c r="O315" s="21">
        <v>13.9565</v>
      </c>
      <c r="P315" s="21">
        <v>7.734899782219868</v>
      </c>
      <c r="Q315" s="21">
        <f>P315/(AVERAGE(N315:O315))</f>
        <v>0.57248194687176701</v>
      </c>
      <c r="R315" s="21">
        <v>0.89</v>
      </c>
    </row>
    <row r="316" spans="1:18" x14ac:dyDescent="0.2">
      <c r="A316" s="16" t="s">
        <v>334</v>
      </c>
      <c r="B316" s="17">
        <v>1314</v>
      </c>
      <c r="C316" s="18">
        <v>18</v>
      </c>
      <c r="D316" s="19">
        <v>51</v>
      </c>
      <c r="E316" s="20">
        <v>386</v>
      </c>
      <c r="F316" s="19">
        <v>34.732500000000002</v>
      </c>
      <c r="G316" s="21">
        <v>17.649549488517049</v>
      </c>
      <c r="H316" s="20">
        <v>81.980699999999999</v>
      </c>
      <c r="I316" s="21">
        <v>2.0480385981771501</v>
      </c>
      <c r="J316" s="21">
        <v>30.8309</v>
      </c>
      <c r="K316" s="21">
        <v>10.495710934742061</v>
      </c>
      <c r="L316" s="22">
        <v>59.281399999999998</v>
      </c>
      <c r="M316" s="21">
        <v>10.358115541920379</v>
      </c>
      <c r="N316" s="21">
        <v>29.1426785879333</v>
      </c>
      <c r="O316" s="21">
        <v>30.5502</v>
      </c>
      <c r="P316" s="21">
        <v>12.682270711803939</v>
      </c>
      <c r="Q316" s="21">
        <f>P316/(AVERAGE(N316:O316))</f>
        <v>0.42491737747650232</v>
      </c>
      <c r="R316" s="21">
        <v>0.97</v>
      </c>
    </row>
    <row r="317" spans="1:18" x14ac:dyDescent="0.2">
      <c r="A317" s="16" t="s">
        <v>335</v>
      </c>
      <c r="B317" s="17">
        <v>348</v>
      </c>
      <c r="C317" s="18">
        <v>3</v>
      </c>
      <c r="D317" s="19">
        <v>16</v>
      </c>
      <c r="E317" s="20">
        <v>105</v>
      </c>
      <c r="F317" s="19">
        <v>31.381900000000002</v>
      </c>
      <c r="G317" s="21">
        <v>-7.0026774376610454</v>
      </c>
      <c r="H317" s="20">
        <v>75.771199999999993</v>
      </c>
      <c r="I317" s="21">
        <v>-5.0058265597095488</v>
      </c>
      <c r="J317" s="21">
        <v>30.209800000000001</v>
      </c>
      <c r="K317" s="21">
        <v>-7.7177323032841176</v>
      </c>
      <c r="L317" s="22">
        <v>52.375399999999999</v>
      </c>
      <c r="M317" s="21">
        <v>-5.4438643240393709</v>
      </c>
      <c r="N317" s="21">
        <v>38.774367315180861</v>
      </c>
      <c r="O317" s="21">
        <v>51</v>
      </c>
      <c r="P317" s="21">
        <v>19.72287293660083</v>
      </c>
      <c r="Q317" s="21">
        <f>P317/(AVERAGE(N317:O317))</f>
        <v>0.43938762313651392</v>
      </c>
      <c r="R317" s="21">
        <v>0.7</v>
      </c>
    </row>
    <row r="318" spans="1:18" x14ac:dyDescent="0.2">
      <c r="A318" s="16" t="s">
        <v>336</v>
      </c>
      <c r="B318" s="17">
        <v>606</v>
      </c>
      <c r="C318" s="18">
        <v>3</v>
      </c>
      <c r="D318" s="19">
        <v>11</v>
      </c>
      <c r="E318" s="20">
        <v>84</v>
      </c>
      <c r="F318" s="19">
        <v>33.986400000000003</v>
      </c>
      <c r="G318" s="21">
        <v>15.555585778255304</v>
      </c>
      <c r="H318" s="20">
        <v>77.469099999999997</v>
      </c>
      <c r="I318" s="21">
        <v>2.5830111714422053</v>
      </c>
      <c r="J318" s="21">
        <v>33.445799999999998</v>
      </c>
      <c r="K318" s="21">
        <v>16.300855414145612</v>
      </c>
      <c r="L318" s="22">
        <v>59.2</v>
      </c>
      <c r="M318" s="21">
        <v>11.430994192224125</v>
      </c>
      <c r="N318" s="21">
        <v>27.074700152216494</v>
      </c>
      <c r="O318" s="21">
        <v>31.5809</v>
      </c>
      <c r="P318" s="21">
        <v>19.043922331575551</v>
      </c>
      <c r="Q318" s="21">
        <f>P318/(AVERAGE(N318:O318))</f>
        <v>0.64934711373355247</v>
      </c>
      <c r="R318" s="21">
        <v>0.88</v>
      </c>
    </row>
    <row r="319" spans="1:18" x14ac:dyDescent="0.2">
      <c r="A319" s="16" t="s">
        <v>337</v>
      </c>
      <c r="B319" s="17">
        <v>695</v>
      </c>
      <c r="C319" s="18">
        <v>0</v>
      </c>
      <c r="D319" s="19">
        <v>1</v>
      </c>
      <c r="E319" s="20">
        <v>0</v>
      </c>
      <c r="F319" s="19">
        <v>29.680199999999999</v>
      </c>
      <c r="G319" s="21">
        <v>-2.9076794993629225</v>
      </c>
      <c r="H319" s="20">
        <v>76.703400000000002</v>
      </c>
      <c r="I319" s="21">
        <v>-1.6172155827831227</v>
      </c>
      <c r="J319" s="21">
        <v>25.2315</v>
      </c>
      <c r="K319" s="21">
        <v>-20.30089912803691</v>
      </c>
      <c r="L319" s="22">
        <v>47.191899999999997</v>
      </c>
      <c r="M319" s="21">
        <v>-13.305881607312955</v>
      </c>
      <c r="N319" s="21">
        <v>8.2448917926066407</v>
      </c>
      <c r="O319" s="21">
        <v>8.0417299999999994</v>
      </c>
      <c r="P319" s="21">
        <v>7.5984585783858192</v>
      </c>
      <c r="Q319" s="21">
        <f>P319/(AVERAGE(N319:O319))</f>
        <v>0.93309204022103132</v>
      </c>
      <c r="R319" s="21">
        <v>0.87</v>
      </c>
    </row>
    <row r="320" spans="1:18" x14ac:dyDescent="0.2">
      <c r="A320" s="16" t="s">
        <v>338</v>
      </c>
      <c r="B320" s="17">
        <v>429</v>
      </c>
      <c r="C320" s="18">
        <v>0</v>
      </c>
      <c r="D320" s="19">
        <v>0</v>
      </c>
      <c r="E320" s="20">
        <v>4</v>
      </c>
      <c r="F320" s="19">
        <v>27.6187</v>
      </c>
      <c r="G320" s="21">
        <v>-4.83480549999397</v>
      </c>
      <c r="H320" s="20">
        <v>76.918000000000006</v>
      </c>
      <c r="I320" s="21">
        <v>-2.0288278626457341</v>
      </c>
      <c r="J320" s="21">
        <v>22.376000000000001</v>
      </c>
      <c r="K320" s="21">
        <v>-20.38611453568944</v>
      </c>
      <c r="L320" s="22">
        <v>44.629300000000001</v>
      </c>
      <c r="M320" s="21">
        <v>-11.287690402501402</v>
      </c>
      <c r="N320" s="21">
        <v>8.0802481914414663</v>
      </c>
      <c r="O320" s="21">
        <v>9.3682999999999996</v>
      </c>
      <c r="P320" s="21">
        <v>13.675744406527423</v>
      </c>
      <c r="Q320" s="21">
        <f>P320/(AVERAGE(N320:O320))</f>
        <v>1.5675509797698115</v>
      </c>
      <c r="R320" s="21">
        <v>1.1399999999999999</v>
      </c>
    </row>
    <row r="321" spans="1:18" x14ac:dyDescent="0.2">
      <c r="A321" s="16" t="s">
        <v>339</v>
      </c>
      <c r="B321" s="17">
        <v>1020</v>
      </c>
      <c r="C321" s="18">
        <v>0</v>
      </c>
      <c r="D321" s="19">
        <v>0</v>
      </c>
      <c r="E321" s="20">
        <v>3</v>
      </c>
      <c r="F321" s="19">
        <v>28.3826</v>
      </c>
      <c r="G321" s="21">
        <v>-8.2661202353576151</v>
      </c>
      <c r="H321" s="20">
        <v>80.954899999999995</v>
      </c>
      <c r="I321" s="21">
        <v>2.1717277209385037</v>
      </c>
      <c r="J321" s="21">
        <v>25.954799999999999</v>
      </c>
      <c r="K321" s="21">
        <v>-14.295903474419003</v>
      </c>
      <c r="L321" s="22">
        <v>52.5304</v>
      </c>
      <c r="M321" s="21">
        <v>-3.4648912035739561</v>
      </c>
      <c r="N321" s="21">
        <v>5.2775238985970256</v>
      </c>
      <c r="O321" s="21">
        <v>4.1451000000000002</v>
      </c>
      <c r="P321" s="21">
        <v>3.0972367913020005</v>
      </c>
      <c r="Q321" s="21">
        <f>P321/(AVERAGE(N321:O321))</f>
        <v>0.65740431213924633</v>
      </c>
      <c r="R321" s="21">
        <v>1.08</v>
      </c>
    </row>
    <row r="322" spans="1:18" x14ac:dyDescent="0.2">
      <c r="A322" s="16" t="s">
        <v>340</v>
      </c>
      <c r="B322" s="17">
        <v>986</v>
      </c>
      <c r="C322" s="18">
        <v>0</v>
      </c>
      <c r="D322" s="19">
        <v>0</v>
      </c>
      <c r="E322" s="20">
        <v>6</v>
      </c>
      <c r="F322" s="19">
        <v>27.932500000000001</v>
      </c>
      <c r="G322" s="21">
        <v>-12.513957206773371</v>
      </c>
      <c r="H322" s="20">
        <v>79.438299999999998</v>
      </c>
      <c r="I322" s="21">
        <v>-0.44976515466708794</v>
      </c>
      <c r="J322" s="21">
        <v>24.8703</v>
      </c>
      <c r="K322" s="21">
        <v>-20.089259894738866</v>
      </c>
      <c r="L322" s="22">
        <v>46.356000000000002</v>
      </c>
      <c r="M322" s="21">
        <v>-14.73206156155327</v>
      </c>
      <c r="N322" s="21">
        <v>4.5941121351475189</v>
      </c>
      <c r="O322" s="21">
        <v>3.62677</v>
      </c>
      <c r="P322" s="21">
        <v>2.699722105176261</v>
      </c>
      <c r="Q322" s="21">
        <f>P322/(AVERAGE(N322:O322))</f>
        <v>0.65679620770473823</v>
      </c>
      <c r="R322" s="21">
        <v>1.1399999999999999</v>
      </c>
    </row>
    <row r="323" spans="1:18" x14ac:dyDescent="0.2">
      <c r="A323" s="16" t="s">
        <v>341</v>
      </c>
      <c r="B323" s="17">
        <v>1068</v>
      </c>
      <c r="C323" s="18">
        <v>0</v>
      </c>
      <c r="D323" s="19">
        <v>1</v>
      </c>
      <c r="E323" s="20">
        <v>5</v>
      </c>
      <c r="F323" s="19">
        <v>29.4528</v>
      </c>
      <c r="G323" s="21">
        <v>-12.084999306000183</v>
      </c>
      <c r="H323" s="20">
        <v>78.438199999999995</v>
      </c>
      <c r="I323" s="21">
        <v>-2.8123606086137727</v>
      </c>
      <c r="J323" s="21">
        <v>29.104600000000001</v>
      </c>
      <c r="K323" s="21">
        <v>-17.753644689731573</v>
      </c>
      <c r="L323" s="22">
        <v>48.781300000000002</v>
      </c>
      <c r="M323" s="21">
        <v>-13.919960755041942</v>
      </c>
      <c r="N323" s="21">
        <v>5.6333154476336684</v>
      </c>
      <c r="O323" s="21">
        <v>3.9166699999999999</v>
      </c>
      <c r="P323" s="21">
        <v>3.5361775167669705</v>
      </c>
      <c r="Q323" s="21">
        <f>P323/(AVERAGE(N323:O323))</f>
        <v>0.74056186496978971</v>
      </c>
      <c r="R323" s="21">
        <v>1.19</v>
      </c>
    </row>
    <row r="324" spans="1:18" x14ac:dyDescent="0.2">
      <c r="A324" s="16" t="s">
        <v>342</v>
      </c>
      <c r="B324" s="17">
        <v>185</v>
      </c>
      <c r="C324" s="18">
        <v>0</v>
      </c>
      <c r="D324" s="19">
        <v>0</v>
      </c>
      <c r="E324" s="20">
        <v>0</v>
      </c>
      <c r="F324" s="19">
        <v>23.961400000000001</v>
      </c>
      <c r="G324" s="21">
        <v>-18.210428585082116</v>
      </c>
      <c r="H324" s="20">
        <v>78.135999999999996</v>
      </c>
      <c r="I324" s="21">
        <v>-4.5055427874100857</v>
      </c>
      <c r="J324" s="21">
        <v>27.495200000000001</v>
      </c>
      <c r="K324" s="21">
        <v>-14.417556490382744</v>
      </c>
      <c r="L324" s="22">
        <v>43.1569</v>
      </c>
      <c r="M324" s="21">
        <v>-22.796174236291808</v>
      </c>
      <c r="N324" s="21">
        <v>4.37371197464185</v>
      </c>
      <c r="O324" s="21">
        <v>5.0270299999999999</v>
      </c>
      <c r="P324" s="21">
        <v>4.0511303738277951</v>
      </c>
      <c r="Q324" s="21">
        <f>P324/(AVERAGE(N324:O324))</f>
        <v>0.8618746019740926</v>
      </c>
      <c r="R324" s="21">
        <v>0.85</v>
      </c>
    </row>
    <row r="325" spans="1:18" x14ac:dyDescent="0.2">
      <c r="A325" s="16" t="s">
        <v>343</v>
      </c>
      <c r="B325" s="17">
        <v>431</v>
      </c>
      <c r="C325" s="18">
        <v>1</v>
      </c>
      <c r="D325" s="19">
        <v>0</v>
      </c>
      <c r="E325" s="20">
        <v>2</v>
      </c>
      <c r="F325" s="19">
        <v>25.336300000000001</v>
      </c>
      <c r="G325" s="21">
        <v>-15.634531626686545</v>
      </c>
      <c r="H325" s="20">
        <v>79.270200000000003</v>
      </c>
      <c r="I325" s="21">
        <v>-1.9673872649440034</v>
      </c>
      <c r="J325" s="21">
        <v>23.617100000000001</v>
      </c>
      <c r="K325" s="21">
        <v>-22.705129023336944</v>
      </c>
      <c r="L325" s="22">
        <v>44.5839</v>
      </c>
      <c r="M325" s="21">
        <v>-16.932587692453875</v>
      </c>
      <c r="N325" s="21">
        <v>5.8298373382893525</v>
      </c>
      <c r="O325" s="21">
        <v>5.09049</v>
      </c>
      <c r="P325" s="21">
        <v>2.5539654085581569</v>
      </c>
      <c r="Q325" s="21">
        <f>P325/(AVERAGE(N325:O325))</f>
        <v>0.46774521119038737</v>
      </c>
      <c r="R325" s="21">
        <v>0.56000000000000005</v>
      </c>
    </row>
    <row r="326" spans="1:18" x14ac:dyDescent="0.2">
      <c r="A326" s="16" t="s">
        <v>344</v>
      </c>
      <c r="B326" s="17">
        <v>451</v>
      </c>
      <c r="C326" s="18">
        <v>0</v>
      </c>
      <c r="D326" s="19">
        <v>0</v>
      </c>
      <c r="E326" s="20">
        <v>2</v>
      </c>
      <c r="F326" s="19">
        <v>27.645199999999999</v>
      </c>
      <c r="G326" s="21">
        <v>-5.7757721593194269</v>
      </c>
      <c r="H326" s="20">
        <v>81.317599999999999</v>
      </c>
      <c r="I326" s="21">
        <v>-0.91617470558490821</v>
      </c>
      <c r="J326" s="21">
        <v>25.869299999999999</v>
      </c>
      <c r="K326" s="21">
        <v>-23.344771183728636</v>
      </c>
      <c r="L326" s="22">
        <v>46.498100000000001</v>
      </c>
      <c r="M326" s="21">
        <v>-14.483893808564833</v>
      </c>
      <c r="N326" s="21">
        <v>6.1586526079672623</v>
      </c>
      <c r="O326" s="21">
        <v>4.5742799999999999</v>
      </c>
      <c r="P326" s="21">
        <v>4.7140543246009372</v>
      </c>
      <c r="Q326" s="21">
        <f>P326/(AVERAGE(N326:O326))</f>
        <v>0.87842801157655714</v>
      </c>
      <c r="R326" s="21">
        <v>1.45</v>
      </c>
    </row>
    <row r="327" spans="1:18" x14ac:dyDescent="0.2">
      <c r="A327" s="16" t="s">
        <v>345</v>
      </c>
      <c r="B327" s="17">
        <v>497</v>
      </c>
      <c r="C327" s="18">
        <v>0</v>
      </c>
      <c r="D327" s="19">
        <v>0</v>
      </c>
      <c r="E327" s="20">
        <v>4</v>
      </c>
      <c r="F327" s="19">
        <v>30.223400000000002</v>
      </c>
      <c r="G327" s="21">
        <v>-6.5087000232000589</v>
      </c>
      <c r="H327" s="20">
        <v>81.114800000000002</v>
      </c>
      <c r="I327" s="21">
        <v>-0.36664770989505407</v>
      </c>
      <c r="J327" s="21">
        <v>29.109500000000001</v>
      </c>
      <c r="K327" s="21">
        <v>-17.334495763000657</v>
      </c>
      <c r="L327" s="22">
        <v>51.944099999999999</v>
      </c>
      <c r="M327" s="21">
        <v>-11.615877599183944</v>
      </c>
      <c r="N327" s="21">
        <v>3.2836465011300109</v>
      </c>
      <c r="O327" s="21">
        <v>3.5593599999999999</v>
      </c>
      <c r="P327" s="21">
        <v>1.6922358201166985</v>
      </c>
      <c r="Q327" s="21">
        <f>P327/(AVERAGE(N327:O327))</f>
        <v>0.4945884005333776</v>
      </c>
      <c r="R327" s="21">
        <v>1.54</v>
      </c>
    </row>
    <row r="328" spans="1:18" x14ac:dyDescent="0.2">
      <c r="A328" s="16" t="s">
        <v>346</v>
      </c>
      <c r="B328" s="17">
        <v>79</v>
      </c>
      <c r="C328" s="18">
        <v>1</v>
      </c>
      <c r="D328" s="19">
        <v>1</v>
      </c>
      <c r="E328" s="20">
        <v>1</v>
      </c>
      <c r="F328" s="19">
        <v>28.084599999999998</v>
      </c>
      <c r="G328" s="21">
        <v>-17.150173165536824</v>
      </c>
      <c r="H328" s="20">
        <v>79.1995</v>
      </c>
      <c r="I328" s="21">
        <v>-1.1752976613835096</v>
      </c>
      <c r="J328" s="21">
        <v>21.538599999999999</v>
      </c>
      <c r="K328" s="21">
        <v>-21.155292804129189</v>
      </c>
      <c r="L328" s="22">
        <v>47.925199999999997</v>
      </c>
      <c r="M328" s="21">
        <v>-10.873648465192055</v>
      </c>
      <c r="N328" s="21">
        <v>2.7074928506725739</v>
      </c>
      <c r="O328" s="21">
        <v>3.0253199999999998</v>
      </c>
      <c r="P328" s="21">
        <v>1.2588758046145259</v>
      </c>
      <c r="Q328" s="21">
        <f>P328/(AVERAGE(N328:O328))</f>
        <v>0.43918259235231605</v>
      </c>
      <c r="R328" s="21">
        <v>0.88</v>
      </c>
    </row>
    <row r="329" spans="1:18" x14ac:dyDescent="0.2">
      <c r="A329" s="16" t="s">
        <v>347</v>
      </c>
      <c r="B329" s="17">
        <v>248</v>
      </c>
      <c r="C329" s="18">
        <v>0</v>
      </c>
      <c r="D329" s="19">
        <v>0</v>
      </c>
      <c r="E329" s="20">
        <v>4</v>
      </c>
      <c r="F329" s="19">
        <v>8.0556999999999999</v>
      </c>
      <c r="G329" s="21">
        <v>2.3125322278697733</v>
      </c>
      <c r="H329" s="20">
        <v>40.939100000000003</v>
      </c>
      <c r="I329" s="21">
        <v>5.6203980330542018</v>
      </c>
      <c r="J329" s="21">
        <v>14.214600000000001</v>
      </c>
      <c r="K329" s="21">
        <v>-12.342942067013428</v>
      </c>
      <c r="L329" s="22">
        <v>24.660299999999999</v>
      </c>
      <c r="M329" s="21">
        <v>-8.5227494032350535</v>
      </c>
      <c r="N329" s="21">
        <v>8.7167483268752104</v>
      </c>
      <c r="O329" s="21">
        <v>7.46774</v>
      </c>
      <c r="P329" s="21">
        <v>5.5867557319243835</v>
      </c>
      <c r="Q329" s="21">
        <f>P329/(AVERAGE(N329:O329))</f>
        <v>0.69038397990590483</v>
      </c>
      <c r="R329" s="21">
        <v>3.37</v>
      </c>
    </row>
    <row r="330" spans="1:18" x14ac:dyDescent="0.2">
      <c r="A330" s="16" t="s">
        <v>348</v>
      </c>
      <c r="B330" s="17">
        <v>403</v>
      </c>
      <c r="C330" s="18">
        <v>0</v>
      </c>
      <c r="D330" s="19">
        <v>0</v>
      </c>
      <c r="E330" s="20">
        <v>1</v>
      </c>
      <c r="F330" s="19">
        <v>29.094100000000001</v>
      </c>
      <c r="G330" s="21">
        <v>-5.7593980335026886</v>
      </c>
      <c r="H330" s="20">
        <v>77.961200000000005</v>
      </c>
      <c r="I330" s="21">
        <v>-9.2332435211918487E-2</v>
      </c>
      <c r="J330" s="21">
        <v>27.4681</v>
      </c>
      <c r="K330" s="21">
        <v>-11.247499927299991</v>
      </c>
      <c r="L330" s="22">
        <v>49.646099999999997</v>
      </c>
      <c r="M330" s="21">
        <v>-4.7495618423438346</v>
      </c>
      <c r="N330" s="21">
        <v>2.863405697767639</v>
      </c>
      <c r="O330" s="21">
        <v>2.62283</v>
      </c>
      <c r="P330" s="21">
        <v>1.7061339343509743</v>
      </c>
      <c r="Q330" s="21">
        <f>P330/(AVERAGE(N330:O330))</f>
        <v>0.62196887933385869</v>
      </c>
      <c r="R330" s="21">
        <v>0.82</v>
      </c>
    </row>
    <row r="331" spans="1:18" x14ac:dyDescent="0.2">
      <c r="A331" s="16" t="s">
        <v>349</v>
      </c>
      <c r="B331" s="17">
        <v>777</v>
      </c>
      <c r="C331" s="18">
        <v>5</v>
      </c>
      <c r="D331" s="19">
        <v>11</v>
      </c>
      <c r="E331" s="20">
        <v>48</v>
      </c>
      <c r="F331" s="19">
        <v>25.081700000000001</v>
      </c>
      <c r="G331" s="21">
        <v>-12.374054975614522</v>
      </c>
      <c r="H331" s="20">
        <v>74.693899999999999</v>
      </c>
      <c r="I331" s="21">
        <v>-4.7755700705700068</v>
      </c>
      <c r="J331" s="21">
        <v>29.664100000000001</v>
      </c>
      <c r="K331" s="21">
        <v>-8.1544253788183738</v>
      </c>
      <c r="L331" s="22">
        <v>48.427500000000002</v>
      </c>
      <c r="M331" s="21">
        <v>-9.6610575779593582</v>
      </c>
      <c r="N331" s="21">
        <v>14.626030198930671</v>
      </c>
      <c r="O331" s="21">
        <v>13.353899999999999</v>
      </c>
      <c r="P331" s="21">
        <v>6.6685548939436918</v>
      </c>
      <c r="Q331" s="21">
        <f>P331/(AVERAGE(N331:O331))</f>
        <v>0.47666701428715852</v>
      </c>
      <c r="R331" s="21">
        <v>0.84</v>
      </c>
    </row>
    <row r="332" spans="1:18" x14ac:dyDescent="0.2">
      <c r="A332" s="16" t="s">
        <v>350</v>
      </c>
      <c r="B332" s="17">
        <v>395</v>
      </c>
      <c r="C332" s="18">
        <v>1</v>
      </c>
      <c r="D332" s="19">
        <v>1</v>
      </c>
      <c r="E332" s="20">
        <v>8</v>
      </c>
      <c r="F332" s="19">
        <v>23.3735</v>
      </c>
      <c r="G332" s="21">
        <v>-14.433089703672387</v>
      </c>
      <c r="H332" s="20">
        <v>71.558700000000002</v>
      </c>
      <c r="I332" s="21">
        <v>-8.6175730475686301</v>
      </c>
      <c r="J332" s="21">
        <v>25.229800000000001</v>
      </c>
      <c r="K332" s="21">
        <v>-21.968524271754557</v>
      </c>
      <c r="L332" s="22">
        <v>42.074800000000003</v>
      </c>
      <c r="M332" s="21">
        <v>-19.499719228226787</v>
      </c>
      <c r="N332" s="21">
        <v>16.347062016935567</v>
      </c>
      <c r="O332" s="21">
        <v>12.5924</v>
      </c>
      <c r="P332" s="21">
        <v>13.632994737261118</v>
      </c>
      <c r="Q332" s="21">
        <f>P332/(AVERAGE(N332:O332))</f>
        <v>0.94217333613755494</v>
      </c>
      <c r="R332" s="21">
        <v>0.47</v>
      </c>
    </row>
    <row r="333" spans="1:18" x14ac:dyDescent="0.2">
      <c r="A333" s="16" t="s">
        <v>351</v>
      </c>
      <c r="B333" s="17">
        <v>295</v>
      </c>
      <c r="C333" s="18">
        <v>4</v>
      </c>
      <c r="D333" s="19">
        <v>0</v>
      </c>
      <c r="E333" s="20">
        <v>43</v>
      </c>
      <c r="F333" s="19">
        <v>25.002500000000001</v>
      </c>
      <c r="G333" s="21">
        <v>-22.146850610074122</v>
      </c>
      <c r="H333" s="20">
        <v>77.400499999999994</v>
      </c>
      <c r="I333" s="21">
        <v>-3.6803452551987634</v>
      </c>
      <c r="J333" s="21">
        <v>29.319800000000001</v>
      </c>
      <c r="K333" s="21">
        <v>-20.181308360329954</v>
      </c>
      <c r="L333" s="22">
        <v>39.847499999999997</v>
      </c>
      <c r="M333" s="21">
        <v>-28.207812236786761</v>
      </c>
      <c r="N333" s="21">
        <v>28.713295992384182</v>
      </c>
      <c r="O333" s="21">
        <v>10.8034</v>
      </c>
      <c r="P333" s="21">
        <v>45.187652496848195</v>
      </c>
      <c r="Q333" s="21">
        <f>P333/(AVERAGE(N333:O333))</f>
        <v>2.2870157214336411</v>
      </c>
      <c r="R333" s="21">
        <v>1.26</v>
      </c>
    </row>
    <row r="334" spans="1:18" x14ac:dyDescent="0.2">
      <c r="A334" s="16" t="s">
        <v>352</v>
      </c>
      <c r="B334" s="17">
        <v>262</v>
      </c>
      <c r="C334" s="18">
        <v>9</v>
      </c>
      <c r="D334" s="19">
        <v>1</v>
      </c>
      <c r="E334" s="20">
        <v>52</v>
      </c>
      <c r="F334" s="19">
        <v>28.241299999999999</v>
      </c>
      <c r="G334" s="21">
        <v>-12.95142426059123</v>
      </c>
      <c r="H334" s="20">
        <v>80.018699999999995</v>
      </c>
      <c r="I334" s="21">
        <v>1.4138861464251731</v>
      </c>
      <c r="J334" s="21">
        <v>28.0824</v>
      </c>
      <c r="K334" s="21">
        <v>-21.360944260091561</v>
      </c>
      <c r="L334" s="22">
        <v>45.452100000000002</v>
      </c>
      <c r="M334" s="21">
        <v>-18.661966159930561</v>
      </c>
      <c r="N334" s="21">
        <v>17.765752464700945</v>
      </c>
      <c r="O334" s="21">
        <v>7.0343499999999999</v>
      </c>
      <c r="P334" s="21">
        <v>27.825706064765424</v>
      </c>
      <c r="Q334" s="21">
        <f>P334/(AVERAGE(N334:O334))</f>
        <v>2.2439992822103014</v>
      </c>
      <c r="R334" s="21">
        <v>3.38</v>
      </c>
    </row>
    <row r="335" spans="1:18" x14ac:dyDescent="0.2">
      <c r="A335" s="16" t="s">
        <v>353</v>
      </c>
      <c r="B335" s="17">
        <v>292</v>
      </c>
      <c r="C335" s="18">
        <v>51</v>
      </c>
      <c r="D335" s="19">
        <v>5</v>
      </c>
      <c r="E335" s="20">
        <v>98</v>
      </c>
      <c r="F335" s="19">
        <v>28.803699999999999</v>
      </c>
      <c r="G335" s="21">
        <v>-13.412044100074391</v>
      </c>
      <c r="H335" s="20">
        <v>80.024699999999996</v>
      </c>
      <c r="I335" s="21">
        <v>-0.68888232534705984</v>
      </c>
      <c r="J335" s="21">
        <v>30.534700000000001</v>
      </c>
      <c r="K335" s="21">
        <v>-22.062511406142914</v>
      </c>
      <c r="L335" s="22">
        <v>49.9711</v>
      </c>
      <c r="M335" s="21">
        <v>-17.921995583292073</v>
      </c>
      <c r="N335" s="21">
        <v>42.798202122575496</v>
      </c>
      <c r="O335" s="21">
        <v>10.0479</v>
      </c>
      <c r="P335" s="21">
        <v>65.999050066449144</v>
      </c>
      <c r="Q335" s="21">
        <f>P335/(AVERAGE(N335:O335))</f>
        <v>2.4977830877049607</v>
      </c>
      <c r="R335" s="21">
        <v>2.46</v>
      </c>
    </row>
    <row r="336" spans="1:18" x14ac:dyDescent="0.2">
      <c r="A336" s="16" t="s">
        <v>354</v>
      </c>
      <c r="B336" s="17">
        <v>140</v>
      </c>
      <c r="C336" s="18">
        <v>2</v>
      </c>
      <c r="D336" s="19">
        <v>0</v>
      </c>
      <c r="E336" s="20">
        <v>17</v>
      </c>
      <c r="F336" s="19">
        <v>27.306000000000001</v>
      </c>
      <c r="G336" s="21">
        <v>-8.8887368847795756</v>
      </c>
      <c r="H336" s="20">
        <v>76.187100000000001</v>
      </c>
      <c r="I336" s="21">
        <v>-0.25692772050454221</v>
      </c>
      <c r="J336" s="21">
        <v>14.1518</v>
      </c>
      <c r="K336" s="21">
        <v>-34.376528797620246</v>
      </c>
      <c r="L336" s="22">
        <v>36.125300000000003</v>
      </c>
      <c r="M336" s="21">
        <v>-21.869535643957288</v>
      </c>
      <c r="N336" s="21">
        <v>10.781605917632344</v>
      </c>
      <c r="O336" s="21">
        <v>11.2857</v>
      </c>
      <c r="P336" s="21">
        <v>27.768110276046805</v>
      </c>
      <c r="Q336" s="21">
        <f>P336/(AVERAGE(N336:O336))</f>
        <v>2.5166742491986183</v>
      </c>
      <c r="R336" s="21">
        <v>0.5</v>
      </c>
    </row>
    <row r="337" spans="1:18" x14ac:dyDescent="0.2">
      <c r="A337" s="16" t="s">
        <v>355</v>
      </c>
      <c r="B337" s="17">
        <v>1374</v>
      </c>
      <c r="C337" s="18">
        <v>0</v>
      </c>
      <c r="D337" s="19">
        <v>0</v>
      </c>
      <c r="E337" s="20">
        <v>5</v>
      </c>
      <c r="F337" s="19">
        <v>28.610600000000002</v>
      </c>
      <c r="G337" s="21">
        <v>-5.0908517925709553</v>
      </c>
      <c r="H337" s="20">
        <v>77.068299999999994</v>
      </c>
      <c r="I337" s="21">
        <v>-1.7430882699797885</v>
      </c>
      <c r="J337" s="21">
        <v>26.591200000000001</v>
      </c>
      <c r="K337" s="21">
        <v>-16.498037368503685</v>
      </c>
      <c r="L337" s="22">
        <v>46.439100000000003</v>
      </c>
      <c r="M337" s="21">
        <v>-13.200864269987175</v>
      </c>
      <c r="N337" s="21">
        <v>3.7449682807054407</v>
      </c>
      <c r="O337" s="21">
        <v>3.4796200000000002</v>
      </c>
      <c r="P337" s="21">
        <v>2.6793882875938611</v>
      </c>
      <c r="Q337" s="21">
        <f>P337/(AVERAGE(N337:O337))</f>
        <v>0.74174144836727873</v>
      </c>
      <c r="R337" s="21">
        <v>1.07</v>
      </c>
    </row>
    <row r="338" spans="1:18" x14ac:dyDescent="0.2">
      <c r="A338" s="16" t="s">
        <v>356</v>
      </c>
      <c r="B338" s="17">
        <v>197</v>
      </c>
      <c r="C338" s="18">
        <v>0</v>
      </c>
      <c r="D338" s="19">
        <v>0</v>
      </c>
      <c r="E338" s="20">
        <v>0</v>
      </c>
      <c r="F338" s="19">
        <v>32.860300000000002</v>
      </c>
      <c r="G338" s="21">
        <v>6.4870295056467517</v>
      </c>
      <c r="H338" s="20">
        <v>79.735799999999998</v>
      </c>
      <c r="I338" s="21">
        <v>-1.8617585935485463</v>
      </c>
      <c r="J338" s="21">
        <v>32.349800000000002</v>
      </c>
      <c r="K338" s="21">
        <v>-5.3732805838519351</v>
      </c>
      <c r="L338" s="22">
        <v>51.043700000000001</v>
      </c>
      <c r="M338" s="21">
        <v>-3.8388211313190701</v>
      </c>
      <c r="N338" s="21">
        <v>3.5779421808271508</v>
      </c>
      <c r="O338" s="21">
        <v>5.1522800000000002</v>
      </c>
      <c r="P338" s="21">
        <v>6.1451129184586888</v>
      </c>
      <c r="Q338" s="21">
        <f>P338/(AVERAGE(N338:O338))</f>
        <v>1.4077792732364265</v>
      </c>
      <c r="R338" s="21">
        <v>0.64</v>
      </c>
    </row>
    <row r="339" spans="1:18" x14ac:dyDescent="0.2">
      <c r="A339" s="16" t="s">
        <v>357</v>
      </c>
      <c r="B339" s="17">
        <v>675</v>
      </c>
      <c r="C339" s="18">
        <v>5</v>
      </c>
      <c r="D339" s="19">
        <v>18</v>
      </c>
      <c r="E339" s="20">
        <v>12</v>
      </c>
      <c r="F339" s="19">
        <v>28.556999999999999</v>
      </c>
      <c r="G339" s="21">
        <v>-7.7031971144522968</v>
      </c>
      <c r="H339" s="20">
        <v>76.617900000000006</v>
      </c>
      <c r="I339" s="21">
        <v>-2.0079206679810122</v>
      </c>
      <c r="J339" s="21">
        <v>23.860499999999998</v>
      </c>
      <c r="K339" s="21">
        <v>-25.48541983838858</v>
      </c>
      <c r="L339" s="22">
        <v>41.0563</v>
      </c>
      <c r="M339" s="21">
        <v>-20.299225147802353</v>
      </c>
      <c r="N339" s="21">
        <v>3.6672059584907655</v>
      </c>
      <c r="O339" s="21">
        <v>4.28</v>
      </c>
      <c r="P339" s="21">
        <v>6.8372998227547068</v>
      </c>
      <c r="Q339" s="21">
        <f>P339/(AVERAGE(N339:O339))</f>
        <v>1.7206801631835804</v>
      </c>
      <c r="R339" s="21">
        <v>1.1200000000000001</v>
      </c>
    </row>
    <row r="340" spans="1:18" x14ac:dyDescent="0.2">
      <c r="A340" s="16" t="s">
        <v>358</v>
      </c>
      <c r="B340" s="17">
        <v>437</v>
      </c>
      <c r="C340" s="18">
        <v>0</v>
      </c>
      <c r="D340" s="19">
        <v>0</v>
      </c>
      <c r="E340" s="20">
        <v>1</v>
      </c>
      <c r="F340" s="19">
        <v>29.024999999999999</v>
      </c>
      <c r="G340" s="21">
        <v>-1.1211381033654717</v>
      </c>
      <c r="H340" s="20">
        <v>78.453800000000001</v>
      </c>
      <c r="I340" s="21">
        <v>-1.1023808653406308</v>
      </c>
      <c r="J340" s="21">
        <v>22.386900000000001</v>
      </c>
      <c r="K340" s="21">
        <v>-27.78174744628447</v>
      </c>
      <c r="L340" s="22">
        <v>44.407600000000002</v>
      </c>
      <c r="M340" s="21">
        <v>-11.651193350303744</v>
      </c>
      <c r="N340" s="21">
        <v>3.8912597911443436</v>
      </c>
      <c r="O340" s="21">
        <v>4.12357</v>
      </c>
      <c r="P340" s="21">
        <v>8.2050388228037878</v>
      </c>
      <c r="Q340" s="21">
        <f>P340/(AVERAGE(N340:O340))</f>
        <v>2.0474642722593082</v>
      </c>
      <c r="R340" s="21">
        <v>1.31</v>
      </c>
    </row>
    <row r="341" spans="1:18" x14ac:dyDescent="0.2">
      <c r="A341" s="16" t="s">
        <v>359</v>
      </c>
      <c r="B341" s="17">
        <v>315</v>
      </c>
      <c r="C341" s="18">
        <v>0</v>
      </c>
      <c r="D341" s="19">
        <v>0</v>
      </c>
      <c r="E341" s="20">
        <v>5</v>
      </c>
      <c r="F341" s="19">
        <v>28.256499999999999</v>
      </c>
      <c r="G341" s="21">
        <v>-6.8484434906161118</v>
      </c>
      <c r="H341" s="20">
        <v>76.226500000000001</v>
      </c>
      <c r="I341" s="21">
        <v>-4.2011779661389701</v>
      </c>
      <c r="J341" s="21">
        <v>25.877700000000001</v>
      </c>
      <c r="K341" s="21">
        <v>-13.574486844654029</v>
      </c>
      <c r="L341" s="22">
        <v>48.364899999999999</v>
      </c>
      <c r="M341" s="21">
        <v>-7.3369052397433858</v>
      </c>
      <c r="N341" s="21">
        <v>13.817274645356942</v>
      </c>
      <c r="O341" s="21">
        <v>11.2159</v>
      </c>
      <c r="P341" s="21">
        <v>5.5545951020746696</v>
      </c>
      <c r="Q341" s="21">
        <f>P341/(AVERAGE(N341:O341))</f>
        <v>0.44377872009972291</v>
      </c>
      <c r="R341" s="21">
        <v>0.59</v>
      </c>
    </row>
    <row r="342" spans="1:18" x14ac:dyDescent="0.2">
      <c r="A342" s="16" t="s">
        <v>360</v>
      </c>
      <c r="B342" s="17">
        <v>1381</v>
      </c>
      <c r="C342" s="18">
        <v>1</v>
      </c>
      <c r="D342" s="19">
        <v>0</v>
      </c>
      <c r="E342" s="20">
        <v>26</v>
      </c>
      <c r="F342" s="19">
        <v>28.386199999999999</v>
      </c>
      <c r="G342" s="21">
        <v>-9.3512590014210772</v>
      </c>
      <c r="H342" s="20">
        <v>77.047700000000006</v>
      </c>
      <c r="I342" s="21">
        <v>-3.3413769591832474</v>
      </c>
      <c r="J342" s="21">
        <v>26.555800000000001</v>
      </c>
      <c r="K342" s="21">
        <v>-13.748225810118639</v>
      </c>
      <c r="L342" s="22">
        <v>47.522199999999998</v>
      </c>
      <c r="M342" s="21">
        <v>-9.4352063865043334</v>
      </c>
      <c r="N342" s="21">
        <v>11.443605639931706</v>
      </c>
      <c r="O342" s="21">
        <v>10.6524</v>
      </c>
      <c r="P342" s="21">
        <v>5.8364925027595955</v>
      </c>
      <c r="Q342" s="21">
        <f>P342/(AVERAGE(N342:O342))</f>
        <v>0.52828484911426143</v>
      </c>
      <c r="R342" s="21">
        <v>0.86</v>
      </c>
    </row>
    <row r="343" spans="1:18" x14ac:dyDescent="0.2">
      <c r="A343" s="16" t="s">
        <v>361</v>
      </c>
      <c r="B343" s="17">
        <v>555</v>
      </c>
      <c r="C343" s="18">
        <v>1</v>
      </c>
      <c r="D343" s="19">
        <v>2</v>
      </c>
      <c r="E343" s="20">
        <v>16</v>
      </c>
      <c r="F343" s="19">
        <v>25.6066</v>
      </c>
      <c r="G343" s="21">
        <v>-16.420862634251097</v>
      </c>
      <c r="H343" s="20">
        <v>74.467299999999994</v>
      </c>
      <c r="I343" s="21">
        <v>-6.4360086795150622</v>
      </c>
      <c r="J343" s="21">
        <v>22.514299999999999</v>
      </c>
      <c r="K343" s="21">
        <v>-13.315352880818873</v>
      </c>
      <c r="L343" s="22">
        <v>44.495100000000001</v>
      </c>
      <c r="M343" s="21">
        <v>-13.715592727653506</v>
      </c>
      <c r="N343" s="21">
        <v>10.017455611531009</v>
      </c>
      <c r="O343" s="21">
        <v>11.976599999999999</v>
      </c>
      <c r="P343" s="21">
        <v>7.8695880707450891</v>
      </c>
      <c r="Q343" s="21">
        <f>P343/(AVERAGE(N343:O343))</f>
        <v>0.71561045491030162</v>
      </c>
      <c r="R343" s="21">
        <v>1.19</v>
      </c>
    </row>
    <row r="344" spans="1:18" x14ac:dyDescent="0.2">
      <c r="A344" s="16" t="s">
        <v>362</v>
      </c>
      <c r="B344" s="17">
        <v>239</v>
      </c>
      <c r="C344" s="18">
        <v>0</v>
      </c>
      <c r="D344" s="19">
        <v>0</v>
      </c>
      <c r="E344" s="20">
        <v>6</v>
      </c>
      <c r="F344" s="19">
        <v>25.697700000000001</v>
      </c>
      <c r="G344" s="21">
        <v>-20.662358792601477</v>
      </c>
      <c r="H344" s="20">
        <v>78.839600000000004</v>
      </c>
      <c r="I344" s="21">
        <v>-4.6797130220940053</v>
      </c>
      <c r="J344" s="21">
        <v>26.4252</v>
      </c>
      <c r="K344" s="21">
        <v>-14.610880608011165</v>
      </c>
      <c r="L344" s="22">
        <v>47.9345</v>
      </c>
      <c r="M344" s="21">
        <v>-11.007454027309777</v>
      </c>
      <c r="N344" s="21">
        <v>10.204325718262634</v>
      </c>
      <c r="O344" s="21">
        <v>9.6778200000000005</v>
      </c>
      <c r="P344" s="21">
        <v>3.8079044312825148</v>
      </c>
      <c r="Q344" s="21">
        <f>P344/(AVERAGE(N344:O344))</f>
        <v>0.38304763331301667</v>
      </c>
      <c r="R344" s="21">
        <v>0.73</v>
      </c>
    </row>
    <row r="345" spans="1:18" x14ac:dyDescent="0.2">
      <c r="A345" s="16" t="s">
        <v>363</v>
      </c>
      <c r="B345" s="17">
        <v>458</v>
      </c>
      <c r="C345" s="18">
        <v>2</v>
      </c>
      <c r="D345" s="19">
        <v>1</v>
      </c>
      <c r="E345" s="20">
        <v>5</v>
      </c>
      <c r="F345" s="19">
        <v>28.796700000000001</v>
      </c>
      <c r="G345" s="21">
        <v>-0.40654694484553938</v>
      </c>
      <c r="H345" s="20">
        <v>73.709800000000001</v>
      </c>
      <c r="I345" s="21">
        <v>0.72672114569953272</v>
      </c>
      <c r="J345" s="21">
        <v>25.776700000000002</v>
      </c>
      <c r="K345" s="21">
        <v>-17.555056956023201</v>
      </c>
      <c r="L345" s="22">
        <v>46.281500000000001</v>
      </c>
      <c r="M345" s="21">
        <v>-11.473540953158809</v>
      </c>
      <c r="N345" s="21">
        <v>5.959816724951235</v>
      </c>
      <c r="O345" s="21">
        <v>5.1375500000000001</v>
      </c>
      <c r="P345" s="21">
        <v>3.5539463541933922</v>
      </c>
      <c r="Q345" s="21">
        <f>P345/(AVERAGE(N345:O345))</f>
        <v>0.64050264216333874</v>
      </c>
      <c r="R345" s="21">
        <v>1.5</v>
      </c>
    </row>
    <row r="346" spans="1:18" x14ac:dyDescent="0.2">
      <c r="A346" s="16" t="s">
        <v>364</v>
      </c>
      <c r="B346" s="17">
        <v>473</v>
      </c>
      <c r="C346" s="18">
        <v>1</v>
      </c>
      <c r="D346" s="19">
        <v>0</v>
      </c>
      <c r="E346" s="20">
        <v>7</v>
      </c>
      <c r="F346" s="19">
        <v>27.190999999999999</v>
      </c>
      <c r="G346" s="21">
        <v>-2.8440040804732249</v>
      </c>
      <c r="H346" s="20">
        <v>68.042900000000003</v>
      </c>
      <c r="I346" s="21">
        <v>-5.2895165224750365</v>
      </c>
      <c r="J346" s="21">
        <v>22.703299999999999</v>
      </c>
      <c r="K346" s="21">
        <v>-26.672835588542604</v>
      </c>
      <c r="L346" s="22">
        <v>46.627800000000001</v>
      </c>
      <c r="M346" s="21">
        <v>-9.2826708690830575</v>
      </c>
      <c r="N346" s="21">
        <v>19.341703051165933</v>
      </c>
      <c r="O346" s="21">
        <v>15.7209</v>
      </c>
      <c r="P346" s="21">
        <v>5.750277688590729</v>
      </c>
      <c r="Q346" s="21">
        <f>P346/(AVERAGE(N346:O346))</f>
        <v>0.32800061536786074</v>
      </c>
      <c r="R346" s="21">
        <v>1.0900000000000001</v>
      </c>
    </row>
    <row r="347" spans="1:18" x14ac:dyDescent="0.2">
      <c r="A347" s="16" t="s">
        <v>365</v>
      </c>
      <c r="B347" s="17">
        <v>1626</v>
      </c>
      <c r="C347" s="18">
        <v>0</v>
      </c>
      <c r="D347" s="19">
        <v>0</v>
      </c>
      <c r="E347" s="20">
        <v>8</v>
      </c>
      <c r="F347" s="19">
        <v>21.4146</v>
      </c>
      <c r="G347" s="21">
        <v>-15.267388513105809</v>
      </c>
      <c r="H347" s="20">
        <v>69.476600000000005</v>
      </c>
      <c r="I347" s="21">
        <v>-7.4013258731863738</v>
      </c>
      <c r="J347" s="21">
        <v>21.453900000000001</v>
      </c>
      <c r="K347" s="21">
        <v>-23.907634631515663</v>
      </c>
      <c r="L347" s="22">
        <v>42.096600000000002</v>
      </c>
      <c r="M347" s="21">
        <v>-15.110793395045974</v>
      </c>
      <c r="N347" s="21">
        <v>7.1127862539429181</v>
      </c>
      <c r="O347" s="21">
        <v>6.8972899999999999</v>
      </c>
      <c r="P347" s="21">
        <v>3.021410683371573</v>
      </c>
      <c r="Q347" s="21">
        <f>P347/(AVERAGE(N347:O347))</f>
        <v>0.43131966287781537</v>
      </c>
      <c r="R347" s="21">
        <v>1.08</v>
      </c>
    </row>
    <row r="348" spans="1:18" x14ac:dyDescent="0.2">
      <c r="A348" s="16" t="s">
        <v>366</v>
      </c>
      <c r="B348" s="17">
        <v>1008</v>
      </c>
      <c r="C348" s="18">
        <v>0</v>
      </c>
      <c r="D348" s="19">
        <v>0</v>
      </c>
      <c r="E348" s="20">
        <v>9</v>
      </c>
      <c r="F348" s="19">
        <v>18.265799999999999</v>
      </c>
      <c r="G348" s="21">
        <v>-23.564943936829291</v>
      </c>
      <c r="H348" s="20">
        <v>67.810100000000006</v>
      </c>
      <c r="I348" s="21">
        <v>-10.859050106710006</v>
      </c>
      <c r="J348" s="21">
        <v>13.4834</v>
      </c>
      <c r="K348" s="21">
        <v>-26.74075865047908</v>
      </c>
      <c r="L348" s="22">
        <v>37.4178</v>
      </c>
      <c r="M348" s="21">
        <v>-20.07228521901844</v>
      </c>
      <c r="N348" s="21">
        <v>10.600673028141072</v>
      </c>
      <c r="O348" s="21">
        <v>12.061500000000001</v>
      </c>
      <c r="P348" s="21">
        <v>3.8793804473445053</v>
      </c>
      <c r="Q348" s="21">
        <f>P348/(AVERAGE(N348:O348))</f>
        <v>0.34236614842956409</v>
      </c>
      <c r="R348" s="21">
        <v>0.65</v>
      </c>
    </row>
    <row r="349" spans="1:18" x14ac:dyDescent="0.2">
      <c r="A349" s="16" t="s">
        <v>367</v>
      </c>
      <c r="B349" s="17">
        <v>1466</v>
      </c>
      <c r="C349" s="18">
        <v>1</v>
      </c>
      <c r="D349" s="19">
        <v>1</v>
      </c>
      <c r="E349" s="20">
        <v>9</v>
      </c>
      <c r="F349" s="19">
        <v>33.453200000000002</v>
      </c>
      <c r="G349" s="21">
        <v>-1.2834870006181913</v>
      </c>
      <c r="H349" s="20">
        <v>80.340900000000005</v>
      </c>
      <c r="I349" s="21">
        <v>-1.3114715837586917</v>
      </c>
      <c r="J349" s="21">
        <v>35.803800000000003</v>
      </c>
      <c r="K349" s="21">
        <v>-13.677941991947346</v>
      </c>
      <c r="L349" s="22">
        <v>57.550600000000003</v>
      </c>
      <c r="M349" s="21">
        <v>-8.3387750811484018</v>
      </c>
      <c r="N349" s="21">
        <v>6.2467746130846562</v>
      </c>
      <c r="O349" s="21">
        <v>5.8049099999999996</v>
      </c>
      <c r="P349" s="21">
        <v>4.6069118480715776</v>
      </c>
      <c r="Q349" s="21">
        <f>P349/(AVERAGE(N349:O349))</f>
        <v>0.76452578970906671</v>
      </c>
      <c r="R349" s="21">
        <v>1.21</v>
      </c>
    </row>
    <row r="350" spans="1:18" x14ac:dyDescent="0.2">
      <c r="A350" s="16" t="s">
        <v>368</v>
      </c>
      <c r="B350" s="17">
        <v>449</v>
      </c>
      <c r="C350" s="18">
        <v>1</v>
      </c>
      <c r="D350" s="19">
        <v>0</v>
      </c>
      <c r="E350" s="20">
        <v>5</v>
      </c>
      <c r="F350" s="19">
        <v>32.259799999999998</v>
      </c>
      <c r="G350" s="21">
        <v>-4.383393551025982</v>
      </c>
      <c r="H350" s="20">
        <v>78.942499999999995</v>
      </c>
      <c r="I350" s="21">
        <v>-3.4663695993504282</v>
      </c>
      <c r="J350" s="21">
        <v>34.682200000000002</v>
      </c>
      <c r="K350" s="21">
        <v>-10.152650497069391</v>
      </c>
      <c r="L350" s="22">
        <v>55.902299999999997</v>
      </c>
      <c r="M350" s="21">
        <v>-7.6840380874373029</v>
      </c>
      <c r="N350" s="21">
        <v>6.0013011274639583</v>
      </c>
      <c r="O350" s="21">
        <v>5.9665900000000001</v>
      </c>
      <c r="P350" s="21">
        <v>6.3691641139523032</v>
      </c>
      <c r="Q350" s="21">
        <f>P350/(AVERAGE(N350:O350))</f>
        <v>1.0643753433445469</v>
      </c>
      <c r="R350" s="21">
        <v>1.41</v>
      </c>
    </row>
    <row r="351" spans="1:18" x14ac:dyDescent="0.2">
      <c r="A351" s="16" t="s">
        <v>369</v>
      </c>
      <c r="B351" s="17">
        <v>161</v>
      </c>
      <c r="C351" s="18">
        <v>0</v>
      </c>
      <c r="D351" s="19">
        <v>0</v>
      </c>
      <c r="E351" s="20">
        <v>2</v>
      </c>
      <c r="F351" s="19">
        <v>26.587499999999999</v>
      </c>
      <c r="G351" s="21">
        <v>3.6496625002817043E-2</v>
      </c>
      <c r="H351" s="20">
        <v>77.877399999999994</v>
      </c>
      <c r="I351" s="21">
        <v>-1.3456482262082565</v>
      </c>
      <c r="J351" s="21">
        <v>27.909199999999998</v>
      </c>
      <c r="K351" s="21">
        <v>-13.899292294213106</v>
      </c>
      <c r="L351" s="22">
        <v>47.842799999999997</v>
      </c>
      <c r="M351" s="21">
        <v>-4.2234122416295552</v>
      </c>
      <c r="N351" s="21">
        <v>4.5718171232282963</v>
      </c>
      <c r="O351" s="21">
        <v>4.7639800000000001</v>
      </c>
      <c r="P351" s="21">
        <v>6.9725604917889328</v>
      </c>
      <c r="Q351" s="21">
        <f>P351/(AVERAGE(N351:O351))</f>
        <v>1.4937257953989982</v>
      </c>
      <c r="R351" s="21">
        <v>0.57999999999999996</v>
      </c>
    </row>
    <row r="352" spans="1:18" x14ac:dyDescent="0.2">
      <c r="A352" s="16" t="s">
        <v>370</v>
      </c>
      <c r="B352" s="17">
        <v>524</v>
      </c>
      <c r="C352" s="18">
        <v>1</v>
      </c>
      <c r="D352" s="19">
        <v>0</v>
      </c>
      <c r="E352" s="20">
        <v>4</v>
      </c>
      <c r="F352" s="19">
        <v>28.184699999999999</v>
      </c>
      <c r="G352" s="21">
        <v>-4.0708627247432405</v>
      </c>
      <c r="H352" s="20">
        <v>79.976100000000002</v>
      </c>
      <c r="I352" s="21">
        <v>-1.0319267417398834</v>
      </c>
      <c r="J352" s="21">
        <v>19.6022</v>
      </c>
      <c r="K352" s="21">
        <v>-13.978088816431852</v>
      </c>
      <c r="L352" s="22">
        <v>44.569099999999999</v>
      </c>
      <c r="M352" s="21">
        <v>-12.57223676002684</v>
      </c>
      <c r="N352" s="21">
        <v>6.002298275487659</v>
      </c>
      <c r="O352" s="21">
        <v>6.9217599999999999</v>
      </c>
      <c r="P352" s="21">
        <v>7.7698865408327933</v>
      </c>
      <c r="Q352" s="21">
        <f>P352/(AVERAGE(N352:O352))</f>
        <v>1.2023911336843016</v>
      </c>
      <c r="R352" s="21">
        <v>0.54</v>
      </c>
    </row>
    <row r="353" spans="1:18" x14ac:dyDescent="0.2">
      <c r="A353" s="16" t="s">
        <v>371</v>
      </c>
      <c r="B353" s="17">
        <v>450</v>
      </c>
      <c r="C353" s="18">
        <v>2</v>
      </c>
      <c r="D353" s="19">
        <v>1</v>
      </c>
      <c r="E353" s="20">
        <v>2</v>
      </c>
      <c r="F353" s="19">
        <v>27.3962</v>
      </c>
      <c r="G353" s="21">
        <v>-3.8857976831159284</v>
      </c>
      <c r="H353" s="20">
        <v>77.525499999999994</v>
      </c>
      <c r="I353" s="21">
        <v>-1.5905354887437742</v>
      </c>
      <c r="J353" s="21">
        <v>14.4055</v>
      </c>
      <c r="K353" s="21">
        <v>-28.826756850897105</v>
      </c>
      <c r="L353" s="22">
        <v>39.871099999999998</v>
      </c>
      <c r="M353" s="21">
        <v>-16.225305059015721</v>
      </c>
      <c r="N353" s="21">
        <v>6.1334346583297119</v>
      </c>
      <c r="O353" s="21">
        <v>5.9355599999999997</v>
      </c>
      <c r="P353" s="21">
        <v>10.080264691649361</v>
      </c>
      <c r="Q353" s="21">
        <f>P353/(AVERAGE(N353:O353))</f>
        <v>1.6704398298315959</v>
      </c>
      <c r="R353" s="21">
        <v>0.64</v>
      </c>
    </row>
    <row r="354" spans="1:18" x14ac:dyDescent="0.2">
      <c r="A354" s="16" t="s">
        <v>372</v>
      </c>
      <c r="B354" s="17">
        <v>273</v>
      </c>
      <c r="C354" s="18">
        <v>0</v>
      </c>
      <c r="D354" s="19">
        <v>1</v>
      </c>
      <c r="E354" s="20">
        <v>1</v>
      </c>
      <c r="F354" s="19">
        <v>27.317499999999999</v>
      </c>
      <c r="G354" s="21">
        <v>-3.6621943542713296</v>
      </c>
      <c r="H354" s="20">
        <v>80.059799999999996</v>
      </c>
      <c r="I354" s="21">
        <v>-0.85792903262558151</v>
      </c>
      <c r="J354" s="21">
        <v>20.673400000000001</v>
      </c>
      <c r="K354" s="21">
        <v>-20.230587136741335</v>
      </c>
      <c r="L354" s="22">
        <v>47.371200000000002</v>
      </c>
      <c r="M354" s="21">
        <v>-3.3743664011585786</v>
      </c>
      <c r="N354" s="21">
        <v>7.1322420581305366</v>
      </c>
      <c r="O354" s="21">
        <v>7.4505499999999998</v>
      </c>
      <c r="P354" s="21">
        <v>9.3418222874693821</v>
      </c>
      <c r="Q354" s="21">
        <f>P354/(AVERAGE(N354:O354))</f>
        <v>1.2812117528976097</v>
      </c>
      <c r="R354" s="21">
        <v>0.52</v>
      </c>
    </row>
    <row r="355" spans="1:18" x14ac:dyDescent="0.2">
      <c r="A355" s="16" t="s">
        <v>373</v>
      </c>
      <c r="B355" s="17">
        <v>774</v>
      </c>
      <c r="C355" s="18">
        <v>5</v>
      </c>
      <c r="D355" s="19">
        <v>1</v>
      </c>
      <c r="E355" s="20">
        <v>15</v>
      </c>
      <c r="F355" s="19">
        <v>28.2255</v>
      </c>
      <c r="G355" s="21">
        <v>-11.489952837288648</v>
      </c>
      <c r="H355" s="20">
        <v>80.667699999999996</v>
      </c>
      <c r="I355" s="21">
        <v>0.1940717748841935</v>
      </c>
      <c r="J355" s="21">
        <v>23.691099999999999</v>
      </c>
      <c r="K355" s="21">
        <v>-24.423191336983873</v>
      </c>
      <c r="L355" s="22">
        <v>44.349800000000002</v>
      </c>
      <c r="M355" s="21">
        <v>-17.736224233329676</v>
      </c>
      <c r="N355" s="21">
        <v>16.335872645982594</v>
      </c>
      <c r="O355" s="21">
        <v>8.0335900000000002</v>
      </c>
      <c r="P355" s="21">
        <v>16.124102033795992</v>
      </c>
      <c r="Q355" s="21">
        <f>P355/(AVERAGE(N355:O355))</f>
        <v>1.3233038633664018</v>
      </c>
      <c r="R355" s="21">
        <v>0.74</v>
      </c>
    </row>
    <row r="356" spans="1:18" x14ac:dyDescent="0.2">
      <c r="A356" s="16" t="s">
        <v>374</v>
      </c>
      <c r="B356" s="17">
        <v>172</v>
      </c>
      <c r="C356" s="18">
        <v>2</v>
      </c>
      <c r="D356" s="19">
        <v>1</v>
      </c>
      <c r="E356" s="20">
        <v>3</v>
      </c>
      <c r="F356" s="19">
        <v>28.6145</v>
      </c>
      <c r="G356" s="21">
        <v>-12.20512726106813</v>
      </c>
      <c r="H356" s="20">
        <v>80.5595</v>
      </c>
      <c r="I356" s="21">
        <v>-1.3283882903897994</v>
      </c>
      <c r="J356" s="21">
        <v>24.5245</v>
      </c>
      <c r="K356" s="21">
        <v>-24.817481326611482</v>
      </c>
      <c r="L356" s="22">
        <v>44.174799999999998</v>
      </c>
      <c r="M356" s="21">
        <v>-18.020304333020015</v>
      </c>
      <c r="N356" s="21">
        <v>6.5629771020353038</v>
      </c>
      <c r="O356" s="21">
        <v>5.5755800000000004</v>
      </c>
      <c r="P356" s="21">
        <v>19.1119282908017</v>
      </c>
      <c r="Q356" s="21">
        <f>P356/(AVERAGE(N356:O356))</f>
        <v>3.1489621262476333</v>
      </c>
      <c r="R356" s="21">
        <v>2.1800000000000002</v>
      </c>
    </row>
    <row r="357" spans="1:18" x14ac:dyDescent="0.2">
      <c r="A357" s="16" t="s">
        <v>375</v>
      </c>
      <c r="B357" s="17">
        <v>278</v>
      </c>
      <c r="C357" s="18">
        <v>0</v>
      </c>
      <c r="D357" s="19">
        <v>0</v>
      </c>
      <c r="E357" s="20">
        <v>3</v>
      </c>
      <c r="F357" s="19">
        <v>26.887499999999999</v>
      </c>
      <c r="G357" s="21">
        <v>-8.9041049478919625</v>
      </c>
      <c r="H357" s="20">
        <v>76.316400000000002</v>
      </c>
      <c r="I357" s="21">
        <v>-2.312507200184311</v>
      </c>
      <c r="J357" s="21">
        <v>23.939399999999999</v>
      </c>
      <c r="K357" s="21">
        <v>-15.390841200108859</v>
      </c>
      <c r="L357" s="22">
        <v>43.904899999999998</v>
      </c>
      <c r="M357" s="21">
        <v>-14.833016660022835</v>
      </c>
      <c r="N357" s="21">
        <v>5.5719565909997124</v>
      </c>
      <c r="O357" s="21">
        <v>6.27698</v>
      </c>
      <c r="P357" s="21">
        <v>4.479449863472543</v>
      </c>
      <c r="Q357" s="21">
        <f>P357/(AVERAGE(N357:O357))</f>
        <v>0.75609314457384647</v>
      </c>
      <c r="R357" s="21">
        <v>1.1100000000000001</v>
      </c>
    </row>
    <row r="358" spans="1:18" x14ac:dyDescent="0.2">
      <c r="A358" s="16" t="s">
        <v>376</v>
      </c>
      <c r="B358" s="17">
        <v>1548</v>
      </c>
      <c r="C358" s="18">
        <v>1</v>
      </c>
      <c r="D358" s="19">
        <v>1</v>
      </c>
      <c r="E358" s="20">
        <v>27</v>
      </c>
      <c r="F358" s="19">
        <v>28.582100000000001</v>
      </c>
      <c r="G358" s="21">
        <v>-10.695589004928888</v>
      </c>
      <c r="H358" s="20">
        <v>72.222499999999997</v>
      </c>
      <c r="I358" s="21">
        <v>-8.4235498784010439</v>
      </c>
      <c r="J358" s="21">
        <v>25.730499999999999</v>
      </c>
      <c r="K358" s="21">
        <v>-16.98687237261943</v>
      </c>
      <c r="L358" s="22">
        <v>47.351300000000002</v>
      </c>
      <c r="M358" s="21">
        <v>-12.408757773856156</v>
      </c>
      <c r="N358" s="21">
        <v>24.001352930466577</v>
      </c>
      <c r="O358" s="21">
        <v>24.047799999999999</v>
      </c>
      <c r="P358" s="21">
        <v>11.766998504123249</v>
      </c>
      <c r="Q358" s="21">
        <f>P358/(AVERAGE(N358:O358))</f>
        <v>0.48979004983299657</v>
      </c>
      <c r="R358" s="21">
        <v>0.75</v>
      </c>
    </row>
    <row r="359" spans="1:18" x14ac:dyDescent="0.2">
      <c r="A359" s="16" t="s">
        <v>377</v>
      </c>
      <c r="B359" s="17">
        <v>920</v>
      </c>
      <c r="C359" s="18">
        <v>0</v>
      </c>
      <c r="D359" s="19">
        <v>0</v>
      </c>
      <c r="E359" s="20">
        <v>12</v>
      </c>
      <c r="F359" s="19">
        <v>30.3125</v>
      </c>
      <c r="G359" s="21">
        <v>-6.5343475673492479</v>
      </c>
      <c r="H359" s="20">
        <v>74.836799999999997</v>
      </c>
      <c r="I359" s="21">
        <v>-5.6212252866228427</v>
      </c>
      <c r="J359" s="21">
        <v>27.987300000000001</v>
      </c>
      <c r="K359" s="21">
        <v>-18.999713476170754</v>
      </c>
      <c r="L359" s="22">
        <v>50.086399999999998</v>
      </c>
      <c r="M359" s="21">
        <v>-11.889524144603749</v>
      </c>
      <c r="N359" s="21">
        <v>12.374987564969647</v>
      </c>
      <c r="O359" s="21">
        <v>15.6576</v>
      </c>
      <c r="P359" s="21">
        <v>4.622580764505587</v>
      </c>
      <c r="Q359" s="21">
        <f>P359/(AVERAGE(N359:O359))</f>
        <v>0.32980050477267403</v>
      </c>
      <c r="R359" s="21">
        <v>0.71</v>
      </c>
    </row>
    <row r="360" spans="1:18" x14ac:dyDescent="0.2">
      <c r="A360" s="16" t="s">
        <v>378</v>
      </c>
      <c r="B360" s="17">
        <v>231</v>
      </c>
      <c r="C360" s="18">
        <v>0</v>
      </c>
      <c r="D360" s="19">
        <v>0</v>
      </c>
      <c r="E360" s="20">
        <v>0</v>
      </c>
      <c r="F360" s="19">
        <v>24.432099999999998</v>
      </c>
      <c r="G360" s="21">
        <v>-5.5691261160282899</v>
      </c>
      <c r="H360" s="20">
        <v>79.260499999999993</v>
      </c>
      <c r="I360" s="21">
        <v>1.0136990840513636</v>
      </c>
      <c r="J360" s="21">
        <v>19.1174</v>
      </c>
      <c r="K360" s="21">
        <v>-16.013618890719382</v>
      </c>
      <c r="L360" s="22">
        <v>44.079799999999999</v>
      </c>
      <c r="M360" s="21">
        <v>-7.7918152313634828</v>
      </c>
      <c r="N360" s="21">
        <v>7.2493498622880113</v>
      </c>
      <c r="O360" s="21">
        <v>7.6277100000000004</v>
      </c>
      <c r="P360" s="21">
        <v>4.5112169817223169</v>
      </c>
      <c r="Q360" s="21">
        <f>P360/(AVERAGE(N360:O360))</f>
        <v>0.60646620010689611</v>
      </c>
      <c r="R360" s="21">
        <v>0.62</v>
      </c>
    </row>
    <row r="361" spans="1:18" x14ac:dyDescent="0.2">
      <c r="A361" s="16" t="s">
        <v>379</v>
      </c>
      <c r="B361" s="17">
        <v>705</v>
      </c>
      <c r="C361" s="18">
        <v>3</v>
      </c>
      <c r="D361" s="19">
        <v>3</v>
      </c>
      <c r="E361" s="20">
        <v>6</v>
      </c>
      <c r="F361" s="19">
        <v>29.034600000000001</v>
      </c>
      <c r="G361" s="21">
        <v>-0.55519973147649837</v>
      </c>
      <c r="H361" s="20">
        <v>79.997399999999999</v>
      </c>
      <c r="I361" s="21">
        <v>-1.3093589526115372</v>
      </c>
      <c r="J361" s="21">
        <v>22.345199999999998</v>
      </c>
      <c r="K361" s="21">
        <v>-13.200445161779021</v>
      </c>
      <c r="L361" s="22">
        <v>48.020200000000003</v>
      </c>
      <c r="M361" s="21">
        <v>-9.2349551705334232</v>
      </c>
      <c r="N361" s="21">
        <v>7.9983450407924943</v>
      </c>
      <c r="O361" s="21">
        <v>9.9049600000000009</v>
      </c>
      <c r="P361" s="21">
        <v>9.5381488020580711</v>
      </c>
      <c r="Q361" s="21">
        <f>P361/(AVERAGE(N361:O361))</f>
        <v>1.0655182135729127</v>
      </c>
      <c r="R361" s="21">
        <v>0.83</v>
      </c>
    </row>
    <row r="362" spans="1:18" x14ac:dyDescent="0.2">
      <c r="A362" s="16" t="s">
        <v>380</v>
      </c>
      <c r="B362" s="17">
        <v>1314</v>
      </c>
      <c r="C362" s="18">
        <v>2</v>
      </c>
      <c r="D362" s="19">
        <v>2</v>
      </c>
      <c r="E362" s="20">
        <v>12</v>
      </c>
      <c r="F362" s="19">
        <v>31.077100000000002</v>
      </c>
      <c r="G362" s="21">
        <v>-7.4254240418471342</v>
      </c>
      <c r="H362" s="20">
        <v>79.516900000000007</v>
      </c>
      <c r="I362" s="21">
        <v>-2.1558062186149871</v>
      </c>
      <c r="J362" s="21">
        <v>25.851099999999999</v>
      </c>
      <c r="K362" s="21">
        <v>-21.832459466487656</v>
      </c>
      <c r="L362" s="22">
        <v>47.8384</v>
      </c>
      <c r="M362" s="21">
        <v>-15.300958119136807</v>
      </c>
      <c r="N362" s="21">
        <v>9.1208596900679559</v>
      </c>
      <c r="O362" s="21">
        <v>7.5806699999999996</v>
      </c>
      <c r="P362" s="21">
        <v>21.478972112009753</v>
      </c>
      <c r="Q362" s="21">
        <f>P362/(AVERAGE(N362:O362))</f>
        <v>2.5720963900429838</v>
      </c>
      <c r="R362" s="21">
        <v>0.57999999999999996</v>
      </c>
    </row>
    <row r="363" spans="1:18" x14ac:dyDescent="0.2">
      <c r="A363" s="16" t="s">
        <v>381</v>
      </c>
      <c r="B363" s="17">
        <v>1209</v>
      </c>
      <c r="C363" s="18">
        <v>1</v>
      </c>
      <c r="D363" s="19">
        <v>1</v>
      </c>
      <c r="E363" s="20">
        <v>24</v>
      </c>
      <c r="F363" s="19">
        <v>28.706600000000002</v>
      </c>
      <c r="G363" s="21">
        <v>-4.7962378286593532</v>
      </c>
      <c r="H363" s="20">
        <v>80.309100000000001</v>
      </c>
      <c r="I363" s="21">
        <v>-0.99499236897190868</v>
      </c>
      <c r="J363" s="21">
        <v>26.1569</v>
      </c>
      <c r="K363" s="21">
        <v>-20.424029558553531</v>
      </c>
      <c r="L363" s="22">
        <v>49.587600000000002</v>
      </c>
      <c r="M363" s="21">
        <v>-11.060492195220814</v>
      </c>
      <c r="N363" s="21">
        <v>9.3432008639022008</v>
      </c>
      <c r="O363" s="21">
        <v>6.3292000000000002</v>
      </c>
      <c r="P363" s="21">
        <v>9.2511715243557262</v>
      </c>
      <c r="Q363" s="21">
        <f>P363/(AVERAGE(N363:O363))</f>
        <v>1.1805685171904565</v>
      </c>
      <c r="R363" s="21">
        <v>0.98</v>
      </c>
    </row>
    <row r="364" spans="1:18" x14ac:dyDescent="0.2">
      <c r="A364" s="16" t="s">
        <v>382</v>
      </c>
      <c r="B364" s="17">
        <v>437</v>
      </c>
      <c r="C364" s="18">
        <v>0</v>
      </c>
      <c r="D364" s="19">
        <v>21</v>
      </c>
      <c r="E364" s="20">
        <v>12</v>
      </c>
      <c r="F364" s="19">
        <v>34.060299999999998</v>
      </c>
      <c r="G364" s="21">
        <v>2.4628778398151487</v>
      </c>
      <c r="H364" s="20">
        <v>79.489999999999995</v>
      </c>
      <c r="I364" s="21">
        <v>1.5903120492960277</v>
      </c>
      <c r="J364" s="21">
        <v>29.099799999999998</v>
      </c>
      <c r="K364" s="21">
        <v>-12.183094978709534</v>
      </c>
      <c r="L364" s="22">
        <v>51.482300000000002</v>
      </c>
      <c r="M364" s="21">
        <v>-3.1789839325292273</v>
      </c>
      <c r="N364" s="21">
        <v>6.0058453821979203</v>
      </c>
      <c r="O364" s="21">
        <v>6.18764</v>
      </c>
      <c r="P364" s="21">
        <v>4.927301837987085</v>
      </c>
      <c r="Q364" s="21">
        <f>P364/(AVERAGE(N364:O364))</f>
        <v>0.80818595890241196</v>
      </c>
      <c r="R364" s="21">
        <v>1.32</v>
      </c>
    </row>
    <row r="365" spans="1:18" x14ac:dyDescent="0.2">
      <c r="A365" s="16" t="s">
        <v>383</v>
      </c>
      <c r="B365" s="17">
        <v>147</v>
      </c>
      <c r="C365" s="18">
        <v>1</v>
      </c>
      <c r="D365" s="19">
        <v>5</v>
      </c>
      <c r="E365" s="20">
        <v>6</v>
      </c>
      <c r="F365" s="19">
        <v>30.729299999999999</v>
      </c>
      <c r="G365" s="21">
        <v>-5.2190836916357926</v>
      </c>
      <c r="H365" s="20">
        <v>77.361000000000004</v>
      </c>
      <c r="I365" s="21">
        <v>-2.6478290469652745</v>
      </c>
      <c r="J365" s="21">
        <v>28.8215</v>
      </c>
      <c r="K365" s="21">
        <v>-9.8384246007539033</v>
      </c>
      <c r="L365" s="22">
        <v>49.420699999999997</v>
      </c>
      <c r="M365" s="21">
        <v>-6.732367014826937</v>
      </c>
      <c r="N365" s="21">
        <v>5.6855629593487746</v>
      </c>
      <c r="O365" s="21">
        <v>6.9455799999999996</v>
      </c>
      <c r="P365" s="21">
        <v>3.1125622794306071</v>
      </c>
      <c r="Q365" s="21">
        <f>P365/(AVERAGE(N365:O365))</f>
        <v>0.49283937161472546</v>
      </c>
      <c r="R365" s="21">
        <v>0.85</v>
      </c>
    </row>
    <row r="366" spans="1:18" x14ac:dyDescent="0.2">
      <c r="A366" s="16" t="s">
        <v>384</v>
      </c>
      <c r="B366" s="17">
        <v>147</v>
      </c>
      <c r="C366" s="18">
        <v>0</v>
      </c>
      <c r="D366" s="19">
        <v>7</v>
      </c>
      <c r="E366" s="20">
        <v>7</v>
      </c>
      <c r="F366" s="19">
        <v>31.067599999999999</v>
      </c>
      <c r="G366" s="21">
        <v>-4.3024117223970215</v>
      </c>
      <c r="H366" s="20">
        <v>78.895899999999997</v>
      </c>
      <c r="I366" s="21">
        <v>-2.3024509242433231</v>
      </c>
      <c r="J366" s="21">
        <v>19.238299999999999</v>
      </c>
      <c r="K366" s="21">
        <v>-26.301191965200665</v>
      </c>
      <c r="L366" s="22">
        <v>44.337899999999998</v>
      </c>
      <c r="M366" s="21">
        <v>-11.268210240661871</v>
      </c>
      <c r="N366" s="21">
        <v>7.0784721830204669</v>
      </c>
      <c r="O366" s="21">
        <v>11.5238</v>
      </c>
      <c r="P366" s="21">
        <v>4.2295699975100813</v>
      </c>
      <c r="Q366" s="21">
        <f>P366/(AVERAGE(N366:O366))</f>
        <v>0.45473692201651489</v>
      </c>
      <c r="R366" s="21">
        <v>0.56999999999999995</v>
      </c>
    </row>
    <row r="367" spans="1:18" x14ac:dyDescent="0.2">
      <c r="A367" s="16" t="s">
        <v>385</v>
      </c>
      <c r="B367" s="17">
        <v>341</v>
      </c>
      <c r="C367" s="18">
        <v>2</v>
      </c>
      <c r="D367" s="19">
        <v>1</v>
      </c>
      <c r="E367" s="20">
        <v>8</v>
      </c>
      <c r="F367" s="19">
        <v>29.9757</v>
      </c>
      <c r="G367" s="21">
        <v>1.4543423813714222</v>
      </c>
      <c r="H367" s="20">
        <v>78.332899999999995</v>
      </c>
      <c r="I367" s="21">
        <v>3.4772511710607135</v>
      </c>
      <c r="J367" s="21">
        <v>25.3447</v>
      </c>
      <c r="K367" s="21">
        <v>-16.207557774324727</v>
      </c>
      <c r="L367" s="22">
        <v>42.586399999999998</v>
      </c>
      <c r="M367" s="21">
        <v>-13.337206592952636</v>
      </c>
      <c r="N367" s="21">
        <v>5.3215734834302602</v>
      </c>
      <c r="O367" s="21">
        <v>7.2727300000000001</v>
      </c>
      <c r="P367" s="21">
        <v>20.155020220899551</v>
      </c>
      <c r="Q367" s="21">
        <f>P367/(AVERAGE(N367:O367))</f>
        <v>3.2006565900871893</v>
      </c>
      <c r="R367" s="21">
        <v>1.62</v>
      </c>
    </row>
    <row r="368" spans="1:18" x14ac:dyDescent="0.2">
      <c r="A368" s="16" t="s">
        <v>386</v>
      </c>
      <c r="B368" s="17">
        <v>158</v>
      </c>
      <c r="C368" s="18">
        <v>0</v>
      </c>
      <c r="D368" s="19">
        <v>0</v>
      </c>
      <c r="E368" s="20">
        <v>1</v>
      </c>
      <c r="F368" s="19">
        <v>33.6935</v>
      </c>
      <c r="G368" s="21">
        <v>2.5251303491851953</v>
      </c>
      <c r="H368" s="20">
        <v>81.356800000000007</v>
      </c>
      <c r="I368" s="21">
        <v>1.0737646364568127</v>
      </c>
      <c r="J368" s="21">
        <v>23.3096</v>
      </c>
      <c r="K368" s="21">
        <v>-25.956255946075157</v>
      </c>
      <c r="L368" s="22">
        <v>43.150799999999997</v>
      </c>
      <c r="M368" s="21">
        <v>-19.855352272379033</v>
      </c>
      <c r="N368" s="21">
        <v>5.5739661106810621</v>
      </c>
      <c r="O368" s="21">
        <v>5.17089</v>
      </c>
      <c r="P368" s="21">
        <v>9.5004432360273707</v>
      </c>
      <c r="Q368" s="21">
        <f>P368/(AVERAGE(N368:O368))</f>
        <v>1.7683704906170559</v>
      </c>
      <c r="R368" s="21">
        <v>1.31</v>
      </c>
    </row>
    <row r="369" spans="1:18" x14ac:dyDescent="0.2">
      <c r="A369" s="16" t="s">
        <v>387</v>
      </c>
      <c r="B369" s="17">
        <v>195</v>
      </c>
      <c r="C369" s="18">
        <v>0</v>
      </c>
      <c r="D369" s="19">
        <v>0</v>
      </c>
      <c r="E369" s="20">
        <v>2</v>
      </c>
      <c r="F369" s="19">
        <v>34.084499999999998</v>
      </c>
      <c r="G369" s="21">
        <v>1.6001096945543198</v>
      </c>
      <c r="H369" s="20">
        <v>79.231499999999997</v>
      </c>
      <c r="I369" s="21">
        <v>-0.21089699548923796</v>
      </c>
      <c r="J369" s="21">
        <v>26.164899999999999</v>
      </c>
      <c r="K369" s="21">
        <v>-14.233829663440655</v>
      </c>
      <c r="L369" s="22">
        <v>46.094999999999999</v>
      </c>
      <c r="M369" s="21">
        <v>-11.228672589890722</v>
      </c>
      <c r="N369" s="21">
        <v>4.1064763042901662</v>
      </c>
      <c r="O369" s="21">
        <v>4.8615399999999998</v>
      </c>
      <c r="P369" s="21">
        <v>2.3977591902725317</v>
      </c>
      <c r="Q369" s="21">
        <f>P369/(AVERAGE(N369:O369))</f>
        <v>0.53473568934647875</v>
      </c>
      <c r="R369" s="21">
        <v>0.54</v>
      </c>
    </row>
    <row r="370" spans="1:18" x14ac:dyDescent="0.2">
      <c r="A370" s="16" t="s">
        <v>388</v>
      </c>
      <c r="B370" s="17">
        <v>110</v>
      </c>
      <c r="C370" s="18">
        <v>0</v>
      </c>
      <c r="D370" s="19">
        <v>0</v>
      </c>
      <c r="E370" s="20">
        <v>1</v>
      </c>
      <c r="F370" s="19">
        <v>26.921900000000001</v>
      </c>
      <c r="G370" s="21">
        <v>-6.1141790016791582</v>
      </c>
      <c r="H370" s="20">
        <v>72.519400000000005</v>
      </c>
      <c r="I370" s="21">
        <v>-5.6471039783501782</v>
      </c>
      <c r="J370" s="21">
        <v>28.771799999999999</v>
      </c>
      <c r="K370" s="21">
        <v>-2.158532707849103</v>
      </c>
      <c r="L370" s="22">
        <v>46.044499999999999</v>
      </c>
      <c r="M370" s="21">
        <v>-9.9355585787091982</v>
      </c>
      <c r="N370" s="21">
        <v>6.6361190513462676</v>
      </c>
      <c r="O370" s="21">
        <v>11.3</v>
      </c>
      <c r="P370" s="21">
        <v>3.8863205610161899</v>
      </c>
      <c r="Q370" s="21">
        <f>P370/(AVERAGE(N370:O370))</f>
        <v>0.4333513342424527</v>
      </c>
      <c r="R370" s="21">
        <v>0.54</v>
      </c>
    </row>
    <row r="371" spans="1:18" x14ac:dyDescent="0.2">
      <c r="A371" s="16" t="s">
        <v>389</v>
      </c>
      <c r="B371" s="17">
        <v>1346</v>
      </c>
      <c r="C371" s="18">
        <v>2</v>
      </c>
      <c r="D371" s="19">
        <v>2</v>
      </c>
      <c r="E371" s="20">
        <v>8</v>
      </c>
      <c r="F371" s="19">
        <v>30.749199999999998</v>
      </c>
      <c r="G371" s="21">
        <v>1.2784472210282569</v>
      </c>
      <c r="H371" s="20">
        <v>78.5762</v>
      </c>
      <c r="I371" s="21">
        <v>0.84033397757226447</v>
      </c>
      <c r="J371" s="21">
        <v>25.224499999999999</v>
      </c>
      <c r="K371" s="21">
        <v>-5.1885179045965275</v>
      </c>
      <c r="L371" s="22">
        <v>47.831499999999998</v>
      </c>
      <c r="M371" s="21">
        <v>-2.0601933139698536</v>
      </c>
      <c r="N371" s="21">
        <v>4.8244000459034684</v>
      </c>
      <c r="O371" s="21">
        <v>6.3989599999999998</v>
      </c>
      <c r="P371" s="21">
        <v>4.0196494458325249</v>
      </c>
      <c r="Q371" s="21">
        <f>P371/(AVERAGE(N371:O371))</f>
        <v>0.71630054268814058</v>
      </c>
      <c r="R371" s="21">
        <v>0.73</v>
      </c>
    </row>
    <row r="372" spans="1:18" x14ac:dyDescent="0.2">
      <c r="A372" s="16" t="s">
        <v>390</v>
      </c>
      <c r="B372" s="17">
        <v>656</v>
      </c>
      <c r="C372" s="18">
        <v>1</v>
      </c>
      <c r="D372" s="19">
        <v>0</v>
      </c>
      <c r="E372" s="20">
        <v>0</v>
      </c>
      <c r="F372" s="19">
        <v>29.0261</v>
      </c>
      <c r="G372" s="21">
        <v>-1.5563846023401726</v>
      </c>
      <c r="H372" s="20">
        <v>76.921400000000006</v>
      </c>
      <c r="I372" s="21">
        <v>-0.47845032810979504</v>
      </c>
      <c r="J372" s="21">
        <v>25.767399999999999</v>
      </c>
      <c r="K372" s="21">
        <v>-14.367988940159554</v>
      </c>
      <c r="L372" s="22">
        <v>45.957900000000002</v>
      </c>
      <c r="M372" s="21">
        <v>-10.647195834678085</v>
      </c>
      <c r="N372" s="21">
        <v>4.8281678953060005</v>
      </c>
      <c r="O372" s="21">
        <v>5.5396299999999998</v>
      </c>
      <c r="P372" s="21">
        <v>3.6259232032007618</v>
      </c>
      <c r="Q372" s="21">
        <f>P372/(AVERAGE(N372:O372))</f>
        <v>0.69945869697988439</v>
      </c>
      <c r="R372" s="21">
        <v>0.9</v>
      </c>
    </row>
    <row r="373" spans="1:18" x14ac:dyDescent="0.2">
      <c r="A373" s="16" t="s">
        <v>391</v>
      </c>
      <c r="B373" s="17">
        <v>1201</v>
      </c>
      <c r="C373" s="18">
        <v>0</v>
      </c>
      <c r="D373" s="19">
        <v>1</v>
      </c>
      <c r="E373" s="20">
        <v>3</v>
      </c>
      <c r="F373" s="19">
        <v>29.421500000000002</v>
      </c>
      <c r="G373" s="21">
        <v>-2.1691602505166396</v>
      </c>
      <c r="H373" s="20">
        <v>78.933800000000005</v>
      </c>
      <c r="I373" s="21">
        <v>0.75077604868684455</v>
      </c>
      <c r="J373" s="21">
        <v>25.6861</v>
      </c>
      <c r="K373" s="21">
        <v>-13.685554668794891</v>
      </c>
      <c r="L373" s="22">
        <v>48.329599999999999</v>
      </c>
      <c r="M373" s="21">
        <v>-6.6046860370627636</v>
      </c>
      <c r="N373" s="21">
        <v>4.598146398144169</v>
      </c>
      <c r="O373" s="21">
        <v>5.1332199999999997</v>
      </c>
      <c r="P373" s="21">
        <v>4.5919226334920111</v>
      </c>
      <c r="Q373" s="21">
        <f>P373/(AVERAGE(N373:O373))</f>
        <v>0.94373645912001003</v>
      </c>
      <c r="R373" s="21">
        <v>0.94</v>
      </c>
    </row>
    <row r="374" spans="1:18" x14ac:dyDescent="0.2">
      <c r="A374" s="16" t="s">
        <v>392</v>
      </c>
      <c r="B374" s="17">
        <v>152</v>
      </c>
      <c r="C374" s="18">
        <v>0</v>
      </c>
      <c r="D374" s="19">
        <v>0</v>
      </c>
      <c r="E374" s="20">
        <v>1</v>
      </c>
      <c r="F374" s="19">
        <v>23.186199999999999</v>
      </c>
      <c r="G374" s="21">
        <v>-6.5195085321480013</v>
      </c>
      <c r="H374" s="20">
        <v>75.083500000000001</v>
      </c>
      <c r="I374" s="21">
        <v>-5.71249175901798</v>
      </c>
      <c r="J374" s="21">
        <v>13.9771</v>
      </c>
      <c r="K374" s="21">
        <v>-40.492338608389858</v>
      </c>
      <c r="L374" s="22">
        <v>38.209699999999998</v>
      </c>
      <c r="M374" s="21">
        <v>-17.671026265325036</v>
      </c>
      <c r="N374" s="21">
        <v>3.7257865019289151</v>
      </c>
      <c r="O374" s="21">
        <v>3.0723699999999998</v>
      </c>
      <c r="P374" s="21">
        <v>2.433558013732608</v>
      </c>
      <c r="Q374" s="21">
        <f>P374/(AVERAGE(N374:O374))</f>
        <v>0.71594645196594342</v>
      </c>
      <c r="R374" s="21">
        <v>0.92</v>
      </c>
    </row>
    <row r="375" spans="1:18" x14ac:dyDescent="0.2">
      <c r="A375" s="16" t="s">
        <v>393</v>
      </c>
      <c r="B375" s="17">
        <v>794</v>
      </c>
      <c r="C375" s="18">
        <v>1</v>
      </c>
      <c r="D375" s="19">
        <v>0</v>
      </c>
      <c r="E375" s="20">
        <v>9</v>
      </c>
      <c r="F375" s="19">
        <v>26.417899999999999</v>
      </c>
      <c r="G375" s="21">
        <v>-9.1045466822414696</v>
      </c>
      <c r="H375" s="20">
        <v>77.286699999999996</v>
      </c>
      <c r="I375" s="21">
        <v>-1.5012492886924362</v>
      </c>
      <c r="J375" s="21">
        <v>21.082799999999999</v>
      </c>
      <c r="K375" s="21">
        <v>-29.30963665351738</v>
      </c>
      <c r="L375" s="22">
        <v>45.8217</v>
      </c>
      <c r="M375" s="21">
        <v>-15.933666748613929</v>
      </c>
      <c r="N375" s="21">
        <v>6.1958667811571164</v>
      </c>
      <c r="O375" s="21">
        <v>4.7896700000000001</v>
      </c>
      <c r="P375" s="21">
        <v>4.7014977271846421</v>
      </c>
      <c r="Q375" s="21">
        <f>P375/(AVERAGE(N375:O375))</f>
        <v>0.85594319528361351</v>
      </c>
      <c r="R375" s="21">
        <v>1.4</v>
      </c>
    </row>
    <row r="376" spans="1:18" x14ac:dyDescent="0.2">
      <c r="A376" s="16" t="s">
        <v>394</v>
      </c>
      <c r="B376" s="17">
        <v>125</v>
      </c>
      <c r="C376" s="18">
        <v>0</v>
      </c>
      <c r="D376" s="19">
        <v>0</v>
      </c>
      <c r="E376" s="20">
        <v>3</v>
      </c>
      <c r="F376" s="19">
        <v>24.1326</v>
      </c>
      <c r="G376" s="21">
        <v>-9.3917548997521969</v>
      </c>
      <c r="H376" s="20">
        <v>77.135400000000004</v>
      </c>
      <c r="I376" s="21">
        <v>11.18279662885881</v>
      </c>
      <c r="J376" s="21">
        <v>18.113600000000002</v>
      </c>
      <c r="K376" s="21">
        <v>-23.281590817644691</v>
      </c>
      <c r="L376" s="22">
        <v>37.132899999999999</v>
      </c>
      <c r="M376" s="21">
        <v>-17.031742431944195</v>
      </c>
      <c r="N376" s="21">
        <v>6.9663348953475426</v>
      </c>
      <c r="O376" s="21">
        <v>4.8239999999999998</v>
      </c>
      <c r="P376" s="21">
        <v>7.3007133923578191</v>
      </c>
      <c r="Q376" s="21">
        <f>P376/(AVERAGE(N376:O376))</f>
        <v>1.2384234132719463</v>
      </c>
      <c r="R376" s="21">
        <v>1</v>
      </c>
    </row>
    <row r="377" spans="1:18" x14ac:dyDescent="0.2">
      <c r="A377" s="16" t="s">
        <v>395</v>
      </c>
      <c r="B377" s="17">
        <v>224</v>
      </c>
      <c r="C377" s="18">
        <v>0</v>
      </c>
      <c r="D377" s="19">
        <v>0</v>
      </c>
      <c r="E377" s="20">
        <v>0</v>
      </c>
      <c r="F377" s="19">
        <v>25.541899999999998</v>
      </c>
      <c r="G377" s="21">
        <v>-8.1717140304549609</v>
      </c>
      <c r="H377" s="20">
        <v>80.525000000000006</v>
      </c>
      <c r="I377" s="21">
        <v>2.6589987417021859</v>
      </c>
      <c r="J377" s="21">
        <v>18.5688</v>
      </c>
      <c r="K377" s="21">
        <v>-25.053731108344117</v>
      </c>
      <c r="L377" s="22">
        <v>45.611699999999999</v>
      </c>
      <c r="M377" s="21">
        <v>-7.5366667004530834</v>
      </c>
      <c r="N377" s="21">
        <v>2.3209267256067689</v>
      </c>
      <c r="O377" s="21">
        <v>2.5669599999999999</v>
      </c>
      <c r="P377" s="21">
        <v>2.5233287418136681</v>
      </c>
      <c r="Q377" s="21">
        <f>P377/(AVERAGE(N377:O377))</f>
        <v>1.0324824953877909</v>
      </c>
      <c r="R377" s="21">
        <v>0.76</v>
      </c>
    </row>
    <row r="378" spans="1:18" x14ac:dyDescent="0.2">
      <c r="A378" s="16" t="s">
        <v>396</v>
      </c>
      <c r="B378" s="17">
        <v>137</v>
      </c>
      <c r="C378" s="18">
        <v>0</v>
      </c>
      <c r="D378" s="19">
        <v>0</v>
      </c>
      <c r="E378" s="20">
        <v>0</v>
      </c>
      <c r="F378" s="19">
        <v>26.741700000000002</v>
      </c>
      <c r="G378" s="21">
        <v>-10.472450434887399</v>
      </c>
      <c r="H378" s="20">
        <v>80.159000000000006</v>
      </c>
      <c r="I378" s="21">
        <v>-1.9636260457618782</v>
      </c>
      <c r="J378" s="21">
        <v>22.113700000000001</v>
      </c>
      <c r="K378" s="21">
        <v>-23.576016353585807</v>
      </c>
      <c r="L378" s="22">
        <v>46.858600000000003</v>
      </c>
      <c r="M378" s="21">
        <v>-10.499952727435941</v>
      </c>
      <c r="N378" s="21">
        <v>3.1836272260809868</v>
      </c>
      <c r="O378" s="21">
        <v>2.2992699999999999</v>
      </c>
      <c r="P378" s="21">
        <v>1.2742764176849395</v>
      </c>
      <c r="Q378" s="21">
        <f>P378/(AVERAGE(N378:O378))</f>
        <v>0.46481864063527406</v>
      </c>
      <c r="R378" s="21">
        <v>0.95</v>
      </c>
    </row>
    <row r="379" spans="1:18" x14ac:dyDescent="0.2">
      <c r="A379" s="16" t="s">
        <v>397</v>
      </c>
      <c r="B379" s="17">
        <v>318</v>
      </c>
      <c r="C379" s="18">
        <v>53</v>
      </c>
      <c r="D379" s="19">
        <v>63</v>
      </c>
      <c r="E379" s="20">
        <v>108</v>
      </c>
      <c r="F379" s="19">
        <v>20.763300000000001</v>
      </c>
      <c r="G379" s="21">
        <v>-33.236226131162248</v>
      </c>
      <c r="H379" s="20">
        <v>81.938500000000005</v>
      </c>
      <c r="I379" s="21">
        <v>0.48489694407006245</v>
      </c>
      <c r="J379" s="21">
        <v>20.221399999999999</v>
      </c>
      <c r="K379" s="21">
        <v>-34.775989420378679</v>
      </c>
      <c r="L379" s="22">
        <v>44.983199999999997</v>
      </c>
      <c r="M379" s="21">
        <v>-25.402850675356337</v>
      </c>
      <c r="N379" s="21">
        <v>28.860280178167795</v>
      </c>
      <c r="O379" s="21">
        <v>5.4622599999999997</v>
      </c>
      <c r="P379" s="21">
        <v>20.613783198866997</v>
      </c>
      <c r="Q379" s="21">
        <f>P379/(AVERAGE(N379:O379))</f>
        <v>1.2011805123898847</v>
      </c>
      <c r="R379" s="21">
        <v>1.35</v>
      </c>
    </row>
    <row r="380" spans="1:18" x14ac:dyDescent="0.2">
      <c r="A380" s="16" t="s">
        <v>398</v>
      </c>
      <c r="B380" s="17">
        <v>283</v>
      </c>
      <c r="C380" s="18">
        <v>52</v>
      </c>
      <c r="D380" s="19">
        <v>49</v>
      </c>
      <c r="E380" s="20">
        <v>90</v>
      </c>
      <c r="F380" s="19">
        <v>23.354600000000001</v>
      </c>
      <c r="G380" s="21">
        <v>-26.097130696875965</v>
      </c>
      <c r="H380" s="20">
        <v>82.834800000000001</v>
      </c>
      <c r="I380" s="21">
        <v>3.0263079341704637</v>
      </c>
      <c r="J380" s="21">
        <v>24.795100000000001</v>
      </c>
      <c r="K380" s="21">
        <v>-31.680011903253003</v>
      </c>
      <c r="L380" s="22">
        <v>50.880400000000002</v>
      </c>
      <c r="M380" s="21">
        <v>-17.755891447682128</v>
      </c>
      <c r="N380" s="21">
        <v>20.105396648248774</v>
      </c>
      <c r="O380" s="21">
        <v>5.5159000000000002</v>
      </c>
      <c r="P380" s="21">
        <v>17.501356859807277</v>
      </c>
      <c r="Q380" s="21">
        <f>P380/(AVERAGE(N380:O380))</f>
        <v>1.3661569982254198</v>
      </c>
      <c r="R380" s="21">
        <v>0.96</v>
      </c>
    </row>
    <row r="381" spans="1:18" x14ac:dyDescent="0.2">
      <c r="A381" s="16" t="s">
        <v>399</v>
      </c>
      <c r="B381" s="17">
        <v>515</v>
      </c>
      <c r="C381" s="18">
        <v>98</v>
      </c>
      <c r="D381" s="19">
        <v>141</v>
      </c>
      <c r="E381" s="20">
        <v>163</v>
      </c>
      <c r="F381" s="19">
        <v>27.1023</v>
      </c>
      <c r="G381" s="21">
        <v>-19.044568007993291</v>
      </c>
      <c r="H381" s="20">
        <v>82.763599999999997</v>
      </c>
      <c r="I381" s="21">
        <v>2.2167194133539132</v>
      </c>
      <c r="J381" s="21">
        <v>23.792999999999999</v>
      </c>
      <c r="K381" s="21">
        <v>-31.812417516754582</v>
      </c>
      <c r="L381" s="22">
        <v>53.744399999999999</v>
      </c>
      <c r="M381" s="21">
        <v>-17.031214179800887</v>
      </c>
      <c r="N381" s="21">
        <v>10.009158731028466</v>
      </c>
      <c r="O381" s="21">
        <v>5.3126199999999999</v>
      </c>
      <c r="P381" s="21">
        <v>12.913297794751049</v>
      </c>
      <c r="Q381" s="21">
        <f>P381/(AVERAGE(N381:O381))</f>
        <v>1.6856134031749264</v>
      </c>
      <c r="R381" s="21">
        <v>0.87</v>
      </c>
    </row>
    <row r="382" spans="1:18" x14ac:dyDescent="0.2">
      <c r="A382" s="16" t="s">
        <v>400</v>
      </c>
      <c r="B382" s="17">
        <v>31</v>
      </c>
      <c r="C382" s="18">
        <v>2</v>
      </c>
      <c r="D382" s="19">
        <v>1</v>
      </c>
      <c r="E382" s="20">
        <v>4</v>
      </c>
      <c r="F382" s="19">
        <v>39.294899999999998</v>
      </c>
      <c r="G382" s="21">
        <v>7.2688881214998373</v>
      </c>
      <c r="H382" s="20">
        <v>77.765500000000003</v>
      </c>
      <c r="I382" s="21">
        <v>-1.2262021645884758</v>
      </c>
      <c r="J382" s="21">
        <v>21.855899999999998</v>
      </c>
      <c r="K382" s="21">
        <v>-39.295995867131616</v>
      </c>
      <c r="L382" s="22">
        <v>41.997799999999998</v>
      </c>
      <c r="M382" s="21">
        <v>-24.699094369528073</v>
      </c>
      <c r="N382" s="21">
        <v>8.9377193736539891</v>
      </c>
      <c r="O382" s="21">
        <v>12.3871</v>
      </c>
      <c r="P382" s="21">
        <v>129.93967672738933</v>
      </c>
      <c r="Q382" s="21">
        <f>P382/(AVERAGE(N382:O382))</f>
        <v>12.186708309278803</v>
      </c>
      <c r="R382" s="21">
        <v>0.5</v>
      </c>
    </row>
    <row r="383" spans="1:18" x14ac:dyDescent="0.2">
      <c r="A383" s="16" t="s">
        <v>401</v>
      </c>
      <c r="B383" s="17">
        <v>8924</v>
      </c>
      <c r="C383" s="18">
        <v>10</v>
      </c>
      <c r="D383" s="19">
        <v>4</v>
      </c>
      <c r="E383" s="20">
        <v>41</v>
      </c>
      <c r="F383" s="19">
        <v>28.8599</v>
      </c>
      <c r="G383" s="21">
        <v>-7.0794978540634403</v>
      </c>
      <c r="H383" s="20">
        <v>78.200800000000001</v>
      </c>
      <c r="I383" s="21">
        <v>-2.8988494500554971</v>
      </c>
      <c r="J383" s="21">
        <v>25.7288</v>
      </c>
      <c r="K383" s="21">
        <v>-12.91140954363518</v>
      </c>
      <c r="L383" s="22">
        <v>48.659300000000002</v>
      </c>
      <c r="M383" s="21">
        <v>-8.8615869287729794</v>
      </c>
      <c r="N383" s="21">
        <v>4.4402544786356533</v>
      </c>
      <c r="O383" s="21">
        <v>4.3197000000000001</v>
      </c>
      <c r="P383" s="21">
        <v>2.4255124902029079</v>
      </c>
      <c r="Q383" s="21">
        <f>P383/(AVERAGE(N383:O383))</f>
        <v>0.55377285261433851</v>
      </c>
      <c r="R383" s="21">
        <v>0.9</v>
      </c>
    </row>
    <row r="384" spans="1:18" x14ac:dyDescent="0.2">
      <c r="A384" s="16" t="s">
        <v>402</v>
      </c>
      <c r="B384" s="17">
        <v>20407</v>
      </c>
      <c r="C384" s="18">
        <v>12</v>
      </c>
      <c r="D384" s="19">
        <v>4</v>
      </c>
      <c r="E384" s="20">
        <v>82</v>
      </c>
      <c r="F384" s="19">
        <v>29.0076</v>
      </c>
      <c r="G384" s="21">
        <v>-6.9605728444162889</v>
      </c>
      <c r="H384" s="20">
        <v>80.042900000000003</v>
      </c>
      <c r="I384" s="21">
        <v>-0.96531808356770232</v>
      </c>
      <c r="J384" s="21">
        <v>25.116800000000001</v>
      </c>
      <c r="K384" s="21">
        <v>-15.925481473299083</v>
      </c>
      <c r="L384" s="22">
        <v>47.672600000000003</v>
      </c>
      <c r="M384" s="21">
        <v>-11.217430008622618</v>
      </c>
      <c r="N384" s="21">
        <v>3.9327670291079917</v>
      </c>
      <c r="O384" s="21">
        <v>3.85</v>
      </c>
      <c r="P384" s="21">
        <v>2.1994221891459622</v>
      </c>
      <c r="Q384" s="21">
        <f>P384/(AVERAGE(N384:O384))</f>
        <v>0.56520314199821164</v>
      </c>
      <c r="R384" s="21">
        <v>0.9</v>
      </c>
    </row>
    <row r="385" spans="1:18" x14ac:dyDescent="0.2">
      <c r="A385" s="16" t="s">
        <v>403</v>
      </c>
      <c r="B385" s="17">
        <v>6633</v>
      </c>
      <c r="C385" s="18">
        <v>6</v>
      </c>
      <c r="D385" s="19">
        <v>3</v>
      </c>
      <c r="E385" s="20">
        <v>26</v>
      </c>
      <c r="F385" s="19">
        <v>28.369</v>
      </c>
      <c r="G385" s="21">
        <v>-6.9938988207446613</v>
      </c>
      <c r="H385" s="20">
        <v>79.065399999999997</v>
      </c>
      <c r="I385" s="21">
        <v>-2.0629660160892729</v>
      </c>
      <c r="J385" s="21">
        <v>25.071999999999999</v>
      </c>
      <c r="K385" s="21">
        <v>-16.571137646641894</v>
      </c>
      <c r="L385" s="22">
        <v>48.399000000000001</v>
      </c>
      <c r="M385" s="21">
        <v>-9.9296264142410919</v>
      </c>
      <c r="N385" s="21">
        <v>3.8343690710746023</v>
      </c>
      <c r="O385" s="21">
        <v>3.8793899999999999</v>
      </c>
      <c r="P385" s="21">
        <v>1.9242753010891138</v>
      </c>
      <c r="Q385" s="21">
        <f>P385/(AVERAGE(N385:O385))</f>
        <v>0.49892024974045335</v>
      </c>
      <c r="R385" s="21">
        <v>0.87</v>
      </c>
    </row>
    <row r="386" spans="1:18" x14ac:dyDescent="0.2">
      <c r="A386" s="16" t="s">
        <v>404</v>
      </c>
      <c r="B386" s="17">
        <v>17703</v>
      </c>
      <c r="C386" s="18">
        <v>8</v>
      </c>
      <c r="D386" s="19">
        <v>5</v>
      </c>
      <c r="E386" s="20">
        <v>56</v>
      </c>
      <c r="F386" s="19">
        <v>31.380400000000002</v>
      </c>
      <c r="G386" s="21">
        <v>-5.7497052838660716</v>
      </c>
      <c r="H386" s="20">
        <v>79.223100000000002</v>
      </c>
      <c r="I386" s="21">
        <v>-2.1745613184802179</v>
      </c>
      <c r="J386" s="21">
        <v>27.1755</v>
      </c>
      <c r="K386" s="21">
        <v>-14.918097456512758</v>
      </c>
      <c r="L386" s="22">
        <v>50.508499999999998</v>
      </c>
      <c r="M386" s="21">
        <v>-8.8233329662811393</v>
      </c>
      <c r="N386" s="21">
        <v>4.572593528559727</v>
      </c>
      <c r="O386" s="21">
        <v>4.1987800000000002</v>
      </c>
      <c r="P386" s="21">
        <v>2.7200237263550293</v>
      </c>
      <c r="Q386" s="21">
        <f>P386/(AVERAGE(N386:O386))</f>
        <v>0.62020474159459515</v>
      </c>
      <c r="R386" s="21">
        <v>0.93</v>
      </c>
    </row>
    <row r="387" spans="1:18" x14ac:dyDescent="0.2">
      <c r="A387" s="16" t="s">
        <v>405</v>
      </c>
      <c r="B387" s="17">
        <v>19424</v>
      </c>
      <c r="C387" s="18">
        <v>13</v>
      </c>
      <c r="D387" s="19">
        <v>7</v>
      </c>
      <c r="E387" s="20">
        <v>94</v>
      </c>
      <c r="F387" s="19">
        <v>32.227400000000003</v>
      </c>
      <c r="G387" s="21">
        <v>-4.7389050149864351</v>
      </c>
      <c r="H387" s="20">
        <v>80.354900000000001</v>
      </c>
      <c r="I387" s="21">
        <v>-0.92130783296610874</v>
      </c>
      <c r="J387" s="21">
        <v>27.149000000000001</v>
      </c>
      <c r="K387" s="21">
        <v>-14.259366285477867</v>
      </c>
      <c r="L387" s="22">
        <v>50.315899999999999</v>
      </c>
      <c r="M387" s="21">
        <v>-8.3691864462030292</v>
      </c>
      <c r="N387" s="21">
        <v>5.0509810017926844</v>
      </c>
      <c r="O387" s="21">
        <v>5.3076600000000003</v>
      </c>
      <c r="P387" s="21">
        <v>4.2408029649993022</v>
      </c>
      <c r="Q387" s="21">
        <f>P387/(AVERAGE(N387:O387))</f>
        <v>0.81879523853860403</v>
      </c>
      <c r="R387" s="21">
        <v>0.93</v>
      </c>
    </row>
    <row r="388" spans="1:18" x14ac:dyDescent="0.2">
      <c r="A388" s="16" t="s">
        <v>406</v>
      </c>
      <c r="B388" s="17">
        <v>20290</v>
      </c>
      <c r="C388" s="18">
        <v>14</v>
      </c>
      <c r="D388" s="19">
        <v>4</v>
      </c>
      <c r="E388" s="20">
        <v>71</v>
      </c>
      <c r="F388" s="19">
        <v>29.792100000000001</v>
      </c>
      <c r="G388" s="21">
        <v>-6.5144980176131924</v>
      </c>
      <c r="H388" s="20">
        <v>79.473200000000006</v>
      </c>
      <c r="I388" s="21">
        <v>-1.569169737732707</v>
      </c>
      <c r="J388" s="21">
        <v>25.3523</v>
      </c>
      <c r="K388" s="21">
        <v>-17.750893789863674</v>
      </c>
      <c r="L388" s="22">
        <v>47.767099999999999</v>
      </c>
      <c r="M388" s="21">
        <v>-11.238563861663495</v>
      </c>
      <c r="N388" s="21">
        <v>4.3687871290591476</v>
      </c>
      <c r="O388" s="21">
        <v>4.8470700000000004</v>
      </c>
      <c r="P388" s="21">
        <v>4.444391557295992</v>
      </c>
      <c r="Q388" s="21">
        <f>P388/(AVERAGE(N388:O388))</f>
        <v>0.96450964789418825</v>
      </c>
      <c r="R388" s="21">
        <v>0.91</v>
      </c>
    </row>
    <row r="389" spans="1:18" x14ac:dyDescent="0.2">
      <c r="A389" s="16" t="s">
        <v>407</v>
      </c>
      <c r="B389" s="17">
        <v>872</v>
      </c>
      <c r="C389" s="18">
        <v>0</v>
      </c>
      <c r="D389" s="19">
        <v>0</v>
      </c>
      <c r="E389" s="20">
        <v>5</v>
      </c>
      <c r="F389" s="19">
        <v>29.261500000000002</v>
      </c>
      <c r="G389" s="21">
        <v>-1.005456938228001</v>
      </c>
      <c r="H389" s="20">
        <v>80.642200000000003</v>
      </c>
      <c r="I389" s="21">
        <v>-0.68352110663913612</v>
      </c>
      <c r="J389" s="21">
        <v>24.227699999999999</v>
      </c>
      <c r="K389" s="21">
        <v>-12.179022459365802</v>
      </c>
      <c r="L389" s="22">
        <v>47.6355</v>
      </c>
      <c r="M389" s="21">
        <v>-9.7482602542217069</v>
      </c>
      <c r="N389" s="21">
        <v>4.0084284898376188</v>
      </c>
      <c r="O389" s="21">
        <v>4.0034400000000003</v>
      </c>
      <c r="P389" s="21">
        <v>3.4731763096164348</v>
      </c>
      <c r="Q389" s="21">
        <f>P389/(AVERAGE(N389:O389))</f>
        <v>0.86700781821914985</v>
      </c>
      <c r="R389" s="21">
        <v>0.65</v>
      </c>
    </row>
    <row r="390" spans="1:18" x14ac:dyDescent="0.2">
      <c r="A390" s="16" t="s">
        <v>408</v>
      </c>
      <c r="B390" s="17">
        <v>1073</v>
      </c>
      <c r="C390" s="18">
        <v>1</v>
      </c>
      <c r="D390" s="19">
        <v>2</v>
      </c>
      <c r="E390" s="20">
        <v>5</v>
      </c>
      <c r="F390" s="19">
        <v>29.635300000000001</v>
      </c>
      <c r="G390" s="21">
        <v>-5.6933465714540219</v>
      </c>
      <c r="H390" s="20">
        <v>80.382199999999997</v>
      </c>
      <c r="I390" s="21">
        <v>-0.61265342609892093</v>
      </c>
      <c r="J390" s="21">
        <v>23.283100000000001</v>
      </c>
      <c r="K390" s="21">
        <v>-13.543109434354616</v>
      </c>
      <c r="L390" s="22">
        <v>48.09</v>
      </c>
      <c r="M390" s="21">
        <v>-8.1460456863117656</v>
      </c>
      <c r="N390" s="21">
        <v>4.1024344294765411</v>
      </c>
      <c r="O390" s="21">
        <v>4.3914299999999997</v>
      </c>
      <c r="P390" s="21">
        <v>4.833968041237469</v>
      </c>
      <c r="Q390" s="21">
        <f>P390/(AVERAGE(N390:O390))</f>
        <v>1.1382258526429945</v>
      </c>
      <c r="R390" s="21">
        <v>1.1599999999999999</v>
      </c>
    </row>
    <row r="391" spans="1:18" x14ac:dyDescent="0.2">
      <c r="A391" s="16" t="s">
        <v>409</v>
      </c>
      <c r="B391" s="17">
        <v>3391</v>
      </c>
      <c r="C391" s="18">
        <v>4</v>
      </c>
      <c r="D391" s="19">
        <v>2</v>
      </c>
      <c r="E391" s="20">
        <v>19</v>
      </c>
      <c r="F391" s="19">
        <v>29.52</v>
      </c>
      <c r="G391" s="21">
        <v>-0.74558491010112082</v>
      </c>
      <c r="H391" s="20">
        <v>80.376400000000004</v>
      </c>
      <c r="I391" s="21">
        <v>-0.89730303566463654</v>
      </c>
      <c r="J391" s="21">
        <v>24.0991</v>
      </c>
      <c r="K391" s="21">
        <v>-17.395708186870902</v>
      </c>
      <c r="L391" s="22">
        <v>48.119300000000003</v>
      </c>
      <c r="M391" s="21">
        <v>-9.801455344322763</v>
      </c>
      <c r="N391" s="21">
        <v>4.2604633616906042</v>
      </c>
      <c r="O391" s="21">
        <v>4.5629600000000003</v>
      </c>
      <c r="P391" s="21">
        <v>3.9349013567179827</v>
      </c>
      <c r="Q391" s="21">
        <f>P391/(AVERAGE(N391:O391))</f>
        <v>0.89192169420374257</v>
      </c>
      <c r="R391" s="21">
        <v>0.96</v>
      </c>
    </row>
    <row r="392" spans="1:18" x14ac:dyDescent="0.2">
      <c r="A392" s="16" t="s">
        <v>410</v>
      </c>
      <c r="B392" s="17">
        <v>3890</v>
      </c>
      <c r="C392" s="18">
        <v>1</v>
      </c>
      <c r="D392" s="19">
        <v>1</v>
      </c>
      <c r="E392" s="20">
        <v>19</v>
      </c>
      <c r="F392" s="19">
        <v>27.888500000000001</v>
      </c>
      <c r="G392" s="21">
        <v>-5.8205936086937351</v>
      </c>
      <c r="H392" s="20">
        <v>79.207300000000004</v>
      </c>
      <c r="I392" s="21">
        <v>-1.9071237720170091</v>
      </c>
      <c r="J392" s="21">
        <v>22.729500000000002</v>
      </c>
      <c r="K392" s="21">
        <v>-21.127009822037376</v>
      </c>
      <c r="L392" s="22">
        <v>45.494500000000002</v>
      </c>
      <c r="M392" s="21">
        <v>-12.916269877350222</v>
      </c>
      <c r="N392" s="21">
        <v>4.6437944645421139</v>
      </c>
      <c r="O392" s="21">
        <v>4.9149099999999999</v>
      </c>
      <c r="P392" s="21">
        <v>4.5909925151648778</v>
      </c>
      <c r="Q392" s="21">
        <f>P392/(AVERAGE(N392:O392))</f>
        <v>0.96058886059195636</v>
      </c>
      <c r="R392" s="21">
        <v>0.93</v>
      </c>
    </row>
    <row r="393" spans="1:18" x14ac:dyDescent="0.2">
      <c r="A393" s="16" t="s">
        <v>411</v>
      </c>
      <c r="B393" s="17">
        <v>1875</v>
      </c>
      <c r="C393" s="18">
        <v>2</v>
      </c>
      <c r="D393" s="19">
        <v>0</v>
      </c>
      <c r="E393" s="20">
        <v>9</v>
      </c>
      <c r="F393" s="19">
        <v>29.193999999999999</v>
      </c>
      <c r="G393" s="21">
        <v>-4.6654932452069957</v>
      </c>
      <c r="H393" s="20">
        <v>79.621799999999993</v>
      </c>
      <c r="I393" s="21">
        <v>-1.1189991412375644</v>
      </c>
      <c r="J393" s="21">
        <v>22.982800000000001</v>
      </c>
      <c r="K393" s="21">
        <v>-22.619440422881382</v>
      </c>
      <c r="L393" s="22">
        <v>46.540399999999998</v>
      </c>
      <c r="M393" s="21">
        <v>-12.865763129466441</v>
      </c>
      <c r="N393" s="21">
        <v>5.0160884327801485</v>
      </c>
      <c r="O393" s="21">
        <v>5.3493300000000001</v>
      </c>
      <c r="P393" s="21">
        <v>4.8562551073068478</v>
      </c>
      <c r="Q393" s="21">
        <f>P393/(AVERAGE(N393:O393))</f>
        <v>0.93701091543958681</v>
      </c>
      <c r="R393" s="21">
        <v>1.02</v>
      </c>
    </row>
    <row r="394" spans="1:18" x14ac:dyDescent="0.2">
      <c r="A394" s="16" t="s">
        <v>412</v>
      </c>
      <c r="B394" s="17">
        <v>4218</v>
      </c>
      <c r="C394" s="18">
        <v>3</v>
      </c>
      <c r="D394" s="19">
        <v>3</v>
      </c>
      <c r="E394" s="20">
        <v>28</v>
      </c>
      <c r="F394" s="19">
        <v>33.6389</v>
      </c>
      <c r="G394" s="21">
        <v>-0.29136976394010716</v>
      </c>
      <c r="H394" s="20">
        <v>80.685100000000006</v>
      </c>
      <c r="I394" s="21">
        <v>5.3197953428853681E-2</v>
      </c>
      <c r="J394" s="21">
        <v>31.1968</v>
      </c>
      <c r="K394" s="21">
        <v>-13.428072716778097</v>
      </c>
      <c r="L394" s="22">
        <v>53.136400000000002</v>
      </c>
      <c r="M394" s="21">
        <v>-7.1786800452084725</v>
      </c>
      <c r="N394" s="21">
        <v>6.0129395956184446</v>
      </c>
      <c r="O394" s="21">
        <v>5.5587999999999997</v>
      </c>
      <c r="P394" s="21">
        <v>5.7373633533563053</v>
      </c>
      <c r="Q394" s="21">
        <f>P394/(AVERAGE(N394:O394))</f>
        <v>0.99161639543439373</v>
      </c>
      <c r="R394" s="21">
        <v>0.97</v>
      </c>
    </row>
    <row r="395" spans="1:18" x14ac:dyDescent="0.2">
      <c r="A395" s="16" t="s">
        <v>413</v>
      </c>
      <c r="B395" s="17">
        <v>3111</v>
      </c>
      <c r="C395" s="18">
        <v>4</v>
      </c>
      <c r="D395" s="19">
        <v>3</v>
      </c>
      <c r="E395" s="20">
        <v>13</v>
      </c>
      <c r="F395" s="19">
        <v>31.3399</v>
      </c>
      <c r="G395" s="21">
        <v>-4.7099405727455608</v>
      </c>
      <c r="H395" s="20">
        <v>79.647599999999997</v>
      </c>
      <c r="I395" s="21">
        <v>-1.7642876216189307</v>
      </c>
      <c r="J395" s="21">
        <v>28.218299999999999</v>
      </c>
      <c r="K395" s="21">
        <v>-17.470563117472615</v>
      </c>
      <c r="L395" s="22">
        <v>49.801299999999998</v>
      </c>
      <c r="M395" s="21">
        <v>-11.669987823901515</v>
      </c>
      <c r="N395" s="21">
        <v>4.9414393437081703</v>
      </c>
      <c r="O395" s="21">
        <v>5.1057499999999996</v>
      </c>
      <c r="P395" s="21">
        <v>5.8133826397085206</v>
      </c>
      <c r="Q395" s="21">
        <f>P395/(AVERAGE(N395:O395))</f>
        <v>1.1572157029864325</v>
      </c>
      <c r="R395" s="21">
        <v>0.93</v>
      </c>
    </row>
    <row r="396" spans="1:18" x14ac:dyDescent="0.2">
      <c r="A396" s="16" t="s">
        <v>414</v>
      </c>
      <c r="B396" s="17">
        <v>5857</v>
      </c>
      <c r="C396" s="18">
        <v>3</v>
      </c>
      <c r="D396" s="19">
        <v>2</v>
      </c>
      <c r="E396" s="20">
        <v>24</v>
      </c>
      <c r="F396" s="19">
        <v>30.747</v>
      </c>
      <c r="G396" s="21">
        <v>-1.8119459418031298</v>
      </c>
      <c r="H396" s="20">
        <v>79.655100000000004</v>
      </c>
      <c r="I396" s="21">
        <v>-1.1262691241391094</v>
      </c>
      <c r="J396" s="21">
        <v>26.2944</v>
      </c>
      <c r="K396" s="21">
        <v>-14.890256257545795</v>
      </c>
      <c r="L396" s="22">
        <v>48.290100000000002</v>
      </c>
      <c r="M396" s="21">
        <v>-10.57297805810984</v>
      </c>
      <c r="N396" s="21">
        <v>5.3659579882103863</v>
      </c>
      <c r="O396" s="21">
        <v>5.5986000000000002</v>
      </c>
      <c r="P396" s="21">
        <v>5.1608330856610936</v>
      </c>
      <c r="Q396" s="21">
        <f>P396/(AVERAGE(N396:O396))</f>
        <v>0.94136637176077065</v>
      </c>
      <c r="R396" s="21">
        <v>0.98</v>
      </c>
    </row>
    <row r="397" spans="1:18" x14ac:dyDescent="0.2">
      <c r="A397" s="16" t="s">
        <v>415</v>
      </c>
      <c r="B397" s="17">
        <v>2741</v>
      </c>
      <c r="C397" s="18">
        <v>3</v>
      </c>
      <c r="D397" s="19">
        <v>0</v>
      </c>
      <c r="E397" s="20">
        <v>9</v>
      </c>
      <c r="F397" s="19">
        <v>31.447299999999998</v>
      </c>
      <c r="G397" s="21">
        <v>-2.1264808725652098</v>
      </c>
      <c r="H397" s="20">
        <v>80.562399999999997</v>
      </c>
      <c r="I397" s="21">
        <v>1.1483101529870206E-2</v>
      </c>
      <c r="J397" s="21">
        <v>26.0883</v>
      </c>
      <c r="K397" s="21">
        <v>-15.270492788266354</v>
      </c>
      <c r="L397" s="22">
        <v>49.210900000000002</v>
      </c>
      <c r="M397" s="21">
        <v>-9.2739467415912582</v>
      </c>
      <c r="N397" s="21">
        <v>5.2982813234873376</v>
      </c>
      <c r="O397" s="21">
        <v>5.0831799999999996</v>
      </c>
      <c r="P397" s="21">
        <v>7.6191358242736218</v>
      </c>
      <c r="Q397" s="21">
        <f>P397/(AVERAGE(N397:O397))</f>
        <v>1.4678349390053316</v>
      </c>
      <c r="R397" s="21">
        <v>0.83</v>
      </c>
    </row>
    <row r="398" spans="1:18" x14ac:dyDescent="0.2">
      <c r="A398" s="16" t="s">
        <v>416</v>
      </c>
      <c r="B398" s="17">
        <v>3555</v>
      </c>
      <c r="C398" s="18">
        <v>4</v>
      </c>
      <c r="D398" s="19">
        <v>1</v>
      </c>
      <c r="E398" s="20">
        <v>15</v>
      </c>
      <c r="F398" s="19">
        <v>31.288799999999998</v>
      </c>
      <c r="G398" s="21">
        <v>-2.5808199217254066</v>
      </c>
      <c r="H398" s="20">
        <v>80.3613</v>
      </c>
      <c r="I398" s="21">
        <v>-0.49627238519058292</v>
      </c>
      <c r="J398" s="21">
        <v>26.816400000000002</v>
      </c>
      <c r="K398" s="21">
        <v>-12.879032768963617</v>
      </c>
      <c r="L398" s="22">
        <v>50.277299999999997</v>
      </c>
      <c r="M398" s="21">
        <v>-7.3510428635003802</v>
      </c>
      <c r="N398" s="21">
        <v>4.8223144080523701</v>
      </c>
      <c r="O398" s="21">
        <v>5.0824199999999999</v>
      </c>
      <c r="P398" s="21">
        <v>4.2296415450737062</v>
      </c>
      <c r="Q398" s="21">
        <f>P398/(AVERAGE(N398:O398))</f>
        <v>0.8540646060403364</v>
      </c>
      <c r="R398" s="21">
        <v>0.98</v>
      </c>
    </row>
    <row r="399" spans="1:18" x14ac:dyDescent="0.2">
      <c r="A399" s="16" t="s">
        <v>417</v>
      </c>
      <c r="B399" s="17">
        <v>2718</v>
      </c>
      <c r="C399" s="18">
        <v>2</v>
      </c>
      <c r="D399" s="19">
        <v>4</v>
      </c>
      <c r="E399" s="20">
        <v>21</v>
      </c>
      <c r="F399" s="19">
        <v>31.819299999999998</v>
      </c>
      <c r="G399" s="21">
        <v>-2.3447594319789671</v>
      </c>
      <c r="H399" s="20">
        <v>80.629599999999996</v>
      </c>
      <c r="I399" s="21">
        <v>-5.255850852836258E-2</v>
      </c>
      <c r="J399" s="21">
        <v>27.9541</v>
      </c>
      <c r="K399" s="21">
        <v>-12.473444518024843</v>
      </c>
      <c r="L399" s="22">
        <v>50.935099999999998</v>
      </c>
      <c r="M399" s="21">
        <v>-7.1311165303006119</v>
      </c>
      <c r="N399" s="21">
        <v>5.4621332956871305</v>
      </c>
      <c r="O399" s="21">
        <v>5.0544500000000001</v>
      </c>
      <c r="P399" s="21">
        <v>5.5609986090191619</v>
      </c>
      <c r="Q399" s="21">
        <f>P399/(AVERAGE(N399:O399))</f>
        <v>1.0575675488254321</v>
      </c>
      <c r="R399" s="21">
        <v>0.69</v>
      </c>
    </row>
    <row r="400" spans="1:18" x14ac:dyDescent="0.2">
      <c r="A400" s="16" t="s">
        <v>418</v>
      </c>
      <c r="B400" s="17">
        <v>9910</v>
      </c>
      <c r="C400" s="18">
        <v>5</v>
      </c>
      <c r="D400" s="19">
        <v>2</v>
      </c>
      <c r="E400" s="20">
        <v>57</v>
      </c>
      <c r="F400" s="19">
        <v>29.871099999999998</v>
      </c>
      <c r="G400" s="21">
        <v>-4.2479396595109113</v>
      </c>
      <c r="H400" s="20">
        <v>80.065299999999993</v>
      </c>
      <c r="I400" s="21">
        <v>-1.1197697969668712</v>
      </c>
      <c r="J400" s="21">
        <v>24.089099999999998</v>
      </c>
      <c r="K400" s="21">
        <v>-16.634885918071422</v>
      </c>
      <c r="L400" s="22">
        <v>47.260300000000001</v>
      </c>
      <c r="M400" s="21">
        <v>-10.869142927192655</v>
      </c>
      <c r="N400" s="21">
        <v>5.0714187303700529</v>
      </c>
      <c r="O400" s="21">
        <v>4.9361300000000004</v>
      </c>
      <c r="P400" s="21">
        <v>4.6896566054046023</v>
      </c>
      <c r="Q400" s="21">
        <f>P400/(AVERAGE(N400:O400))</f>
        <v>0.93722383607742688</v>
      </c>
      <c r="R400" s="21">
        <v>0.77</v>
      </c>
    </row>
    <row r="401" spans="1:18" x14ac:dyDescent="0.2">
      <c r="A401" s="16" t="s">
        <v>419</v>
      </c>
      <c r="B401" s="17">
        <v>3576</v>
      </c>
      <c r="C401" s="18">
        <v>3</v>
      </c>
      <c r="D401" s="19">
        <v>1</v>
      </c>
      <c r="E401" s="20">
        <v>27</v>
      </c>
      <c r="F401" s="19">
        <v>29.988199999999999</v>
      </c>
      <c r="G401" s="21">
        <v>-4.9461704383547405</v>
      </c>
      <c r="H401" s="20">
        <v>80.203400000000002</v>
      </c>
      <c r="I401" s="21">
        <v>-0.70795200262456359</v>
      </c>
      <c r="J401" s="21">
        <v>25.423400000000001</v>
      </c>
      <c r="K401" s="21">
        <v>-17.71390471690021</v>
      </c>
      <c r="L401" s="22">
        <v>49.6967</v>
      </c>
      <c r="M401" s="21">
        <v>-9.5458243616368712</v>
      </c>
      <c r="N401" s="21">
        <v>4.7952772341578394</v>
      </c>
      <c r="O401" s="21">
        <v>4.5662799999999999</v>
      </c>
      <c r="P401" s="21">
        <v>4.2679552653952237</v>
      </c>
      <c r="Q401" s="21">
        <f>P401/(AVERAGE(N401:O401))</f>
        <v>0.91180455529825466</v>
      </c>
      <c r="R401" s="21">
        <v>0.94</v>
      </c>
    </row>
    <row r="402" spans="1:18" x14ac:dyDescent="0.2">
      <c r="A402" s="16" t="s">
        <v>420</v>
      </c>
      <c r="B402" s="17">
        <v>4713</v>
      </c>
      <c r="C402" s="18">
        <v>2</v>
      </c>
      <c r="D402" s="19">
        <v>0</v>
      </c>
      <c r="E402" s="20">
        <v>29</v>
      </c>
      <c r="F402" s="19">
        <v>30.1022</v>
      </c>
      <c r="G402" s="21">
        <v>-4.304549970196704</v>
      </c>
      <c r="H402" s="20">
        <v>80.383700000000005</v>
      </c>
      <c r="I402" s="21">
        <v>-0.75682095690318185</v>
      </c>
      <c r="J402" s="21">
        <v>26.542200000000001</v>
      </c>
      <c r="K402" s="21">
        <v>-14.518975600958436</v>
      </c>
      <c r="L402" s="22">
        <v>48.388199999999998</v>
      </c>
      <c r="M402" s="21">
        <v>-10.666014344924358</v>
      </c>
      <c r="N402" s="21">
        <v>4.0749786056483961</v>
      </c>
      <c r="O402" s="21">
        <v>3.7540800000000001</v>
      </c>
      <c r="P402" s="21">
        <v>3.600452270550043</v>
      </c>
      <c r="Q402" s="21">
        <f>P402/(AVERAGE(N402:O402))</f>
        <v>0.91976633511274031</v>
      </c>
      <c r="R402" s="21">
        <v>0.88</v>
      </c>
    </row>
    <row r="403" spans="1:18" x14ac:dyDescent="0.2">
      <c r="A403" s="16" t="s">
        <v>421</v>
      </c>
      <c r="B403" s="17">
        <v>10788</v>
      </c>
      <c r="C403" s="18">
        <v>7</v>
      </c>
      <c r="D403" s="19">
        <v>2</v>
      </c>
      <c r="E403" s="20">
        <v>21</v>
      </c>
      <c r="F403" s="19">
        <v>27.664400000000001</v>
      </c>
      <c r="G403" s="21">
        <v>-5.1684569015310888</v>
      </c>
      <c r="H403" s="20">
        <v>77.977000000000004</v>
      </c>
      <c r="I403" s="21">
        <v>-2.6417464230577319</v>
      </c>
      <c r="J403" s="21">
        <v>22.6431</v>
      </c>
      <c r="K403" s="21">
        <v>-15.088162720406794</v>
      </c>
      <c r="L403" s="22">
        <v>45.515000000000001</v>
      </c>
      <c r="M403" s="21">
        <v>-9.2742940178640758</v>
      </c>
      <c r="N403" s="21">
        <v>3.4728762711238264</v>
      </c>
      <c r="O403" s="21">
        <v>3.7334100000000001</v>
      </c>
      <c r="P403" s="21">
        <v>3.0901464277467015</v>
      </c>
      <c r="Q403" s="21">
        <f>P403/(AVERAGE(N403:O403))</f>
        <v>0.85762522094887317</v>
      </c>
      <c r="R403" s="21">
        <v>0.83</v>
      </c>
    </row>
    <row r="404" spans="1:18" x14ac:dyDescent="0.2">
      <c r="A404" s="16" t="s">
        <v>422</v>
      </c>
      <c r="B404" s="17">
        <v>14847</v>
      </c>
      <c r="C404" s="18">
        <v>19</v>
      </c>
      <c r="D404" s="19">
        <v>5</v>
      </c>
      <c r="E404" s="20">
        <v>130</v>
      </c>
      <c r="F404" s="19">
        <v>28.779199999999999</v>
      </c>
      <c r="G404" s="21">
        <v>-9.5034974820330618</v>
      </c>
      <c r="H404" s="20">
        <v>78.0595</v>
      </c>
      <c r="I404" s="21">
        <v>-2.7701831634146541</v>
      </c>
      <c r="J404" s="21">
        <v>27.880099999999999</v>
      </c>
      <c r="K404" s="21">
        <v>-15.93060983258553</v>
      </c>
      <c r="L404" s="22">
        <v>48.661099999999998</v>
      </c>
      <c r="M404" s="21">
        <v>-10.726190978522304</v>
      </c>
      <c r="N404" s="21">
        <v>4.5562205102469067</v>
      </c>
      <c r="O404" s="21">
        <v>4.7800900000000004</v>
      </c>
      <c r="P404" s="21">
        <v>3.6889923805367419</v>
      </c>
      <c r="Q404" s="21">
        <f>P404/(AVERAGE(N404:O404))</f>
        <v>0.79024629193468909</v>
      </c>
      <c r="R404" s="21">
        <v>0.88</v>
      </c>
    </row>
    <row r="405" spans="1:18" x14ac:dyDescent="0.2">
      <c r="A405" s="16" t="s">
        <v>423</v>
      </c>
      <c r="B405" s="17">
        <v>4933</v>
      </c>
      <c r="C405" s="18">
        <v>4</v>
      </c>
      <c r="D405" s="19">
        <v>0</v>
      </c>
      <c r="E405" s="20">
        <v>25</v>
      </c>
      <c r="F405" s="19">
        <v>27.5214</v>
      </c>
      <c r="G405" s="21">
        <v>-5.4149912362099233</v>
      </c>
      <c r="H405" s="20">
        <v>77.618099999999998</v>
      </c>
      <c r="I405" s="21">
        <v>-3.2236104262217924</v>
      </c>
      <c r="J405" s="21">
        <v>22.662700000000001</v>
      </c>
      <c r="K405" s="21">
        <v>-12.663784067085945</v>
      </c>
      <c r="L405" s="22">
        <v>44.823599999999999</v>
      </c>
      <c r="M405" s="21">
        <v>-9.95100136810448</v>
      </c>
      <c r="N405" s="21">
        <v>3.9295091714427719</v>
      </c>
      <c r="O405" s="21">
        <v>4.1684599999999996</v>
      </c>
      <c r="P405" s="21">
        <v>3.8686840865824754</v>
      </c>
      <c r="Q405" s="21">
        <f>P405/(AVERAGE(N405:O405))</f>
        <v>0.95547019374320796</v>
      </c>
      <c r="R405" s="21">
        <v>0.68</v>
      </c>
    </row>
    <row r="406" spans="1:18" x14ac:dyDescent="0.2">
      <c r="A406" s="16" t="s">
        <v>424</v>
      </c>
      <c r="B406" s="17">
        <v>6683</v>
      </c>
      <c r="C406" s="18">
        <v>1</v>
      </c>
      <c r="D406" s="19">
        <v>1</v>
      </c>
      <c r="E406" s="20">
        <v>21</v>
      </c>
      <c r="F406" s="19">
        <v>27.3614</v>
      </c>
      <c r="G406" s="21">
        <v>-8.0132930127635209</v>
      </c>
      <c r="H406" s="20">
        <v>77.44</v>
      </c>
      <c r="I406" s="21">
        <v>-3.5109961206287075</v>
      </c>
      <c r="J406" s="21">
        <v>22.155799999999999</v>
      </c>
      <c r="K406" s="21">
        <v>-18.774643059432965</v>
      </c>
      <c r="L406" s="22">
        <v>45.156199999999998</v>
      </c>
      <c r="M406" s="21">
        <v>-11.008150061241249</v>
      </c>
      <c r="N406" s="21">
        <v>4.5731263557479638</v>
      </c>
      <c r="O406" s="21">
        <v>5.03322</v>
      </c>
      <c r="P406" s="21">
        <v>4.1916855625703171</v>
      </c>
      <c r="Q406" s="21">
        <f>P406/(AVERAGE(N406:O406))</f>
        <v>0.8726909081437022</v>
      </c>
      <c r="R406" s="21">
        <v>0.78</v>
      </c>
    </row>
    <row r="407" spans="1:18" x14ac:dyDescent="0.2">
      <c r="A407" s="16" t="s">
        <v>425</v>
      </c>
      <c r="B407" s="17">
        <v>17273</v>
      </c>
      <c r="C407" s="18">
        <v>9</v>
      </c>
      <c r="D407" s="19">
        <v>4</v>
      </c>
      <c r="E407" s="20">
        <v>53</v>
      </c>
      <c r="F407" s="19">
        <v>30.145099999999999</v>
      </c>
      <c r="G407" s="21">
        <v>-6.8379396557851813</v>
      </c>
      <c r="H407" s="20">
        <v>77.765699999999995</v>
      </c>
      <c r="I407" s="21">
        <v>-2.8540769315331351</v>
      </c>
      <c r="J407" s="21">
        <v>26.187000000000001</v>
      </c>
      <c r="K407" s="21">
        <v>-16.145920891471935</v>
      </c>
      <c r="L407" s="22">
        <v>47.505899999999997</v>
      </c>
      <c r="M407" s="21">
        <v>-10.286669310520661</v>
      </c>
      <c r="N407" s="21">
        <v>5.5133532121106379</v>
      </c>
      <c r="O407" s="21">
        <v>5.7062499999999998</v>
      </c>
      <c r="P407" s="21">
        <v>4.9880099457234195</v>
      </c>
      <c r="Q407" s="21">
        <f>P407/(AVERAGE(N407:O407))</f>
        <v>0.88915977711926097</v>
      </c>
      <c r="R407" s="21">
        <v>0.81</v>
      </c>
    </row>
    <row r="408" spans="1:18" x14ac:dyDescent="0.2">
      <c r="A408" s="16" t="s">
        <v>426</v>
      </c>
      <c r="B408" s="17">
        <v>11711</v>
      </c>
      <c r="C408" s="18">
        <v>8</v>
      </c>
      <c r="D408" s="19">
        <v>6</v>
      </c>
      <c r="E408" s="20">
        <v>42</v>
      </c>
      <c r="F408" s="19">
        <v>28.7441</v>
      </c>
      <c r="G408" s="21">
        <v>-8.6765549220731977</v>
      </c>
      <c r="H408" s="20">
        <v>78.423299999999998</v>
      </c>
      <c r="I408" s="21">
        <v>-2.333218758406304</v>
      </c>
      <c r="J408" s="21">
        <v>26.224699999999999</v>
      </c>
      <c r="K408" s="21">
        <v>-16.689724842629936</v>
      </c>
      <c r="L408" s="22">
        <v>48.186799999999998</v>
      </c>
      <c r="M408" s="21">
        <v>-9.5305281991925028</v>
      </c>
      <c r="N408" s="21">
        <v>3.5813446630148911</v>
      </c>
      <c r="O408" s="21">
        <v>3.51857</v>
      </c>
      <c r="P408" s="21">
        <v>3.1649315186263767</v>
      </c>
      <c r="Q408" s="21">
        <f>P408/(AVERAGE(N408:O408))</f>
        <v>0.89154072093661685</v>
      </c>
      <c r="R408" s="21">
        <v>0.88</v>
      </c>
    </row>
    <row r="409" spans="1:18" x14ac:dyDescent="0.2">
      <c r="A409" s="16" t="s">
        <v>427</v>
      </c>
      <c r="B409" s="17">
        <v>2173</v>
      </c>
      <c r="C409" s="18">
        <v>2</v>
      </c>
      <c r="D409" s="19">
        <v>0</v>
      </c>
      <c r="E409" s="20">
        <v>7</v>
      </c>
      <c r="F409" s="19">
        <v>30.834800000000001</v>
      </c>
      <c r="G409" s="21">
        <v>-4.1671328584393184</v>
      </c>
      <c r="H409" s="20">
        <v>79.609499999999997</v>
      </c>
      <c r="I409" s="21">
        <v>-0.14412149856255521</v>
      </c>
      <c r="J409" s="21">
        <v>28.977599999999999</v>
      </c>
      <c r="K409" s="21">
        <v>-6.3916113734890052</v>
      </c>
      <c r="L409" s="22">
        <v>49.273600000000002</v>
      </c>
      <c r="M409" s="21">
        <v>-7.0217332849008525</v>
      </c>
      <c r="N409" s="21">
        <v>4.9177285338316334</v>
      </c>
      <c r="O409" s="21">
        <v>4.9921800000000003</v>
      </c>
      <c r="P409" s="21">
        <v>5.6495744927876741</v>
      </c>
      <c r="Q409" s="21">
        <f>P409/(AVERAGE(N409:O409))</f>
        <v>1.1401870105057943</v>
      </c>
      <c r="R409" s="21">
        <v>0.93</v>
      </c>
    </row>
    <row r="410" spans="1:18" x14ac:dyDescent="0.2">
      <c r="A410" s="16" t="s">
        <v>428</v>
      </c>
      <c r="B410" s="17">
        <v>5456</v>
      </c>
      <c r="C410" s="18">
        <v>2</v>
      </c>
      <c r="D410" s="19">
        <v>1</v>
      </c>
      <c r="E410" s="20">
        <v>53</v>
      </c>
      <c r="F410" s="19">
        <v>29.365300000000001</v>
      </c>
      <c r="G410" s="21">
        <v>-5.0368901960847579</v>
      </c>
      <c r="H410" s="20">
        <v>78.677000000000007</v>
      </c>
      <c r="I410" s="21">
        <v>-1.4074534947615955</v>
      </c>
      <c r="J410" s="21">
        <v>25.968</v>
      </c>
      <c r="K410" s="21">
        <v>-12.676942011611469</v>
      </c>
      <c r="L410" s="22">
        <v>48.225000000000001</v>
      </c>
      <c r="M410" s="21">
        <v>-6.3492217615473505</v>
      </c>
      <c r="N410" s="21">
        <v>3.3536067109455034</v>
      </c>
      <c r="O410" s="21">
        <v>3.6764999999999999</v>
      </c>
      <c r="P410" s="21">
        <v>3.2106575665395076</v>
      </c>
      <c r="Q410" s="21">
        <f>P410/(AVERAGE(N410:O410))</f>
        <v>0.91340222803181181</v>
      </c>
      <c r="R410" s="21">
        <v>0.92</v>
      </c>
    </row>
    <row r="411" spans="1:18" x14ac:dyDescent="0.2">
      <c r="A411" s="16" t="s">
        <v>429</v>
      </c>
      <c r="B411" s="17">
        <v>4779</v>
      </c>
      <c r="C411" s="18">
        <v>0</v>
      </c>
      <c r="D411" s="19">
        <v>1</v>
      </c>
      <c r="E411" s="20">
        <v>15</v>
      </c>
      <c r="F411" s="19">
        <v>28.8978</v>
      </c>
      <c r="G411" s="21">
        <v>-10.142958200856668</v>
      </c>
      <c r="H411" s="20">
        <v>77.475099999999998</v>
      </c>
      <c r="I411" s="21">
        <v>-3.0673104231752331</v>
      </c>
      <c r="J411" s="21">
        <v>26.465399999999999</v>
      </c>
      <c r="K411" s="21">
        <v>-17.42452016305797</v>
      </c>
      <c r="L411" s="22">
        <v>47.9983</v>
      </c>
      <c r="M411" s="21">
        <v>-9.3843391713281843</v>
      </c>
      <c r="N411" s="21">
        <v>4.2690875503230661</v>
      </c>
      <c r="O411" s="21">
        <v>4.2896000000000001</v>
      </c>
      <c r="P411" s="21">
        <v>4.0175387927055688</v>
      </c>
      <c r="Q411" s="21">
        <f>P411/(AVERAGE(N411:O411))</f>
        <v>0.9388212314290918</v>
      </c>
      <c r="R411" s="21">
        <v>0.95</v>
      </c>
    </row>
    <row r="412" spans="1:18" x14ac:dyDescent="0.2">
      <c r="A412" s="16" t="s">
        <v>430</v>
      </c>
      <c r="B412" s="17">
        <v>3663</v>
      </c>
      <c r="C412" s="18">
        <v>3</v>
      </c>
      <c r="D412" s="19">
        <v>3</v>
      </c>
      <c r="E412" s="20">
        <v>27</v>
      </c>
      <c r="F412" s="19">
        <v>24.522099999999998</v>
      </c>
      <c r="G412" s="21">
        <v>-12.637138505660115</v>
      </c>
      <c r="H412" s="20">
        <v>80.067700000000002</v>
      </c>
      <c r="I412" s="21">
        <v>-0.46456178037677048</v>
      </c>
      <c r="J412" s="21">
        <v>22.570900000000002</v>
      </c>
      <c r="K412" s="21">
        <v>-13.380076293106754</v>
      </c>
      <c r="L412" s="22">
        <v>46.950200000000002</v>
      </c>
      <c r="M412" s="21">
        <v>-7.8753939070477408</v>
      </c>
      <c r="N412" s="21">
        <v>3.8223271766204503</v>
      </c>
      <c r="O412" s="21">
        <v>2.8935300000000002</v>
      </c>
      <c r="P412" s="21">
        <v>1.3350453408503562</v>
      </c>
      <c r="Q412" s="21">
        <f>P412/(AVERAGE(N412:O412))</f>
        <v>0.39758002760927591</v>
      </c>
      <c r="R412" s="21">
        <v>0.79</v>
      </c>
    </row>
    <row r="413" spans="1:18" x14ac:dyDescent="0.2">
      <c r="A413" s="16" t="s">
        <v>431</v>
      </c>
      <c r="B413" s="17">
        <v>3793</v>
      </c>
      <c r="C413" s="18">
        <v>2</v>
      </c>
      <c r="D413" s="19">
        <v>0</v>
      </c>
      <c r="E413" s="20">
        <v>28</v>
      </c>
      <c r="F413" s="19">
        <v>25.125900000000001</v>
      </c>
      <c r="G413" s="21">
        <v>-8.4086087355919581</v>
      </c>
      <c r="H413" s="20">
        <v>81.141199999999998</v>
      </c>
      <c r="I413" s="21">
        <v>0.42178009019757517</v>
      </c>
      <c r="J413" s="21">
        <v>21.337399999999999</v>
      </c>
      <c r="K413" s="21">
        <v>-12.269751990000662</v>
      </c>
      <c r="L413" s="22">
        <v>48.033099999999997</v>
      </c>
      <c r="M413" s="21">
        <v>-3.0042901121446932</v>
      </c>
      <c r="N413" s="21">
        <v>6.2622418251774734</v>
      </c>
      <c r="O413" s="21">
        <v>4.4002100000000004</v>
      </c>
      <c r="P413" s="21">
        <v>2.6793095852738729</v>
      </c>
      <c r="Q413" s="21">
        <f>P413/(AVERAGE(N413:O413))</f>
        <v>0.50256913310448204</v>
      </c>
      <c r="R413" s="21">
        <v>0.82</v>
      </c>
    </row>
    <row r="414" spans="1:18" x14ac:dyDescent="0.2">
      <c r="A414" s="16" t="s">
        <v>432</v>
      </c>
      <c r="B414" s="17">
        <v>4370</v>
      </c>
      <c r="C414" s="18">
        <v>2</v>
      </c>
      <c r="D414" s="19">
        <v>1</v>
      </c>
      <c r="E414" s="20">
        <v>24</v>
      </c>
      <c r="F414" s="19">
        <v>26.307500000000001</v>
      </c>
      <c r="G414" s="21">
        <v>-8.4072452541148444</v>
      </c>
      <c r="H414" s="20">
        <v>78.170699999999997</v>
      </c>
      <c r="I414" s="21">
        <v>-3.1058048610280493</v>
      </c>
      <c r="J414" s="21">
        <v>21.609200000000001</v>
      </c>
      <c r="K414" s="21">
        <v>-14.290190603302774</v>
      </c>
      <c r="L414" s="22">
        <v>47.900799999999997</v>
      </c>
      <c r="M414" s="21">
        <v>-5.275512151327268</v>
      </c>
      <c r="N414" s="21">
        <v>5.1528727838175117</v>
      </c>
      <c r="O414" s="21">
        <v>4.2853500000000002</v>
      </c>
      <c r="P414" s="21">
        <v>2.465607744858703</v>
      </c>
      <c r="Q414" s="21">
        <f>P414/(AVERAGE(N414:O414))</f>
        <v>0.52247288527373159</v>
      </c>
      <c r="R414" s="21">
        <v>0.91</v>
      </c>
    </row>
    <row r="415" spans="1:18" x14ac:dyDescent="0.2">
      <c r="A415" s="16" t="s">
        <v>433</v>
      </c>
      <c r="B415" s="17">
        <v>2163</v>
      </c>
      <c r="C415" s="18">
        <v>1</v>
      </c>
      <c r="D415" s="19">
        <v>0</v>
      </c>
      <c r="E415" s="20">
        <v>6</v>
      </c>
      <c r="F415" s="19">
        <v>26.903400000000001</v>
      </c>
      <c r="G415" s="21">
        <v>-7.0278414696729561</v>
      </c>
      <c r="H415" s="20">
        <v>78.954700000000003</v>
      </c>
      <c r="I415" s="21">
        <v>-1.3725820857301645</v>
      </c>
      <c r="J415" s="21">
        <v>21.530100000000001</v>
      </c>
      <c r="K415" s="21">
        <v>-16.709156534219492</v>
      </c>
      <c r="L415" s="22">
        <v>48.041200000000003</v>
      </c>
      <c r="M415" s="21">
        <v>-5.8552864933929785</v>
      </c>
      <c r="N415" s="21">
        <v>4.6540095229223111</v>
      </c>
      <c r="O415" s="21">
        <v>4.1631999999999998</v>
      </c>
      <c r="P415" s="21">
        <v>2.2049742800833103</v>
      </c>
      <c r="Q415" s="21">
        <f>P415/(AVERAGE(N415:O415))</f>
        <v>0.50015240634828639</v>
      </c>
      <c r="R415" s="21">
        <v>0.75</v>
      </c>
    </row>
    <row r="416" spans="1:18" x14ac:dyDescent="0.2">
      <c r="A416" s="16" t="s">
        <v>434</v>
      </c>
      <c r="B416" s="17">
        <v>3218</v>
      </c>
      <c r="C416" s="18">
        <v>3</v>
      </c>
      <c r="D416" s="19">
        <v>0</v>
      </c>
      <c r="E416" s="20">
        <v>13</v>
      </c>
      <c r="F416" s="19">
        <v>27.776</v>
      </c>
      <c r="G416" s="21">
        <v>-4.8602583666010695</v>
      </c>
      <c r="H416" s="20">
        <v>79.731399999999994</v>
      </c>
      <c r="I416" s="21">
        <v>-0.93078447574258694</v>
      </c>
      <c r="J416" s="21">
        <v>23.8155</v>
      </c>
      <c r="K416" s="21">
        <v>-13.5556676745275</v>
      </c>
      <c r="L416" s="22">
        <v>50.129399999999997</v>
      </c>
      <c r="M416" s="21">
        <v>-3.6226994041954388</v>
      </c>
      <c r="N416" s="21">
        <v>5.5702515439973537</v>
      </c>
      <c r="O416" s="21">
        <v>4.9524499999999998</v>
      </c>
      <c r="P416" s="21">
        <v>3.5179042690169888</v>
      </c>
      <c r="Q416" s="21">
        <f>P416/(AVERAGE(N416:O416))</f>
        <v>0.66863138792029464</v>
      </c>
      <c r="R416" s="21">
        <v>0.7</v>
      </c>
    </row>
    <row r="417" spans="1:18" x14ac:dyDescent="0.2">
      <c r="A417" s="16" t="s">
        <v>435</v>
      </c>
      <c r="B417" s="17">
        <v>4388</v>
      </c>
      <c r="C417" s="18">
        <v>0</v>
      </c>
      <c r="D417" s="19">
        <v>0</v>
      </c>
      <c r="E417" s="20">
        <v>23</v>
      </c>
      <c r="F417" s="19">
        <v>28.0501</v>
      </c>
      <c r="G417" s="21">
        <v>-9.125632959578061</v>
      </c>
      <c r="H417" s="20">
        <v>79.0946</v>
      </c>
      <c r="I417" s="21">
        <v>-2.0423277867671357</v>
      </c>
      <c r="J417" s="21">
        <v>23.473199999999999</v>
      </c>
      <c r="K417" s="21">
        <v>-15.359735188170015</v>
      </c>
      <c r="L417" s="22">
        <v>50.055100000000003</v>
      </c>
      <c r="M417" s="21">
        <v>-6.4900152533712907</v>
      </c>
      <c r="N417" s="21">
        <v>4.8814125550448066</v>
      </c>
      <c r="O417" s="21">
        <v>4.0129900000000003</v>
      </c>
      <c r="P417" s="21">
        <v>1.9546758608736376</v>
      </c>
      <c r="Q417" s="21">
        <f>P417/(AVERAGE(N417:O417))</f>
        <v>0.4395294341079643</v>
      </c>
      <c r="R417" s="21">
        <v>0.77</v>
      </c>
    </row>
    <row r="418" spans="1:18" x14ac:dyDescent="0.2">
      <c r="A418" s="16" t="s">
        <v>436</v>
      </c>
      <c r="B418" s="17">
        <v>353</v>
      </c>
      <c r="C418" s="18">
        <v>1</v>
      </c>
      <c r="D418" s="19">
        <v>0</v>
      </c>
      <c r="E418" s="20">
        <v>0</v>
      </c>
      <c r="F418" s="19">
        <v>28.277699999999999</v>
      </c>
      <c r="G418" s="21">
        <v>-1.3927489181263097</v>
      </c>
      <c r="H418" s="20">
        <v>77.434100000000001</v>
      </c>
      <c r="I418" s="21">
        <v>-4.3789716498600839</v>
      </c>
      <c r="J418" s="21">
        <v>22.916699999999999</v>
      </c>
      <c r="K418" s="21">
        <v>-14.233265219051045</v>
      </c>
      <c r="L418" s="22">
        <v>47.654899999999998</v>
      </c>
      <c r="M418" s="21">
        <v>-7.5278018717630859</v>
      </c>
      <c r="N418" s="21">
        <v>3.4565869827977296</v>
      </c>
      <c r="O418" s="21">
        <v>3.8130299999999999</v>
      </c>
      <c r="P418" s="21">
        <v>3.9675628195130765</v>
      </c>
      <c r="Q418" s="21">
        <f>P418/(AVERAGE(N418:O418))</f>
        <v>1.0915465914921285</v>
      </c>
      <c r="R418" s="21">
        <v>1.04</v>
      </c>
    </row>
    <row r="419" spans="1:18" x14ac:dyDescent="0.2">
      <c r="A419" s="16" t="s">
        <v>437</v>
      </c>
      <c r="B419" s="17">
        <v>2544</v>
      </c>
      <c r="C419" s="18">
        <v>0</v>
      </c>
      <c r="D419" s="19">
        <v>1</v>
      </c>
      <c r="E419" s="20">
        <v>10</v>
      </c>
      <c r="F419" s="19">
        <v>29.659800000000001</v>
      </c>
      <c r="G419" s="21">
        <v>-3.175701703414008</v>
      </c>
      <c r="H419" s="20">
        <v>80.060199999999995</v>
      </c>
      <c r="I419" s="21">
        <v>-0.21997415147931598</v>
      </c>
      <c r="J419" s="21">
        <v>24.3797</v>
      </c>
      <c r="K419" s="21">
        <v>-14.034150512610296</v>
      </c>
      <c r="L419" s="22">
        <v>48.138800000000003</v>
      </c>
      <c r="M419" s="21">
        <v>-8.6504349839223345</v>
      </c>
      <c r="N419" s="21">
        <v>2.9008101663818633</v>
      </c>
      <c r="O419" s="21">
        <v>2.9390700000000001</v>
      </c>
      <c r="P419" s="21">
        <v>3.3561817335758279</v>
      </c>
      <c r="Q419" s="21">
        <f>P419/(AVERAGE(N419:O419))</f>
        <v>1.1494008910991653</v>
      </c>
      <c r="R419" s="21">
        <v>1.04</v>
      </c>
    </row>
    <row r="420" spans="1:18" x14ac:dyDescent="0.2">
      <c r="A420" s="16" t="s">
        <v>438</v>
      </c>
      <c r="B420" s="17">
        <v>1306</v>
      </c>
      <c r="C420" s="18">
        <v>0</v>
      </c>
      <c r="D420" s="19">
        <v>0</v>
      </c>
      <c r="E420" s="20">
        <v>5</v>
      </c>
      <c r="F420" s="19">
        <v>28.454999999999998</v>
      </c>
      <c r="G420" s="21">
        <v>-5.6287766730122586</v>
      </c>
      <c r="H420" s="20">
        <v>80.516499999999994</v>
      </c>
      <c r="I420" s="21">
        <v>0.46234401114466095</v>
      </c>
      <c r="J420" s="21">
        <v>22.609500000000001</v>
      </c>
      <c r="K420" s="21">
        <v>-22.663433121716285</v>
      </c>
      <c r="L420" s="22">
        <v>45.823</v>
      </c>
      <c r="M420" s="21">
        <v>-12.566627328677013</v>
      </c>
      <c r="N420" s="21">
        <v>2.8687111341990827</v>
      </c>
      <c r="O420" s="21">
        <v>2.82925</v>
      </c>
      <c r="P420" s="21">
        <v>3.3546828121178716</v>
      </c>
      <c r="Q420" s="21">
        <f>P420/(AVERAGE(N420:O420))</f>
        <v>1.1775028762422095</v>
      </c>
      <c r="R420" s="21">
        <v>1.35</v>
      </c>
    </row>
    <row r="421" spans="1:18" x14ac:dyDescent="0.2">
      <c r="A421" s="16" t="s">
        <v>439</v>
      </c>
      <c r="B421" s="17">
        <v>4373</v>
      </c>
      <c r="C421" s="18">
        <v>3</v>
      </c>
      <c r="D421" s="19">
        <v>1</v>
      </c>
      <c r="E421" s="20">
        <v>16</v>
      </c>
      <c r="F421" s="19">
        <v>29.196999999999999</v>
      </c>
      <c r="G421" s="21">
        <v>-8.5295555082143988</v>
      </c>
      <c r="H421" s="20">
        <v>79.315799999999996</v>
      </c>
      <c r="I421" s="21">
        <v>-1.6881967530101156</v>
      </c>
      <c r="J421" s="21">
        <v>25.213699999999999</v>
      </c>
      <c r="K421" s="21">
        <v>-17.246936190044838</v>
      </c>
      <c r="L421" s="22">
        <v>50.097000000000001</v>
      </c>
      <c r="M421" s="21">
        <v>-8.3790627220363376</v>
      </c>
      <c r="N421" s="21">
        <v>3.1836272260809868</v>
      </c>
      <c r="O421" s="21">
        <v>3.06609</v>
      </c>
      <c r="P421" s="21">
        <v>2.1575525549122525</v>
      </c>
      <c r="Q421" s="21">
        <f>P421/(AVERAGE(N421:O421))</f>
        <v>0.69044805608435178</v>
      </c>
      <c r="R421" s="21">
        <v>0.88</v>
      </c>
    </row>
    <row r="422" spans="1:18" x14ac:dyDescent="0.2">
      <c r="A422" s="16" t="s">
        <v>440</v>
      </c>
      <c r="B422" s="17">
        <v>395</v>
      </c>
      <c r="C422" s="18">
        <v>0</v>
      </c>
      <c r="D422" s="19">
        <v>1</v>
      </c>
      <c r="E422" s="20">
        <v>2</v>
      </c>
      <c r="F422" s="19">
        <v>26.1463</v>
      </c>
      <c r="G422" s="21">
        <v>-4.9854278259479186</v>
      </c>
      <c r="H422" s="20">
        <v>79.018900000000002</v>
      </c>
      <c r="I422" s="21">
        <v>-0.71992250467699281</v>
      </c>
      <c r="J422" s="21">
        <v>22.744399999999999</v>
      </c>
      <c r="K422" s="21">
        <v>-11.639462402560964</v>
      </c>
      <c r="L422" s="22">
        <v>46.151200000000003</v>
      </c>
      <c r="M422" s="21">
        <v>-6.1615585519366478</v>
      </c>
      <c r="N422" s="21">
        <v>4.2317820353295144</v>
      </c>
      <c r="O422" s="21">
        <v>4.2303800000000003</v>
      </c>
      <c r="P422" s="21">
        <v>3.1372247246123566</v>
      </c>
      <c r="Q422" s="21">
        <f>P422/(AVERAGE(N422:O422))</f>
        <v>0.74147120121653254</v>
      </c>
      <c r="R422" s="21">
        <v>1.17</v>
      </c>
    </row>
    <row r="423" spans="1:18" x14ac:dyDescent="0.2">
      <c r="A423" s="16" t="s">
        <v>441</v>
      </c>
      <c r="B423" s="17">
        <v>1890</v>
      </c>
      <c r="C423" s="18">
        <v>2</v>
      </c>
      <c r="D423" s="19">
        <v>4</v>
      </c>
      <c r="E423" s="20">
        <v>12</v>
      </c>
      <c r="F423" s="19">
        <v>29.045200000000001</v>
      </c>
      <c r="G423" s="21">
        <v>-4.3856544904196975</v>
      </c>
      <c r="H423" s="20">
        <v>78.400499999999994</v>
      </c>
      <c r="I423" s="21">
        <v>-2.6980033360471856</v>
      </c>
      <c r="J423" s="21">
        <v>24.574000000000002</v>
      </c>
      <c r="K423" s="21">
        <v>-11.17296222664015</v>
      </c>
      <c r="L423" s="22">
        <v>47.051699999999997</v>
      </c>
      <c r="M423" s="21">
        <v>-8.408942701692574</v>
      </c>
      <c r="N423" s="21">
        <v>5.5973039415258343</v>
      </c>
      <c r="O423" s="21">
        <v>6.15503</v>
      </c>
      <c r="P423" s="21">
        <v>5.5714445533085017</v>
      </c>
      <c r="Q423" s="21">
        <f>P423/(AVERAGE(N423:O423))</f>
        <v>0.9481426550725035</v>
      </c>
      <c r="R423" s="21">
        <v>0.89</v>
      </c>
    </row>
    <row r="424" spans="1:18" x14ac:dyDescent="0.2">
      <c r="A424" s="16" t="s">
        <v>442</v>
      </c>
      <c r="B424" s="17">
        <v>19305</v>
      </c>
      <c r="C424" s="18">
        <v>26</v>
      </c>
      <c r="D424" s="19">
        <v>7</v>
      </c>
      <c r="E424" s="20">
        <v>194</v>
      </c>
      <c r="F424" s="19">
        <v>30.094000000000001</v>
      </c>
      <c r="G424" s="21">
        <v>-6.0281971615481957</v>
      </c>
      <c r="H424" s="20">
        <v>79.5899</v>
      </c>
      <c r="I424" s="21">
        <v>-1.8171680157211163</v>
      </c>
      <c r="J424" s="21">
        <v>26.632100000000001</v>
      </c>
      <c r="K424" s="21">
        <v>-11.15999946626815</v>
      </c>
      <c r="L424" s="22">
        <v>50.182299999999998</v>
      </c>
      <c r="M424" s="21">
        <v>-9.3591672551969847</v>
      </c>
      <c r="N424" s="21">
        <v>4.4973811650316131</v>
      </c>
      <c r="O424" s="21">
        <v>4.1779799999999998</v>
      </c>
      <c r="P424" s="21">
        <v>2.2570931028063899</v>
      </c>
      <c r="Q424" s="21">
        <f>P424/(AVERAGE(N424:O424))</f>
        <v>0.52034562247488048</v>
      </c>
      <c r="R424" s="21">
        <v>0.78</v>
      </c>
    </row>
    <row r="425" spans="1:18" x14ac:dyDescent="0.2">
      <c r="A425" s="16" t="s">
        <v>443</v>
      </c>
      <c r="B425" s="17">
        <v>526</v>
      </c>
      <c r="C425" s="18">
        <v>0</v>
      </c>
      <c r="D425" s="19">
        <v>2</v>
      </c>
      <c r="E425" s="20">
        <v>4</v>
      </c>
      <c r="F425" s="19">
        <v>26.5501</v>
      </c>
      <c r="G425" s="21">
        <v>-13.974756303228922</v>
      </c>
      <c r="H425" s="20">
        <v>77.213200000000001</v>
      </c>
      <c r="I425" s="21">
        <v>-3.6713408852737226</v>
      </c>
      <c r="J425" s="21">
        <v>23.713999999999999</v>
      </c>
      <c r="K425" s="21">
        <v>-21.615292190782185</v>
      </c>
      <c r="L425" s="22">
        <v>44.849499999999999</v>
      </c>
      <c r="M425" s="21">
        <v>-18.879640281003336</v>
      </c>
      <c r="N425" s="21">
        <v>4.7161447848876987</v>
      </c>
      <c r="O425" s="21">
        <v>6.7072200000000004</v>
      </c>
      <c r="P425" s="21">
        <v>3.2359639397938875</v>
      </c>
      <c r="Q425" s="21">
        <f>P425/(AVERAGE(N425:O425))</f>
        <v>0.56655179988208693</v>
      </c>
      <c r="R425" s="21">
        <v>1.32</v>
      </c>
    </row>
    <row r="426" spans="1:18" x14ac:dyDescent="0.2">
      <c r="A426" s="16" t="s">
        <v>444</v>
      </c>
      <c r="B426" s="17">
        <v>8397</v>
      </c>
      <c r="C426" s="18">
        <v>5</v>
      </c>
      <c r="D426" s="19">
        <v>2</v>
      </c>
      <c r="E426" s="20">
        <v>62</v>
      </c>
      <c r="F426" s="19">
        <v>30.411100000000001</v>
      </c>
      <c r="G426" s="21">
        <v>-4.100569352710135</v>
      </c>
      <c r="H426" s="20">
        <v>80.295199999999994</v>
      </c>
      <c r="I426" s="21">
        <v>-1.2373133713360913</v>
      </c>
      <c r="J426" s="21">
        <v>28.162099999999999</v>
      </c>
      <c r="K426" s="21">
        <v>-10.989988700743544</v>
      </c>
      <c r="L426" s="22">
        <v>50.825899999999997</v>
      </c>
      <c r="M426" s="21">
        <v>-9.5587541838900894</v>
      </c>
      <c r="N426" s="21">
        <v>4.896598129909556</v>
      </c>
      <c r="O426" s="21">
        <v>5.08432</v>
      </c>
      <c r="P426" s="21">
        <v>2.348663252112634</v>
      </c>
      <c r="Q426" s="21">
        <f>P426/(AVERAGE(N426:O426))</f>
        <v>0.4706307018137853</v>
      </c>
      <c r="R426" s="21">
        <v>0.87</v>
      </c>
    </row>
    <row r="427" spans="1:18" x14ac:dyDescent="0.2">
      <c r="A427" s="16" t="s">
        <v>445</v>
      </c>
      <c r="B427" s="17">
        <v>4424</v>
      </c>
      <c r="C427" s="18">
        <v>2</v>
      </c>
      <c r="D427" s="19">
        <v>1</v>
      </c>
      <c r="E427" s="20">
        <v>31</v>
      </c>
      <c r="F427" s="19">
        <v>27.5852</v>
      </c>
      <c r="G427" s="21">
        <v>-7.9159649559111438</v>
      </c>
      <c r="H427" s="20">
        <v>77.168300000000002</v>
      </c>
      <c r="I427" s="21">
        <v>-3.9863286061598293</v>
      </c>
      <c r="J427" s="21">
        <v>25.5549</v>
      </c>
      <c r="K427" s="21">
        <v>-14.164795504508424</v>
      </c>
      <c r="L427" s="22">
        <v>45.829900000000002</v>
      </c>
      <c r="M427" s="21">
        <v>-14.462303979573921</v>
      </c>
      <c r="N427" s="21">
        <v>5.6047711339781241</v>
      </c>
      <c r="O427" s="21">
        <v>7.8449400000000002</v>
      </c>
      <c r="P427" s="21">
        <v>2.8200150239000084</v>
      </c>
      <c r="Q427" s="21">
        <f>P427/(AVERAGE(N427:O427))</f>
        <v>0.41934209527753791</v>
      </c>
      <c r="R427" s="21">
        <v>0.77</v>
      </c>
    </row>
    <row r="428" spans="1:18" x14ac:dyDescent="0.2">
      <c r="A428" s="16" t="s">
        <v>446</v>
      </c>
      <c r="B428" s="17">
        <v>1562</v>
      </c>
      <c r="C428" s="18">
        <v>2</v>
      </c>
      <c r="D428" s="19">
        <v>3</v>
      </c>
      <c r="E428" s="20">
        <v>19</v>
      </c>
      <c r="F428" s="19">
        <v>27.482900000000001</v>
      </c>
      <c r="G428" s="21">
        <v>-8.6529560845901319</v>
      </c>
      <c r="H428" s="20">
        <v>79.888900000000007</v>
      </c>
      <c r="I428" s="21">
        <v>-1.3132473564581375</v>
      </c>
      <c r="J428" s="21">
        <v>25.644200000000001</v>
      </c>
      <c r="K428" s="21">
        <v>-15.049424921821167</v>
      </c>
      <c r="L428" s="22">
        <v>47.9343</v>
      </c>
      <c r="M428" s="21">
        <v>-12.732009532530947</v>
      </c>
      <c r="N428" s="21">
        <v>4.1056085571550369</v>
      </c>
      <c r="O428" s="21">
        <v>4.7957700000000001</v>
      </c>
      <c r="P428" s="21">
        <v>2.3763700461266537</v>
      </c>
      <c r="Q428" s="21">
        <f>P428/(AVERAGE(N428:O428))</f>
        <v>0.53393303764538769</v>
      </c>
      <c r="R428" s="21">
        <v>0.92</v>
      </c>
    </row>
    <row r="429" spans="1:18" x14ac:dyDescent="0.2">
      <c r="A429" s="16" t="s">
        <v>447</v>
      </c>
      <c r="B429" s="17">
        <v>3150</v>
      </c>
      <c r="C429" s="18">
        <v>5</v>
      </c>
      <c r="D429" s="19">
        <v>8</v>
      </c>
      <c r="E429" s="20">
        <v>15</v>
      </c>
      <c r="F429" s="19">
        <v>30.465</v>
      </c>
      <c r="G429" s="21">
        <v>-3.5258277810148666</v>
      </c>
      <c r="H429" s="20">
        <v>80.192400000000006</v>
      </c>
      <c r="I429" s="21">
        <v>-1.1206362417348523</v>
      </c>
      <c r="J429" s="21">
        <v>28.510300000000001</v>
      </c>
      <c r="K429" s="21">
        <v>-13.390464849232334</v>
      </c>
      <c r="L429" s="22">
        <v>51.185899999999997</v>
      </c>
      <c r="M429" s="21">
        <v>-8.2472914739687582</v>
      </c>
      <c r="N429" s="21">
        <v>3.7012764512700222</v>
      </c>
      <c r="O429" s="21">
        <v>3.78254</v>
      </c>
      <c r="P429" s="21">
        <v>1.6432078521422453</v>
      </c>
      <c r="Q429" s="21">
        <f>P429/(AVERAGE(N429:O429))</f>
        <v>0.43913633180123995</v>
      </c>
      <c r="R429" s="21">
        <v>1.0900000000000001</v>
      </c>
    </row>
    <row r="430" spans="1:18" x14ac:dyDescent="0.2">
      <c r="A430" s="16" t="s">
        <v>448</v>
      </c>
      <c r="B430" s="17">
        <v>7513</v>
      </c>
      <c r="C430" s="18">
        <v>7</v>
      </c>
      <c r="D430" s="19">
        <v>14</v>
      </c>
      <c r="E430" s="20">
        <v>59</v>
      </c>
      <c r="F430" s="19">
        <v>28.598700000000001</v>
      </c>
      <c r="G430" s="21">
        <v>-6.1382161183762438</v>
      </c>
      <c r="H430" s="20">
        <v>79.953500000000005</v>
      </c>
      <c r="I430" s="21">
        <v>-0.84362937355634182</v>
      </c>
      <c r="J430" s="21">
        <v>26.2728</v>
      </c>
      <c r="K430" s="21">
        <v>-14.495906687777349</v>
      </c>
      <c r="L430" s="22">
        <v>49.270800000000001</v>
      </c>
      <c r="M430" s="21">
        <v>-9.623136248201245</v>
      </c>
      <c r="N430" s="21">
        <v>3.3108815822658868</v>
      </c>
      <c r="O430" s="21">
        <v>3.2801800000000001</v>
      </c>
      <c r="P430" s="21">
        <v>1.7483577290246315</v>
      </c>
      <c r="Q430" s="21">
        <f>P430/(AVERAGE(N430:O430))</f>
        <v>0.53052386393379081</v>
      </c>
      <c r="R430" s="21">
        <v>0.81</v>
      </c>
    </row>
    <row r="431" spans="1:18" x14ac:dyDescent="0.2">
      <c r="A431" s="16" t="s">
        <v>449</v>
      </c>
      <c r="B431" s="17">
        <v>502</v>
      </c>
      <c r="C431" s="18">
        <v>0</v>
      </c>
      <c r="D431" s="19">
        <v>10</v>
      </c>
      <c r="E431" s="20">
        <v>26</v>
      </c>
      <c r="F431" s="19">
        <v>33.783499999999997</v>
      </c>
      <c r="G431" s="21">
        <v>-3.7313762450862784</v>
      </c>
      <c r="H431" s="20">
        <v>77.071899999999999</v>
      </c>
      <c r="I431" s="21">
        <v>-1.4352726928595672</v>
      </c>
      <c r="J431" s="21">
        <v>31.308299999999999</v>
      </c>
      <c r="K431" s="21">
        <v>-14.475488562421804</v>
      </c>
      <c r="L431" s="22">
        <v>55.133499999999998</v>
      </c>
      <c r="M431" s="21">
        <v>-6.0785292419129338</v>
      </c>
      <c r="N431" s="21">
        <v>6.7581440892694715</v>
      </c>
      <c r="O431" s="21">
        <v>11.033899999999999</v>
      </c>
      <c r="P431" s="21">
        <v>3.3457751404464822</v>
      </c>
      <c r="Q431" s="21">
        <f>P431/(AVERAGE(N431:O431))</f>
        <v>0.37609789225560059</v>
      </c>
      <c r="R431" s="21">
        <v>0.82</v>
      </c>
    </row>
    <row r="432" spans="1:18" x14ac:dyDescent="0.2">
      <c r="A432" s="16" t="s">
        <v>450</v>
      </c>
      <c r="B432" s="17">
        <v>349</v>
      </c>
      <c r="C432" s="18">
        <v>1</v>
      </c>
      <c r="D432" s="19">
        <v>0</v>
      </c>
      <c r="E432" s="20">
        <v>3</v>
      </c>
      <c r="F432" s="19">
        <v>33.261400000000002</v>
      </c>
      <c r="G432" s="21">
        <v>3.264043365347149</v>
      </c>
      <c r="H432" s="20">
        <v>79.485900000000001</v>
      </c>
      <c r="I432" s="21">
        <v>3.3484331158513889</v>
      </c>
      <c r="J432" s="21">
        <v>26.253399999999999</v>
      </c>
      <c r="K432" s="21">
        <v>-10.763881217464903</v>
      </c>
      <c r="L432" s="22">
        <v>50.471899999999998</v>
      </c>
      <c r="M432" s="21">
        <v>-6.5493532114465918</v>
      </c>
      <c r="N432" s="21">
        <v>6.335908989859699</v>
      </c>
      <c r="O432" s="21">
        <v>6.0916899999999998</v>
      </c>
      <c r="P432" s="21">
        <v>4.9509125339835371</v>
      </c>
      <c r="Q432" s="21">
        <f>P432/(AVERAGE(N432:O432))</f>
        <v>0.79676090900957375</v>
      </c>
      <c r="R432" s="21">
        <v>0.88</v>
      </c>
    </row>
    <row r="433" spans="1:18" x14ac:dyDescent="0.2">
      <c r="A433" s="16" t="s">
        <v>451</v>
      </c>
      <c r="B433" s="17">
        <v>299</v>
      </c>
      <c r="C433" s="18">
        <v>0</v>
      </c>
      <c r="D433" s="19">
        <v>0</v>
      </c>
      <c r="E433" s="20">
        <v>3</v>
      </c>
      <c r="F433" s="19">
        <v>26.159400000000002</v>
      </c>
      <c r="G433" s="21">
        <v>-8.1173637929853513</v>
      </c>
      <c r="H433" s="20">
        <v>73.685400000000001</v>
      </c>
      <c r="I433" s="21">
        <v>-3.2354903268845976</v>
      </c>
      <c r="J433" s="21">
        <v>23.260899999999999</v>
      </c>
      <c r="K433" s="21">
        <v>-21.126096723604462</v>
      </c>
      <c r="L433" s="22">
        <v>43.8842</v>
      </c>
      <c r="M433" s="21">
        <v>-12.932234310503377</v>
      </c>
      <c r="N433" s="21">
        <v>5.3028179664043247</v>
      </c>
      <c r="O433" s="21">
        <v>7.4515099999999999</v>
      </c>
      <c r="P433" s="21">
        <v>8.5701460399853033</v>
      </c>
      <c r="Q433" s="21">
        <f>P433/(AVERAGE(N433:O433))</f>
        <v>1.3438804557260231</v>
      </c>
      <c r="R433" s="21">
        <v>0.97</v>
      </c>
    </row>
    <row r="434" spans="1:18" x14ac:dyDescent="0.2">
      <c r="A434" s="16" t="s">
        <v>452</v>
      </c>
      <c r="B434" s="17">
        <v>133</v>
      </c>
      <c r="C434" s="18">
        <v>1</v>
      </c>
      <c r="D434" s="19">
        <v>0</v>
      </c>
      <c r="E434" s="20">
        <v>2</v>
      </c>
      <c r="F434" s="19">
        <v>30.534199999999998</v>
      </c>
      <c r="G434" s="21">
        <v>9.0738924878679459</v>
      </c>
      <c r="H434" s="20">
        <v>76.5745</v>
      </c>
      <c r="I434" s="21">
        <v>2.0228841854503643</v>
      </c>
      <c r="J434" s="21">
        <v>28.155799999999999</v>
      </c>
      <c r="K434" s="21">
        <v>3.2851863060683599</v>
      </c>
      <c r="L434" s="22">
        <v>47.545299999999997</v>
      </c>
      <c r="M434" s="21">
        <v>0.35068168171020758</v>
      </c>
      <c r="N434" s="21">
        <v>4.0062210629149231</v>
      </c>
      <c r="O434" s="21">
        <v>4.2030099999999999</v>
      </c>
      <c r="P434" s="21">
        <v>2.7489325194379597</v>
      </c>
      <c r="Q434" s="21">
        <f>P434/(AVERAGE(N434:O434))</f>
        <v>0.66971741893250403</v>
      </c>
      <c r="R434" s="21">
        <v>1</v>
      </c>
    </row>
    <row r="435" spans="1:18" x14ac:dyDescent="0.2">
      <c r="A435" s="16" t="s">
        <v>453</v>
      </c>
      <c r="B435" s="17">
        <v>4159</v>
      </c>
      <c r="C435" s="18">
        <v>13</v>
      </c>
      <c r="D435" s="19">
        <v>4</v>
      </c>
      <c r="E435" s="20">
        <v>330</v>
      </c>
      <c r="F435" s="19">
        <v>28.627700000000001</v>
      </c>
      <c r="G435" s="21">
        <v>-11.742327316449066</v>
      </c>
      <c r="H435" s="20">
        <v>80.923900000000003</v>
      </c>
      <c r="I435" s="21">
        <v>-0.66774766503125393</v>
      </c>
      <c r="J435" s="21">
        <v>25.625699999999998</v>
      </c>
      <c r="K435" s="21">
        <v>-12.039830709188456</v>
      </c>
      <c r="L435" s="22">
        <v>52.2089</v>
      </c>
      <c r="M435" s="21">
        <v>-6.4168793736377117</v>
      </c>
      <c r="N435" s="21">
        <v>3.2938158886083588</v>
      </c>
      <c r="O435" s="21">
        <v>2.86151</v>
      </c>
      <c r="P435" s="21">
        <v>1.4447993034520505</v>
      </c>
      <c r="Q435" s="21">
        <f>P435/(AVERAGE(N435:O435))</f>
        <v>0.46944689187811672</v>
      </c>
      <c r="R435" s="21">
        <v>0.8</v>
      </c>
    </row>
    <row r="436" spans="1:18" x14ac:dyDescent="0.2">
      <c r="A436" s="16" t="s">
        <v>454</v>
      </c>
      <c r="B436" s="17">
        <v>22106</v>
      </c>
      <c r="C436" s="18">
        <v>72</v>
      </c>
      <c r="D436" s="19">
        <v>86</v>
      </c>
      <c r="E436" s="20">
        <v>1268</v>
      </c>
      <c r="F436" s="19">
        <v>27.180700000000002</v>
      </c>
      <c r="G436" s="21">
        <v>-12.005671894500169</v>
      </c>
      <c r="H436" s="20">
        <v>80.406199999999998</v>
      </c>
      <c r="I436" s="21">
        <v>-0.8611713385114097</v>
      </c>
      <c r="J436" s="21">
        <v>22.809899999999999</v>
      </c>
      <c r="K436" s="21">
        <v>-14.462340389627437</v>
      </c>
      <c r="L436" s="22">
        <v>48.323399999999999</v>
      </c>
      <c r="M436" s="21">
        <v>-10.945948436319405</v>
      </c>
      <c r="N436" s="21">
        <v>3.7675829889376056</v>
      </c>
      <c r="O436" s="21">
        <v>3.3012299999999999</v>
      </c>
      <c r="P436" s="21">
        <v>1.6031376391337193</v>
      </c>
      <c r="Q436" s="21">
        <f>P436/(AVERAGE(N436:O436))</f>
        <v>0.45358043610506099</v>
      </c>
      <c r="R436" s="21">
        <v>0.75</v>
      </c>
    </row>
    <row r="437" spans="1:18" x14ac:dyDescent="0.2">
      <c r="A437" s="16" t="s">
        <v>455</v>
      </c>
      <c r="B437" s="17">
        <v>9676</v>
      </c>
      <c r="C437" s="18">
        <v>17</v>
      </c>
      <c r="D437" s="19">
        <v>4</v>
      </c>
      <c r="E437" s="20">
        <v>121</v>
      </c>
      <c r="F437" s="19">
        <v>26.434799999999999</v>
      </c>
      <c r="G437" s="21">
        <v>-12.411284069899205</v>
      </c>
      <c r="H437" s="20">
        <v>78.305999999999997</v>
      </c>
      <c r="I437" s="21">
        <v>-3.1219437964751844</v>
      </c>
      <c r="J437" s="21">
        <v>21.0931</v>
      </c>
      <c r="K437" s="21">
        <v>-19.4529409293818</v>
      </c>
      <c r="L437" s="22">
        <v>46.159199999999998</v>
      </c>
      <c r="M437" s="21">
        <v>-12.050324243835936</v>
      </c>
      <c r="N437" s="21">
        <v>3.6415769707365748</v>
      </c>
      <c r="O437" s="21">
        <v>3.67259</v>
      </c>
      <c r="P437" s="21">
        <v>1.62168634500366</v>
      </c>
      <c r="Q437" s="21">
        <f>P437/(AVERAGE(N437:O437))</f>
        <v>0.44343705892739493</v>
      </c>
      <c r="R437" s="21">
        <v>0.76</v>
      </c>
    </row>
    <row r="438" spans="1:18" x14ac:dyDescent="0.2">
      <c r="A438" s="16" t="s">
        <v>456</v>
      </c>
      <c r="B438" s="17">
        <v>12487</v>
      </c>
      <c r="C438" s="18">
        <v>17</v>
      </c>
      <c r="D438" s="19">
        <v>7</v>
      </c>
      <c r="E438" s="20">
        <v>153</v>
      </c>
      <c r="F438" s="19">
        <v>26.892800000000001</v>
      </c>
      <c r="G438" s="21">
        <v>-12.13254874028379</v>
      </c>
      <c r="H438" s="20">
        <v>77.891000000000005</v>
      </c>
      <c r="I438" s="21">
        <v>-3.2579987492881628</v>
      </c>
      <c r="J438" s="21">
        <v>22.122299999999999</v>
      </c>
      <c r="K438" s="21">
        <v>-19.247974565026553</v>
      </c>
      <c r="L438" s="22">
        <v>45.808599999999998</v>
      </c>
      <c r="M438" s="21">
        <v>-13.154936252902989</v>
      </c>
      <c r="N438" s="21">
        <v>3.924591937677044</v>
      </c>
      <c r="O438" s="21">
        <v>3.9236800000000001</v>
      </c>
      <c r="P438" s="21">
        <v>1.854838390590454</v>
      </c>
      <c r="Q438" s="21">
        <f>P438/(AVERAGE(N438:O438))</f>
        <v>0.47267434291769833</v>
      </c>
      <c r="R438" s="21">
        <v>0.92</v>
      </c>
    </row>
    <row r="439" spans="1:18" x14ac:dyDescent="0.2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>
        <f>AVERAGE(N2:N438)</f>
        <v>12.940008663117062</v>
      </c>
      <c r="O439" s="21">
        <f>AVERAGE(O2:O438)</f>
        <v>9.620360938215109</v>
      </c>
      <c r="P439" s="21">
        <f>AVERAGE(P2:P438)</f>
        <v>13.036967733919266</v>
      </c>
      <c r="Q439" s="21"/>
      <c r="R439" s="21"/>
    </row>
  </sheetData>
  <sortState xmlns:xlrd2="http://schemas.microsoft.com/office/spreadsheetml/2017/richdata2" ref="A2:R439">
    <sortCondition ref="A2:A4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IM28 ChIP</vt:lpstr>
      <vt:lpstr>Methylation</vt:lpstr>
      <vt:lpstr>ATAC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k Saini</dc:creator>
  <cp:lastModifiedBy>William Pastor, Dr</cp:lastModifiedBy>
  <dcterms:created xsi:type="dcterms:W3CDTF">2024-03-28T12:56:42Z</dcterms:created>
  <dcterms:modified xsi:type="dcterms:W3CDTF">2025-10-17T14:29:00Z</dcterms:modified>
</cp:coreProperties>
</file>